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2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8800" windowHeight="12585"/>
  </bookViews>
  <sheets>
    <sheet name="Rotations" sheetId="1" r:id="rId1"/>
    <sheet name="Time (min)" sheetId="2" r:id="rId2"/>
    <sheet name="Number of Runs" sheetId="3" r:id="rId3"/>
    <sheet name="Average Distance" sheetId="7" r:id="rId4"/>
    <sheet name="Average Maximum Speed" sheetId="6" r:id="rId5"/>
    <sheet name="Rotations per Run" sheetId="5" r:id="rId6"/>
    <sheet name="Av Run Duration" sheetId="4" r:id="rId7"/>
    <sheet name="Night Summary" sheetId="8" r:id="rId8"/>
    <sheet name="1st Hour Summary" sheetId="10" r:id="rId9"/>
    <sheet name="Sheet9" sheetId="9" r:id="rId10"/>
  </sheets>
  <definedNames>
    <definedName name="_xlnm._FilterDatabase" localSheetId="6" hidden="1">'Av Run Duration'!$A$2:$AT$54</definedName>
    <definedName name="_xlnm._FilterDatabase" localSheetId="3" hidden="1">'Average Distance'!$A$2:$AT$54</definedName>
    <definedName name="_xlnm._FilterDatabase" localSheetId="4" hidden="1">'Average Maximum Speed'!$A$2:$AT$54</definedName>
    <definedName name="_xlnm._FilterDatabase" localSheetId="2" hidden="1">'Number of Runs'!$A$2:$AT$54</definedName>
    <definedName name="_xlnm._FilterDatabase" localSheetId="0" hidden="1">Rotations!$A$2:$AT$54</definedName>
    <definedName name="_xlnm._FilterDatabase" localSheetId="5" hidden="1">'Rotations per Run'!$A$2:$AT$54</definedName>
    <definedName name="_xlnm._FilterDatabase" localSheetId="1" hidden="1">'Time (min)'!$A$2:$AT$54</definedName>
  </definedNames>
  <calcPr calcId="152511"/>
</workbook>
</file>

<file path=xl/calcChain.xml><?xml version="1.0" encoding="utf-8"?>
<calcChain xmlns="http://schemas.openxmlformats.org/spreadsheetml/2006/main">
  <c r="D79" i="5" l="1"/>
  <c r="X76" i="5"/>
  <c r="AV3" i="1"/>
  <c r="E70" i="4" l="1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Z70" i="4"/>
  <c r="AA70" i="4"/>
  <c r="AB70" i="4"/>
  <c r="AC70" i="4"/>
  <c r="AD70" i="4"/>
  <c r="AE70" i="4"/>
  <c r="AF70" i="4"/>
  <c r="AG70" i="4"/>
  <c r="AH70" i="4"/>
  <c r="AI70" i="4"/>
  <c r="AJ70" i="4"/>
  <c r="AK70" i="4"/>
  <c r="AL70" i="4"/>
  <c r="AM70" i="4"/>
  <c r="AN70" i="4"/>
  <c r="AO70" i="4"/>
  <c r="AP70" i="4"/>
  <c r="AQ70" i="4"/>
  <c r="AR70" i="4"/>
  <c r="AS70" i="4"/>
  <c r="AT70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X71" i="4"/>
  <c r="Z71" i="4"/>
  <c r="AA71" i="4"/>
  <c r="AB71" i="4"/>
  <c r="AC71" i="4"/>
  <c r="AD71" i="4"/>
  <c r="AE71" i="4"/>
  <c r="AF71" i="4"/>
  <c r="AG71" i="4"/>
  <c r="AH71" i="4"/>
  <c r="AI71" i="4"/>
  <c r="AJ71" i="4"/>
  <c r="AK71" i="4"/>
  <c r="AL71" i="4"/>
  <c r="AM71" i="4"/>
  <c r="AN71" i="4"/>
  <c r="AO71" i="4"/>
  <c r="AP71" i="4"/>
  <c r="AQ71" i="4"/>
  <c r="AR71" i="4"/>
  <c r="AS71" i="4"/>
  <c r="AT71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W72" i="4"/>
  <c r="X72" i="4"/>
  <c r="Z72" i="4"/>
  <c r="AA72" i="4"/>
  <c r="AB72" i="4"/>
  <c r="AC72" i="4"/>
  <c r="AD72" i="4"/>
  <c r="AE72" i="4"/>
  <c r="AF72" i="4"/>
  <c r="AG72" i="4"/>
  <c r="AH72" i="4"/>
  <c r="AI72" i="4"/>
  <c r="AJ72" i="4"/>
  <c r="AK72" i="4"/>
  <c r="AL72" i="4"/>
  <c r="AM72" i="4"/>
  <c r="AN72" i="4"/>
  <c r="AO72" i="4"/>
  <c r="AP72" i="4"/>
  <c r="AQ72" i="4"/>
  <c r="AR72" i="4"/>
  <c r="AS72" i="4"/>
  <c r="AT72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Z63" i="4"/>
  <c r="AA63" i="4"/>
  <c r="AB63" i="4"/>
  <c r="AC63" i="4"/>
  <c r="AD63" i="4"/>
  <c r="AE63" i="4"/>
  <c r="AF63" i="4"/>
  <c r="AG63" i="4"/>
  <c r="AH63" i="4"/>
  <c r="AI63" i="4"/>
  <c r="AJ63" i="4"/>
  <c r="AK63" i="4"/>
  <c r="AL63" i="4"/>
  <c r="AM63" i="4"/>
  <c r="AN63" i="4"/>
  <c r="AO63" i="4"/>
  <c r="AP63" i="4"/>
  <c r="AQ63" i="4"/>
  <c r="AR63" i="4"/>
  <c r="AS63" i="4"/>
  <c r="AT63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Z64" i="4"/>
  <c r="AA64" i="4"/>
  <c r="AB64" i="4"/>
  <c r="AC64" i="4"/>
  <c r="AD64" i="4"/>
  <c r="AE64" i="4"/>
  <c r="AF64" i="4"/>
  <c r="AG64" i="4"/>
  <c r="AH64" i="4"/>
  <c r="AI64" i="4"/>
  <c r="AJ64" i="4"/>
  <c r="AK64" i="4"/>
  <c r="AL64" i="4"/>
  <c r="AM64" i="4"/>
  <c r="AN64" i="4"/>
  <c r="AO64" i="4"/>
  <c r="AP64" i="4"/>
  <c r="AQ64" i="4"/>
  <c r="AR64" i="4"/>
  <c r="AS64" i="4"/>
  <c r="AT64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W65" i="4"/>
  <c r="X65" i="4"/>
  <c r="Z65" i="4"/>
  <c r="AA65" i="4"/>
  <c r="AB65" i="4"/>
  <c r="AC65" i="4"/>
  <c r="AD65" i="4"/>
  <c r="AE65" i="4"/>
  <c r="AF65" i="4"/>
  <c r="AG65" i="4"/>
  <c r="AH65" i="4"/>
  <c r="AI65" i="4"/>
  <c r="AJ65" i="4"/>
  <c r="AK65" i="4"/>
  <c r="AL65" i="4"/>
  <c r="AM65" i="4"/>
  <c r="AN65" i="4"/>
  <c r="AO65" i="4"/>
  <c r="AP65" i="4"/>
  <c r="AQ65" i="4"/>
  <c r="AR65" i="4"/>
  <c r="AS65" i="4"/>
  <c r="AT65" i="4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V70" i="5"/>
  <c r="W70" i="5"/>
  <c r="X70" i="5"/>
  <c r="Z70" i="5"/>
  <c r="AA70" i="5"/>
  <c r="AB70" i="5"/>
  <c r="AC70" i="5"/>
  <c r="AD70" i="5"/>
  <c r="AE70" i="5"/>
  <c r="AF70" i="5"/>
  <c r="AG70" i="5"/>
  <c r="AH70" i="5"/>
  <c r="AI70" i="5"/>
  <c r="AJ70" i="5"/>
  <c r="AK70" i="5"/>
  <c r="AL70" i="5"/>
  <c r="AM70" i="5"/>
  <c r="AN70" i="5"/>
  <c r="AO70" i="5"/>
  <c r="AP70" i="5"/>
  <c r="AQ70" i="5"/>
  <c r="AR70" i="5"/>
  <c r="AS70" i="5"/>
  <c r="AT70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V71" i="5"/>
  <c r="W71" i="5"/>
  <c r="X71" i="5"/>
  <c r="Z71" i="5"/>
  <c r="AA71" i="5"/>
  <c r="AB71" i="5"/>
  <c r="AC71" i="5"/>
  <c r="AD71" i="5"/>
  <c r="AE71" i="5"/>
  <c r="AF71" i="5"/>
  <c r="AG71" i="5"/>
  <c r="AH71" i="5"/>
  <c r="AI71" i="5"/>
  <c r="AJ71" i="5"/>
  <c r="AK71" i="5"/>
  <c r="AL71" i="5"/>
  <c r="AM71" i="5"/>
  <c r="AN71" i="5"/>
  <c r="AO71" i="5"/>
  <c r="AP71" i="5"/>
  <c r="AQ71" i="5"/>
  <c r="AR71" i="5"/>
  <c r="AS71" i="5"/>
  <c r="AT71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S72" i="5"/>
  <c r="T72" i="5"/>
  <c r="U72" i="5"/>
  <c r="V72" i="5"/>
  <c r="W72" i="5"/>
  <c r="X72" i="5"/>
  <c r="Z72" i="5"/>
  <c r="AA72" i="5"/>
  <c r="AB72" i="5"/>
  <c r="AC72" i="5"/>
  <c r="AD72" i="5"/>
  <c r="AE72" i="5"/>
  <c r="AF72" i="5"/>
  <c r="AG72" i="5"/>
  <c r="AH72" i="5"/>
  <c r="AI72" i="5"/>
  <c r="AJ72" i="5"/>
  <c r="AK72" i="5"/>
  <c r="AL72" i="5"/>
  <c r="AM72" i="5"/>
  <c r="AN72" i="5"/>
  <c r="AO72" i="5"/>
  <c r="AP72" i="5"/>
  <c r="AQ72" i="5"/>
  <c r="AR72" i="5"/>
  <c r="AS72" i="5"/>
  <c r="AT72" i="5"/>
  <c r="P63" i="5"/>
  <c r="Q63" i="5"/>
  <c r="R63" i="5"/>
  <c r="S63" i="5"/>
  <c r="T63" i="5"/>
  <c r="U63" i="5"/>
  <c r="V63" i="5"/>
  <c r="W63" i="5"/>
  <c r="X63" i="5"/>
  <c r="Z63" i="5"/>
  <c r="AA63" i="5"/>
  <c r="AB63" i="5"/>
  <c r="AC63" i="5"/>
  <c r="AD63" i="5"/>
  <c r="AE63" i="5"/>
  <c r="AF63" i="5"/>
  <c r="AG63" i="5"/>
  <c r="AH63" i="5"/>
  <c r="AI63" i="5"/>
  <c r="AJ63" i="5"/>
  <c r="AK63" i="5"/>
  <c r="AL63" i="5"/>
  <c r="AM63" i="5"/>
  <c r="AN63" i="5"/>
  <c r="AO63" i="5"/>
  <c r="AP63" i="5"/>
  <c r="AQ63" i="5"/>
  <c r="AR63" i="5"/>
  <c r="AS63" i="5"/>
  <c r="AT63" i="5"/>
  <c r="P64" i="5"/>
  <c r="Q64" i="5"/>
  <c r="R64" i="5"/>
  <c r="S64" i="5"/>
  <c r="T64" i="5"/>
  <c r="U64" i="5"/>
  <c r="V64" i="5"/>
  <c r="W64" i="5"/>
  <c r="X64" i="5"/>
  <c r="Z64" i="5"/>
  <c r="AA64" i="5"/>
  <c r="AB64" i="5"/>
  <c r="AC64" i="5"/>
  <c r="AD64" i="5"/>
  <c r="AE64" i="5"/>
  <c r="AF64" i="5"/>
  <c r="AG64" i="5"/>
  <c r="AH64" i="5"/>
  <c r="AI64" i="5"/>
  <c r="AJ64" i="5"/>
  <c r="AK64" i="5"/>
  <c r="AL64" i="5"/>
  <c r="AM64" i="5"/>
  <c r="AN64" i="5"/>
  <c r="AO64" i="5"/>
  <c r="AP64" i="5"/>
  <c r="AQ64" i="5"/>
  <c r="AR64" i="5"/>
  <c r="AS64" i="5"/>
  <c r="AT64" i="5"/>
  <c r="P65" i="5"/>
  <c r="Q65" i="5"/>
  <c r="R65" i="5"/>
  <c r="S65" i="5"/>
  <c r="T65" i="5"/>
  <c r="U65" i="5"/>
  <c r="V65" i="5"/>
  <c r="W65" i="5"/>
  <c r="X65" i="5"/>
  <c r="Z65" i="5"/>
  <c r="AA65" i="5"/>
  <c r="AB65" i="5"/>
  <c r="AC65" i="5"/>
  <c r="AD65" i="5"/>
  <c r="AE65" i="5"/>
  <c r="AF65" i="5"/>
  <c r="AG65" i="5"/>
  <c r="AH65" i="5"/>
  <c r="AI65" i="5"/>
  <c r="AJ65" i="5"/>
  <c r="AK65" i="5"/>
  <c r="AL65" i="5"/>
  <c r="AM65" i="5"/>
  <c r="AN65" i="5"/>
  <c r="AO65" i="5"/>
  <c r="AP65" i="5"/>
  <c r="AQ65" i="5"/>
  <c r="AR65" i="5"/>
  <c r="AS65" i="5"/>
  <c r="AT65" i="5"/>
  <c r="E63" i="5"/>
  <c r="F63" i="5"/>
  <c r="G63" i="5"/>
  <c r="H63" i="5"/>
  <c r="I63" i="5"/>
  <c r="J63" i="5"/>
  <c r="K63" i="5"/>
  <c r="L63" i="5"/>
  <c r="M63" i="5"/>
  <c r="N63" i="5"/>
  <c r="O63" i="5"/>
  <c r="E64" i="5"/>
  <c r="F64" i="5"/>
  <c r="G64" i="5"/>
  <c r="H64" i="5"/>
  <c r="I64" i="5"/>
  <c r="J64" i="5"/>
  <c r="K64" i="5"/>
  <c r="L64" i="5"/>
  <c r="M64" i="5"/>
  <c r="N64" i="5"/>
  <c r="O64" i="5"/>
  <c r="E65" i="5"/>
  <c r="F65" i="5"/>
  <c r="G65" i="5"/>
  <c r="H65" i="5"/>
  <c r="I65" i="5"/>
  <c r="J65" i="5"/>
  <c r="K65" i="5"/>
  <c r="L65" i="5"/>
  <c r="M65" i="5"/>
  <c r="N65" i="5"/>
  <c r="O65" i="5"/>
  <c r="E70" i="6"/>
  <c r="F70" i="6"/>
  <c r="G70" i="6"/>
  <c r="H70" i="6"/>
  <c r="I70" i="6"/>
  <c r="J70" i="6"/>
  <c r="K70" i="6"/>
  <c r="L70" i="6"/>
  <c r="M70" i="6"/>
  <c r="N70" i="6"/>
  <c r="O70" i="6"/>
  <c r="P70" i="6"/>
  <c r="Q70" i="6"/>
  <c r="R70" i="6"/>
  <c r="S70" i="6"/>
  <c r="T70" i="6"/>
  <c r="U70" i="6"/>
  <c r="V70" i="6"/>
  <c r="W70" i="6"/>
  <c r="X70" i="6"/>
  <c r="Z70" i="6"/>
  <c r="AA70" i="6"/>
  <c r="AB70" i="6"/>
  <c r="AC70" i="6"/>
  <c r="AD70" i="6"/>
  <c r="AE70" i="6"/>
  <c r="AF70" i="6"/>
  <c r="AG70" i="6"/>
  <c r="AH70" i="6"/>
  <c r="AI70" i="6"/>
  <c r="AJ70" i="6"/>
  <c r="AK70" i="6"/>
  <c r="AL70" i="6"/>
  <c r="AM70" i="6"/>
  <c r="AN70" i="6"/>
  <c r="AO70" i="6"/>
  <c r="AP70" i="6"/>
  <c r="AQ70" i="6"/>
  <c r="AR70" i="6"/>
  <c r="AS70" i="6"/>
  <c r="AT70" i="6"/>
  <c r="E71" i="6"/>
  <c r="F71" i="6"/>
  <c r="G71" i="6"/>
  <c r="H71" i="6"/>
  <c r="I71" i="6"/>
  <c r="J71" i="6"/>
  <c r="K71" i="6"/>
  <c r="L71" i="6"/>
  <c r="M71" i="6"/>
  <c r="N71" i="6"/>
  <c r="O71" i="6"/>
  <c r="P71" i="6"/>
  <c r="Q71" i="6"/>
  <c r="R71" i="6"/>
  <c r="S71" i="6"/>
  <c r="T71" i="6"/>
  <c r="U71" i="6"/>
  <c r="V71" i="6"/>
  <c r="W71" i="6"/>
  <c r="X71" i="6"/>
  <c r="Z71" i="6"/>
  <c r="AA71" i="6"/>
  <c r="AB71" i="6"/>
  <c r="AC71" i="6"/>
  <c r="AD71" i="6"/>
  <c r="AE71" i="6"/>
  <c r="AF71" i="6"/>
  <c r="AG71" i="6"/>
  <c r="AH71" i="6"/>
  <c r="AI71" i="6"/>
  <c r="AJ71" i="6"/>
  <c r="AK71" i="6"/>
  <c r="AL71" i="6"/>
  <c r="AM71" i="6"/>
  <c r="AN71" i="6"/>
  <c r="AO71" i="6"/>
  <c r="AP71" i="6"/>
  <c r="AQ71" i="6"/>
  <c r="AR71" i="6"/>
  <c r="AS71" i="6"/>
  <c r="AT71" i="6"/>
  <c r="E72" i="6"/>
  <c r="F72" i="6"/>
  <c r="G72" i="6"/>
  <c r="H72" i="6"/>
  <c r="I72" i="6"/>
  <c r="J72" i="6"/>
  <c r="K72" i="6"/>
  <c r="L72" i="6"/>
  <c r="M72" i="6"/>
  <c r="N72" i="6"/>
  <c r="O72" i="6"/>
  <c r="P72" i="6"/>
  <c r="Q72" i="6"/>
  <c r="R72" i="6"/>
  <c r="S72" i="6"/>
  <c r="T72" i="6"/>
  <c r="U72" i="6"/>
  <c r="V72" i="6"/>
  <c r="W72" i="6"/>
  <c r="X72" i="6"/>
  <c r="Z72" i="6"/>
  <c r="AA72" i="6"/>
  <c r="AB72" i="6"/>
  <c r="AC72" i="6"/>
  <c r="AD72" i="6"/>
  <c r="AE72" i="6"/>
  <c r="AF72" i="6"/>
  <c r="AG72" i="6"/>
  <c r="AH72" i="6"/>
  <c r="AI72" i="6"/>
  <c r="AJ72" i="6"/>
  <c r="AK72" i="6"/>
  <c r="AL72" i="6"/>
  <c r="AM72" i="6"/>
  <c r="AN72" i="6"/>
  <c r="AO72" i="6"/>
  <c r="AP72" i="6"/>
  <c r="AQ72" i="6"/>
  <c r="AR72" i="6"/>
  <c r="AS72" i="6"/>
  <c r="AT72" i="6"/>
  <c r="M63" i="6"/>
  <c r="N63" i="6"/>
  <c r="O63" i="6"/>
  <c r="P63" i="6"/>
  <c r="Q63" i="6"/>
  <c r="R63" i="6"/>
  <c r="S63" i="6"/>
  <c r="T63" i="6"/>
  <c r="U63" i="6"/>
  <c r="V63" i="6"/>
  <c r="W63" i="6"/>
  <c r="X63" i="6"/>
  <c r="Z63" i="6"/>
  <c r="AA63" i="6"/>
  <c r="AB63" i="6"/>
  <c r="AC63" i="6"/>
  <c r="AD63" i="6"/>
  <c r="AE63" i="6"/>
  <c r="AF63" i="6"/>
  <c r="AG63" i="6"/>
  <c r="AH63" i="6"/>
  <c r="AI63" i="6"/>
  <c r="AJ63" i="6"/>
  <c r="AK63" i="6"/>
  <c r="AL63" i="6"/>
  <c r="AM63" i="6"/>
  <c r="AN63" i="6"/>
  <c r="AO63" i="6"/>
  <c r="AP63" i="6"/>
  <c r="AQ63" i="6"/>
  <c r="AR63" i="6"/>
  <c r="AS63" i="6"/>
  <c r="AT63" i="6"/>
  <c r="M64" i="6"/>
  <c r="N64" i="6"/>
  <c r="O64" i="6"/>
  <c r="P64" i="6"/>
  <c r="Q64" i="6"/>
  <c r="R64" i="6"/>
  <c r="S64" i="6"/>
  <c r="T64" i="6"/>
  <c r="U64" i="6"/>
  <c r="V64" i="6"/>
  <c r="W64" i="6"/>
  <c r="X64" i="6"/>
  <c r="Z64" i="6"/>
  <c r="AA64" i="6"/>
  <c r="AB64" i="6"/>
  <c r="AC64" i="6"/>
  <c r="AD64" i="6"/>
  <c r="AE64" i="6"/>
  <c r="AF64" i="6"/>
  <c r="AG64" i="6"/>
  <c r="AH64" i="6"/>
  <c r="AI64" i="6"/>
  <c r="AJ64" i="6"/>
  <c r="AK64" i="6"/>
  <c r="AL64" i="6"/>
  <c r="AM64" i="6"/>
  <c r="AN64" i="6"/>
  <c r="AO64" i="6"/>
  <c r="AP64" i="6"/>
  <c r="AQ64" i="6"/>
  <c r="AR64" i="6"/>
  <c r="AS64" i="6"/>
  <c r="AT64" i="6"/>
  <c r="M65" i="6"/>
  <c r="N65" i="6"/>
  <c r="O65" i="6"/>
  <c r="P65" i="6"/>
  <c r="Q65" i="6"/>
  <c r="R65" i="6"/>
  <c r="S65" i="6"/>
  <c r="T65" i="6"/>
  <c r="U65" i="6"/>
  <c r="V65" i="6"/>
  <c r="W65" i="6"/>
  <c r="X65" i="6"/>
  <c r="Z65" i="6"/>
  <c r="AA65" i="6"/>
  <c r="AB65" i="6"/>
  <c r="AC65" i="6"/>
  <c r="AD65" i="6"/>
  <c r="AE65" i="6"/>
  <c r="AF65" i="6"/>
  <c r="AG65" i="6"/>
  <c r="AH65" i="6"/>
  <c r="AI65" i="6"/>
  <c r="AJ65" i="6"/>
  <c r="AK65" i="6"/>
  <c r="AL65" i="6"/>
  <c r="AM65" i="6"/>
  <c r="AN65" i="6"/>
  <c r="AO65" i="6"/>
  <c r="AP65" i="6"/>
  <c r="AQ65" i="6"/>
  <c r="AR65" i="6"/>
  <c r="AS65" i="6"/>
  <c r="AT65" i="6"/>
  <c r="E63" i="6"/>
  <c r="F63" i="6"/>
  <c r="G63" i="6"/>
  <c r="H63" i="6"/>
  <c r="I63" i="6"/>
  <c r="J63" i="6"/>
  <c r="K63" i="6"/>
  <c r="L63" i="6"/>
  <c r="E64" i="6"/>
  <c r="F64" i="6"/>
  <c r="G64" i="6"/>
  <c r="H64" i="6"/>
  <c r="I64" i="6"/>
  <c r="J64" i="6"/>
  <c r="K64" i="6"/>
  <c r="L64" i="6"/>
  <c r="E65" i="6"/>
  <c r="F65" i="6"/>
  <c r="G65" i="6"/>
  <c r="H65" i="6"/>
  <c r="I65" i="6"/>
  <c r="J65" i="6"/>
  <c r="K65" i="6"/>
  <c r="L65" i="6"/>
  <c r="E70" i="7"/>
  <c r="F70" i="7"/>
  <c r="G70" i="7"/>
  <c r="H70" i="7"/>
  <c r="I70" i="7"/>
  <c r="J70" i="7"/>
  <c r="K70" i="7"/>
  <c r="L70" i="7"/>
  <c r="M70" i="7"/>
  <c r="N70" i="7"/>
  <c r="O70" i="7"/>
  <c r="P70" i="7"/>
  <c r="Q70" i="7"/>
  <c r="R70" i="7"/>
  <c r="S70" i="7"/>
  <c r="T70" i="7"/>
  <c r="U70" i="7"/>
  <c r="V70" i="7"/>
  <c r="W70" i="7"/>
  <c r="X70" i="7"/>
  <c r="Z70" i="7"/>
  <c r="AA70" i="7"/>
  <c r="AB70" i="7"/>
  <c r="AC70" i="7"/>
  <c r="AD70" i="7"/>
  <c r="AE70" i="7"/>
  <c r="AF70" i="7"/>
  <c r="AG70" i="7"/>
  <c r="AH70" i="7"/>
  <c r="AI70" i="7"/>
  <c r="AJ70" i="7"/>
  <c r="AK70" i="7"/>
  <c r="AL70" i="7"/>
  <c r="AM70" i="7"/>
  <c r="AN70" i="7"/>
  <c r="AO70" i="7"/>
  <c r="AP70" i="7"/>
  <c r="AQ70" i="7"/>
  <c r="AR70" i="7"/>
  <c r="AS70" i="7"/>
  <c r="AT70" i="7"/>
  <c r="E71" i="7"/>
  <c r="F71" i="7"/>
  <c r="G71" i="7"/>
  <c r="H71" i="7"/>
  <c r="I71" i="7"/>
  <c r="J71" i="7"/>
  <c r="K71" i="7"/>
  <c r="L71" i="7"/>
  <c r="M71" i="7"/>
  <c r="N71" i="7"/>
  <c r="O71" i="7"/>
  <c r="P71" i="7"/>
  <c r="Q71" i="7"/>
  <c r="R71" i="7"/>
  <c r="S71" i="7"/>
  <c r="T71" i="7"/>
  <c r="U71" i="7"/>
  <c r="V71" i="7"/>
  <c r="W71" i="7"/>
  <c r="X71" i="7"/>
  <c r="Z71" i="7"/>
  <c r="AA71" i="7"/>
  <c r="AB71" i="7"/>
  <c r="AC71" i="7"/>
  <c r="AD71" i="7"/>
  <c r="AE71" i="7"/>
  <c r="AF71" i="7"/>
  <c r="AG71" i="7"/>
  <c r="AH71" i="7"/>
  <c r="AI71" i="7"/>
  <c r="AJ71" i="7"/>
  <c r="AK71" i="7"/>
  <c r="AL71" i="7"/>
  <c r="AM71" i="7"/>
  <c r="AN71" i="7"/>
  <c r="AO71" i="7"/>
  <c r="AP71" i="7"/>
  <c r="AQ71" i="7"/>
  <c r="AR71" i="7"/>
  <c r="AS71" i="7"/>
  <c r="AT71" i="7"/>
  <c r="E72" i="7"/>
  <c r="F72" i="7"/>
  <c r="G72" i="7"/>
  <c r="H72" i="7"/>
  <c r="I72" i="7"/>
  <c r="J72" i="7"/>
  <c r="K72" i="7"/>
  <c r="L72" i="7"/>
  <c r="M72" i="7"/>
  <c r="N72" i="7"/>
  <c r="O72" i="7"/>
  <c r="P72" i="7"/>
  <c r="Q72" i="7"/>
  <c r="R72" i="7"/>
  <c r="S72" i="7"/>
  <c r="T72" i="7"/>
  <c r="U72" i="7"/>
  <c r="V72" i="7"/>
  <c r="W72" i="7"/>
  <c r="X72" i="7"/>
  <c r="Z72" i="7"/>
  <c r="AA72" i="7"/>
  <c r="AB72" i="7"/>
  <c r="AC72" i="7"/>
  <c r="AD72" i="7"/>
  <c r="AE72" i="7"/>
  <c r="AF72" i="7"/>
  <c r="AG72" i="7"/>
  <c r="AH72" i="7"/>
  <c r="AI72" i="7"/>
  <c r="AJ72" i="7"/>
  <c r="AK72" i="7"/>
  <c r="AL72" i="7"/>
  <c r="AM72" i="7"/>
  <c r="AN72" i="7"/>
  <c r="AO72" i="7"/>
  <c r="AP72" i="7"/>
  <c r="AQ72" i="7"/>
  <c r="AR72" i="7"/>
  <c r="AS72" i="7"/>
  <c r="AT72" i="7"/>
  <c r="E63" i="7"/>
  <c r="F63" i="7"/>
  <c r="G63" i="7"/>
  <c r="H63" i="7"/>
  <c r="I63" i="7"/>
  <c r="J63" i="7"/>
  <c r="K63" i="7"/>
  <c r="L63" i="7"/>
  <c r="M63" i="7"/>
  <c r="N63" i="7"/>
  <c r="O63" i="7"/>
  <c r="P63" i="7"/>
  <c r="Q63" i="7"/>
  <c r="R63" i="7"/>
  <c r="S63" i="7"/>
  <c r="T63" i="7"/>
  <c r="U63" i="7"/>
  <c r="V63" i="7"/>
  <c r="W63" i="7"/>
  <c r="X63" i="7"/>
  <c r="Z63" i="7"/>
  <c r="AA63" i="7"/>
  <c r="AB63" i="7"/>
  <c r="AC63" i="7"/>
  <c r="AD63" i="7"/>
  <c r="AE63" i="7"/>
  <c r="AF63" i="7"/>
  <c r="AG63" i="7"/>
  <c r="AH63" i="7"/>
  <c r="AI63" i="7"/>
  <c r="AJ63" i="7"/>
  <c r="AK63" i="7"/>
  <c r="AL63" i="7"/>
  <c r="AM63" i="7"/>
  <c r="AN63" i="7"/>
  <c r="AO63" i="7"/>
  <c r="AP63" i="7"/>
  <c r="AQ63" i="7"/>
  <c r="AR63" i="7"/>
  <c r="AS63" i="7"/>
  <c r="AT63" i="7"/>
  <c r="E64" i="7"/>
  <c r="F64" i="7"/>
  <c r="G64" i="7"/>
  <c r="H64" i="7"/>
  <c r="I64" i="7"/>
  <c r="J64" i="7"/>
  <c r="K64" i="7"/>
  <c r="L64" i="7"/>
  <c r="M64" i="7"/>
  <c r="N64" i="7"/>
  <c r="O64" i="7"/>
  <c r="P64" i="7"/>
  <c r="Q64" i="7"/>
  <c r="R64" i="7"/>
  <c r="S64" i="7"/>
  <c r="T64" i="7"/>
  <c r="U64" i="7"/>
  <c r="V64" i="7"/>
  <c r="W64" i="7"/>
  <c r="X64" i="7"/>
  <c r="Z64" i="7"/>
  <c r="AA64" i="7"/>
  <c r="AB64" i="7"/>
  <c r="AC64" i="7"/>
  <c r="AD64" i="7"/>
  <c r="AE64" i="7"/>
  <c r="AF64" i="7"/>
  <c r="AG64" i="7"/>
  <c r="AH64" i="7"/>
  <c r="AI64" i="7"/>
  <c r="AJ64" i="7"/>
  <c r="AK64" i="7"/>
  <c r="AL64" i="7"/>
  <c r="AM64" i="7"/>
  <c r="AN64" i="7"/>
  <c r="AO64" i="7"/>
  <c r="AP64" i="7"/>
  <c r="AQ64" i="7"/>
  <c r="AR64" i="7"/>
  <c r="AS64" i="7"/>
  <c r="AT64" i="7"/>
  <c r="E65" i="7"/>
  <c r="F65" i="7"/>
  <c r="G65" i="7"/>
  <c r="H65" i="7"/>
  <c r="I65" i="7"/>
  <c r="J65" i="7"/>
  <c r="K65" i="7"/>
  <c r="L65" i="7"/>
  <c r="M65" i="7"/>
  <c r="N65" i="7"/>
  <c r="O65" i="7"/>
  <c r="P65" i="7"/>
  <c r="Q65" i="7"/>
  <c r="R65" i="7"/>
  <c r="S65" i="7"/>
  <c r="T65" i="7"/>
  <c r="U65" i="7"/>
  <c r="V65" i="7"/>
  <c r="W65" i="7"/>
  <c r="X65" i="7"/>
  <c r="Z65" i="7"/>
  <c r="AA65" i="7"/>
  <c r="AB65" i="7"/>
  <c r="AC65" i="7"/>
  <c r="AD65" i="7"/>
  <c r="AE65" i="7"/>
  <c r="AF65" i="7"/>
  <c r="AG65" i="7"/>
  <c r="AH65" i="7"/>
  <c r="AI65" i="7"/>
  <c r="AJ65" i="7"/>
  <c r="AK65" i="7"/>
  <c r="AL65" i="7"/>
  <c r="AM65" i="7"/>
  <c r="AN65" i="7"/>
  <c r="AO65" i="7"/>
  <c r="AP65" i="7"/>
  <c r="AQ65" i="7"/>
  <c r="AR65" i="7"/>
  <c r="AS65" i="7"/>
  <c r="AT65" i="7"/>
  <c r="E70" i="3"/>
  <c r="F70" i="3"/>
  <c r="G70" i="3"/>
  <c r="H70" i="3"/>
  <c r="I70" i="3"/>
  <c r="J70" i="3"/>
  <c r="K70" i="3"/>
  <c r="L70" i="3"/>
  <c r="M70" i="3"/>
  <c r="N70" i="3"/>
  <c r="O70" i="3"/>
  <c r="P70" i="3"/>
  <c r="Q70" i="3"/>
  <c r="R70" i="3"/>
  <c r="S70" i="3"/>
  <c r="T70" i="3"/>
  <c r="U70" i="3"/>
  <c r="V70" i="3"/>
  <c r="W70" i="3"/>
  <c r="X70" i="3"/>
  <c r="Z70" i="3"/>
  <c r="AA70" i="3"/>
  <c r="AB70" i="3"/>
  <c r="AC70" i="3"/>
  <c r="AD70" i="3"/>
  <c r="AE70" i="3"/>
  <c r="AF70" i="3"/>
  <c r="AG70" i="3"/>
  <c r="AH70" i="3"/>
  <c r="AI70" i="3"/>
  <c r="AJ70" i="3"/>
  <c r="AK70" i="3"/>
  <c r="AL70" i="3"/>
  <c r="AM70" i="3"/>
  <c r="AN70" i="3"/>
  <c r="AO70" i="3"/>
  <c r="AP70" i="3"/>
  <c r="AQ70" i="3"/>
  <c r="AR70" i="3"/>
  <c r="AS70" i="3"/>
  <c r="AT70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S71" i="3"/>
  <c r="T71" i="3"/>
  <c r="U71" i="3"/>
  <c r="V71" i="3"/>
  <c r="W71" i="3"/>
  <c r="X71" i="3"/>
  <c r="Z71" i="3"/>
  <c r="AA71" i="3"/>
  <c r="AB71" i="3"/>
  <c r="AC71" i="3"/>
  <c r="AD71" i="3"/>
  <c r="AE71" i="3"/>
  <c r="AF71" i="3"/>
  <c r="AG71" i="3"/>
  <c r="AH71" i="3"/>
  <c r="AI71" i="3"/>
  <c r="AJ71" i="3"/>
  <c r="AK71" i="3"/>
  <c r="AL71" i="3"/>
  <c r="AM71" i="3"/>
  <c r="AN71" i="3"/>
  <c r="AO71" i="3"/>
  <c r="AP71" i="3"/>
  <c r="AQ71" i="3"/>
  <c r="AR71" i="3"/>
  <c r="AS71" i="3"/>
  <c r="AT71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S72" i="3"/>
  <c r="T72" i="3"/>
  <c r="U72" i="3"/>
  <c r="V72" i="3"/>
  <c r="W72" i="3"/>
  <c r="X72" i="3"/>
  <c r="Z72" i="3"/>
  <c r="AA72" i="3"/>
  <c r="AB72" i="3"/>
  <c r="AC72" i="3"/>
  <c r="AD72" i="3"/>
  <c r="AE72" i="3"/>
  <c r="AF72" i="3"/>
  <c r="AG72" i="3"/>
  <c r="AH72" i="3"/>
  <c r="AI72" i="3"/>
  <c r="AJ72" i="3"/>
  <c r="AK72" i="3"/>
  <c r="AL72" i="3"/>
  <c r="AM72" i="3"/>
  <c r="AN72" i="3"/>
  <c r="AO72" i="3"/>
  <c r="AP72" i="3"/>
  <c r="AQ72" i="3"/>
  <c r="AR72" i="3"/>
  <c r="AS72" i="3"/>
  <c r="AT72" i="3"/>
  <c r="E63" i="3" l="1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Z63" i="3"/>
  <c r="AA63" i="3"/>
  <c r="AB63" i="3"/>
  <c r="AC63" i="3"/>
  <c r="AD63" i="3"/>
  <c r="AE63" i="3"/>
  <c r="AF63" i="3"/>
  <c r="AG63" i="3"/>
  <c r="AH63" i="3"/>
  <c r="AI63" i="3"/>
  <c r="AJ63" i="3"/>
  <c r="AK63" i="3"/>
  <c r="AL63" i="3"/>
  <c r="AM63" i="3"/>
  <c r="AN63" i="3"/>
  <c r="AO63" i="3"/>
  <c r="AP63" i="3"/>
  <c r="AQ63" i="3"/>
  <c r="AR63" i="3"/>
  <c r="AS63" i="3"/>
  <c r="AT63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S64" i="3"/>
  <c r="T64" i="3"/>
  <c r="U64" i="3"/>
  <c r="V64" i="3"/>
  <c r="W64" i="3"/>
  <c r="X64" i="3"/>
  <c r="Z64" i="3"/>
  <c r="AA64" i="3"/>
  <c r="AB64" i="3"/>
  <c r="AC64" i="3"/>
  <c r="AD64" i="3"/>
  <c r="AE64" i="3"/>
  <c r="AF64" i="3"/>
  <c r="AG64" i="3"/>
  <c r="AH64" i="3"/>
  <c r="AI64" i="3"/>
  <c r="AJ64" i="3"/>
  <c r="AK64" i="3"/>
  <c r="AL64" i="3"/>
  <c r="AM64" i="3"/>
  <c r="AN64" i="3"/>
  <c r="AO64" i="3"/>
  <c r="AP64" i="3"/>
  <c r="AQ64" i="3"/>
  <c r="AR64" i="3"/>
  <c r="AS64" i="3"/>
  <c r="AT64" i="3"/>
  <c r="E65" i="3"/>
  <c r="F65" i="3"/>
  <c r="G65" i="3"/>
  <c r="H65" i="3"/>
  <c r="I65" i="3"/>
  <c r="J65" i="3"/>
  <c r="K65" i="3"/>
  <c r="L65" i="3"/>
  <c r="M65" i="3"/>
  <c r="N65" i="3"/>
  <c r="O65" i="3"/>
  <c r="P65" i="3"/>
  <c r="Q65" i="3"/>
  <c r="R65" i="3"/>
  <c r="S65" i="3"/>
  <c r="T65" i="3"/>
  <c r="U65" i="3"/>
  <c r="V65" i="3"/>
  <c r="W65" i="3"/>
  <c r="X65" i="3"/>
  <c r="Z65" i="3"/>
  <c r="AA65" i="3"/>
  <c r="AB65" i="3"/>
  <c r="AC65" i="3"/>
  <c r="AD65" i="3"/>
  <c r="AE65" i="3"/>
  <c r="AF65" i="3"/>
  <c r="AG65" i="3"/>
  <c r="AH65" i="3"/>
  <c r="AI65" i="3"/>
  <c r="AJ65" i="3"/>
  <c r="AK65" i="3"/>
  <c r="AL65" i="3"/>
  <c r="AM65" i="3"/>
  <c r="AN65" i="3"/>
  <c r="AO65" i="3"/>
  <c r="AP65" i="3"/>
  <c r="AQ65" i="3"/>
  <c r="AR65" i="3"/>
  <c r="AS65" i="3"/>
  <c r="AT65" i="3"/>
  <c r="D72" i="4"/>
  <c r="D71" i="4"/>
  <c r="D70" i="4"/>
  <c r="D69" i="4"/>
  <c r="D68" i="4"/>
  <c r="D67" i="4"/>
  <c r="D65" i="4"/>
  <c r="D64" i="4"/>
  <c r="D63" i="4"/>
  <c r="D62" i="4"/>
  <c r="D61" i="4"/>
  <c r="D60" i="4"/>
  <c r="D72" i="5"/>
  <c r="D71" i="5"/>
  <c r="D70" i="5"/>
  <c r="D69" i="5"/>
  <c r="D68" i="5"/>
  <c r="D67" i="5"/>
  <c r="D65" i="5"/>
  <c r="D64" i="5"/>
  <c r="D63" i="5"/>
  <c r="D62" i="5"/>
  <c r="D61" i="5"/>
  <c r="D60" i="5"/>
  <c r="D72" i="6"/>
  <c r="D71" i="6"/>
  <c r="D70" i="6"/>
  <c r="D69" i="6"/>
  <c r="D68" i="6"/>
  <c r="D67" i="6"/>
  <c r="D65" i="6"/>
  <c r="D64" i="6"/>
  <c r="D63" i="6"/>
  <c r="D62" i="6"/>
  <c r="D61" i="6"/>
  <c r="D60" i="6"/>
  <c r="D72" i="7"/>
  <c r="D71" i="7"/>
  <c r="D70" i="7"/>
  <c r="D69" i="7"/>
  <c r="D68" i="7"/>
  <c r="D67" i="7"/>
  <c r="D65" i="7"/>
  <c r="D64" i="7"/>
  <c r="D63" i="7"/>
  <c r="D62" i="7"/>
  <c r="D61" i="7"/>
  <c r="D60" i="7"/>
  <c r="D72" i="3"/>
  <c r="D71" i="3"/>
  <c r="D70" i="3"/>
  <c r="D69" i="3"/>
  <c r="D68" i="3"/>
  <c r="D67" i="3"/>
  <c r="D65" i="3"/>
  <c r="D64" i="3"/>
  <c r="D63" i="3"/>
  <c r="D62" i="3"/>
  <c r="D61" i="3"/>
  <c r="D60" i="3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AL70" i="2"/>
  <c r="AM70" i="2"/>
  <c r="AN70" i="2"/>
  <c r="AO70" i="2"/>
  <c r="AP70" i="2"/>
  <c r="AQ70" i="2"/>
  <c r="AR70" i="2"/>
  <c r="AS70" i="2"/>
  <c r="AT70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AL71" i="2"/>
  <c r="AM71" i="2"/>
  <c r="AN71" i="2"/>
  <c r="AO71" i="2"/>
  <c r="AP71" i="2"/>
  <c r="AQ71" i="2"/>
  <c r="AR71" i="2"/>
  <c r="AS71" i="2"/>
  <c r="AT71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Z72" i="2"/>
  <c r="AA72" i="2"/>
  <c r="AB72" i="2"/>
  <c r="AC72" i="2"/>
  <c r="AD72" i="2"/>
  <c r="AE72" i="2"/>
  <c r="AF72" i="2"/>
  <c r="AG72" i="2"/>
  <c r="AH72" i="2"/>
  <c r="AI72" i="2"/>
  <c r="AJ72" i="2"/>
  <c r="AK72" i="2"/>
  <c r="AL72" i="2"/>
  <c r="AM72" i="2"/>
  <c r="AN72" i="2"/>
  <c r="AO72" i="2"/>
  <c r="AP72" i="2"/>
  <c r="AQ72" i="2"/>
  <c r="AR72" i="2"/>
  <c r="AS72" i="2"/>
  <c r="AT72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Z63" i="2"/>
  <c r="AA63" i="2"/>
  <c r="AB63" i="2"/>
  <c r="AC63" i="2"/>
  <c r="AD63" i="2"/>
  <c r="AE63" i="2"/>
  <c r="AF63" i="2"/>
  <c r="AG63" i="2"/>
  <c r="AH63" i="2"/>
  <c r="AI63" i="2"/>
  <c r="AJ63" i="2"/>
  <c r="AK63" i="2"/>
  <c r="AL63" i="2"/>
  <c r="AM63" i="2"/>
  <c r="AN63" i="2"/>
  <c r="AO63" i="2"/>
  <c r="AP63" i="2"/>
  <c r="AQ63" i="2"/>
  <c r="AR63" i="2"/>
  <c r="AS63" i="2"/>
  <c r="AT63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Z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AM64" i="2"/>
  <c r="AN64" i="2"/>
  <c r="AO64" i="2"/>
  <c r="AP64" i="2"/>
  <c r="AQ64" i="2"/>
  <c r="AR64" i="2"/>
  <c r="AS64" i="2"/>
  <c r="AT64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Z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AR65" i="2"/>
  <c r="AS65" i="2"/>
  <c r="AT65" i="2"/>
  <c r="D63" i="2"/>
  <c r="D72" i="2"/>
  <c r="D71" i="2"/>
  <c r="D70" i="2"/>
  <c r="D65" i="2"/>
  <c r="D64" i="2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Z70" i="1"/>
  <c r="AA70" i="1"/>
  <c r="AB70" i="1"/>
  <c r="AC70" i="1"/>
  <c r="AD70" i="1"/>
  <c r="AE70" i="1"/>
  <c r="AF70" i="1"/>
  <c r="AG70" i="1"/>
  <c r="AH70" i="1"/>
  <c r="AI70" i="1"/>
  <c r="AJ70" i="1"/>
  <c r="AK70" i="1"/>
  <c r="AL70" i="1"/>
  <c r="AM70" i="1"/>
  <c r="AN70" i="1"/>
  <c r="AO70" i="1"/>
  <c r="AP70" i="1"/>
  <c r="AQ70" i="1"/>
  <c r="AR70" i="1"/>
  <c r="AS70" i="1"/>
  <c r="AT70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X71" i="1"/>
  <c r="Z71" i="1"/>
  <c r="AA71" i="1"/>
  <c r="AB71" i="1"/>
  <c r="AC71" i="1"/>
  <c r="AD71" i="1"/>
  <c r="AE71" i="1"/>
  <c r="AF71" i="1"/>
  <c r="AG71" i="1"/>
  <c r="AH71" i="1"/>
  <c r="AI71" i="1"/>
  <c r="AJ71" i="1"/>
  <c r="AK71" i="1"/>
  <c r="AL71" i="1"/>
  <c r="AM71" i="1"/>
  <c r="AN71" i="1"/>
  <c r="AO71" i="1"/>
  <c r="AP71" i="1"/>
  <c r="AQ71" i="1"/>
  <c r="AR71" i="1"/>
  <c r="AS71" i="1"/>
  <c r="AT71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V72" i="1"/>
  <c r="W72" i="1"/>
  <c r="X72" i="1"/>
  <c r="Z72" i="1"/>
  <c r="AA72" i="1"/>
  <c r="AB72" i="1"/>
  <c r="AC72" i="1"/>
  <c r="AD72" i="1"/>
  <c r="AE72" i="1"/>
  <c r="AF72" i="1"/>
  <c r="AG72" i="1"/>
  <c r="AH72" i="1"/>
  <c r="AI72" i="1"/>
  <c r="AJ72" i="1"/>
  <c r="AK72" i="1"/>
  <c r="AL72" i="1"/>
  <c r="AM72" i="1"/>
  <c r="AN72" i="1"/>
  <c r="AO72" i="1"/>
  <c r="AP72" i="1"/>
  <c r="AQ72" i="1"/>
  <c r="AR72" i="1"/>
  <c r="AS72" i="1"/>
  <c r="AT72" i="1"/>
  <c r="D72" i="1"/>
  <c r="D71" i="1"/>
  <c r="D70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Z63" i="1"/>
  <c r="AA63" i="1"/>
  <c r="AB63" i="1"/>
  <c r="AC63" i="1"/>
  <c r="AD63" i="1"/>
  <c r="AE63" i="1"/>
  <c r="AF63" i="1"/>
  <c r="AG63" i="1"/>
  <c r="AH63" i="1"/>
  <c r="AI63" i="1"/>
  <c r="AJ63" i="1"/>
  <c r="AK63" i="1"/>
  <c r="AL63" i="1"/>
  <c r="AM63" i="1"/>
  <c r="AN63" i="1"/>
  <c r="AO63" i="1"/>
  <c r="AP63" i="1"/>
  <c r="AQ63" i="1"/>
  <c r="AR63" i="1"/>
  <c r="AS63" i="1"/>
  <c r="AT63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R64" i="1"/>
  <c r="AS64" i="1"/>
  <c r="AT64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AL65" i="1"/>
  <c r="AM65" i="1"/>
  <c r="AN65" i="1"/>
  <c r="AO65" i="1"/>
  <c r="AP65" i="1"/>
  <c r="AQ65" i="1"/>
  <c r="AR65" i="1"/>
  <c r="AS65" i="1"/>
  <c r="AT65" i="1"/>
  <c r="D65" i="1"/>
  <c r="D64" i="1"/>
  <c r="D63" i="1"/>
  <c r="AT69" i="4" l="1"/>
  <c r="AS69" i="4"/>
  <c r="AR69" i="4"/>
  <c r="AQ69" i="4"/>
  <c r="AP69" i="4"/>
  <c r="AO69" i="4"/>
  <c r="AN69" i="4"/>
  <c r="AM69" i="4"/>
  <c r="AL69" i="4"/>
  <c r="AK69" i="4"/>
  <c r="AJ69" i="4"/>
  <c r="AI69" i="4"/>
  <c r="AH69" i="4"/>
  <c r="AG69" i="4"/>
  <c r="AF69" i="4"/>
  <c r="AE69" i="4"/>
  <c r="AD69" i="4"/>
  <c r="AC69" i="4"/>
  <c r="AB69" i="4"/>
  <c r="AA69" i="4"/>
  <c r="Z69" i="4"/>
  <c r="X69" i="4"/>
  <c r="W69" i="4"/>
  <c r="V69" i="4"/>
  <c r="U69" i="4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E69" i="4"/>
  <c r="AT68" i="4"/>
  <c r="AS68" i="4"/>
  <c r="AR68" i="4"/>
  <c r="AQ68" i="4"/>
  <c r="AP68" i="4"/>
  <c r="AO68" i="4"/>
  <c r="AN68" i="4"/>
  <c r="AM68" i="4"/>
  <c r="AL68" i="4"/>
  <c r="AK68" i="4"/>
  <c r="AJ68" i="4"/>
  <c r="AI68" i="4"/>
  <c r="AH68" i="4"/>
  <c r="AG68" i="4"/>
  <c r="AF68" i="4"/>
  <c r="AE68" i="4"/>
  <c r="AD68" i="4"/>
  <c r="AC68" i="4"/>
  <c r="AB68" i="4"/>
  <c r="AA68" i="4"/>
  <c r="Z68" i="4"/>
  <c r="X68" i="4"/>
  <c r="W68" i="4"/>
  <c r="V68" i="4"/>
  <c r="U68" i="4"/>
  <c r="T68" i="4"/>
  <c r="S68" i="4"/>
  <c r="R68" i="4"/>
  <c r="Q68" i="4"/>
  <c r="P68" i="4"/>
  <c r="O68" i="4"/>
  <c r="N68" i="4"/>
  <c r="M68" i="4"/>
  <c r="L68" i="4"/>
  <c r="K68" i="4"/>
  <c r="J68" i="4"/>
  <c r="I68" i="4"/>
  <c r="H68" i="4"/>
  <c r="G68" i="4"/>
  <c r="F68" i="4"/>
  <c r="E68" i="4"/>
  <c r="AT67" i="4"/>
  <c r="AS67" i="4"/>
  <c r="AR67" i="4"/>
  <c r="AQ67" i="4"/>
  <c r="AP67" i="4"/>
  <c r="AO67" i="4"/>
  <c r="AN67" i="4"/>
  <c r="AM67" i="4"/>
  <c r="AL67" i="4"/>
  <c r="AK67" i="4"/>
  <c r="AJ67" i="4"/>
  <c r="AI67" i="4"/>
  <c r="AH67" i="4"/>
  <c r="AG67" i="4"/>
  <c r="AF67" i="4"/>
  <c r="AE67" i="4"/>
  <c r="AD67" i="4"/>
  <c r="AC67" i="4"/>
  <c r="AB67" i="4"/>
  <c r="AA67" i="4"/>
  <c r="Z67" i="4"/>
  <c r="X67" i="4"/>
  <c r="W67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E67" i="4"/>
  <c r="AT62" i="4"/>
  <c r="AS62" i="4"/>
  <c r="AR62" i="4"/>
  <c r="AQ62" i="4"/>
  <c r="AP62" i="4"/>
  <c r="AO62" i="4"/>
  <c r="AN62" i="4"/>
  <c r="AM62" i="4"/>
  <c r="AL62" i="4"/>
  <c r="AK62" i="4"/>
  <c r="AJ62" i="4"/>
  <c r="AI62" i="4"/>
  <c r="AH62" i="4"/>
  <c r="AG62" i="4"/>
  <c r="AF62" i="4"/>
  <c r="AE62" i="4"/>
  <c r="AD62" i="4"/>
  <c r="AC62" i="4"/>
  <c r="AB62" i="4"/>
  <c r="AA62" i="4"/>
  <c r="Z62" i="4"/>
  <c r="X62" i="4"/>
  <c r="W62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E62" i="4"/>
  <c r="AT61" i="4"/>
  <c r="AS61" i="4"/>
  <c r="AR61" i="4"/>
  <c r="AQ61" i="4"/>
  <c r="AP61" i="4"/>
  <c r="AO61" i="4"/>
  <c r="AN61" i="4"/>
  <c r="AM61" i="4"/>
  <c r="AL61" i="4"/>
  <c r="AK61" i="4"/>
  <c r="AJ61" i="4"/>
  <c r="AI61" i="4"/>
  <c r="AH61" i="4"/>
  <c r="AG61" i="4"/>
  <c r="AF61" i="4"/>
  <c r="AE61" i="4"/>
  <c r="AD61" i="4"/>
  <c r="AC61" i="4"/>
  <c r="AB61" i="4"/>
  <c r="AA61" i="4"/>
  <c r="Z61" i="4"/>
  <c r="X61" i="4"/>
  <c r="W61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F61" i="4"/>
  <c r="E61" i="4"/>
  <c r="AT60" i="4"/>
  <c r="AS60" i="4"/>
  <c r="AR60" i="4"/>
  <c r="AQ60" i="4"/>
  <c r="AP60" i="4"/>
  <c r="AO60" i="4"/>
  <c r="AN60" i="4"/>
  <c r="AM60" i="4"/>
  <c r="AL60" i="4"/>
  <c r="AK60" i="4"/>
  <c r="AJ60" i="4"/>
  <c r="AI60" i="4"/>
  <c r="AH60" i="4"/>
  <c r="AG60" i="4"/>
  <c r="AF60" i="4"/>
  <c r="AE60" i="4"/>
  <c r="AD60" i="4"/>
  <c r="AC60" i="4"/>
  <c r="AB60" i="4"/>
  <c r="AA60" i="4"/>
  <c r="Z60" i="4"/>
  <c r="X60" i="4"/>
  <c r="W60" i="4"/>
  <c r="V60" i="4"/>
  <c r="U60" i="4"/>
  <c r="T60" i="4"/>
  <c r="S60" i="4"/>
  <c r="R60" i="4"/>
  <c r="Q60" i="4"/>
  <c r="P60" i="4"/>
  <c r="O60" i="4"/>
  <c r="N60" i="4"/>
  <c r="M60" i="4"/>
  <c r="L60" i="4"/>
  <c r="K60" i="4"/>
  <c r="J60" i="4"/>
  <c r="I60" i="4"/>
  <c r="H60" i="4"/>
  <c r="G60" i="4"/>
  <c r="F60" i="4"/>
  <c r="E60" i="4"/>
  <c r="AT69" i="5"/>
  <c r="AS69" i="5"/>
  <c r="AR69" i="5"/>
  <c r="AQ69" i="5"/>
  <c r="AP69" i="5"/>
  <c r="AO69" i="5"/>
  <c r="AN69" i="5"/>
  <c r="AM69" i="5"/>
  <c r="AL69" i="5"/>
  <c r="AK69" i="5"/>
  <c r="AJ69" i="5"/>
  <c r="AI69" i="5"/>
  <c r="AH69" i="5"/>
  <c r="AG69" i="5"/>
  <c r="AF69" i="5"/>
  <c r="AE69" i="5"/>
  <c r="AD69" i="5"/>
  <c r="AC69" i="5"/>
  <c r="AB69" i="5"/>
  <c r="AA69" i="5"/>
  <c r="Z69" i="5"/>
  <c r="X69" i="5"/>
  <c r="W69" i="5"/>
  <c r="V69" i="5"/>
  <c r="U69" i="5"/>
  <c r="T69" i="5"/>
  <c r="S69" i="5"/>
  <c r="R69" i="5"/>
  <c r="Q69" i="5"/>
  <c r="P69" i="5"/>
  <c r="O69" i="5"/>
  <c r="N69" i="5"/>
  <c r="M69" i="5"/>
  <c r="L69" i="5"/>
  <c r="K69" i="5"/>
  <c r="J69" i="5"/>
  <c r="I69" i="5"/>
  <c r="H69" i="5"/>
  <c r="G69" i="5"/>
  <c r="F69" i="5"/>
  <c r="E69" i="5"/>
  <c r="AT68" i="5"/>
  <c r="AS68" i="5"/>
  <c r="AR68" i="5"/>
  <c r="AQ68" i="5"/>
  <c r="AP68" i="5"/>
  <c r="AO68" i="5"/>
  <c r="AN68" i="5"/>
  <c r="AM68" i="5"/>
  <c r="AL68" i="5"/>
  <c r="AK68" i="5"/>
  <c r="AJ68" i="5"/>
  <c r="AI68" i="5"/>
  <c r="AH68" i="5"/>
  <c r="AG68" i="5"/>
  <c r="AF68" i="5"/>
  <c r="AE68" i="5"/>
  <c r="AD68" i="5"/>
  <c r="AC68" i="5"/>
  <c r="AB68" i="5"/>
  <c r="AA68" i="5"/>
  <c r="Z68" i="5"/>
  <c r="X68" i="5"/>
  <c r="W68" i="5"/>
  <c r="V68" i="5"/>
  <c r="U68" i="5"/>
  <c r="T68" i="5"/>
  <c r="S68" i="5"/>
  <c r="R68" i="5"/>
  <c r="Q68" i="5"/>
  <c r="P68" i="5"/>
  <c r="O68" i="5"/>
  <c r="N68" i="5"/>
  <c r="M68" i="5"/>
  <c r="L68" i="5"/>
  <c r="K68" i="5"/>
  <c r="J68" i="5"/>
  <c r="I68" i="5"/>
  <c r="H68" i="5"/>
  <c r="G68" i="5"/>
  <c r="F68" i="5"/>
  <c r="E68" i="5"/>
  <c r="AT67" i="5"/>
  <c r="AS67" i="5"/>
  <c r="AR67" i="5"/>
  <c r="AQ67" i="5"/>
  <c r="AP67" i="5"/>
  <c r="AO67" i="5"/>
  <c r="AN67" i="5"/>
  <c r="AM67" i="5"/>
  <c r="AL67" i="5"/>
  <c r="AK67" i="5"/>
  <c r="AJ67" i="5"/>
  <c r="AI67" i="5"/>
  <c r="AH67" i="5"/>
  <c r="AG67" i="5"/>
  <c r="AF67" i="5"/>
  <c r="AE67" i="5"/>
  <c r="AD67" i="5"/>
  <c r="AC67" i="5"/>
  <c r="AB67" i="5"/>
  <c r="AA67" i="5"/>
  <c r="Z67" i="5"/>
  <c r="X67" i="5"/>
  <c r="W67" i="5"/>
  <c r="V67" i="5"/>
  <c r="U67" i="5"/>
  <c r="T67" i="5"/>
  <c r="S67" i="5"/>
  <c r="R67" i="5"/>
  <c r="Q67" i="5"/>
  <c r="P67" i="5"/>
  <c r="O67" i="5"/>
  <c r="N67" i="5"/>
  <c r="M67" i="5"/>
  <c r="L67" i="5"/>
  <c r="K67" i="5"/>
  <c r="J67" i="5"/>
  <c r="I67" i="5"/>
  <c r="H67" i="5"/>
  <c r="G67" i="5"/>
  <c r="F67" i="5"/>
  <c r="E67" i="5"/>
  <c r="AT62" i="5"/>
  <c r="AS62" i="5"/>
  <c r="AR62" i="5"/>
  <c r="AQ62" i="5"/>
  <c r="AP62" i="5"/>
  <c r="AO62" i="5"/>
  <c r="AN62" i="5"/>
  <c r="AM62" i="5"/>
  <c r="AL62" i="5"/>
  <c r="AK62" i="5"/>
  <c r="AJ62" i="5"/>
  <c r="AI62" i="5"/>
  <c r="AH62" i="5"/>
  <c r="AG62" i="5"/>
  <c r="AF62" i="5"/>
  <c r="AE62" i="5"/>
  <c r="AD62" i="5"/>
  <c r="AC62" i="5"/>
  <c r="AB62" i="5"/>
  <c r="AA62" i="5"/>
  <c r="Z62" i="5"/>
  <c r="X62" i="5"/>
  <c r="W62" i="5"/>
  <c r="V62" i="5"/>
  <c r="U62" i="5"/>
  <c r="T62" i="5"/>
  <c r="S62" i="5"/>
  <c r="R62" i="5"/>
  <c r="Q62" i="5"/>
  <c r="P62" i="5"/>
  <c r="O62" i="5"/>
  <c r="N62" i="5"/>
  <c r="M62" i="5"/>
  <c r="L62" i="5"/>
  <c r="K62" i="5"/>
  <c r="J62" i="5"/>
  <c r="I62" i="5"/>
  <c r="H62" i="5"/>
  <c r="G62" i="5"/>
  <c r="F62" i="5"/>
  <c r="E62" i="5"/>
  <c r="AT61" i="5"/>
  <c r="AS61" i="5"/>
  <c r="AR61" i="5"/>
  <c r="AQ61" i="5"/>
  <c r="AP61" i="5"/>
  <c r="AO61" i="5"/>
  <c r="AN61" i="5"/>
  <c r="AM61" i="5"/>
  <c r="AL61" i="5"/>
  <c r="AK61" i="5"/>
  <c r="AJ61" i="5"/>
  <c r="AI61" i="5"/>
  <c r="AH61" i="5"/>
  <c r="AG61" i="5"/>
  <c r="AF61" i="5"/>
  <c r="AE61" i="5"/>
  <c r="AD61" i="5"/>
  <c r="AC61" i="5"/>
  <c r="AB61" i="5"/>
  <c r="AA61" i="5"/>
  <c r="Z61" i="5"/>
  <c r="X61" i="5"/>
  <c r="W61" i="5"/>
  <c r="V61" i="5"/>
  <c r="U61" i="5"/>
  <c r="T61" i="5"/>
  <c r="S61" i="5"/>
  <c r="R61" i="5"/>
  <c r="Q61" i="5"/>
  <c r="P61" i="5"/>
  <c r="O61" i="5"/>
  <c r="N61" i="5"/>
  <c r="M61" i="5"/>
  <c r="L61" i="5"/>
  <c r="K61" i="5"/>
  <c r="J61" i="5"/>
  <c r="I61" i="5"/>
  <c r="H61" i="5"/>
  <c r="G61" i="5"/>
  <c r="F61" i="5"/>
  <c r="E61" i="5"/>
  <c r="AT60" i="5"/>
  <c r="AS60" i="5"/>
  <c r="AR60" i="5"/>
  <c r="AQ60" i="5"/>
  <c r="AP60" i="5"/>
  <c r="AO60" i="5"/>
  <c r="AN60" i="5"/>
  <c r="AM60" i="5"/>
  <c r="AL60" i="5"/>
  <c r="AK60" i="5"/>
  <c r="AJ60" i="5"/>
  <c r="AI60" i="5"/>
  <c r="AH60" i="5"/>
  <c r="AG60" i="5"/>
  <c r="AF60" i="5"/>
  <c r="AE60" i="5"/>
  <c r="AD60" i="5"/>
  <c r="AC60" i="5"/>
  <c r="AB60" i="5"/>
  <c r="AA60" i="5"/>
  <c r="Z60" i="5"/>
  <c r="X60" i="5"/>
  <c r="W60" i="5"/>
  <c r="V60" i="5"/>
  <c r="U60" i="5"/>
  <c r="T60" i="5"/>
  <c r="S60" i="5"/>
  <c r="R60" i="5"/>
  <c r="Q60" i="5"/>
  <c r="P60" i="5"/>
  <c r="O60" i="5"/>
  <c r="N60" i="5"/>
  <c r="M60" i="5"/>
  <c r="L60" i="5"/>
  <c r="K60" i="5"/>
  <c r="J60" i="5"/>
  <c r="I60" i="5"/>
  <c r="H60" i="5"/>
  <c r="G60" i="5"/>
  <c r="F60" i="5"/>
  <c r="E60" i="5"/>
  <c r="AT69" i="6"/>
  <c r="AS69" i="6"/>
  <c r="AR69" i="6"/>
  <c r="AQ69" i="6"/>
  <c r="AP69" i="6"/>
  <c r="AO69" i="6"/>
  <c r="AN69" i="6"/>
  <c r="AM69" i="6"/>
  <c r="AL69" i="6"/>
  <c r="AK69" i="6"/>
  <c r="AJ69" i="6"/>
  <c r="AI69" i="6"/>
  <c r="AH69" i="6"/>
  <c r="AG69" i="6"/>
  <c r="AF69" i="6"/>
  <c r="AE69" i="6"/>
  <c r="AD69" i="6"/>
  <c r="AC69" i="6"/>
  <c r="AB69" i="6"/>
  <c r="AA69" i="6"/>
  <c r="Z69" i="6"/>
  <c r="X69" i="6"/>
  <c r="W69" i="6"/>
  <c r="V69" i="6"/>
  <c r="U69" i="6"/>
  <c r="T69" i="6"/>
  <c r="S69" i="6"/>
  <c r="R69" i="6"/>
  <c r="Q69" i="6"/>
  <c r="P69" i="6"/>
  <c r="O69" i="6"/>
  <c r="N69" i="6"/>
  <c r="M69" i="6"/>
  <c r="L69" i="6"/>
  <c r="K69" i="6"/>
  <c r="J69" i="6"/>
  <c r="I69" i="6"/>
  <c r="H69" i="6"/>
  <c r="G69" i="6"/>
  <c r="F69" i="6"/>
  <c r="E69" i="6"/>
  <c r="AT68" i="6"/>
  <c r="AS68" i="6"/>
  <c r="AR68" i="6"/>
  <c r="AQ68" i="6"/>
  <c r="AP68" i="6"/>
  <c r="AO68" i="6"/>
  <c r="AN68" i="6"/>
  <c r="AM68" i="6"/>
  <c r="AL68" i="6"/>
  <c r="AK68" i="6"/>
  <c r="AJ68" i="6"/>
  <c r="AI68" i="6"/>
  <c r="AH68" i="6"/>
  <c r="AG68" i="6"/>
  <c r="AF68" i="6"/>
  <c r="AE68" i="6"/>
  <c r="AD68" i="6"/>
  <c r="AC68" i="6"/>
  <c r="AB68" i="6"/>
  <c r="AA68" i="6"/>
  <c r="Z68" i="6"/>
  <c r="X68" i="6"/>
  <c r="W68" i="6"/>
  <c r="V68" i="6"/>
  <c r="U68" i="6"/>
  <c r="T68" i="6"/>
  <c r="S68" i="6"/>
  <c r="R68" i="6"/>
  <c r="Q68" i="6"/>
  <c r="P68" i="6"/>
  <c r="O68" i="6"/>
  <c r="N68" i="6"/>
  <c r="M68" i="6"/>
  <c r="L68" i="6"/>
  <c r="K68" i="6"/>
  <c r="J68" i="6"/>
  <c r="I68" i="6"/>
  <c r="H68" i="6"/>
  <c r="G68" i="6"/>
  <c r="F68" i="6"/>
  <c r="E68" i="6"/>
  <c r="AT67" i="6"/>
  <c r="AS67" i="6"/>
  <c r="AR67" i="6"/>
  <c r="AQ67" i="6"/>
  <c r="AP67" i="6"/>
  <c r="AO67" i="6"/>
  <c r="AN67" i="6"/>
  <c r="AM67" i="6"/>
  <c r="AL67" i="6"/>
  <c r="AK67" i="6"/>
  <c r="AJ67" i="6"/>
  <c r="AI67" i="6"/>
  <c r="AH67" i="6"/>
  <c r="AG67" i="6"/>
  <c r="AF67" i="6"/>
  <c r="AE67" i="6"/>
  <c r="AD67" i="6"/>
  <c r="AC67" i="6"/>
  <c r="AB67" i="6"/>
  <c r="AA67" i="6"/>
  <c r="Z67" i="6"/>
  <c r="X67" i="6"/>
  <c r="W67" i="6"/>
  <c r="V67" i="6"/>
  <c r="U67" i="6"/>
  <c r="T67" i="6"/>
  <c r="S67" i="6"/>
  <c r="R67" i="6"/>
  <c r="Q67" i="6"/>
  <c r="P67" i="6"/>
  <c r="O67" i="6"/>
  <c r="N67" i="6"/>
  <c r="M67" i="6"/>
  <c r="L67" i="6"/>
  <c r="K67" i="6"/>
  <c r="J67" i="6"/>
  <c r="I67" i="6"/>
  <c r="H67" i="6"/>
  <c r="G67" i="6"/>
  <c r="F67" i="6"/>
  <c r="E67" i="6"/>
  <c r="AT62" i="6"/>
  <c r="AS62" i="6"/>
  <c r="AR62" i="6"/>
  <c r="AQ62" i="6"/>
  <c r="AP62" i="6"/>
  <c r="AO62" i="6"/>
  <c r="AN62" i="6"/>
  <c r="AM62" i="6"/>
  <c r="AL62" i="6"/>
  <c r="AK62" i="6"/>
  <c r="AJ62" i="6"/>
  <c r="AI62" i="6"/>
  <c r="AH62" i="6"/>
  <c r="AG62" i="6"/>
  <c r="AF62" i="6"/>
  <c r="AE62" i="6"/>
  <c r="AD62" i="6"/>
  <c r="AC62" i="6"/>
  <c r="AB62" i="6"/>
  <c r="AA62" i="6"/>
  <c r="Z62" i="6"/>
  <c r="X62" i="6"/>
  <c r="W62" i="6"/>
  <c r="V62" i="6"/>
  <c r="U62" i="6"/>
  <c r="T62" i="6"/>
  <c r="S62" i="6"/>
  <c r="R62" i="6"/>
  <c r="Q62" i="6"/>
  <c r="P62" i="6"/>
  <c r="O62" i="6"/>
  <c r="N62" i="6"/>
  <c r="M62" i="6"/>
  <c r="L62" i="6"/>
  <c r="K62" i="6"/>
  <c r="J62" i="6"/>
  <c r="I62" i="6"/>
  <c r="H62" i="6"/>
  <c r="G62" i="6"/>
  <c r="F62" i="6"/>
  <c r="E62" i="6"/>
  <c r="AT61" i="6"/>
  <c r="AS61" i="6"/>
  <c r="AR61" i="6"/>
  <c r="AQ61" i="6"/>
  <c r="AP61" i="6"/>
  <c r="AO61" i="6"/>
  <c r="AN61" i="6"/>
  <c r="AM61" i="6"/>
  <c r="AL61" i="6"/>
  <c r="AK61" i="6"/>
  <c r="AJ61" i="6"/>
  <c r="AI61" i="6"/>
  <c r="AH61" i="6"/>
  <c r="AG61" i="6"/>
  <c r="AF61" i="6"/>
  <c r="AE61" i="6"/>
  <c r="AD61" i="6"/>
  <c r="AC61" i="6"/>
  <c r="AB61" i="6"/>
  <c r="AA61" i="6"/>
  <c r="Z61" i="6"/>
  <c r="X61" i="6"/>
  <c r="W61" i="6"/>
  <c r="V61" i="6"/>
  <c r="U61" i="6"/>
  <c r="T61" i="6"/>
  <c r="S61" i="6"/>
  <c r="R61" i="6"/>
  <c r="Q61" i="6"/>
  <c r="P61" i="6"/>
  <c r="O61" i="6"/>
  <c r="N61" i="6"/>
  <c r="M61" i="6"/>
  <c r="L61" i="6"/>
  <c r="K61" i="6"/>
  <c r="J61" i="6"/>
  <c r="I61" i="6"/>
  <c r="H61" i="6"/>
  <c r="G61" i="6"/>
  <c r="F61" i="6"/>
  <c r="E61" i="6"/>
  <c r="AT60" i="6"/>
  <c r="AS60" i="6"/>
  <c r="AR60" i="6"/>
  <c r="AQ60" i="6"/>
  <c r="AP60" i="6"/>
  <c r="AO60" i="6"/>
  <c r="AN60" i="6"/>
  <c r="AM60" i="6"/>
  <c r="AL60" i="6"/>
  <c r="AK60" i="6"/>
  <c r="AJ60" i="6"/>
  <c r="AI60" i="6"/>
  <c r="AH60" i="6"/>
  <c r="AG60" i="6"/>
  <c r="AF60" i="6"/>
  <c r="AE60" i="6"/>
  <c r="AD60" i="6"/>
  <c r="AC60" i="6"/>
  <c r="AB60" i="6"/>
  <c r="AA60" i="6"/>
  <c r="Z60" i="6"/>
  <c r="X60" i="6"/>
  <c r="W60" i="6"/>
  <c r="V60" i="6"/>
  <c r="U60" i="6"/>
  <c r="T60" i="6"/>
  <c r="S60" i="6"/>
  <c r="R60" i="6"/>
  <c r="Q60" i="6"/>
  <c r="P60" i="6"/>
  <c r="O60" i="6"/>
  <c r="N60" i="6"/>
  <c r="M60" i="6"/>
  <c r="L60" i="6"/>
  <c r="K60" i="6"/>
  <c r="J60" i="6"/>
  <c r="I60" i="6"/>
  <c r="H60" i="6"/>
  <c r="G60" i="6"/>
  <c r="F60" i="6"/>
  <c r="E60" i="6"/>
  <c r="AT69" i="7"/>
  <c r="AS69" i="7"/>
  <c r="AR69" i="7"/>
  <c r="AQ69" i="7"/>
  <c r="AP69" i="7"/>
  <c r="AO69" i="7"/>
  <c r="AN69" i="7"/>
  <c r="AM69" i="7"/>
  <c r="AL69" i="7"/>
  <c r="AK69" i="7"/>
  <c r="AJ69" i="7"/>
  <c r="AI69" i="7"/>
  <c r="AH69" i="7"/>
  <c r="AG69" i="7"/>
  <c r="AF69" i="7"/>
  <c r="AE69" i="7"/>
  <c r="AD69" i="7"/>
  <c r="AC69" i="7"/>
  <c r="AB69" i="7"/>
  <c r="AA69" i="7"/>
  <c r="Z69" i="7"/>
  <c r="X69" i="7"/>
  <c r="W69" i="7"/>
  <c r="V69" i="7"/>
  <c r="U69" i="7"/>
  <c r="T69" i="7"/>
  <c r="S69" i="7"/>
  <c r="R69" i="7"/>
  <c r="Q69" i="7"/>
  <c r="P69" i="7"/>
  <c r="O69" i="7"/>
  <c r="N69" i="7"/>
  <c r="M69" i="7"/>
  <c r="L69" i="7"/>
  <c r="K69" i="7"/>
  <c r="J69" i="7"/>
  <c r="I69" i="7"/>
  <c r="H69" i="7"/>
  <c r="G69" i="7"/>
  <c r="F69" i="7"/>
  <c r="E69" i="7"/>
  <c r="AT68" i="7"/>
  <c r="AS68" i="7"/>
  <c r="AR68" i="7"/>
  <c r="AQ68" i="7"/>
  <c r="AP68" i="7"/>
  <c r="AO68" i="7"/>
  <c r="AN68" i="7"/>
  <c r="AM68" i="7"/>
  <c r="AL68" i="7"/>
  <c r="AK68" i="7"/>
  <c r="AJ68" i="7"/>
  <c r="AI68" i="7"/>
  <c r="AH68" i="7"/>
  <c r="AG68" i="7"/>
  <c r="AF68" i="7"/>
  <c r="AE68" i="7"/>
  <c r="AD68" i="7"/>
  <c r="AC68" i="7"/>
  <c r="AB68" i="7"/>
  <c r="AA68" i="7"/>
  <c r="Z68" i="7"/>
  <c r="X68" i="7"/>
  <c r="W68" i="7"/>
  <c r="V68" i="7"/>
  <c r="U68" i="7"/>
  <c r="T68" i="7"/>
  <c r="S68" i="7"/>
  <c r="R68" i="7"/>
  <c r="Q68" i="7"/>
  <c r="P68" i="7"/>
  <c r="O68" i="7"/>
  <c r="N68" i="7"/>
  <c r="M68" i="7"/>
  <c r="L68" i="7"/>
  <c r="K68" i="7"/>
  <c r="J68" i="7"/>
  <c r="I68" i="7"/>
  <c r="H68" i="7"/>
  <c r="G68" i="7"/>
  <c r="F68" i="7"/>
  <c r="E68" i="7"/>
  <c r="AT67" i="7"/>
  <c r="AS67" i="7"/>
  <c r="AR67" i="7"/>
  <c r="AQ67" i="7"/>
  <c r="AP67" i="7"/>
  <c r="AO67" i="7"/>
  <c r="AN67" i="7"/>
  <c r="AM67" i="7"/>
  <c r="AL67" i="7"/>
  <c r="AK67" i="7"/>
  <c r="AJ67" i="7"/>
  <c r="AI67" i="7"/>
  <c r="AH67" i="7"/>
  <c r="AG67" i="7"/>
  <c r="AF67" i="7"/>
  <c r="AE67" i="7"/>
  <c r="AD67" i="7"/>
  <c r="AC67" i="7"/>
  <c r="AB67" i="7"/>
  <c r="AA67" i="7"/>
  <c r="Z67" i="7"/>
  <c r="X67" i="7"/>
  <c r="W67" i="7"/>
  <c r="V67" i="7"/>
  <c r="U67" i="7"/>
  <c r="T67" i="7"/>
  <c r="S67" i="7"/>
  <c r="R67" i="7"/>
  <c r="Q67" i="7"/>
  <c r="P67" i="7"/>
  <c r="O67" i="7"/>
  <c r="N67" i="7"/>
  <c r="M67" i="7"/>
  <c r="L67" i="7"/>
  <c r="K67" i="7"/>
  <c r="J67" i="7"/>
  <c r="I67" i="7"/>
  <c r="H67" i="7"/>
  <c r="G67" i="7"/>
  <c r="F67" i="7"/>
  <c r="E67" i="7"/>
  <c r="AT62" i="7"/>
  <c r="AS62" i="7"/>
  <c r="AR62" i="7"/>
  <c r="AQ62" i="7"/>
  <c r="AP62" i="7"/>
  <c r="AO62" i="7"/>
  <c r="AN62" i="7"/>
  <c r="AM62" i="7"/>
  <c r="AL62" i="7"/>
  <c r="AK62" i="7"/>
  <c r="AJ62" i="7"/>
  <c r="AI62" i="7"/>
  <c r="AH62" i="7"/>
  <c r="AG62" i="7"/>
  <c r="AF62" i="7"/>
  <c r="AE62" i="7"/>
  <c r="AD62" i="7"/>
  <c r="AC62" i="7"/>
  <c r="AB62" i="7"/>
  <c r="AA62" i="7"/>
  <c r="Z62" i="7"/>
  <c r="X62" i="7"/>
  <c r="W62" i="7"/>
  <c r="V62" i="7"/>
  <c r="U62" i="7"/>
  <c r="T62" i="7"/>
  <c r="S62" i="7"/>
  <c r="R62" i="7"/>
  <c r="Q62" i="7"/>
  <c r="P62" i="7"/>
  <c r="O62" i="7"/>
  <c r="N62" i="7"/>
  <c r="M62" i="7"/>
  <c r="L62" i="7"/>
  <c r="K62" i="7"/>
  <c r="J62" i="7"/>
  <c r="I62" i="7"/>
  <c r="H62" i="7"/>
  <c r="G62" i="7"/>
  <c r="F62" i="7"/>
  <c r="E62" i="7"/>
  <c r="AT61" i="7"/>
  <c r="AS61" i="7"/>
  <c r="AR61" i="7"/>
  <c r="AQ61" i="7"/>
  <c r="AP61" i="7"/>
  <c r="AO61" i="7"/>
  <c r="AN61" i="7"/>
  <c r="AM61" i="7"/>
  <c r="AL61" i="7"/>
  <c r="AK61" i="7"/>
  <c r="AJ61" i="7"/>
  <c r="AI61" i="7"/>
  <c r="AH61" i="7"/>
  <c r="AG61" i="7"/>
  <c r="AF61" i="7"/>
  <c r="AE61" i="7"/>
  <c r="AD61" i="7"/>
  <c r="AC61" i="7"/>
  <c r="AB61" i="7"/>
  <c r="AA61" i="7"/>
  <c r="Z61" i="7"/>
  <c r="X61" i="7"/>
  <c r="W61" i="7"/>
  <c r="V61" i="7"/>
  <c r="U61" i="7"/>
  <c r="T61" i="7"/>
  <c r="S61" i="7"/>
  <c r="R61" i="7"/>
  <c r="Q61" i="7"/>
  <c r="P61" i="7"/>
  <c r="O61" i="7"/>
  <c r="N61" i="7"/>
  <c r="M61" i="7"/>
  <c r="L61" i="7"/>
  <c r="K61" i="7"/>
  <c r="J61" i="7"/>
  <c r="I61" i="7"/>
  <c r="H61" i="7"/>
  <c r="G61" i="7"/>
  <c r="F61" i="7"/>
  <c r="E61" i="7"/>
  <c r="AT60" i="7"/>
  <c r="AS60" i="7"/>
  <c r="AR60" i="7"/>
  <c r="AQ60" i="7"/>
  <c r="AP60" i="7"/>
  <c r="AO60" i="7"/>
  <c r="AN60" i="7"/>
  <c r="AM60" i="7"/>
  <c r="AL60" i="7"/>
  <c r="AK60" i="7"/>
  <c r="AJ60" i="7"/>
  <c r="AI60" i="7"/>
  <c r="AH60" i="7"/>
  <c r="AG60" i="7"/>
  <c r="AF60" i="7"/>
  <c r="AE60" i="7"/>
  <c r="AD60" i="7"/>
  <c r="AC60" i="7"/>
  <c r="AB60" i="7"/>
  <c r="AA60" i="7"/>
  <c r="Z60" i="7"/>
  <c r="X60" i="7"/>
  <c r="W60" i="7"/>
  <c r="V60" i="7"/>
  <c r="U60" i="7"/>
  <c r="T60" i="7"/>
  <c r="S60" i="7"/>
  <c r="R60" i="7"/>
  <c r="Q60" i="7"/>
  <c r="P60" i="7"/>
  <c r="O60" i="7"/>
  <c r="N60" i="7"/>
  <c r="M60" i="7"/>
  <c r="L60" i="7"/>
  <c r="K60" i="7"/>
  <c r="J60" i="7"/>
  <c r="I60" i="7"/>
  <c r="H60" i="7"/>
  <c r="G60" i="7"/>
  <c r="F60" i="7"/>
  <c r="E60" i="7"/>
  <c r="AT69" i="3"/>
  <c r="AS69" i="3"/>
  <c r="AR69" i="3"/>
  <c r="AQ69" i="3"/>
  <c r="AP69" i="3"/>
  <c r="AO69" i="3"/>
  <c r="AN69" i="3"/>
  <c r="AM69" i="3"/>
  <c r="AL69" i="3"/>
  <c r="AK69" i="3"/>
  <c r="AJ69" i="3"/>
  <c r="AI69" i="3"/>
  <c r="AH69" i="3"/>
  <c r="AG69" i="3"/>
  <c r="AF69" i="3"/>
  <c r="AE69" i="3"/>
  <c r="AD69" i="3"/>
  <c r="AC69" i="3"/>
  <c r="AB69" i="3"/>
  <c r="AA69" i="3"/>
  <c r="Z69" i="3"/>
  <c r="X69" i="3"/>
  <c r="W69" i="3"/>
  <c r="V69" i="3"/>
  <c r="U69" i="3"/>
  <c r="T69" i="3"/>
  <c r="S69" i="3"/>
  <c r="R69" i="3"/>
  <c r="Q69" i="3"/>
  <c r="P69" i="3"/>
  <c r="O69" i="3"/>
  <c r="N69" i="3"/>
  <c r="M69" i="3"/>
  <c r="L69" i="3"/>
  <c r="K69" i="3"/>
  <c r="J69" i="3"/>
  <c r="I69" i="3"/>
  <c r="H69" i="3"/>
  <c r="G69" i="3"/>
  <c r="F69" i="3"/>
  <c r="E69" i="3"/>
  <c r="AT68" i="3"/>
  <c r="AS68" i="3"/>
  <c r="AR68" i="3"/>
  <c r="AQ68" i="3"/>
  <c r="AP68" i="3"/>
  <c r="AO68" i="3"/>
  <c r="AN68" i="3"/>
  <c r="AM68" i="3"/>
  <c r="AL68" i="3"/>
  <c r="AK68" i="3"/>
  <c r="AJ68" i="3"/>
  <c r="AI68" i="3"/>
  <c r="AH68" i="3"/>
  <c r="AG68" i="3"/>
  <c r="AF68" i="3"/>
  <c r="AE68" i="3"/>
  <c r="AD68" i="3"/>
  <c r="AC68" i="3"/>
  <c r="AB68" i="3"/>
  <c r="AA68" i="3"/>
  <c r="Z68" i="3"/>
  <c r="X68" i="3"/>
  <c r="W68" i="3"/>
  <c r="V68" i="3"/>
  <c r="U68" i="3"/>
  <c r="T68" i="3"/>
  <c r="S68" i="3"/>
  <c r="R68" i="3"/>
  <c r="Q68" i="3"/>
  <c r="P68" i="3"/>
  <c r="O68" i="3"/>
  <c r="N68" i="3"/>
  <c r="M68" i="3"/>
  <c r="L68" i="3"/>
  <c r="K68" i="3"/>
  <c r="J68" i="3"/>
  <c r="I68" i="3"/>
  <c r="H68" i="3"/>
  <c r="G68" i="3"/>
  <c r="F68" i="3"/>
  <c r="E68" i="3"/>
  <c r="AT67" i="3"/>
  <c r="AS67" i="3"/>
  <c r="AR67" i="3"/>
  <c r="AQ67" i="3"/>
  <c r="AP67" i="3"/>
  <c r="AO67" i="3"/>
  <c r="AN67" i="3"/>
  <c r="AM67" i="3"/>
  <c r="AL67" i="3"/>
  <c r="AK67" i="3"/>
  <c r="AJ67" i="3"/>
  <c r="AI67" i="3"/>
  <c r="AH67" i="3"/>
  <c r="AG67" i="3"/>
  <c r="AF67" i="3"/>
  <c r="AE67" i="3"/>
  <c r="AD67" i="3"/>
  <c r="AC67" i="3"/>
  <c r="AB67" i="3"/>
  <c r="AA67" i="3"/>
  <c r="Z67" i="3"/>
  <c r="X67" i="3"/>
  <c r="W67" i="3"/>
  <c r="V67" i="3"/>
  <c r="U67" i="3"/>
  <c r="T67" i="3"/>
  <c r="S67" i="3"/>
  <c r="R67" i="3"/>
  <c r="Q67" i="3"/>
  <c r="P67" i="3"/>
  <c r="O67" i="3"/>
  <c r="N67" i="3"/>
  <c r="M67" i="3"/>
  <c r="L67" i="3"/>
  <c r="K67" i="3"/>
  <c r="J67" i="3"/>
  <c r="I67" i="3"/>
  <c r="H67" i="3"/>
  <c r="G67" i="3"/>
  <c r="F67" i="3"/>
  <c r="E67" i="3"/>
  <c r="AT62" i="3"/>
  <c r="AS62" i="3"/>
  <c r="AR62" i="3"/>
  <c r="AQ62" i="3"/>
  <c r="AP62" i="3"/>
  <c r="AO62" i="3"/>
  <c r="AN62" i="3"/>
  <c r="AM62" i="3"/>
  <c r="AL62" i="3"/>
  <c r="AK62" i="3"/>
  <c r="AJ62" i="3"/>
  <c r="AI62" i="3"/>
  <c r="AH62" i="3"/>
  <c r="AG62" i="3"/>
  <c r="AF62" i="3"/>
  <c r="AE62" i="3"/>
  <c r="AD62" i="3"/>
  <c r="AC62" i="3"/>
  <c r="AB62" i="3"/>
  <c r="AA62" i="3"/>
  <c r="Z62" i="3"/>
  <c r="X62" i="3"/>
  <c r="W62" i="3"/>
  <c r="V62" i="3"/>
  <c r="U62" i="3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G62" i="3"/>
  <c r="F62" i="3"/>
  <c r="E62" i="3"/>
  <c r="AT61" i="3"/>
  <c r="AS61" i="3"/>
  <c r="AR61" i="3"/>
  <c r="AQ61" i="3"/>
  <c r="AP61" i="3"/>
  <c r="AO61" i="3"/>
  <c r="AN61" i="3"/>
  <c r="AM61" i="3"/>
  <c r="AL61" i="3"/>
  <c r="AK61" i="3"/>
  <c r="AJ61" i="3"/>
  <c r="AI61" i="3"/>
  <c r="AH61" i="3"/>
  <c r="AG61" i="3"/>
  <c r="AF61" i="3"/>
  <c r="AE61" i="3"/>
  <c r="AD61" i="3"/>
  <c r="AC61" i="3"/>
  <c r="AB61" i="3"/>
  <c r="AA61" i="3"/>
  <c r="Z61" i="3"/>
  <c r="X61" i="3"/>
  <c r="W61" i="3"/>
  <c r="V61" i="3"/>
  <c r="U61" i="3"/>
  <c r="T61" i="3"/>
  <c r="S61" i="3"/>
  <c r="R61" i="3"/>
  <c r="Q61" i="3"/>
  <c r="P61" i="3"/>
  <c r="O61" i="3"/>
  <c r="N61" i="3"/>
  <c r="M61" i="3"/>
  <c r="L61" i="3"/>
  <c r="K61" i="3"/>
  <c r="J61" i="3"/>
  <c r="I61" i="3"/>
  <c r="H61" i="3"/>
  <c r="G61" i="3"/>
  <c r="F61" i="3"/>
  <c r="E61" i="3"/>
  <c r="AT60" i="3"/>
  <c r="AS60" i="3"/>
  <c r="AR60" i="3"/>
  <c r="AQ60" i="3"/>
  <c r="AP60" i="3"/>
  <c r="AO60" i="3"/>
  <c r="AN60" i="3"/>
  <c r="AM60" i="3"/>
  <c r="AL60" i="3"/>
  <c r="AK60" i="3"/>
  <c r="AJ60" i="3"/>
  <c r="AI60" i="3"/>
  <c r="AH60" i="3"/>
  <c r="AG60" i="3"/>
  <c r="AF60" i="3"/>
  <c r="AE60" i="3"/>
  <c r="AD60" i="3"/>
  <c r="AC60" i="3"/>
  <c r="AB60" i="3"/>
  <c r="AA60" i="3"/>
  <c r="Z60" i="3"/>
  <c r="X60" i="3"/>
  <c r="W60" i="3"/>
  <c r="V60" i="3"/>
  <c r="U60" i="3"/>
  <c r="T60" i="3"/>
  <c r="S60" i="3"/>
  <c r="R60" i="3"/>
  <c r="Q60" i="3"/>
  <c r="P60" i="3"/>
  <c r="O60" i="3"/>
  <c r="N60" i="3"/>
  <c r="M60" i="3"/>
  <c r="L60" i="3"/>
  <c r="K60" i="3"/>
  <c r="J60" i="3"/>
  <c r="I60" i="3"/>
  <c r="H60" i="3"/>
  <c r="G60" i="3"/>
  <c r="F60" i="3"/>
  <c r="E60" i="3"/>
  <c r="AT69" i="2"/>
  <c r="AS69" i="2"/>
  <c r="AR69" i="2"/>
  <c r="AQ69" i="2"/>
  <c r="AP69" i="2"/>
  <c r="AO69" i="2"/>
  <c r="AN69" i="2"/>
  <c r="AM69" i="2"/>
  <c r="AL69" i="2"/>
  <c r="AK69" i="2"/>
  <c r="AJ69" i="2"/>
  <c r="AI69" i="2"/>
  <c r="AH69" i="2"/>
  <c r="AG69" i="2"/>
  <c r="AF69" i="2"/>
  <c r="AE69" i="2"/>
  <c r="AD69" i="2"/>
  <c r="AC69" i="2"/>
  <c r="AB69" i="2"/>
  <c r="AA69" i="2"/>
  <c r="Z69" i="2"/>
  <c r="X69" i="2"/>
  <c r="W69" i="2"/>
  <c r="V69" i="2"/>
  <c r="U69" i="2"/>
  <c r="T69" i="2"/>
  <c r="S69" i="2"/>
  <c r="R69" i="2"/>
  <c r="Q69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AT68" i="2"/>
  <c r="AS68" i="2"/>
  <c r="AR68" i="2"/>
  <c r="AQ68" i="2"/>
  <c r="AP68" i="2"/>
  <c r="AO68" i="2"/>
  <c r="AN68" i="2"/>
  <c r="AM68" i="2"/>
  <c r="AL68" i="2"/>
  <c r="AK68" i="2"/>
  <c r="AJ68" i="2"/>
  <c r="AI68" i="2"/>
  <c r="AH68" i="2"/>
  <c r="AG68" i="2"/>
  <c r="AF68" i="2"/>
  <c r="AE68" i="2"/>
  <c r="AD68" i="2"/>
  <c r="AC68" i="2"/>
  <c r="AB68" i="2"/>
  <c r="AA68" i="2"/>
  <c r="Z68" i="2"/>
  <c r="X68" i="2"/>
  <c r="W68" i="2"/>
  <c r="V68" i="2"/>
  <c r="U68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AT67" i="2"/>
  <c r="AS67" i="2"/>
  <c r="AR67" i="2"/>
  <c r="AQ67" i="2"/>
  <c r="AP67" i="2"/>
  <c r="AO67" i="2"/>
  <c r="AN67" i="2"/>
  <c r="AM67" i="2"/>
  <c r="AL67" i="2"/>
  <c r="AK67" i="2"/>
  <c r="AJ67" i="2"/>
  <c r="AI67" i="2"/>
  <c r="AH67" i="2"/>
  <c r="AG67" i="2"/>
  <c r="AF67" i="2"/>
  <c r="AE67" i="2"/>
  <c r="AD67" i="2"/>
  <c r="AC67" i="2"/>
  <c r="AB67" i="2"/>
  <c r="AA67" i="2"/>
  <c r="Z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AT61" i="2"/>
  <c r="AS61" i="2"/>
  <c r="AR61" i="2"/>
  <c r="AQ61" i="2"/>
  <c r="AP61" i="2"/>
  <c r="AO61" i="2"/>
  <c r="AN61" i="2"/>
  <c r="AM61" i="2"/>
  <c r="AL61" i="2"/>
  <c r="AK61" i="2"/>
  <c r="AJ61" i="2"/>
  <c r="AI61" i="2"/>
  <c r="AH61" i="2"/>
  <c r="AG61" i="2"/>
  <c r="AF61" i="2"/>
  <c r="AE61" i="2"/>
  <c r="AD61" i="2"/>
  <c r="AC61" i="2"/>
  <c r="AB61" i="2"/>
  <c r="AA61" i="2"/>
  <c r="Z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AT60" i="2"/>
  <c r="AS60" i="2"/>
  <c r="AR60" i="2"/>
  <c r="AQ60" i="2"/>
  <c r="AP60" i="2"/>
  <c r="AO60" i="2"/>
  <c r="AN60" i="2"/>
  <c r="AM60" i="2"/>
  <c r="AL60" i="2"/>
  <c r="AK60" i="2"/>
  <c r="AJ60" i="2"/>
  <c r="AI60" i="2"/>
  <c r="AH60" i="2"/>
  <c r="AG60" i="2"/>
  <c r="AF60" i="2"/>
  <c r="AE60" i="2"/>
  <c r="AD60" i="2"/>
  <c r="AC60" i="2"/>
  <c r="AB60" i="2"/>
  <c r="AA60" i="2"/>
  <c r="Z60" i="2"/>
  <c r="X60" i="2"/>
  <c r="W60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AN67" i="1"/>
  <c r="AO67" i="1"/>
  <c r="AP67" i="1"/>
  <c r="AQ67" i="1"/>
  <c r="AR67" i="1"/>
  <c r="AS67" i="1"/>
  <c r="AT67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R68" i="1"/>
  <c r="AS68" i="1"/>
  <c r="AT68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Z69" i="1"/>
  <c r="AA69" i="1"/>
  <c r="AB69" i="1"/>
  <c r="AC69" i="1"/>
  <c r="AD69" i="1"/>
  <c r="AE69" i="1"/>
  <c r="AF69" i="1"/>
  <c r="AG69" i="1"/>
  <c r="AH69" i="1"/>
  <c r="AI69" i="1"/>
  <c r="AJ69" i="1"/>
  <c r="AK69" i="1"/>
  <c r="AL69" i="1"/>
  <c r="AM69" i="1"/>
  <c r="AN69" i="1"/>
  <c r="AO69" i="1"/>
  <c r="AP69" i="1"/>
  <c r="AQ69" i="1"/>
  <c r="AR69" i="1"/>
  <c r="AS69" i="1"/>
  <c r="AT69" i="1"/>
  <c r="D69" i="1"/>
  <c r="D68" i="1"/>
  <c r="D67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Z61" i="1"/>
  <c r="AA61" i="1"/>
  <c r="AB61" i="1"/>
  <c r="AC61" i="1"/>
  <c r="AD61" i="1"/>
  <c r="AE61" i="1"/>
  <c r="AF61" i="1"/>
  <c r="AG61" i="1"/>
  <c r="AH61" i="1"/>
  <c r="AI61" i="1"/>
  <c r="AJ61" i="1"/>
  <c r="AK61" i="1"/>
  <c r="AL61" i="1"/>
  <c r="AM61" i="1"/>
  <c r="AN61" i="1"/>
  <c r="AO61" i="1"/>
  <c r="AP61" i="1"/>
  <c r="AQ61" i="1"/>
  <c r="AR61" i="1"/>
  <c r="AS61" i="1"/>
  <c r="AT61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Z62" i="1"/>
  <c r="AA62" i="1"/>
  <c r="AB62" i="1"/>
  <c r="AC62" i="1"/>
  <c r="AD62" i="1"/>
  <c r="AE62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R62" i="1"/>
  <c r="AS62" i="1"/>
  <c r="AT62" i="1"/>
  <c r="D62" i="1"/>
  <c r="D61" i="1"/>
  <c r="D60" i="1"/>
</calcChain>
</file>

<file path=xl/sharedStrings.xml><?xml version="1.0" encoding="utf-8"?>
<sst xmlns="http://schemas.openxmlformats.org/spreadsheetml/2006/main" count="1643" uniqueCount="75">
  <si>
    <t>Animal ID</t>
  </si>
  <si>
    <t>Gender</t>
  </si>
  <si>
    <t>Genotype</t>
  </si>
  <si>
    <t>Night Summary</t>
  </si>
  <si>
    <t>1st Hour of Night</t>
  </si>
  <si>
    <t>TUBA8-B6-IC/3.2b</t>
  </si>
  <si>
    <t>Hom</t>
  </si>
  <si>
    <t>Female</t>
  </si>
  <si>
    <t>TUBA8-B6-IC/3.1d</t>
  </si>
  <si>
    <t>Het</t>
  </si>
  <si>
    <t>TUBA8-B6-IC/4.1e</t>
  </si>
  <si>
    <t>TUBA8-B6-IC/1.2b</t>
  </si>
  <si>
    <t>TUBA8-B6-IC/3.2a</t>
  </si>
  <si>
    <t>TUBA8-B6-IC/3.2c</t>
  </si>
  <si>
    <t>TUBA8-B6-IC/3.1b</t>
  </si>
  <si>
    <t>TUBA8-B6-IC/4.1c</t>
  </si>
  <si>
    <t>WT</t>
  </si>
  <si>
    <t>TUBA8-B6-IC/4.1d</t>
  </si>
  <si>
    <t>TUBA8-B6-IC/1.1a</t>
  </si>
  <si>
    <t>TUBA8-B6-IC/1.2c</t>
  </si>
  <si>
    <t>TUBA8-B6-IC/2.1b</t>
  </si>
  <si>
    <t>TUBA8-B6-IC/4.1b</t>
  </si>
  <si>
    <t>TUBA8-B6-IC/1.2d</t>
  </si>
  <si>
    <t>TUBA8-B6-IC/2.1d</t>
  </si>
  <si>
    <t>TUBA8-B6-IC/3.1a</t>
  </si>
  <si>
    <t>TUBA8-B6-IC/3.1c</t>
  </si>
  <si>
    <t>TUBA8-B6-IC/4.1a</t>
  </si>
  <si>
    <t>Average</t>
  </si>
  <si>
    <t>SEM</t>
  </si>
  <si>
    <t>Males</t>
  </si>
  <si>
    <t>TUBA8-B6-IC/6.1a</t>
  </si>
  <si>
    <t>TUBA8-B6-IC/6.1b</t>
  </si>
  <si>
    <t>TUBA8-B6-IC/2.3b</t>
  </si>
  <si>
    <t>TUBA8-B6-IC/4.2b</t>
  </si>
  <si>
    <t>TUBA8-B6-IC/4.2c</t>
  </si>
  <si>
    <t>TUBA8-B6-IC/1.3a</t>
  </si>
  <si>
    <t>TUBA8-B6-IC/1.3b</t>
  </si>
  <si>
    <t>TUBA8-B6-IC/2.3a</t>
  </si>
  <si>
    <t>TUBA8-B6-IC/2.3c</t>
  </si>
  <si>
    <t>TUBA8-B6-IC/2.4c</t>
  </si>
  <si>
    <t>TUBA8-B6-IC/6.1d</t>
  </si>
  <si>
    <t>Male</t>
  </si>
  <si>
    <t>TUBA8-B6-IC/4.2e</t>
  </si>
  <si>
    <t>TUBA8-B6-IC/4.3d</t>
  </si>
  <si>
    <t>TUBA8-B6-IC/4.3h</t>
  </si>
  <si>
    <t>TUBA8-B6-IC/1.3e</t>
  </si>
  <si>
    <t>TUBA8-B6-IC/2.3f</t>
  </si>
  <si>
    <t>TUBA8-B6-IC/4.2f</t>
  </si>
  <si>
    <t>TUBA8-B6-IC/4.3g</t>
  </si>
  <si>
    <t>TUBA8-B6-IC/4.3i</t>
  </si>
  <si>
    <t>Rotations</t>
  </si>
  <si>
    <t>Time (min)</t>
  </si>
  <si>
    <t>Number of Runs</t>
  </si>
  <si>
    <t>Average Distance Run</t>
  </si>
  <si>
    <t>Average Maximum Speed</t>
  </si>
  <si>
    <t>Rotations Per Run</t>
  </si>
  <si>
    <t>Average Run Duration</t>
  </si>
  <si>
    <t>Sem</t>
  </si>
  <si>
    <t>TUBA8-B6-IC/2.5h</t>
  </si>
  <si>
    <t>TUBA8-B6-IC/3.4f</t>
  </si>
  <si>
    <t>TUBA8-B6-IC/3.4g</t>
  </si>
  <si>
    <t>TUBA8-B6-IC/3.4h</t>
  </si>
  <si>
    <t>TUBA8-B6-IC/3.5j</t>
  </si>
  <si>
    <t>TUBA8-B6-IC/1.4i</t>
  </si>
  <si>
    <t>TUBA8-B6-IC/1.4m</t>
  </si>
  <si>
    <t>TUBA8-B6-IC/2.6g</t>
  </si>
  <si>
    <t>TUBA8-B6-IC/3.5h</t>
  </si>
  <si>
    <t>TUBA8-B6-IC/3.5i</t>
  </si>
  <si>
    <t>TUBA8-B6-IC/1.4n</t>
  </si>
  <si>
    <t>TUBA8-B6-IC/1.4o</t>
  </si>
  <si>
    <t>TUBA8-B6-IC/2.6e</t>
  </si>
  <si>
    <t>TUBA8-B6-IC/3.5e</t>
  </si>
  <si>
    <t>TUBA8-B6-IC/4.4i</t>
  </si>
  <si>
    <t>Week 1</t>
  </si>
  <si>
    <t>Week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/>
    <xf numFmtId="0" fontId="0" fillId="0" borderId="0" xfId="0" applyFill="1" applyBorder="1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tations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C$2:$C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C$21:$C$34</c:f>
                <c:numCache>
                  <c:formatCode>General</c:formatCode>
                  <c:ptCount val="14"/>
                  <c:pt idx="0">
                    <c:v>3.6082860408703068</c:v>
                  </c:pt>
                  <c:pt idx="1">
                    <c:v>9.2269520167018566</c:v>
                  </c:pt>
                  <c:pt idx="2">
                    <c:v>14.367550673155078</c:v>
                  </c:pt>
                  <c:pt idx="3">
                    <c:v>9.9071133566608953</c:v>
                  </c:pt>
                  <c:pt idx="4">
                    <c:v>9.6132323445920669</c:v>
                  </c:pt>
                  <c:pt idx="5">
                    <c:v>13.265319585434176</c:v>
                  </c:pt>
                  <c:pt idx="6">
                    <c:v>14.856428130278275</c:v>
                  </c:pt>
                  <c:pt idx="7">
                    <c:v>11.727730735733852</c:v>
                  </c:pt>
                  <c:pt idx="8">
                    <c:v>15.445688399144178</c:v>
                  </c:pt>
                  <c:pt idx="9">
                    <c:v>8.4007293187210745</c:v>
                  </c:pt>
                  <c:pt idx="10">
                    <c:v>8.0077489477303363</c:v>
                  </c:pt>
                  <c:pt idx="11">
                    <c:v>10.465122851466937</c:v>
                  </c:pt>
                  <c:pt idx="12">
                    <c:v>14.986457106499172</c:v>
                  </c:pt>
                  <c:pt idx="13">
                    <c:v>12.881178548660449</c:v>
                  </c:pt>
                </c:numCache>
              </c:numRef>
            </c:plus>
            <c:minus>
              <c:numRef>
                <c:f>'Night Summary'!$C$21:$C$34</c:f>
                <c:numCache>
                  <c:formatCode>General</c:formatCode>
                  <c:ptCount val="14"/>
                  <c:pt idx="0">
                    <c:v>3.6082860408703068</c:v>
                  </c:pt>
                  <c:pt idx="1">
                    <c:v>9.2269520167018566</c:v>
                  </c:pt>
                  <c:pt idx="2">
                    <c:v>14.367550673155078</c:v>
                  </c:pt>
                  <c:pt idx="3">
                    <c:v>9.9071133566608953</c:v>
                  </c:pt>
                  <c:pt idx="4">
                    <c:v>9.6132323445920669</c:v>
                  </c:pt>
                  <c:pt idx="5">
                    <c:v>13.265319585434176</c:v>
                  </c:pt>
                  <c:pt idx="6">
                    <c:v>14.856428130278275</c:v>
                  </c:pt>
                  <c:pt idx="7">
                    <c:v>11.727730735733852</c:v>
                  </c:pt>
                  <c:pt idx="8">
                    <c:v>15.445688399144178</c:v>
                  </c:pt>
                  <c:pt idx="9">
                    <c:v>8.4007293187210745</c:v>
                  </c:pt>
                  <c:pt idx="10">
                    <c:v>8.0077489477303363</c:v>
                  </c:pt>
                  <c:pt idx="11">
                    <c:v>10.465122851466937</c:v>
                  </c:pt>
                  <c:pt idx="12">
                    <c:v>14.986457106499172</c:v>
                  </c:pt>
                  <c:pt idx="13">
                    <c:v>12.881178548660449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C$4:$C$17</c:f>
              <c:numCache>
                <c:formatCode>General</c:formatCode>
                <c:ptCount val="14"/>
                <c:pt idx="0">
                  <c:v>111.88560606060605</c:v>
                </c:pt>
                <c:pt idx="1">
                  <c:v>93.841666666666669</c:v>
                </c:pt>
                <c:pt idx="2">
                  <c:v>89.316666666666663</c:v>
                </c:pt>
                <c:pt idx="3">
                  <c:v>114.73333333333332</c:v>
                </c:pt>
                <c:pt idx="4">
                  <c:v>115.625</c:v>
                </c:pt>
                <c:pt idx="5">
                  <c:v>119.05</c:v>
                </c:pt>
                <c:pt idx="6">
                  <c:v>110.53333333333333</c:v>
                </c:pt>
                <c:pt idx="7">
                  <c:v>90.558333333333337</c:v>
                </c:pt>
                <c:pt idx="8">
                  <c:v>98.666666666666657</c:v>
                </c:pt>
                <c:pt idx="9">
                  <c:v>116.55</c:v>
                </c:pt>
                <c:pt idx="10">
                  <c:v>130.01666666666668</c:v>
                </c:pt>
                <c:pt idx="11">
                  <c:v>125.56666666666669</c:v>
                </c:pt>
                <c:pt idx="12">
                  <c:v>145.49166666666662</c:v>
                </c:pt>
                <c:pt idx="13">
                  <c:v>150.258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D$2:$D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D$21:$D$34</c:f>
                <c:numCache>
                  <c:formatCode>General</c:formatCode>
                  <c:ptCount val="14"/>
                  <c:pt idx="0">
                    <c:v>15.359270561684296</c:v>
                  </c:pt>
                  <c:pt idx="1">
                    <c:v>13.362930114109245</c:v>
                  </c:pt>
                  <c:pt idx="2">
                    <c:v>14.56026909238026</c:v>
                  </c:pt>
                  <c:pt idx="3">
                    <c:v>17.313789829040026</c:v>
                  </c:pt>
                  <c:pt idx="4">
                    <c:v>14.746685068432996</c:v>
                  </c:pt>
                  <c:pt idx="5">
                    <c:v>17.889462790809514</c:v>
                  </c:pt>
                  <c:pt idx="6">
                    <c:v>15.238364565452203</c:v>
                  </c:pt>
                  <c:pt idx="7">
                    <c:v>15.021460984986005</c:v>
                  </c:pt>
                  <c:pt idx="8">
                    <c:v>20.705102794276012</c:v>
                  </c:pt>
                  <c:pt idx="9">
                    <c:v>13.965928312687147</c:v>
                  </c:pt>
                  <c:pt idx="10">
                    <c:v>14.080148390684807</c:v>
                  </c:pt>
                  <c:pt idx="11">
                    <c:v>9.6928524640009304</c:v>
                  </c:pt>
                  <c:pt idx="12">
                    <c:v>16.997320605034883</c:v>
                  </c:pt>
                  <c:pt idx="13">
                    <c:v>16.288337834690488</c:v>
                  </c:pt>
                </c:numCache>
              </c:numRef>
            </c:plus>
            <c:minus>
              <c:numRef>
                <c:f>'Night Summary'!$D$21:$D$34</c:f>
                <c:numCache>
                  <c:formatCode>General</c:formatCode>
                  <c:ptCount val="14"/>
                  <c:pt idx="0">
                    <c:v>15.359270561684296</c:v>
                  </c:pt>
                  <c:pt idx="1">
                    <c:v>13.362930114109245</c:v>
                  </c:pt>
                  <c:pt idx="2">
                    <c:v>14.56026909238026</c:v>
                  </c:pt>
                  <c:pt idx="3">
                    <c:v>17.313789829040026</c:v>
                  </c:pt>
                  <c:pt idx="4">
                    <c:v>14.746685068432996</c:v>
                  </c:pt>
                  <c:pt idx="5">
                    <c:v>17.889462790809514</c:v>
                  </c:pt>
                  <c:pt idx="6">
                    <c:v>15.238364565452203</c:v>
                  </c:pt>
                  <c:pt idx="7">
                    <c:v>15.021460984986005</c:v>
                  </c:pt>
                  <c:pt idx="8">
                    <c:v>20.705102794276012</c:v>
                  </c:pt>
                  <c:pt idx="9">
                    <c:v>13.965928312687147</c:v>
                  </c:pt>
                  <c:pt idx="10">
                    <c:v>14.080148390684807</c:v>
                  </c:pt>
                  <c:pt idx="11">
                    <c:v>9.6928524640009304</c:v>
                  </c:pt>
                  <c:pt idx="12">
                    <c:v>16.997320605034883</c:v>
                  </c:pt>
                  <c:pt idx="13">
                    <c:v>16.288337834690488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D$4:$D$17</c:f>
              <c:numCache>
                <c:formatCode>General</c:formatCode>
                <c:ptCount val="14"/>
                <c:pt idx="0">
                  <c:v>76.474747474747474</c:v>
                </c:pt>
                <c:pt idx="1">
                  <c:v>64.972222222222229</c:v>
                </c:pt>
                <c:pt idx="2">
                  <c:v>69.175925925925924</c:v>
                </c:pt>
                <c:pt idx="3">
                  <c:v>78.981481481481495</c:v>
                </c:pt>
                <c:pt idx="4">
                  <c:v>102.96296296296296</c:v>
                </c:pt>
                <c:pt idx="5">
                  <c:v>99.074074074074076</c:v>
                </c:pt>
                <c:pt idx="6">
                  <c:v>95.861111111111114</c:v>
                </c:pt>
                <c:pt idx="7">
                  <c:v>71.805555555555557</c:v>
                </c:pt>
                <c:pt idx="8">
                  <c:v>101.65740740740742</c:v>
                </c:pt>
                <c:pt idx="9">
                  <c:v>118.09259259259261</c:v>
                </c:pt>
                <c:pt idx="10">
                  <c:v>117.91666666666667</c:v>
                </c:pt>
                <c:pt idx="11">
                  <c:v>123.77777777777777</c:v>
                </c:pt>
                <c:pt idx="12">
                  <c:v>148.0185185185185</c:v>
                </c:pt>
                <c:pt idx="13">
                  <c:v>144.7685185185185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E$2:$E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E$21:$E$34</c:f>
                <c:numCache>
                  <c:formatCode>General</c:formatCode>
                  <c:ptCount val="14"/>
                  <c:pt idx="0">
                    <c:v>12.238577210226603</c:v>
                  </c:pt>
                  <c:pt idx="1">
                    <c:v>10.101361718767839</c:v>
                  </c:pt>
                  <c:pt idx="2">
                    <c:v>11.139051482757779</c:v>
                  </c:pt>
                  <c:pt idx="3">
                    <c:v>11.223586772253043</c:v>
                  </c:pt>
                  <c:pt idx="4">
                    <c:v>12.407236386328229</c:v>
                  </c:pt>
                  <c:pt idx="5">
                    <c:v>20.242594307897612</c:v>
                  </c:pt>
                  <c:pt idx="6">
                    <c:v>13.489293308050568</c:v>
                  </c:pt>
                  <c:pt idx="7">
                    <c:v>16.257639730993269</c:v>
                  </c:pt>
                  <c:pt idx="8">
                    <c:v>19.974886710776797</c:v>
                  </c:pt>
                  <c:pt idx="9">
                    <c:v>18.160066121664034</c:v>
                  </c:pt>
                  <c:pt idx="10">
                    <c:v>13.402461935765503</c:v>
                  </c:pt>
                  <c:pt idx="11">
                    <c:v>12.900766797001539</c:v>
                  </c:pt>
                  <c:pt idx="12">
                    <c:v>12.302616835509887</c:v>
                  </c:pt>
                  <c:pt idx="13">
                    <c:v>9.5229782209942293</c:v>
                  </c:pt>
                </c:numCache>
              </c:numRef>
            </c:plus>
            <c:minus>
              <c:numRef>
                <c:f>'Night Summary'!$E$21:$E$34</c:f>
                <c:numCache>
                  <c:formatCode>General</c:formatCode>
                  <c:ptCount val="14"/>
                  <c:pt idx="0">
                    <c:v>12.238577210226603</c:v>
                  </c:pt>
                  <c:pt idx="1">
                    <c:v>10.101361718767839</c:v>
                  </c:pt>
                  <c:pt idx="2">
                    <c:v>11.139051482757779</c:v>
                  </c:pt>
                  <c:pt idx="3">
                    <c:v>11.223586772253043</c:v>
                  </c:pt>
                  <c:pt idx="4">
                    <c:v>12.407236386328229</c:v>
                  </c:pt>
                  <c:pt idx="5">
                    <c:v>20.242594307897612</c:v>
                  </c:pt>
                  <c:pt idx="6">
                    <c:v>13.489293308050568</c:v>
                  </c:pt>
                  <c:pt idx="7">
                    <c:v>16.257639730993269</c:v>
                  </c:pt>
                  <c:pt idx="8">
                    <c:v>19.974886710776797</c:v>
                  </c:pt>
                  <c:pt idx="9">
                    <c:v>18.160066121664034</c:v>
                  </c:pt>
                  <c:pt idx="10">
                    <c:v>13.402461935765503</c:v>
                  </c:pt>
                  <c:pt idx="11">
                    <c:v>12.900766797001539</c:v>
                  </c:pt>
                  <c:pt idx="12">
                    <c:v>12.302616835509887</c:v>
                  </c:pt>
                  <c:pt idx="13">
                    <c:v>9.5229782209942293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E$4:$E$17</c:f>
              <c:numCache>
                <c:formatCode>General</c:formatCode>
                <c:ptCount val="14"/>
                <c:pt idx="0">
                  <c:v>89.938446969696983</c:v>
                </c:pt>
                <c:pt idx="1">
                  <c:v>71.604166666666657</c:v>
                </c:pt>
                <c:pt idx="2">
                  <c:v>77.239583333333329</c:v>
                </c:pt>
                <c:pt idx="3">
                  <c:v>110.03125000000001</c:v>
                </c:pt>
                <c:pt idx="4">
                  <c:v>115.04166666666667</c:v>
                </c:pt>
                <c:pt idx="5">
                  <c:v>110.22916666666667</c:v>
                </c:pt>
                <c:pt idx="6">
                  <c:v>116.76041666666666</c:v>
                </c:pt>
                <c:pt idx="7">
                  <c:v>45.145833333333336</c:v>
                </c:pt>
                <c:pt idx="8">
                  <c:v>67.40625</c:v>
                </c:pt>
                <c:pt idx="9">
                  <c:v>78</c:v>
                </c:pt>
                <c:pt idx="10">
                  <c:v>105.46875</c:v>
                </c:pt>
                <c:pt idx="11">
                  <c:v>115.78124999999999</c:v>
                </c:pt>
                <c:pt idx="12">
                  <c:v>131.52083333333334</c:v>
                </c:pt>
                <c:pt idx="13">
                  <c:v>110.6041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9575928"/>
        <c:axId val="299576320"/>
      </c:lineChart>
      <c:catAx>
        <c:axId val="299575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9576320"/>
        <c:crosses val="autoZero"/>
        <c:auto val="1"/>
        <c:lblAlgn val="ctr"/>
        <c:lblOffset val="100"/>
        <c:noMultiLvlLbl val="0"/>
      </c:catAx>
      <c:valAx>
        <c:axId val="299576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o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95759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ximum Speed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AQ$2:$AQ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Q$21:$AQ$34</c:f>
                <c:numCache>
                  <c:formatCode>General</c:formatCode>
                  <c:ptCount val="14"/>
                  <c:pt idx="0">
                    <c:v>3.6692205281136522E-2</c:v>
                  </c:pt>
                  <c:pt idx="1">
                    <c:v>2.1455077130019522E-2</c:v>
                  </c:pt>
                  <c:pt idx="2">
                    <c:v>2.3691739622523467E-2</c:v>
                  </c:pt>
                  <c:pt idx="3">
                    <c:v>2.2920421855095633E-2</c:v>
                  </c:pt>
                  <c:pt idx="4">
                    <c:v>3.8632729052770896E-2</c:v>
                  </c:pt>
                  <c:pt idx="5">
                    <c:v>5.6923277202564938E-2</c:v>
                  </c:pt>
                  <c:pt idx="6">
                    <c:v>5.9025124538568084E-2</c:v>
                  </c:pt>
                  <c:pt idx="7">
                    <c:v>1.2454941189882107E-2</c:v>
                  </c:pt>
                  <c:pt idx="8">
                    <c:v>1.625414992843666E-2</c:v>
                  </c:pt>
                  <c:pt idx="9">
                    <c:v>1.3618107237857511E-2</c:v>
                  </c:pt>
                  <c:pt idx="10">
                    <c:v>1.3612411934919372E-2</c:v>
                  </c:pt>
                  <c:pt idx="11">
                    <c:v>1.5551541108637096E-2</c:v>
                  </c:pt>
                  <c:pt idx="12">
                    <c:v>1.5592044066110967E-2</c:v>
                  </c:pt>
                  <c:pt idx="13">
                    <c:v>1.6811094419824375E-2</c:v>
                  </c:pt>
                </c:numCache>
              </c:numRef>
            </c:plus>
            <c:minus>
              <c:numRef>
                <c:f>'Night Summary'!$AQ$21:$AQ$34</c:f>
                <c:numCache>
                  <c:formatCode>General</c:formatCode>
                  <c:ptCount val="14"/>
                  <c:pt idx="0">
                    <c:v>3.6692205281136522E-2</c:v>
                  </c:pt>
                  <c:pt idx="1">
                    <c:v>2.1455077130019522E-2</c:v>
                  </c:pt>
                  <c:pt idx="2">
                    <c:v>2.3691739622523467E-2</c:v>
                  </c:pt>
                  <c:pt idx="3">
                    <c:v>2.2920421855095633E-2</c:v>
                  </c:pt>
                  <c:pt idx="4">
                    <c:v>3.8632729052770896E-2</c:v>
                  </c:pt>
                  <c:pt idx="5">
                    <c:v>5.6923277202564938E-2</c:v>
                  </c:pt>
                  <c:pt idx="6">
                    <c:v>5.9025124538568084E-2</c:v>
                  </c:pt>
                  <c:pt idx="7">
                    <c:v>1.2454941189882107E-2</c:v>
                  </c:pt>
                  <c:pt idx="8">
                    <c:v>1.625414992843666E-2</c:v>
                  </c:pt>
                  <c:pt idx="9">
                    <c:v>1.3618107237857511E-2</c:v>
                  </c:pt>
                  <c:pt idx="10">
                    <c:v>1.3612411934919372E-2</c:v>
                  </c:pt>
                  <c:pt idx="11">
                    <c:v>1.5551541108637096E-2</c:v>
                  </c:pt>
                  <c:pt idx="12">
                    <c:v>1.5592044066110967E-2</c:v>
                  </c:pt>
                  <c:pt idx="13">
                    <c:v>1.6811094419824375E-2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Q$4:$AQ$17</c:f>
              <c:numCache>
                <c:formatCode>General</c:formatCode>
                <c:ptCount val="14"/>
                <c:pt idx="0">
                  <c:v>0.25101635182998822</c:v>
                </c:pt>
                <c:pt idx="1">
                  <c:v>0.33511426166426167</c:v>
                </c:pt>
                <c:pt idx="2">
                  <c:v>0.34694568001442999</c:v>
                </c:pt>
                <c:pt idx="3">
                  <c:v>0.37780787037037039</c:v>
                </c:pt>
                <c:pt idx="4">
                  <c:v>0.36885898268398265</c:v>
                </c:pt>
                <c:pt idx="5">
                  <c:v>0.30327039141414147</c:v>
                </c:pt>
                <c:pt idx="6">
                  <c:v>0.35102578463203471</c:v>
                </c:pt>
                <c:pt idx="7">
                  <c:v>0.31009346440596436</c:v>
                </c:pt>
                <c:pt idx="8">
                  <c:v>0.36279221380471383</c:v>
                </c:pt>
                <c:pt idx="9">
                  <c:v>0.3729065776815777</c:v>
                </c:pt>
                <c:pt idx="10">
                  <c:v>0.37317590788840788</c:v>
                </c:pt>
                <c:pt idx="11">
                  <c:v>0.37266915283790281</c:v>
                </c:pt>
                <c:pt idx="12">
                  <c:v>0.39859219276094282</c:v>
                </c:pt>
                <c:pt idx="13">
                  <c:v>0.413756746031746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AR$2:$AR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R$21:$AR$34</c:f>
                <c:numCache>
                  <c:formatCode>General</c:formatCode>
                  <c:ptCount val="14"/>
                  <c:pt idx="0">
                    <c:v>2.2587991467408065E-2</c:v>
                  </c:pt>
                  <c:pt idx="1">
                    <c:v>4.0934077593859475E-2</c:v>
                  </c:pt>
                  <c:pt idx="2">
                    <c:v>3.4748903776058833E-2</c:v>
                  </c:pt>
                  <c:pt idx="3">
                    <c:v>5.1960821973274E-2</c:v>
                  </c:pt>
                  <c:pt idx="4">
                    <c:v>5.2662602365691098E-2</c:v>
                  </c:pt>
                  <c:pt idx="5">
                    <c:v>5.5417704835541232E-2</c:v>
                  </c:pt>
                  <c:pt idx="6">
                    <c:v>2.2921672923359532E-2</c:v>
                  </c:pt>
                  <c:pt idx="7">
                    <c:v>5.2005833737108466E-2</c:v>
                  </c:pt>
                  <c:pt idx="8">
                    <c:v>1.2088292532153929E-2</c:v>
                  </c:pt>
                  <c:pt idx="9">
                    <c:v>1.2010828832259308E-2</c:v>
                  </c:pt>
                  <c:pt idx="10">
                    <c:v>7.0558786878991272E-3</c:v>
                  </c:pt>
                  <c:pt idx="11">
                    <c:v>1.7508014745966083E-2</c:v>
                  </c:pt>
                  <c:pt idx="12">
                    <c:v>1.7027297998732361E-2</c:v>
                  </c:pt>
                  <c:pt idx="13">
                    <c:v>1.1221845092102899E-2</c:v>
                  </c:pt>
                </c:numCache>
              </c:numRef>
            </c:plus>
            <c:minus>
              <c:numRef>
                <c:f>'Night Summary'!$AR$21:$AR$34</c:f>
                <c:numCache>
                  <c:formatCode>General</c:formatCode>
                  <c:ptCount val="14"/>
                  <c:pt idx="0">
                    <c:v>2.2587991467408065E-2</c:v>
                  </c:pt>
                  <c:pt idx="1">
                    <c:v>4.0934077593859475E-2</c:v>
                  </c:pt>
                  <c:pt idx="2">
                    <c:v>3.4748903776058833E-2</c:v>
                  </c:pt>
                  <c:pt idx="3">
                    <c:v>5.1960821973274E-2</c:v>
                  </c:pt>
                  <c:pt idx="4">
                    <c:v>5.2662602365691098E-2</c:v>
                  </c:pt>
                  <c:pt idx="5">
                    <c:v>5.5417704835541232E-2</c:v>
                  </c:pt>
                  <c:pt idx="6">
                    <c:v>2.2921672923359532E-2</c:v>
                  </c:pt>
                  <c:pt idx="7">
                    <c:v>5.2005833737108466E-2</c:v>
                  </c:pt>
                  <c:pt idx="8">
                    <c:v>1.2088292532153929E-2</c:v>
                  </c:pt>
                  <c:pt idx="9">
                    <c:v>1.2010828832259308E-2</c:v>
                  </c:pt>
                  <c:pt idx="10">
                    <c:v>7.0558786878991272E-3</c:v>
                  </c:pt>
                  <c:pt idx="11">
                    <c:v>1.7508014745966083E-2</c:v>
                  </c:pt>
                  <c:pt idx="12">
                    <c:v>1.7027297998732361E-2</c:v>
                  </c:pt>
                  <c:pt idx="13">
                    <c:v>1.1221845092102899E-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R$4:$AR$17</c:f>
              <c:numCache>
                <c:formatCode>General</c:formatCode>
                <c:ptCount val="14"/>
                <c:pt idx="0">
                  <c:v>0.25775330414534964</c:v>
                </c:pt>
                <c:pt idx="1">
                  <c:v>0.2669466916185666</c:v>
                </c:pt>
                <c:pt idx="2">
                  <c:v>0.30900692565536314</c:v>
                </c:pt>
                <c:pt idx="3">
                  <c:v>0.33579676978114475</c:v>
                </c:pt>
                <c:pt idx="4">
                  <c:v>0.34612874278499284</c:v>
                </c:pt>
                <c:pt idx="5">
                  <c:v>0.35891954139610394</c:v>
                </c:pt>
                <c:pt idx="6">
                  <c:v>0.42753252389971141</c:v>
                </c:pt>
                <c:pt idx="7">
                  <c:v>0.31310338504088503</c:v>
                </c:pt>
                <c:pt idx="8">
                  <c:v>0.37989479617604616</c:v>
                </c:pt>
                <c:pt idx="9">
                  <c:v>0.37071608195045691</c:v>
                </c:pt>
                <c:pt idx="10">
                  <c:v>0.38913287638287641</c:v>
                </c:pt>
                <c:pt idx="11">
                  <c:v>0.39412674362674366</c:v>
                </c:pt>
                <c:pt idx="12">
                  <c:v>0.40061261799543058</c:v>
                </c:pt>
                <c:pt idx="13">
                  <c:v>0.4085226145382395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AS$2:$AS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S$21:$AS$34</c:f>
                <c:numCache>
                  <c:formatCode>General</c:formatCode>
                  <c:ptCount val="14"/>
                  <c:pt idx="0">
                    <c:v>2.3004024306639566E-2</c:v>
                  </c:pt>
                  <c:pt idx="1">
                    <c:v>1.6930850181520338E-2</c:v>
                  </c:pt>
                  <c:pt idx="2">
                    <c:v>4.9694587643949517E-2</c:v>
                  </c:pt>
                  <c:pt idx="3">
                    <c:v>6.3327298092325277E-2</c:v>
                  </c:pt>
                  <c:pt idx="4">
                    <c:v>6.6024934669679486E-2</c:v>
                  </c:pt>
                  <c:pt idx="5">
                    <c:v>7.8345225298242158E-2</c:v>
                  </c:pt>
                  <c:pt idx="6">
                    <c:v>7.2054760495970149E-2</c:v>
                  </c:pt>
                  <c:pt idx="7">
                    <c:v>2.5087402033960909E-2</c:v>
                  </c:pt>
                  <c:pt idx="8">
                    <c:v>8.4541626002143135E-3</c:v>
                  </c:pt>
                  <c:pt idx="9">
                    <c:v>8.4897358665811783E-3</c:v>
                  </c:pt>
                  <c:pt idx="10">
                    <c:v>2.0102199201334384E-2</c:v>
                  </c:pt>
                  <c:pt idx="11">
                    <c:v>2.0451761967227668E-2</c:v>
                  </c:pt>
                  <c:pt idx="12">
                    <c:v>1.3854238796275196E-2</c:v>
                  </c:pt>
                  <c:pt idx="13">
                    <c:v>1.4737382966947028E-2</c:v>
                  </c:pt>
                </c:numCache>
              </c:numRef>
            </c:plus>
            <c:minus>
              <c:numRef>
                <c:f>'Night Summary'!$AS$21:$AS$34</c:f>
                <c:numCache>
                  <c:formatCode>General</c:formatCode>
                  <c:ptCount val="14"/>
                  <c:pt idx="0">
                    <c:v>2.3004024306639566E-2</c:v>
                  </c:pt>
                  <c:pt idx="1">
                    <c:v>1.6930850181520338E-2</c:v>
                  </c:pt>
                  <c:pt idx="2">
                    <c:v>4.9694587643949517E-2</c:v>
                  </c:pt>
                  <c:pt idx="3">
                    <c:v>6.3327298092325277E-2</c:v>
                  </c:pt>
                  <c:pt idx="4">
                    <c:v>6.6024934669679486E-2</c:v>
                  </c:pt>
                  <c:pt idx="5">
                    <c:v>7.8345225298242158E-2</c:v>
                  </c:pt>
                  <c:pt idx="6">
                    <c:v>7.2054760495970149E-2</c:v>
                  </c:pt>
                  <c:pt idx="7">
                    <c:v>2.5087402033960909E-2</c:v>
                  </c:pt>
                  <c:pt idx="8">
                    <c:v>8.4541626002143135E-3</c:v>
                  </c:pt>
                  <c:pt idx="9">
                    <c:v>8.4897358665811783E-3</c:v>
                  </c:pt>
                  <c:pt idx="10">
                    <c:v>2.0102199201334384E-2</c:v>
                  </c:pt>
                  <c:pt idx="11">
                    <c:v>2.0451761967227668E-2</c:v>
                  </c:pt>
                  <c:pt idx="12">
                    <c:v>1.3854238796275196E-2</c:v>
                  </c:pt>
                  <c:pt idx="13">
                    <c:v>1.4737382966947028E-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S$4:$AS$17</c:f>
              <c:numCache>
                <c:formatCode>General</c:formatCode>
                <c:ptCount val="14"/>
                <c:pt idx="0">
                  <c:v>0.24808161703616247</c:v>
                </c:pt>
                <c:pt idx="1">
                  <c:v>0.30179560986852655</c:v>
                </c:pt>
                <c:pt idx="2">
                  <c:v>0.27150802168510507</c:v>
                </c:pt>
                <c:pt idx="3">
                  <c:v>0.30820295715087381</c:v>
                </c:pt>
                <c:pt idx="4">
                  <c:v>0.31510072450697452</c:v>
                </c:pt>
                <c:pt idx="5">
                  <c:v>0.2975363355780023</c:v>
                </c:pt>
                <c:pt idx="6">
                  <c:v>0.3417644600769601</c:v>
                </c:pt>
                <c:pt idx="7">
                  <c:v>0.32948682760141096</c:v>
                </c:pt>
                <c:pt idx="8">
                  <c:v>0.34801560245310248</c:v>
                </c:pt>
                <c:pt idx="9">
                  <c:v>0.35523468314093321</c:v>
                </c:pt>
                <c:pt idx="10">
                  <c:v>0.37441883617925287</c:v>
                </c:pt>
                <c:pt idx="11">
                  <c:v>0.3644221881513548</c:v>
                </c:pt>
                <c:pt idx="12">
                  <c:v>0.38384216670675003</c:v>
                </c:pt>
                <c:pt idx="13">
                  <c:v>0.391101440997274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685976"/>
        <c:axId val="300686368"/>
      </c:lineChart>
      <c:catAx>
        <c:axId val="300685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686368"/>
        <c:crosses val="autoZero"/>
        <c:auto val="1"/>
        <c:lblAlgn val="ctr"/>
        <c:lblOffset val="100"/>
        <c:noMultiLvlLbl val="0"/>
      </c:catAx>
      <c:valAx>
        <c:axId val="300686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peed</a:t>
                </a:r>
                <a:r>
                  <a:rPr lang="en-US" baseline="0"/>
                  <a:t> (cm/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6859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tations Per Run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AV$2:$AV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V$21:$AV$34</c:f>
                <c:numCache>
                  <c:formatCode>General</c:formatCode>
                  <c:ptCount val="14"/>
                  <c:pt idx="0">
                    <c:v>0.17811228398248588</c:v>
                  </c:pt>
                  <c:pt idx="1">
                    <c:v>0.51555856361165964</c:v>
                  </c:pt>
                  <c:pt idx="2">
                    <c:v>0.93260162378050859</c:v>
                  </c:pt>
                  <c:pt idx="3">
                    <c:v>0.80601763987920982</c:v>
                  </c:pt>
                  <c:pt idx="4">
                    <c:v>1.2392495142958053</c:v>
                  </c:pt>
                  <c:pt idx="5">
                    <c:v>1.192126620357804</c:v>
                  </c:pt>
                  <c:pt idx="6">
                    <c:v>1.3233955800836408</c:v>
                  </c:pt>
                  <c:pt idx="7">
                    <c:v>0.37562624184335963</c:v>
                  </c:pt>
                  <c:pt idx="8">
                    <c:v>0.56441649077779121</c:v>
                  </c:pt>
                  <c:pt idx="9">
                    <c:v>0.7703552596258687</c:v>
                  </c:pt>
                  <c:pt idx="10">
                    <c:v>0.76047941991563195</c:v>
                  </c:pt>
                  <c:pt idx="11">
                    <c:v>1.0562772137094156</c:v>
                  </c:pt>
                  <c:pt idx="12">
                    <c:v>1.1479598304315757</c:v>
                  </c:pt>
                  <c:pt idx="13">
                    <c:v>1.4469912958775932</c:v>
                  </c:pt>
                </c:numCache>
              </c:numRef>
            </c:plus>
            <c:minus>
              <c:numRef>
                <c:f>'Night Summary'!$AV$21:$AV$34</c:f>
                <c:numCache>
                  <c:formatCode>General</c:formatCode>
                  <c:ptCount val="14"/>
                  <c:pt idx="0">
                    <c:v>0.17811228398248588</c:v>
                  </c:pt>
                  <c:pt idx="1">
                    <c:v>0.51555856361165964</c:v>
                  </c:pt>
                  <c:pt idx="2">
                    <c:v>0.93260162378050859</c:v>
                  </c:pt>
                  <c:pt idx="3">
                    <c:v>0.80601763987920982</c:v>
                  </c:pt>
                  <c:pt idx="4">
                    <c:v>1.2392495142958053</c:v>
                  </c:pt>
                  <c:pt idx="5">
                    <c:v>1.192126620357804</c:v>
                  </c:pt>
                  <c:pt idx="6">
                    <c:v>1.3233955800836408</c:v>
                  </c:pt>
                  <c:pt idx="7">
                    <c:v>0.37562624184335963</c:v>
                  </c:pt>
                  <c:pt idx="8">
                    <c:v>0.56441649077779121</c:v>
                  </c:pt>
                  <c:pt idx="9">
                    <c:v>0.7703552596258687</c:v>
                  </c:pt>
                  <c:pt idx="10">
                    <c:v>0.76047941991563195</c:v>
                  </c:pt>
                  <c:pt idx="11">
                    <c:v>1.0562772137094156</c:v>
                  </c:pt>
                  <c:pt idx="12">
                    <c:v>1.1479598304315757</c:v>
                  </c:pt>
                  <c:pt idx="13">
                    <c:v>1.4469912958775932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V$4:$AV$17</c:f>
              <c:numCache>
                <c:formatCode>General</c:formatCode>
                <c:ptCount val="14"/>
                <c:pt idx="0">
                  <c:v>4.28938257209201</c:v>
                </c:pt>
                <c:pt idx="1">
                  <c:v>5.120704308451268</c:v>
                </c:pt>
                <c:pt idx="2">
                  <c:v>4.9989195217907652</c:v>
                </c:pt>
                <c:pt idx="3">
                  <c:v>7.1613780633643866</c:v>
                </c:pt>
                <c:pt idx="4">
                  <c:v>7.9756480994617762</c:v>
                </c:pt>
                <c:pt idx="5">
                  <c:v>8.793338620108841</c:v>
                </c:pt>
                <c:pt idx="6">
                  <c:v>8.8600404412895628</c:v>
                </c:pt>
                <c:pt idx="7">
                  <c:v>3.0017531158842807</c:v>
                </c:pt>
                <c:pt idx="8">
                  <c:v>3.6591721181858183</c:v>
                </c:pt>
                <c:pt idx="9">
                  <c:v>5.5043712401463463</c:v>
                </c:pt>
                <c:pt idx="10">
                  <c:v>6.0471283971145962</c:v>
                </c:pt>
                <c:pt idx="11">
                  <c:v>7.0816109717755653</c:v>
                </c:pt>
                <c:pt idx="12">
                  <c:v>7.9087515469248428</c:v>
                </c:pt>
                <c:pt idx="13">
                  <c:v>8.34917276282350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AW$2:$AW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W$21:$AW$34</c:f>
                <c:numCache>
                  <c:formatCode>General</c:formatCode>
                  <c:ptCount val="14"/>
                  <c:pt idx="0">
                    <c:v>0.55459159765111388</c:v>
                  </c:pt>
                  <c:pt idx="1">
                    <c:v>0.60716144823310858</c:v>
                  </c:pt>
                  <c:pt idx="2">
                    <c:v>0.89390072004185883</c:v>
                  </c:pt>
                  <c:pt idx="3">
                    <c:v>0.9533117698642749</c:v>
                  </c:pt>
                  <c:pt idx="4">
                    <c:v>0.65655926209495641</c:v>
                  </c:pt>
                  <c:pt idx="5">
                    <c:v>1.1858452711251866</c:v>
                  </c:pt>
                  <c:pt idx="6">
                    <c:v>0.96349886313747535</c:v>
                  </c:pt>
                  <c:pt idx="7">
                    <c:v>0.43743801725367359</c:v>
                  </c:pt>
                  <c:pt idx="8">
                    <c:v>0.88462819185106623</c:v>
                  </c:pt>
                  <c:pt idx="9">
                    <c:v>0.82149592625880208</c:v>
                  </c:pt>
                  <c:pt idx="10">
                    <c:v>0.96815272029273125</c:v>
                  </c:pt>
                  <c:pt idx="11">
                    <c:v>1.1310254026878253</c:v>
                  </c:pt>
                  <c:pt idx="12">
                    <c:v>1.4421181838210133</c:v>
                  </c:pt>
                  <c:pt idx="13">
                    <c:v>1.6255194417000987</c:v>
                  </c:pt>
                </c:numCache>
              </c:numRef>
            </c:plus>
            <c:minus>
              <c:numRef>
                <c:f>'Night Summary'!$AW$21:$AW$34</c:f>
                <c:numCache>
                  <c:formatCode>General</c:formatCode>
                  <c:ptCount val="14"/>
                  <c:pt idx="0">
                    <c:v>0.55459159765111388</c:v>
                  </c:pt>
                  <c:pt idx="1">
                    <c:v>0.60716144823310858</c:v>
                  </c:pt>
                  <c:pt idx="2">
                    <c:v>0.89390072004185883</c:v>
                  </c:pt>
                  <c:pt idx="3">
                    <c:v>0.9533117698642749</c:v>
                  </c:pt>
                  <c:pt idx="4">
                    <c:v>0.65655926209495641</c:v>
                  </c:pt>
                  <c:pt idx="5">
                    <c:v>1.1858452711251866</c:v>
                  </c:pt>
                  <c:pt idx="6">
                    <c:v>0.96349886313747535</c:v>
                  </c:pt>
                  <c:pt idx="7">
                    <c:v>0.43743801725367359</c:v>
                  </c:pt>
                  <c:pt idx="8">
                    <c:v>0.88462819185106623</c:v>
                  </c:pt>
                  <c:pt idx="9">
                    <c:v>0.82149592625880208</c:v>
                  </c:pt>
                  <c:pt idx="10">
                    <c:v>0.96815272029273125</c:v>
                  </c:pt>
                  <c:pt idx="11">
                    <c:v>1.1310254026878253</c:v>
                  </c:pt>
                  <c:pt idx="12">
                    <c:v>1.4421181838210133</c:v>
                  </c:pt>
                  <c:pt idx="13">
                    <c:v>1.6255194417000987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W$4:$AW$17</c:f>
              <c:numCache>
                <c:formatCode>General</c:formatCode>
                <c:ptCount val="14"/>
                <c:pt idx="0">
                  <c:v>2.7728072741950682</c:v>
                </c:pt>
                <c:pt idx="1">
                  <c:v>3.1127616101648874</c:v>
                </c:pt>
                <c:pt idx="2">
                  <c:v>4.2203228910147184</c:v>
                </c:pt>
                <c:pt idx="3">
                  <c:v>4.600239483894792</c:v>
                </c:pt>
                <c:pt idx="4">
                  <c:v>5.7816036432667124</c:v>
                </c:pt>
                <c:pt idx="5">
                  <c:v>6.860026837087549</c:v>
                </c:pt>
                <c:pt idx="6">
                  <c:v>7.8717809148245106</c:v>
                </c:pt>
                <c:pt idx="7">
                  <c:v>2.9269876095745979</c:v>
                </c:pt>
                <c:pt idx="8">
                  <c:v>4.0666422956518478</c:v>
                </c:pt>
                <c:pt idx="9">
                  <c:v>5.2675236250733803</c:v>
                </c:pt>
                <c:pt idx="10">
                  <c:v>5.8283510789727186</c:v>
                </c:pt>
                <c:pt idx="11">
                  <c:v>6.468936857117348</c:v>
                </c:pt>
                <c:pt idx="12">
                  <c:v>7.9258245340728495</c:v>
                </c:pt>
                <c:pt idx="13">
                  <c:v>8.520271326236246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AX$2:$AX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X$21:$AX$34</c:f>
                <c:numCache>
                  <c:formatCode>General</c:formatCode>
                  <c:ptCount val="14"/>
                  <c:pt idx="0">
                    <c:v>0.45646538954684041</c:v>
                  </c:pt>
                  <c:pt idx="1">
                    <c:v>0.43147361919805899</c:v>
                  </c:pt>
                  <c:pt idx="2">
                    <c:v>0.69911620331067292</c:v>
                  </c:pt>
                  <c:pt idx="3">
                    <c:v>0.6357223088380255</c:v>
                  </c:pt>
                  <c:pt idx="4">
                    <c:v>0.86491116349236841</c:v>
                  </c:pt>
                  <c:pt idx="5">
                    <c:v>1.3569807989539753</c:v>
                  </c:pt>
                  <c:pt idx="6">
                    <c:v>1.1737831601584432</c:v>
                  </c:pt>
                  <c:pt idx="7">
                    <c:v>0.49486942058401712</c:v>
                  </c:pt>
                  <c:pt idx="8">
                    <c:v>0.61183715364687818</c:v>
                  </c:pt>
                  <c:pt idx="9">
                    <c:v>0.89426516866421524</c:v>
                  </c:pt>
                  <c:pt idx="10">
                    <c:v>0.92235186863773089</c:v>
                  </c:pt>
                  <c:pt idx="11">
                    <c:v>0.82385655026054117</c:v>
                  </c:pt>
                  <c:pt idx="12">
                    <c:v>0.85054603972266596</c:v>
                  </c:pt>
                  <c:pt idx="13">
                    <c:v>0.91824834136852207</c:v>
                  </c:pt>
                </c:numCache>
              </c:numRef>
            </c:plus>
            <c:minus>
              <c:numRef>
                <c:f>'Night Summary'!$AX$21:$AX$34</c:f>
                <c:numCache>
                  <c:formatCode>General</c:formatCode>
                  <c:ptCount val="14"/>
                  <c:pt idx="0">
                    <c:v>0.45646538954684041</c:v>
                  </c:pt>
                  <c:pt idx="1">
                    <c:v>0.43147361919805899</c:v>
                  </c:pt>
                  <c:pt idx="2">
                    <c:v>0.69911620331067292</c:v>
                  </c:pt>
                  <c:pt idx="3">
                    <c:v>0.6357223088380255</c:v>
                  </c:pt>
                  <c:pt idx="4">
                    <c:v>0.86491116349236841</c:v>
                  </c:pt>
                  <c:pt idx="5">
                    <c:v>1.3569807989539753</c:v>
                  </c:pt>
                  <c:pt idx="6">
                    <c:v>1.1737831601584432</c:v>
                  </c:pt>
                  <c:pt idx="7">
                    <c:v>0.49486942058401712</c:v>
                  </c:pt>
                  <c:pt idx="8">
                    <c:v>0.61183715364687818</c:v>
                  </c:pt>
                  <c:pt idx="9">
                    <c:v>0.89426516866421524</c:v>
                  </c:pt>
                  <c:pt idx="10">
                    <c:v>0.92235186863773089</c:v>
                  </c:pt>
                  <c:pt idx="11">
                    <c:v>0.82385655026054117</c:v>
                  </c:pt>
                  <c:pt idx="12">
                    <c:v>0.85054603972266596</c:v>
                  </c:pt>
                  <c:pt idx="13">
                    <c:v>0.91824834136852207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X$4:$AX$17</c:f>
              <c:numCache>
                <c:formatCode>General</c:formatCode>
                <c:ptCount val="14"/>
                <c:pt idx="0">
                  <c:v>3.273265378056478</c:v>
                </c:pt>
                <c:pt idx="1">
                  <c:v>3.6946558610165185</c:v>
                </c:pt>
                <c:pt idx="2">
                  <c:v>4.7093292081986826</c:v>
                </c:pt>
                <c:pt idx="3">
                  <c:v>6.3348494518972815</c:v>
                </c:pt>
                <c:pt idx="4">
                  <c:v>8.0410287061828623</c:v>
                </c:pt>
                <c:pt idx="5">
                  <c:v>8.6158896320040057</c:v>
                </c:pt>
                <c:pt idx="6">
                  <c:v>9.9092045577636743</c:v>
                </c:pt>
                <c:pt idx="7">
                  <c:v>1.3872361037821261</c:v>
                </c:pt>
                <c:pt idx="8">
                  <c:v>2.0461583682887237</c:v>
                </c:pt>
                <c:pt idx="9">
                  <c:v>3.2975726270563981</c:v>
                </c:pt>
                <c:pt idx="10">
                  <c:v>4.8988770509883777</c:v>
                </c:pt>
                <c:pt idx="11">
                  <c:v>5.3162935467046877</c:v>
                </c:pt>
                <c:pt idx="12">
                  <c:v>5.5057694310052421</c:v>
                </c:pt>
                <c:pt idx="13">
                  <c:v>6.31884655990753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425584"/>
        <c:axId val="300425192"/>
      </c:lineChart>
      <c:catAx>
        <c:axId val="300425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425192"/>
        <c:crosses val="autoZero"/>
        <c:auto val="1"/>
        <c:lblAlgn val="ctr"/>
        <c:lblOffset val="100"/>
        <c:noMultiLvlLbl val="0"/>
      </c:catAx>
      <c:valAx>
        <c:axId val="3004251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o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4255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tations Per Run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AZ$2:$AZ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Z$21:$AZ$34</c:f>
                <c:numCache>
                  <c:formatCode>General</c:formatCode>
                  <c:ptCount val="14"/>
                  <c:pt idx="0">
                    <c:v>0.34509021124598505</c:v>
                  </c:pt>
                  <c:pt idx="1">
                    <c:v>0.28718068326761076</c:v>
                  </c:pt>
                  <c:pt idx="2">
                    <c:v>0.35129048639814753</c:v>
                  </c:pt>
                  <c:pt idx="3">
                    <c:v>0.7369626626915794</c:v>
                  </c:pt>
                  <c:pt idx="4">
                    <c:v>1.10436961861642</c:v>
                  </c:pt>
                  <c:pt idx="5">
                    <c:v>1.4491101314745733</c:v>
                  </c:pt>
                  <c:pt idx="6">
                    <c:v>1.5390766065589563</c:v>
                  </c:pt>
                  <c:pt idx="7">
                    <c:v>0.30900246801287162</c:v>
                  </c:pt>
                  <c:pt idx="8">
                    <c:v>0.26977887867441291</c:v>
                  </c:pt>
                  <c:pt idx="9">
                    <c:v>0.41320709999868843</c:v>
                  </c:pt>
                  <c:pt idx="10">
                    <c:v>0.51325926577661984</c:v>
                  </c:pt>
                  <c:pt idx="11">
                    <c:v>0.53912453393801441</c:v>
                  </c:pt>
                  <c:pt idx="12">
                    <c:v>0.79118945246113959</c:v>
                  </c:pt>
                  <c:pt idx="13">
                    <c:v>0.80211695189483079</c:v>
                  </c:pt>
                </c:numCache>
              </c:numRef>
            </c:plus>
            <c:minus>
              <c:numRef>
                <c:f>'Night Summary'!$AZ$21:$AZ$34</c:f>
                <c:numCache>
                  <c:formatCode>General</c:formatCode>
                  <c:ptCount val="14"/>
                  <c:pt idx="0">
                    <c:v>0.34509021124598505</c:v>
                  </c:pt>
                  <c:pt idx="1">
                    <c:v>0.28718068326761076</c:v>
                  </c:pt>
                  <c:pt idx="2">
                    <c:v>0.35129048639814753</c:v>
                  </c:pt>
                  <c:pt idx="3">
                    <c:v>0.7369626626915794</c:v>
                  </c:pt>
                  <c:pt idx="4">
                    <c:v>1.10436961861642</c:v>
                  </c:pt>
                  <c:pt idx="5">
                    <c:v>1.4491101314745733</c:v>
                  </c:pt>
                  <c:pt idx="6">
                    <c:v>1.5390766065589563</c:v>
                  </c:pt>
                  <c:pt idx="7">
                    <c:v>0.30900246801287162</c:v>
                  </c:pt>
                  <c:pt idx="8">
                    <c:v>0.26977887867441291</c:v>
                  </c:pt>
                  <c:pt idx="9">
                    <c:v>0.41320709999868843</c:v>
                  </c:pt>
                  <c:pt idx="10">
                    <c:v>0.51325926577661984</c:v>
                  </c:pt>
                  <c:pt idx="11">
                    <c:v>0.53912453393801441</c:v>
                  </c:pt>
                  <c:pt idx="12">
                    <c:v>0.79118945246113959</c:v>
                  </c:pt>
                  <c:pt idx="13">
                    <c:v>0.80211695189483079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Z$4:$AZ$17</c:f>
              <c:numCache>
                <c:formatCode>General</c:formatCode>
                <c:ptCount val="14"/>
                <c:pt idx="0">
                  <c:v>2.8071636643065783</c:v>
                </c:pt>
                <c:pt idx="1">
                  <c:v>3.2979288529758235</c:v>
                </c:pt>
                <c:pt idx="2">
                  <c:v>3.5299763505300619</c:v>
                </c:pt>
                <c:pt idx="3">
                  <c:v>4.2588101142088375</c:v>
                </c:pt>
                <c:pt idx="4">
                  <c:v>5.0885655457408685</c:v>
                </c:pt>
                <c:pt idx="5">
                  <c:v>5.2246798900873328</c:v>
                </c:pt>
                <c:pt idx="6">
                  <c:v>6.6844000515316893</c:v>
                </c:pt>
                <c:pt idx="7">
                  <c:v>3.0395576663555763</c:v>
                </c:pt>
                <c:pt idx="8">
                  <c:v>3.2309584924724968</c:v>
                </c:pt>
                <c:pt idx="9">
                  <c:v>3.7386685879130637</c:v>
                </c:pt>
                <c:pt idx="10">
                  <c:v>4.0121006901887295</c:v>
                </c:pt>
                <c:pt idx="11">
                  <c:v>4.176758133528887</c:v>
                </c:pt>
                <c:pt idx="12">
                  <c:v>4.9132694160285473</c:v>
                </c:pt>
                <c:pt idx="13">
                  <c:v>5.18008625620596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BA$2:$BA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BA$21:$BA$34</c:f>
                <c:numCache>
                  <c:formatCode>General</c:formatCode>
                  <c:ptCount val="14"/>
                  <c:pt idx="0">
                    <c:v>0.24607382283501206</c:v>
                  </c:pt>
                  <c:pt idx="1">
                    <c:v>0.44623896083458459</c:v>
                  </c:pt>
                  <c:pt idx="2">
                    <c:v>0.50900585223548256</c:v>
                  </c:pt>
                  <c:pt idx="3">
                    <c:v>0.53832306887791936</c:v>
                  </c:pt>
                  <c:pt idx="4">
                    <c:v>0.70411938613727498</c:v>
                  </c:pt>
                  <c:pt idx="5">
                    <c:v>0.80846719890075935</c:v>
                  </c:pt>
                  <c:pt idx="6">
                    <c:v>0.65303698850410552</c:v>
                  </c:pt>
                  <c:pt idx="7">
                    <c:v>0.46330561927568059</c:v>
                  </c:pt>
                  <c:pt idx="8">
                    <c:v>0.20965457919484265</c:v>
                  </c:pt>
                  <c:pt idx="9">
                    <c:v>0.20809947031820886</c:v>
                  </c:pt>
                  <c:pt idx="10">
                    <c:v>0.21264297080786496</c:v>
                  </c:pt>
                  <c:pt idx="11">
                    <c:v>0.25785485628011479</c:v>
                  </c:pt>
                  <c:pt idx="12">
                    <c:v>0.30293030079956573</c:v>
                  </c:pt>
                  <c:pt idx="13">
                    <c:v>0.34719885546236268</c:v>
                  </c:pt>
                </c:numCache>
              </c:numRef>
            </c:plus>
            <c:minus>
              <c:numRef>
                <c:f>'Night Summary'!$BA$21:$BA$34</c:f>
                <c:numCache>
                  <c:formatCode>General</c:formatCode>
                  <c:ptCount val="14"/>
                  <c:pt idx="0">
                    <c:v>0.24607382283501206</c:v>
                  </c:pt>
                  <c:pt idx="1">
                    <c:v>0.44623896083458459</c:v>
                  </c:pt>
                  <c:pt idx="2">
                    <c:v>0.50900585223548256</c:v>
                  </c:pt>
                  <c:pt idx="3">
                    <c:v>0.53832306887791936</c:v>
                  </c:pt>
                  <c:pt idx="4">
                    <c:v>0.70411938613727498</c:v>
                  </c:pt>
                  <c:pt idx="5">
                    <c:v>0.80846719890075935</c:v>
                  </c:pt>
                  <c:pt idx="6">
                    <c:v>0.65303698850410552</c:v>
                  </c:pt>
                  <c:pt idx="7">
                    <c:v>0.46330561927568059</c:v>
                  </c:pt>
                  <c:pt idx="8">
                    <c:v>0.20965457919484265</c:v>
                  </c:pt>
                  <c:pt idx="9">
                    <c:v>0.20809947031820886</c:v>
                  </c:pt>
                  <c:pt idx="10">
                    <c:v>0.21264297080786496</c:v>
                  </c:pt>
                  <c:pt idx="11">
                    <c:v>0.25785485628011479</c:v>
                  </c:pt>
                  <c:pt idx="12">
                    <c:v>0.30293030079956573</c:v>
                  </c:pt>
                  <c:pt idx="13">
                    <c:v>0.34719885546236268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BA$4:$BA$17</c:f>
              <c:numCache>
                <c:formatCode>General</c:formatCode>
                <c:ptCount val="14"/>
                <c:pt idx="0">
                  <c:v>3.1237502524835805</c:v>
                </c:pt>
                <c:pt idx="1">
                  <c:v>2.5204143514680757</c:v>
                </c:pt>
                <c:pt idx="2">
                  <c:v>3.8836749001072617</c:v>
                </c:pt>
                <c:pt idx="3">
                  <c:v>3.5059721249621845</c:v>
                </c:pt>
                <c:pt idx="4">
                  <c:v>4.1316113081060788</c:v>
                </c:pt>
                <c:pt idx="5">
                  <c:v>4.511428316470397</c:v>
                </c:pt>
                <c:pt idx="6">
                  <c:v>5.7796108159494395</c:v>
                </c:pt>
                <c:pt idx="7">
                  <c:v>2.885336651261273</c:v>
                </c:pt>
                <c:pt idx="8">
                  <c:v>3.5905139087477358</c:v>
                </c:pt>
                <c:pt idx="9">
                  <c:v>3.8246726348693234</c:v>
                </c:pt>
                <c:pt idx="10">
                  <c:v>3.9948654778084589</c:v>
                </c:pt>
                <c:pt idx="11">
                  <c:v>4.3461699652222761</c:v>
                </c:pt>
                <c:pt idx="12">
                  <c:v>4.451547381029263</c:v>
                </c:pt>
                <c:pt idx="13">
                  <c:v>4.752093807315468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BB$2:$BB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BB$21:$BB$34</c:f>
                <c:numCache>
                  <c:formatCode>General</c:formatCode>
                  <c:ptCount val="14"/>
                  <c:pt idx="0">
                    <c:v>0.30596977415665616</c:v>
                  </c:pt>
                  <c:pt idx="1">
                    <c:v>0.44910360866988608</c:v>
                  </c:pt>
                  <c:pt idx="2">
                    <c:v>0.7513167255235621</c:v>
                  </c:pt>
                  <c:pt idx="3">
                    <c:v>0.97961685334891979</c:v>
                  </c:pt>
                  <c:pt idx="4">
                    <c:v>1.0369340618647502</c:v>
                  </c:pt>
                  <c:pt idx="5">
                    <c:v>1.3001472273720176</c:v>
                  </c:pt>
                  <c:pt idx="6">
                    <c:v>1.9494442883620668</c:v>
                  </c:pt>
                  <c:pt idx="7">
                    <c:v>0.32978075727225165</c:v>
                  </c:pt>
                  <c:pt idx="8">
                    <c:v>0.36209318416202985</c:v>
                  </c:pt>
                  <c:pt idx="9">
                    <c:v>0.35272503351499035</c:v>
                  </c:pt>
                  <c:pt idx="10">
                    <c:v>0.2607751540387917</c:v>
                  </c:pt>
                  <c:pt idx="11">
                    <c:v>0.23071650663520696</c:v>
                  </c:pt>
                  <c:pt idx="12">
                    <c:v>0.26643716600471357</c:v>
                  </c:pt>
                  <c:pt idx="13">
                    <c:v>0.3108962559470328</c:v>
                  </c:pt>
                </c:numCache>
              </c:numRef>
            </c:plus>
            <c:minus>
              <c:numRef>
                <c:f>'Night Summary'!$BB$21:$BB$34</c:f>
                <c:numCache>
                  <c:formatCode>General</c:formatCode>
                  <c:ptCount val="14"/>
                  <c:pt idx="0">
                    <c:v>0.30596977415665616</c:v>
                  </c:pt>
                  <c:pt idx="1">
                    <c:v>0.44910360866988608</c:v>
                  </c:pt>
                  <c:pt idx="2">
                    <c:v>0.7513167255235621</c:v>
                  </c:pt>
                  <c:pt idx="3">
                    <c:v>0.97961685334891979</c:v>
                  </c:pt>
                  <c:pt idx="4">
                    <c:v>1.0369340618647502</c:v>
                  </c:pt>
                  <c:pt idx="5">
                    <c:v>1.3001472273720176</c:v>
                  </c:pt>
                  <c:pt idx="6">
                    <c:v>1.9494442883620668</c:v>
                  </c:pt>
                  <c:pt idx="7">
                    <c:v>0.32978075727225165</c:v>
                  </c:pt>
                  <c:pt idx="8">
                    <c:v>0.36209318416202985</c:v>
                  </c:pt>
                  <c:pt idx="9">
                    <c:v>0.35272503351499035</c:v>
                  </c:pt>
                  <c:pt idx="10">
                    <c:v>0.2607751540387917</c:v>
                  </c:pt>
                  <c:pt idx="11">
                    <c:v>0.23071650663520696</c:v>
                  </c:pt>
                  <c:pt idx="12">
                    <c:v>0.26643716600471357</c:v>
                  </c:pt>
                  <c:pt idx="13">
                    <c:v>0.3108962559470328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BB$4:$BB$17</c:f>
              <c:numCache>
                <c:formatCode>General</c:formatCode>
                <c:ptCount val="14"/>
                <c:pt idx="0">
                  <c:v>2.9166398166235283</c:v>
                </c:pt>
                <c:pt idx="1">
                  <c:v>2.9115026570056322</c:v>
                </c:pt>
                <c:pt idx="2">
                  <c:v>3.9618976199155207</c:v>
                </c:pt>
                <c:pt idx="3">
                  <c:v>3.5874710896722761</c:v>
                </c:pt>
                <c:pt idx="4">
                  <c:v>3.8344771605351724</c:v>
                </c:pt>
                <c:pt idx="5">
                  <c:v>4.8216988224299309</c:v>
                </c:pt>
                <c:pt idx="6">
                  <c:v>5.5921342648633159</c:v>
                </c:pt>
                <c:pt idx="7">
                  <c:v>3.1939730321228339</c:v>
                </c:pt>
                <c:pt idx="8">
                  <c:v>3.583968470096579</c:v>
                </c:pt>
                <c:pt idx="9">
                  <c:v>3.7149901968618324</c:v>
                </c:pt>
                <c:pt idx="10">
                  <c:v>3.626156265072245</c:v>
                </c:pt>
                <c:pt idx="11">
                  <c:v>3.5484350520853591</c:v>
                </c:pt>
                <c:pt idx="12">
                  <c:v>3.7010913771880283</c:v>
                </c:pt>
                <c:pt idx="13">
                  <c:v>3.92809071558535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883312"/>
        <c:axId val="300883704"/>
      </c:lineChart>
      <c:catAx>
        <c:axId val="300883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883704"/>
        <c:crosses val="autoZero"/>
        <c:auto val="1"/>
        <c:lblAlgn val="ctr"/>
        <c:lblOffset val="100"/>
        <c:noMultiLvlLbl val="0"/>
      </c:catAx>
      <c:valAx>
        <c:axId val="3008837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o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8833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  <a:r>
              <a:rPr lang="en-US" baseline="0"/>
              <a:t> Run Duration</a:t>
            </a:r>
            <a:r>
              <a:rPr lang="en-US"/>
              <a:t>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BE$2:$BE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BE$21:$BE$34</c:f>
                <c:numCache>
                  <c:formatCode>General</c:formatCode>
                  <c:ptCount val="14"/>
                  <c:pt idx="0">
                    <c:v>0.16782423676734246</c:v>
                  </c:pt>
                  <c:pt idx="1">
                    <c:v>0.45737591537356043</c:v>
                  </c:pt>
                  <c:pt idx="2">
                    <c:v>0.78782567737302345</c:v>
                  </c:pt>
                  <c:pt idx="3">
                    <c:v>0.62086726480337173</c:v>
                  </c:pt>
                  <c:pt idx="4">
                    <c:v>0.8527001856759322</c:v>
                  </c:pt>
                  <c:pt idx="5">
                    <c:v>0.84721804434463843</c:v>
                  </c:pt>
                  <c:pt idx="6">
                    <c:v>0.94514112761306557</c:v>
                  </c:pt>
                  <c:pt idx="7">
                    <c:v>0.37625074062493707</c:v>
                  </c:pt>
                  <c:pt idx="8">
                    <c:v>0.56200349010612016</c:v>
                  </c:pt>
                  <c:pt idx="9">
                    <c:v>0.75867869419716649</c:v>
                  </c:pt>
                  <c:pt idx="10">
                    <c:v>0.71722497661055451</c:v>
                  </c:pt>
                  <c:pt idx="11">
                    <c:v>0.96189558241006734</c:v>
                  </c:pt>
                  <c:pt idx="12">
                    <c:v>0.99659890510786797</c:v>
                  </c:pt>
                  <c:pt idx="13">
                    <c:v>1.2486502174126159</c:v>
                  </c:pt>
                </c:numCache>
              </c:numRef>
            </c:plus>
            <c:minus>
              <c:numRef>
                <c:f>'Night Summary'!$BE$21:$BE$34</c:f>
                <c:numCache>
                  <c:formatCode>General</c:formatCode>
                  <c:ptCount val="14"/>
                  <c:pt idx="0">
                    <c:v>0.16782423676734246</c:v>
                  </c:pt>
                  <c:pt idx="1">
                    <c:v>0.45737591537356043</c:v>
                  </c:pt>
                  <c:pt idx="2">
                    <c:v>0.78782567737302345</c:v>
                  </c:pt>
                  <c:pt idx="3">
                    <c:v>0.62086726480337173</c:v>
                  </c:pt>
                  <c:pt idx="4">
                    <c:v>0.8527001856759322</c:v>
                  </c:pt>
                  <c:pt idx="5">
                    <c:v>0.84721804434463843</c:v>
                  </c:pt>
                  <c:pt idx="6">
                    <c:v>0.94514112761306557</c:v>
                  </c:pt>
                  <c:pt idx="7">
                    <c:v>0.37625074062493707</c:v>
                  </c:pt>
                  <c:pt idx="8">
                    <c:v>0.56200349010612016</c:v>
                  </c:pt>
                  <c:pt idx="9">
                    <c:v>0.75867869419716649</c:v>
                  </c:pt>
                  <c:pt idx="10">
                    <c:v>0.71722497661055451</c:v>
                  </c:pt>
                  <c:pt idx="11">
                    <c:v>0.96189558241006734</c:v>
                  </c:pt>
                  <c:pt idx="12">
                    <c:v>0.99659890510786797</c:v>
                  </c:pt>
                  <c:pt idx="13">
                    <c:v>1.2486502174126159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BE$4:$BE$17</c:f>
              <c:numCache>
                <c:formatCode>General</c:formatCode>
                <c:ptCount val="14"/>
                <c:pt idx="0">
                  <c:v>4.0133315804150582</c:v>
                </c:pt>
                <c:pt idx="1">
                  <c:v>4.6313386282726032</c:v>
                </c:pt>
                <c:pt idx="2">
                  <c:v>4.3862483450536676</c:v>
                </c:pt>
                <c:pt idx="3">
                  <c:v>6.2808193385831759</c:v>
                </c:pt>
                <c:pt idx="4">
                  <c:v>6.7836830605234466</c:v>
                </c:pt>
                <c:pt idx="5">
                  <c:v>7.3929330575209535</c:v>
                </c:pt>
                <c:pt idx="6">
                  <c:v>7.4118374604485453</c:v>
                </c:pt>
                <c:pt idx="7">
                  <c:v>2.8674424509710232</c:v>
                </c:pt>
                <c:pt idx="8">
                  <c:v>3.3902608641283236</c:v>
                </c:pt>
                <c:pt idx="9">
                  <c:v>5.0848945120440234</c:v>
                </c:pt>
                <c:pt idx="10">
                  <c:v>5.559374982645056</c:v>
                </c:pt>
                <c:pt idx="11">
                  <c:v>6.5141791059044225</c:v>
                </c:pt>
                <c:pt idx="12">
                  <c:v>7.1428430613588985</c:v>
                </c:pt>
                <c:pt idx="13">
                  <c:v>7.44738538342328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BF$2:$BF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BF$21:$BF$34</c:f>
                <c:numCache>
                  <c:formatCode>General</c:formatCode>
                  <c:ptCount val="14"/>
                  <c:pt idx="0">
                    <c:v>0.52529832819676769</c:v>
                  </c:pt>
                  <c:pt idx="1">
                    <c:v>0.55824507135928247</c:v>
                  </c:pt>
                  <c:pt idx="2">
                    <c:v>0.82543639504087507</c:v>
                  </c:pt>
                  <c:pt idx="3">
                    <c:v>0.85212295840360042</c:v>
                  </c:pt>
                  <c:pt idx="4">
                    <c:v>0.59361927077303422</c:v>
                  </c:pt>
                  <c:pt idx="5">
                    <c:v>1.0084683105509062</c:v>
                  </c:pt>
                  <c:pt idx="6">
                    <c:v>0.76143430308068261</c:v>
                  </c:pt>
                  <c:pt idx="7">
                    <c:v>0.40867676471149844</c:v>
                  </c:pt>
                  <c:pt idx="8">
                    <c:v>0.75681567953171491</c:v>
                  </c:pt>
                  <c:pt idx="9">
                    <c:v>0.65029219856702891</c:v>
                  </c:pt>
                  <c:pt idx="10">
                    <c:v>0.77860744838423057</c:v>
                  </c:pt>
                  <c:pt idx="11">
                    <c:v>0.95695530709336252</c:v>
                  </c:pt>
                  <c:pt idx="12">
                    <c:v>1.1503094101190181</c:v>
                  </c:pt>
                  <c:pt idx="13">
                    <c:v>1.3190887196626029</c:v>
                  </c:pt>
                </c:numCache>
              </c:numRef>
            </c:plus>
            <c:minus>
              <c:numRef>
                <c:f>'Night Summary'!$BF$21:$BF$34</c:f>
                <c:numCache>
                  <c:formatCode>General</c:formatCode>
                  <c:ptCount val="14"/>
                  <c:pt idx="0">
                    <c:v>0.52529832819676769</c:v>
                  </c:pt>
                  <c:pt idx="1">
                    <c:v>0.55824507135928247</c:v>
                  </c:pt>
                  <c:pt idx="2">
                    <c:v>0.82543639504087507</c:v>
                  </c:pt>
                  <c:pt idx="3">
                    <c:v>0.85212295840360042</c:v>
                  </c:pt>
                  <c:pt idx="4">
                    <c:v>0.59361927077303422</c:v>
                  </c:pt>
                  <c:pt idx="5">
                    <c:v>1.0084683105509062</c:v>
                  </c:pt>
                  <c:pt idx="6">
                    <c:v>0.76143430308068261</c:v>
                  </c:pt>
                  <c:pt idx="7">
                    <c:v>0.40867676471149844</c:v>
                  </c:pt>
                  <c:pt idx="8">
                    <c:v>0.75681567953171491</c:v>
                  </c:pt>
                  <c:pt idx="9">
                    <c:v>0.65029219856702891</c:v>
                  </c:pt>
                  <c:pt idx="10">
                    <c:v>0.77860744838423057</c:v>
                  </c:pt>
                  <c:pt idx="11">
                    <c:v>0.95695530709336252</c:v>
                  </c:pt>
                  <c:pt idx="12">
                    <c:v>1.1503094101190181</c:v>
                  </c:pt>
                  <c:pt idx="13">
                    <c:v>1.3190887196626029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BF$4:$BF$17</c:f>
              <c:numCache>
                <c:formatCode>General</c:formatCode>
                <c:ptCount val="14"/>
                <c:pt idx="0">
                  <c:v>2.5625622381189617</c:v>
                </c:pt>
                <c:pt idx="1">
                  <c:v>2.8033276430372251</c:v>
                </c:pt>
                <c:pt idx="2">
                  <c:v>3.8019488187697408</c:v>
                </c:pt>
                <c:pt idx="3">
                  <c:v>4.0586423406842833</c:v>
                </c:pt>
                <c:pt idx="4">
                  <c:v>5.0440364279320038</c:v>
                </c:pt>
                <c:pt idx="5">
                  <c:v>5.9249870667788693</c:v>
                </c:pt>
                <c:pt idx="6">
                  <c:v>6.777652077087879</c:v>
                </c:pt>
                <c:pt idx="7">
                  <c:v>2.63164050473137</c:v>
                </c:pt>
                <c:pt idx="8">
                  <c:v>3.705637773792136</c:v>
                </c:pt>
                <c:pt idx="9">
                  <c:v>4.8465504536574251</c:v>
                </c:pt>
                <c:pt idx="10">
                  <c:v>5.2616846219386986</c:v>
                </c:pt>
                <c:pt idx="11">
                  <c:v>5.8051341652346924</c:v>
                </c:pt>
                <c:pt idx="12">
                  <c:v>7.0562838266912999</c:v>
                </c:pt>
                <c:pt idx="13">
                  <c:v>7.62211453078856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BG$2:$BG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BG$21:$BG$34</c:f>
                <c:numCache>
                  <c:formatCode>General</c:formatCode>
                  <c:ptCount val="14"/>
                  <c:pt idx="0">
                    <c:v>0.45137193862920638</c:v>
                  </c:pt>
                  <c:pt idx="1">
                    <c:v>0.52481736304796733</c:v>
                  </c:pt>
                  <c:pt idx="2">
                    <c:v>0.63819332523399963</c:v>
                  </c:pt>
                  <c:pt idx="3">
                    <c:v>0.50700157245406474</c:v>
                  </c:pt>
                  <c:pt idx="4">
                    <c:v>0.73148284243771844</c:v>
                  </c:pt>
                  <c:pt idx="5">
                    <c:v>1.0776741827563092</c:v>
                  </c:pt>
                  <c:pt idx="6">
                    <c:v>0.89843218469700326</c:v>
                  </c:pt>
                  <c:pt idx="7">
                    <c:v>0.46826609432469213</c:v>
                  </c:pt>
                  <c:pt idx="8">
                    <c:v>0.57797618480116242</c:v>
                  </c:pt>
                  <c:pt idx="9">
                    <c:v>0.88190886310525496</c:v>
                  </c:pt>
                  <c:pt idx="10">
                    <c:v>0.92325044272922774</c:v>
                  </c:pt>
                  <c:pt idx="11">
                    <c:v>0.86133648075955271</c:v>
                  </c:pt>
                  <c:pt idx="12">
                    <c:v>0.90415848550432198</c:v>
                  </c:pt>
                  <c:pt idx="13">
                    <c:v>0.93487818839996217</c:v>
                  </c:pt>
                </c:numCache>
              </c:numRef>
            </c:plus>
            <c:minus>
              <c:numRef>
                <c:f>'Night Summary'!$BG$21:$BG$34</c:f>
                <c:numCache>
                  <c:formatCode>General</c:formatCode>
                  <c:ptCount val="14"/>
                  <c:pt idx="0">
                    <c:v>0.45137193862920638</c:v>
                  </c:pt>
                  <c:pt idx="1">
                    <c:v>0.52481736304796733</c:v>
                  </c:pt>
                  <c:pt idx="2">
                    <c:v>0.63819332523399963</c:v>
                  </c:pt>
                  <c:pt idx="3">
                    <c:v>0.50700157245406474</c:v>
                  </c:pt>
                  <c:pt idx="4">
                    <c:v>0.73148284243771844</c:v>
                  </c:pt>
                  <c:pt idx="5">
                    <c:v>1.0776741827563092</c:v>
                  </c:pt>
                  <c:pt idx="6">
                    <c:v>0.89843218469700326</c:v>
                  </c:pt>
                  <c:pt idx="7">
                    <c:v>0.46826609432469213</c:v>
                  </c:pt>
                  <c:pt idx="8">
                    <c:v>0.57797618480116242</c:v>
                  </c:pt>
                  <c:pt idx="9">
                    <c:v>0.88190886310525496</c:v>
                  </c:pt>
                  <c:pt idx="10">
                    <c:v>0.92325044272922774</c:v>
                  </c:pt>
                  <c:pt idx="11">
                    <c:v>0.86133648075955271</c:v>
                  </c:pt>
                  <c:pt idx="12">
                    <c:v>0.90415848550432198</c:v>
                  </c:pt>
                  <c:pt idx="13">
                    <c:v>0.93487818839996217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BG$4:$BG$17</c:f>
              <c:numCache>
                <c:formatCode>General</c:formatCode>
                <c:ptCount val="14"/>
                <c:pt idx="0">
                  <c:v>2.9919643495944936</c:v>
                </c:pt>
                <c:pt idx="1">
                  <c:v>3.2312430875424112</c:v>
                </c:pt>
                <c:pt idx="2">
                  <c:v>4.0828346359358205</c:v>
                </c:pt>
                <c:pt idx="3">
                  <c:v>5.4661123176386255</c:v>
                </c:pt>
                <c:pt idx="4">
                  <c:v>6.8975169341835381</c:v>
                </c:pt>
                <c:pt idx="5">
                  <c:v>7.1303249984929931</c:v>
                </c:pt>
                <c:pt idx="6">
                  <c:v>8.1861336507848534</c:v>
                </c:pt>
                <c:pt idx="7">
                  <c:v>1.2853642957990208</c:v>
                </c:pt>
                <c:pt idx="8">
                  <c:v>1.8519931645899392</c:v>
                </c:pt>
                <c:pt idx="9">
                  <c:v>3.0741134786741049</c:v>
                </c:pt>
                <c:pt idx="10">
                  <c:v>4.5759433489750094</c:v>
                </c:pt>
                <c:pt idx="11">
                  <c:v>4.9115688182802799</c:v>
                </c:pt>
                <c:pt idx="12">
                  <c:v>5.075593263360255</c:v>
                </c:pt>
                <c:pt idx="13">
                  <c:v>5.82305315898765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884488"/>
        <c:axId val="300884880"/>
      </c:lineChart>
      <c:catAx>
        <c:axId val="300884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884880"/>
        <c:crosses val="autoZero"/>
        <c:auto val="1"/>
        <c:lblAlgn val="ctr"/>
        <c:lblOffset val="100"/>
        <c:noMultiLvlLbl val="0"/>
      </c:catAx>
      <c:valAx>
        <c:axId val="300884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884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Run Duration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BI$2:$BI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BI$21:$BI$34</c:f>
                <c:numCache>
                  <c:formatCode>General</c:formatCode>
                  <c:ptCount val="14"/>
                  <c:pt idx="0">
                    <c:v>0.338833694164204</c:v>
                  </c:pt>
                  <c:pt idx="1">
                    <c:v>0.32868950697582855</c:v>
                  </c:pt>
                  <c:pt idx="2">
                    <c:v>0.36182307929530227</c:v>
                  </c:pt>
                  <c:pt idx="3">
                    <c:v>0.69959951832026968</c:v>
                  </c:pt>
                  <c:pt idx="4">
                    <c:v>1.0036112040516456</c:v>
                  </c:pt>
                  <c:pt idx="5">
                    <c:v>1.2447144320485268</c:v>
                  </c:pt>
                  <c:pt idx="6">
                    <c:v>1.2601251821076072</c:v>
                  </c:pt>
                  <c:pt idx="7">
                    <c:v>0.37407245541879097</c:v>
                  </c:pt>
                  <c:pt idx="8">
                    <c:v>0.28773314285721113</c:v>
                  </c:pt>
                  <c:pt idx="9">
                    <c:v>0.44392878791106882</c:v>
                  </c:pt>
                  <c:pt idx="10">
                    <c:v>0.53105886757505671</c:v>
                  </c:pt>
                  <c:pt idx="11">
                    <c:v>0.55306402022165446</c:v>
                  </c:pt>
                  <c:pt idx="12">
                    <c:v>0.79635648798548242</c:v>
                  </c:pt>
                  <c:pt idx="13">
                    <c:v>0.82104818256480261</c:v>
                  </c:pt>
                </c:numCache>
              </c:numRef>
            </c:plus>
            <c:minus>
              <c:numRef>
                <c:f>'Night Summary'!$BI$21:$BI$34</c:f>
                <c:numCache>
                  <c:formatCode>General</c:formatCode>
                  <c:ptCount val="14"/>
                  <c:pt idx="0">
                    <c:v>0.338833694164204</c:v>
                  </c:pt>
                  <c:pt idx="1">
                    <c:v>0.32868950697582855</c:v>
                  </c:pt>
                  <c:pt idx="2">
                    <c:v>0.36182307929530227</c:v>
                  </c:pt>
                  <c:pt idx="3">
                    <c:v>0.69959951832026968</c:v>
                  </c:pt>
                  <c:pt idx="4">
                    <c:v>1.0036112040516456</c:v>
                  </c:pt>
                  <c:pt idx="5">
                    <c:v>1.2447144320485268</c:v>
                  </c:pt>
                  <c:pt idx="6">
                    <c:v>1.2601251821076072</c:v>
                  </c:pt>
                  <c:pt idx="7">
                    <c:v>0.37407245541879097</c:v>
                  </c:pt>
                  <c:pt idx="8">
                    <c:v>0.28773314285721113</c:v>
                  </c:pt>
                  <c:pt idx="9">
                    <c:v>0.44392878791106882</c:v>
                  </c:pt>
                  <c:pt idx="10">
                    <c:v>0.53105886757505671</c:v>
                  </c:pt>
                  <c:pt idx="11">
                    <c:v>0.55306402022165446</c:v>
                  </c:pt>
                  <c:pt idx="12">
                    <c:v>0.79635648798548242</c:v>
                  </c:pt>
                  <c:pt idx="13">
                    <c:v>0.82104818256480261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BI$4:$BI$17</c:f>
              <c:numCache>
                <c:formatCode>General</c:formatCode>
                <c:ptCount val="14"/>
                <c:pt idx="0">
                  <c:v>2.2891816687136988</c:v>
                </c:pt>
                <c:pt idx="1">
                  <c:v>2.8470143309946252</c:v>
                </c:pt>
                <c:pt idx="2">
                  <c:v>3.0778625412439906</c:v>
                </c:pt>
                <c:pt idx="3">
                  <c:v>3.64507771389792</c:v>
                </c:pt>
                <c:pt idx="4">
                  <c:v>4.3874799890427969</c:v>
                </c:pt>
                <c:pt idx="5">
                  <c:v>4.4110800151021818</c:v>
                </c:pt>
                <c:pt idx="6">
                  <c:v>5.5691592202336553</c:v>
                </c:pt>
                <c:pt idx="7">
                  <c:v>2.6791459124451711</c:v>
                </c:pt>
                <c:pt idx="8">
                  <c:v>2.8103755559718437</c:v>
                </c:pt>
                <c:pt idx="9">
                  <c:v>3.375351896747786</c:v>
                </c:pt>
                <c:pt idx="10">
                  <c:v>3.6177602687227925</c:v>
                </c:pt>
                <c:pt idx="11">
                  <c:v>3.7337326097397261</c:v>
                </c:pt>
                <c:pt idx="12">
                  <c:v>4.4510272709264296</c:v>
                </c:pt>
                <c:pt idx="13">
                  <c:v>4.74110609378651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BJ$2:$BJ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BJ$21:$BJ$34</c:f>
                <c:numCache>
                  <c:formatCode>General</c:formatCode>
                  <c:ptCount val="14"/>
                  <c:pt idx="0">
                    <c:v>0.29274301835638994</c:v>
                  </c:pt>
                  <c:pt idx="1">
                    <c:v>0.41407903409406738</c:v>
                  </c:pt>
                  <c:pt idx="2">
                    <c:v>0.48439958424130775</c:v>
                  </c:pt>
                  <c:pt idx="3">
                    <c:v>0.51566848024181267</c:v>
                  </c:pt>
                  <c:pt idx="4">
                    <c:v>0.63600243423606384</c:v>
                  </c:pt>
                  <c:pt idx="5">
                    <c:v>0.74301889387373099</c:v>
                  </c:pt>
                  <c:pt idx="6">
                    <c:v>0.65049357630711224</c:v>
                  </c:pt>
                  <c:pt idx="7">
                    <c:v>0.40658124756464509</c:v>
                  </c:pt>
                  <c:pt idx="8">
                    <c:v>0.14935651378413778</c:v>
                  </c:pt>
                  <c:pt idx="9">
                    <c:v>0.1800091097126014</c:v>
                  </c:pt>
                  <c:pt idx="10">
                    <c:v>0.23702795555601294</c:v>
                  </c:pt>
                  <c:pt idx="11">
                    <c:v>0.28297476541409888</c:v>
                  </c:pt>
                  <c:pt idx="12">
                    <c:v>0.32725276793001451</c:v>
                  </c:pt>
                  <c:pt idx="13">
                    <c:v>0.37542216052183519</c:v>
                  </c:pt>
                </c:numCache>
              </c:numRef>
            </c:plus>
            <c:minus>
              <c:numRef>
                <c:f>'Night Summary'!$BJ$21:$BJ$34</c:f>
                <c:numCache>
                  <c:formatCode>General</c:formatCode>
                  <c:ptCount val="14"/>
                  <c:pt idx="0">
                    <c:v>0.29274301835638994</c:v>
                  </c:pt>
                  <c:pt idx="1">
                    <c:v>0.41407903409406738</c:v>
                  </c:pt>
                  <c:pt idx="2">
                    <c:v>0.48439958424130775</c:v>
                  </c:pt>
                  <c:pt idx="3">
                    <c:v>0.51566848024181267</c:v>
                  </c:pt>
                  <c:pt idx="4">
                    <c:v>0.63600243423606384</c:v>
                  </c:pt>
                  <c:pt idx="5">
                    <c:v>0.74301889387373099</c:v>
                  </c:pt>
                  <c:pt idx="6">
                    <c:v>0.65049357630711224</c:v>
                  </c:pt>
                  <c:pt idx="7">
                    <c:v>0.40658124756464509</c:v>
                  </c:pt>
                  <c:pt idx="8">
                    <c:v>0.14935651378413778</c:v>
                  </c:pt>
                  <c:pt idx="9">
                    <c:v>0.1800091097126014</c:v>
                  </c:pt>
                  <c:pt idx="10">
                    <c:v>0.23702795555601294</c:v>
                  </c:pt>
                  <c:pt idx="11">
                    <c:v>0.28297476541409888</c:v>
                  </c:pt>
                  <c:pt idx="12">
                    <c:v>0.32725276793001451</c:v>
                  </c:pt>
                  <c:pt idx="13">
                    <c:v>0.37542216052183519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BJ$4:$BJ$17</c:f>
              <c:numCache>
                <c:formatCode>General</c:formatCode>
                <c:ptCount val="14"/>
                <c:pt idx="0">
                  <c:v>2.8491451277480273</c:v>
                </c:pt>
                <c:pt idx="1">
                  <c:v>2.2283023685283099</c:v>
                </c:pt>
                <c:pt idx="2">
                  <c:v>3.5527813815318821</c:v>
                </c:pt>
                <c:pt idx="3">
                  <c:v>3.2416185590071356</c:v>
                </c:pt>
                <c:pt idx="4">
                  <c:v>3.8051096975488776</c:v>
                </c:pt>
                <c:pt idx="5">
                  <c:v>4.1165495129994376</c:v>
                </c:pt>
                <c:pt idx="6">
                  <c:v>5.1523327455804626</c:v>
                </c:pt>
                <c:pt idx="7">
                  <c:v>2.5806306366536407</c:v>
                </c:pt>
                <c:pt idx="8">
                  <c:v>3.047873723333284</c:v>
                </c:pt>
                <c:pt idx="9">
                  <c:v>3.2865101631125411</c:v>
                </c:pt>
                <c:pt idx="10">
                  <c:v>3.4786686895954739</c:v>
                </c:pt>
                <c:pt idx="11">
                  <c:v>3.8741297941461101</c:v>
                </c:pt>
                <c:pt idx="12">
                  <c:v>3.9661948305080079</c:v>
                </c:pt>
                <c:pt idx="13">
                  <c:v>4.22885236091377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BK$2:$BK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BK$21:$BK$34</c:f>
                <c:numCache>
                  <c:formatCode>General</c:formatCode>
                  <c:ptCount val="14"/>
                  <c:pt idx="0">
                    <c:v>0.51712860990730014</c:v>
                  </c:pt>
                  <c:pt idx="1">
                    <c:v>0.57099166027071135</c:v>
                  </c:pt>
                  <c:pt idx="2">
                    <c:v>0.93516457158191701</c:v>
                  </c:pt>
                  <c:pt idx="3">
                    <c:v>0.96530615507904838</c:v>
                  </c:pt>
                  <c:pt idx="4">
                    <c:v>0.9445758374400115</c:v>
                  </c:pt>
                  <c:pt idx="5">
                    <c:v>1.1483093344891164</c:v>
                  </c:pt>
                  <c:pt idx="6">
                    <c:v>1.6744501286939362</c:v>
                  </c:pt>
                  <c:pt idx="7">
                    <c:v>0.31302905575325835</c:v>
                  </c:pt>
                  <c:pt idx="8">
                    <c:v>0.37916082162845899</c:v>
                  </c:pt>
                  <c:pt idx="9">
                    <c:v>0.36630797556297368</c:v>
                  </c:pt>
                  <c:pt idx="10">
                    <c:v>0.25043574364936405</c:v>
                  </c:pt>
                  <c:pt idx="11">
                    <c:v>0.20506190998963131</c:v>
                  </c:pt>
                  <c:pt idx="12">
                    <c:v>0.26198368578654929</c:v>
                  </c:pt>
                  <c:pt idx="13">
                    <c:v>0.30076634632758814</c:v>
                  </c:pt>
                </c:numCache>
              </c:numRef>
            </c:plus>
            <c:minus>
              <c:numRef>
                <c:f>'Night Summary'!$BK$21:$BK$34</c:f>
                <c:numCache>
                  <c:formatCode>General</c:formatCode>
                  <c:ptCount val="14"/>
                  <c:pt idx="0">
                    <c:v>0.51712860990730014</c:v>
                  </c:pt>
                  <c:pt idx="1">
                    <c:v>0.57099166027071135</c:v>
                  </c:pt>
                  <c:pt idx="2">
                    <c:v>0.93516457158191701</c:v>
                  </c:pt>
                  <c:pt idx="3">
                    <c:v>0.96530615507904838</c:v>
                  </c:pt>
                  <c:pt idx="4">
                    <c:v>0.9445758374400115</c:v>
                  </c:pt>
                  <c:pt idx="5">
                    <c:v>1.1483093344891164</c:v>
                  </c:pt>
                  <c:pt idx="6">
                    <c:v>1.6744501286939362</c:v>
                  </c:pt>
                  <c:pt idx="7">
                    <c:v>0.31302905575325835</c:v>
                  </c:pt>
                  <c:pt idx="8">
                    <c:v>0.37916082162845899</c:v>
                  </c:pt>
                  <c:pt idx="9">
                    <c:v>0.36630797556297368</c:v>
                  </c:pt>
                  <c:pt idx="10">
                    <c:v>0.25043574364936405</c:v>
                  </c:pt>
                  <c:pt idx="11">
                    <c:v>0.20506190998963131</c:v>
                  </c:pt>
                  <c:pt idx="12">
                    <c:v>0.26198368578654929</c:v>
                  </c:pt>
                  <c:pt idx="13">
                    <c:v>0.30076634632758814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BK$4:$BK$17</c:f>
              <c:numCache>
                <c:formatCode>General</c:formatCode>
                <c:ptCount val="14"/>
                <c:pt idx="0">
                  <c:v>2.1913478071668941</c:v>
                </c:pt>
                <c:pt idx="1">
                  <c:v>2.6323074229444128</c:v>
                </c:pt>
                <c:pt idx="2">
                  <c:v>3.6015226872293966</c:v>
                </c:pt>
                <c:pt idx="3">
                  <c:v>3.2944655306111579</c:v>
                </c:pt>
                <c:pt idx="4">
                  <c:v>3.4319386508540108</c:v>
                </c:pt>
                <c:pt idx="5">
                  <c:v>4.3350126241138538</c:v>
                </c:pt>
                <c:pt idx="6">
                  <c:v>4.9135820667312791</c:v>
                </c:pt>
                <c:pt idx="7">
                  <c:v>2.9137852914309055</c:v>
                </c:pt>
                <c:pt idx="8">
                  <c:v>3.1976267574690334</c:v>
                </c:pt>
                <c:pt idx="9">
                  <c:v>3.2962665593535974</c:v>
                </c:pt>
                <c:pt idx="10">
                  <c:v>3.1379060530191492</c:v>
                </c:pt>
                <c:pt idx="11">
                  <c:v>3.0636755568557361</c:v>
                </c:pt>
                <c:pt idx="12">
                  <c:v>3.2065344435610892</c:v>
                </c:pt>
                <c:pt idx="13">
                  <c:v>3.48645142889148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885664"/>
        <c:axId val="300886056"/>
      </c:lineChart>
      <c:catAx>
        <c:axId val="300885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886056"/>
        <c:crosses val="autoZero"/>
        <c:auto val="1"/>
        <c:lblAlgn val="ctr"/>
        <c:lblOffset val="100"/>
        <c:noMultiLvlLbl val="0"/>
      </c:catAx>
      <c:valAx>
        <c:axId val="3008860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8856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tations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C$2:$C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C$28:$C$48</c:f>
                <c:numCache>
                  <c:formatCode>General</c:formatCode>
                  <c:ptCount val="21"/>
                  <c:pt idx="0">
                    <c:v>9.330713918142715</c:v>
                  </c:pt>
                  <c:pt idx="1">
                    <c:v>7.0917792783851681</c:v>
                  </c:pt>
                  <c:pt idx="2">
                    <c:v>13.220354676701293</c:v>
                  </c:pt>
                  <c:pt idx="3">
                    <c:v>15.798171483504733</c:v>
                  </c:pt>
                  <c:pt idx="4">
                    <c:v>17.679743587884225</c:v>
                  </c:pt>
                  <c:pt idx="5">
                    <c:v>16.349108028676465</c:v>
                  </c:pt>
                  <c:pt idx="6">
                    <c:v>8.7000000000000046</c:v>
                  </c:pt>
                  <c:pt idx="7">
                    <c:v>11.111605544554658</c:v>
                  </c:pt>
                  <c:pt idx="8">
                    <c:v>23.090065203699861</c:v>
                  </c:pt>
                  <c:pt idx="9">
                    <c:v>21.013778548583044</c:v>
                  </c:pt>
                  <c:pt idx="10">
                    <c:v>20.007331989381623</c:v>
                  </c:pt>
                  <c:pt idx="11">
                    <c:v>27.729026107833086</c:v>
                  </c:pt>
                  <c:pt idx="12">
                    <c:v>28.047657854286356</c:v>
                  </c:pt>
                  <c:pt idx="13">
                    <c:v>26.300316854872037</c:v>
                  </c:pt>
                  <c:pt idx="14">
                    <c:v>10.903414348012479</c:v>
                  </c:pt>
                  <c:pt idx="15">
                    <c:v>16.258638729405767</c:v>
                  </c:pt>
                  <c:pt idx="16">
                    <c:v>6.8790341699333819</c:v>
                  </c:pt>
                  <c:pt idx="17">
                    <c:v>9.029827117823336</c:v>
                  </c:pt>
                  <c:pt idx="18">
                    <c:v>10.209418309689463</c:v>
                  </c:pt>
                  <c:pt idx="19">
                    <c:v>13.946564690513087</c:v>
                  </c:pt>
                  <c:pt idx="20">
                    <c:v>11.319648600749238</c:v>
                  </c:pt>
                </c:numCache>
              </c:numRef>
            </c:plus>
            <c:minus>
              <c:numRef>
                <c:f>'1st Hour Summary'!$C$28:$C$48</c:f>
                <c:numCache>
                  <c:formatCode>General</c:formatCode>
                  <c:ptCount val="21"/>
                  <c:pt idx="0">
                    <c:v>9.330713918142715</c:v>
                  </c:pt>
                  <c:pt idx="1">
                    <c:v>7.0917792783851681</c:v>
                  </c:pt>
                  <c:pt idx="2">
                    <c:v>13.220354676701293</c:v>
                  </c:pt>
                  <c:pt idx="3">
                    <c:v>15.798171483504733</c:v>
                  </c:pt>
                  <c:pt idx="4">
                    <c:v>17.679743587884225</c:v>
                  </c:pt>
                  <c:pt idx="5">
                    <c:v>16.349108028676465</c:v>
                  </c:pt>
                  <c:pt idx="6">
                    <c:v>8.7000000000000046</c:v>
                  </c:pt>
                  <c:pt idx="7">
                    <c:v>11.111605544554658</c:v>
                  </c:pt>
                  <c:pt idx="8">
                    <c:v>23.090065203699861</c:v>
                  </c:pt>
                  <c:pt idx="9">
                    <c:v>21.013778548583044</c:v>
                  </c:pt>
                  <c:pt idx="10">
                    <c:v>20.007331989381623</c:v>
                  </c:pt>
                  <c:pt idx="11">
                    <c:v>27.729026107833086</c:v>
                  </c:pt>
                  <c:pt idx="12">
                    <c:v>28.047657854286356</c:v>
                  </c:pt>
                  <c:pt idx="13">
                    <c:v>26.300316854872037</c:v>
                  </c:pt>
                  <c:pt idx="14">
                    <c:v>10.903414348012479</c:v>
                  </c:pt>
                  <c:pt idx="15">
                    <c:v>16.258638729405767</c:v>
                  </c:pt>
                  <c:pt idx="16">
                    <c:v>6.8790341699333819</c:v>
                  </c:pt>
                  <c:pt idx="17">
                    <c:v>9.029827117823336</c:v>
                  </c:pt>
                  <c:pt idx="18">
                    <c:v>10.209418309689463</c:v>
                  </c:pt>
                  <c:pt idx="19">
                    <c:v>13.946564690513087</c:v>
                  </c:pt>
                  <c:pt idx="20">
                    <c:v>11.319648600749238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C$4:$C$24</c:f>
              <c:numCache>
                <c:formatCode>General</c:formatCode>
                <c:ptCount val="21"/>
                <c:pt idx="0">
                  <c:v>75.8</c:v>
                </c:pt>
                <c:pt idx="1">
                  <c:v>95.6</c:v>
                </c:pt>
                <c:pt idx="2">
                  <c:v>85</c:v>
                </c:pt>
                <c:pt idx="3">
                  <c:v>135.4</c:v>
                </c:pt>
                <c:pt idx="4">
                  <c:v>133.80000000000001</c:v>
                </c:pt>
                <c:pt idx="5">
                  <c:v>139.4</c:v>
                </c:pt>
                <c:pt idx="6">
                  <c:v>160.30000000000001</c:v>
                </c:pt>
                <c:pt idx="7">
                  <c:v>155.69999999999999</c:v>
                </c:pt>
                <c:pt idx="8">
                  <c:v>159.19999999999999</c:v>
                </c:pt>
                <c:pt idx="9">
                  <c:v>158.69999999999999</c:v>
                </c:pt>
                <c:pt idx="10">
                  <c:v>157.6</c:v>
                </c:pt>
                <c:pt idx="11">
                  <c:v>150.9</c:v>
                </c:pt>
                <c:pt idx="12">
                  <c:v>150.4</c:v>
                </c:pt>
                <c:pt idx="13">
                  <c:v>189.2</c:v>
                </c:pt>
                <c:pt idx="14">
                  <c:v>59.2</c:v>
                </c:pt>
                <c:pt idx="15">
                  <c:v>109.9</c:v>
                </c:pt>
                <c:pt idx="16">
                  <c:v>151.1</c:v>
                </c:pt>
                <c:pt idx="17">
                  <c:v>161.4</c:v>
                </c:pt>
                <c:pt idx="18">
                  <c:v>169.9</c:v>
                </c:pt>
                <c:pt idx="19">
                  <c:v>169.2</c:v>
                </c:pt>
                <c:pt idx="20">
                  <c:v>179.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D$2:$D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D$28:$D$48</c:f>
                <c:numCache>
                  <c:formatCode>General</c:formatCode>
                  <c:ptCount val="21"/>
                  <c:pt idx="0">
                    <c:v>13.564659966250536</c:v>
                  </c:pt>
                  <c:pt idx="1">
                    <c:v>13.997795240856263</c:v>
                  </c:pt>
                  <c:pt idx="2">
                    <c:v>17.27393669343757</c:v>
                  </c:pt>
                  <c:pt idx="3">
                    <c:v>24.174775140348661</c:v>
                  </c:pt>
                  <c:pt idx="4">
                    <c:v>19.411082490597739</c:v>
                  </c:pt>
                  <c:pt idx="5">
                    <c:v>20.353663182294031</c:v>
                  </c:pt>
                  <c:pt idx="6">
                    <c:v>23.819408001267877</c:v>
                  </c:pt>
                  <c:pt idx="7">
                    <c:v>24.851223980587623</c:v>
                  </c:pt>
                  <c:pt idx="8">
                    <c:v>27.098072912211961</c:v>
                  </c:pt>
                  <c:pt idx="9">
                    <c:v>27.743423200178409</c:v>
                  </c:pt>
                  <c:pt idx="10">
                    <c:v>24.77460119149309</c:v>
                  </c:pt>
                  <c:pt idx="11">
                    <c:v>31.691218552358212</c:v>
                  </c:pt>
                  <c:pt idx="12">
                    <c:v>32.663028897977654</c:v>
                  </c:pt>
                  <c:pt idx="13">
                    <c:v>32.829008927478974</c:v>
                  </c:pt>
                  <c:pt idx="14">
                    <c:v>17.15785462430085</c:v>
                  </c:pt>
                  <c:pt idx="15">
                    <c:v>18.570436481437671</c:v>
                  </c:pt>
                  <c:pt idx="16">
                    <c:v>19.696305350101689</c:v>
                  </c:pt>
                  <c:pt idx="17">
                    <c:v>7.0404475166403815</c:v>
                  </c:pt>
                  <c:pt idx="18">
                    <c:v>10.637692128801275</c:v>
                  </c:pt>
                  <c:pt idx="19">
                    <c:v>12.513449554502818</c:v>
                  </c:pt>
                  <c:pt idx="20">
                    <c:v>8.7962183232411455</c:v>
                  </c:pt>
                </c:numCache>
              </c:numRef>
            </c:plus>
            <c:minus>
              <c:numRef>
                <c:f>'1st Hour Summary'!$D$28:$D$48</c:f>
                <c:numCache>
                  <c:formatCode>General</c:formatCode>
                  <c:ptCount val="21"/>
                  <c:pt idx="0">
                    <c:v>13.564659966250536</c:v>
                  </c:pt>
                  <c:pt idx="1">
                    <c:v>13.997795240856263</c:v>
                  </c:pt>
                  <c:pt idx="2">
                    <c:v>17.27393669343757</c:v>
                  </c:pt>
                  <c:pt idx="3">
                    <c:v>24.174775140348661</c:v>
                  </c:pt>
                  <c:pt idx="4">
                    <c:v>19.411082490597739</c:v>
                  </c:pt>
                  <c:pt idx="5">
                    <c:v>20.353663182294031</c:v>
                  </c:pt>
                  <c:pt idx="6">
                    <c:v>23.819408001267877</c:v>
                  </c:pt>
                  <c:pt idx="7">
                    <c:v>24.851223980587623</c:v>
                  </c:pt>
                  <c:pt idx="8">
                    <c:v>27.098072912211961</c:v>
                  </c:pt>
                  <c:pt idx="9">
                    <c:v>27.743423200178409</c:v>
                  </c:pt>
                  <c:pt idx="10">
                    <c:v>24.77460119149309</c:v>
                  </c:pt>
                  <c:pt idx="11">
                    <c:v>31.691218552358212</c:v>
                  </c:pt>
                  <c:pt idx="12">
                    <c:v>32.663028897977654</c:v>
                  </c:pt>
                  <c:pt idx="13">
                    <c:v>32.829008927478974</c:v>
                  </c:pt>
                  <c:pt idx="14">
                    <c:v>17.15785462430085</c:v>
                  </c:pt>
                  <c:pt idx="15">
                    <c:v>18.570436481437671</c:v>
                  </c:pt>
                  <c:pt idx="16">
                    <c:v>19.696305350101689</c:v>
                  </c:pt>
                  <c:pt idx="17">
                    <c:v>7.0404475166403815</c:v>
                  </c:pt>
                  <c:pt idx="18">
                    <c:v>10.637692128801275</c:v>
                  </c:pt>
                  <c:pt idx="19">
                    <c:v>12.513449554502818</c:v>
                  </c:pt>
                  <c:pt idx="20">
                    <c:v>8.7962183232411455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D$4:$D$24</c:f>
              <c:numCache>
                <c:formatCode>General</c:formatCode>
                <c:ptCount val="21"/>
                <c:pt idx="0">
                  <c:v>67.333333333333329</c:v>
                </c:pt>
                <c:pt idx="1">
                  <c:v>60.777777777777779</c:v>
                </c:pt>
                <c:pt idx="2">
                  <c:v>84.666666666666671</c:v>
                </c:pt>
                <c:pt idx="3">
                  <c:v>97.444444444444443</c:v>
                </c:pt>
                <c:pt idx="4">
                  <c:v>118.11111111111111</c:v>
                </c:pt>
                <c:pt idx="5">
                  <c:v>136.77777777777777</c:v>
                </c:pt>
                <c:pt idx="6">
                  <c:v>138.44444444444446</c:v>
                </c:pt>
                <c:pt idx="7">
                  <c:v>157.66666666666666</c:v>
                </c:pt>
                <c:pt idx="8">
                  <c:v>159</c:v>
                </c:pt>
                <c:pt idx="9">
                  <c:v>161.55555555555554</c:v>
                </c:pt>
                <c:pt idx="10">
                  <c:v>168.55555555555554</c:v>
                </c:pt>
                <c:pt idx="11">
                  <c:v>148</c:v>
                </c:pt>
                <c:pt idx="12">
                  <c:v>155.11111111111111</c:v>
                </c:pt>
                <c:pt idx="13">
                  <c:v>157.77777777777777</c:v>
                </c:pt>
                <c:pt idx="14">
                  <c:v>59.444444444444443</c:v>
                </c:pt>
                <c:pt idx="15">
                  <c:v>122.33333333333333</c:v>
                </c:pt>
                <c:pt idx="16">
                  <c:v>149</c:v>
                </c:pt>
                <c:pt idx="17">
                  <c:v>158.11111111111111</c:v>
                </c:pt>
                <c:pt idx="18">
                  <c:v>170.22222222222223</c:v>
                </c:pt>
                <c:pt idx="19">
                  <c:v>193.55555555555554</c:v>
                </c:pt>
                <c:pt idx="20">
                  <c:v>205.111111111111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E$2:$E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E$28:$E$48</c:f>
                <c:numCache>
                  <c:formatCode>General</c:formatCode>
                  <c:ptCount val="21"/>
                  <c:pt idx="0">
                    <c:v>11.075498483890767</c:v>
                  </c:pt>
                  <c:pt idx="1">
                    <c:v>11.384687571958709</c:v>
                  </c:pt>
                  <c:pt idx="2">
                    <c:v>19.565259587239048</c:v>
                  </c:pt>
                  <c:pt idx="3">
                    <c:v>15.397510621309321</c:v>
                  </c:pt>
                  <c:pt idx="4">
                    <c:v>15.686256467854546</c:v>
                  </c:pt>
                  <c:pt idx="5">
                    <c:v>23.197687730663649</c:v>
                  </c:pt>
                  <c:pt idx="6">
                    <c:v>17.693376036120284</c:v>
                  </c:pt>
                  <c:pt idx="7">
                    <c:v>17.659677163834683</c:v>
                  </c:pt>
                  <c:pt idx="8">
                    <c:v>11.416092172623138</c:v>
                  </c:pt>
                  <c:pt idx="9">
                    <c:v>16.64832323889306</c:v>
                  </c:pt>
                  <c:pt idx="10">
                    <c:v>11.534302035961687</c:v>
                  </c:pt>
                  <c:pt idx="11">
                    <c:v>13.325460638738448</c:v>
                  </c:pt>
                  <c:pt idx="12">
                    <c:v>14.446367393369099</c:v>
                  </c:pt>
                  <c:pt idx="13">
                    <c:v>10.582276121006974</c:v>
                  </c:pt>
                  <c:pt idx="14">
                    <c:v>12.429554584155211</c:v>
                  </c:pt>
                  <c:pt idx="15">
                    <c:v>23.929358485568812</c:v>
                  </c:pt>
                  <c:pt idx="16">
                    <c:v>24.369898959754469</c:v>
                  </c:pt>
                  <c:pt idx="17">
                    <c:v>24.473026219609192</c:v>
                  </c:pt>
                  <c:pt idx="18">
                    <c:v>11.503622617824931</c:v>
                  </c:pt>
                  <c:pt idx="19">
                    <c:v>11.343269065239513</c:v>
                  </c:pt>
                  <c:pt idx="20">
                    <c:v>10.517768622199448</c:v>
                  </c:pt>
                </c:numCache>
              </c:numRef>
            </c:plus>
            <c:minus>
              <c:numRef>
                <c:f>'1st Hour Summary'!$E$28:$E$48</c:f>
                <c:numCache>
                  <c:formatCode>General</c:formatCode>
                  <c:ptCount val="21"/>
                  <c:pt idx="0">
                    <c:v>11.075498483890767</c:v>
                  </c:pt>
                  <c:pt idx="1">
                    <c:v>11.384687571958709</c:v>
                  </c:pt>
                  <c:pt idx="2">
                    <c:v>19.565259587239048</c:v>
                  </c:pt>
                  <c:pt idx="3">
                    <c:v>15.397510621309321</c:v>
                  </c:pt>
                  <c:pt idx="4">
                    <c:v>15.686256467854546</c:v>
                  </c:pt>
                  <c:pt idx="5">
                    <c:v>23.197687730663649</c:v>
                  </c:pt>
                  <c:pt idx="6">
                    <c:v>17.693376036120284</c:v>
                  </c:pt>
                  <c:pt idx="7">
                    <c:v>17.659677163834683</c:v>
                  </c:pt>
                  <c:pt idx="8">
                    <c:v>11.416092172623138</c:v>
                  </c:pt>
                  <c:pt idx="9">
                    <c:v>16.64832323889306</c:v>
                  </c:pt>
                  <c:pt idx="10">
                    <c:v>11.534302035961687</c:v>
                  </c:pt>
                  <c:pt idx="11">
                    <c:v>13.325460638738448</c:v>
                  </c:pt>
                  <c:pt idx="12">
                    <c:v>14.446367393369099</c:v>
                  </c:pt>
                  <c:pt idx="13">
                    <c:v>10.582276121006974</c:v>
                  </c:pt>
                  <c:pt idx="14">
                    <c:v>12.429554584155211</c:v>
                  </c:pt>
                  <c:pt idx="15">
                    <c:v>23.929358485568812</c:v>
                  </c:pt>
                  <c:pt idx="16">
                    <c:v>24.369898959754469</c:v>
                  </c:pt>
                  <c:pt idx="17">
                    <c:v>24.473026219609192</c:v>
                  </c:pt>
                  <c:pt idx="18">
                    <c:v>11.503622617824931</c:v>
                  </c:pt>
                  <c:pt idx="19">
                    <c:v>11.343269065239513</c:v>
                  </c:pt>
                  <c:pt idx="20">
                    <c:v>10.517768622199448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E$4:$E$24</c:f>
              <c:numCache>
                <c:formatCode>General</c:formatCode>
                <c:ptCount val="21"/>
                <c:pt idx="0">
                  <c:v>78.375</c:v>
                </c:pt>
                <c:pt idx="1">
                  <c:v>78.25</c:v>
                </c:pt>
                <c:pt idx="2">
                  <c:v>98.125</c:v>
                </c:pt>
                <c:pt idx="3">
                  <c:v>118.625</c:v>
                </c:pt>
                <c:pt idx="4">
                  <c:v>153.875</c:v>
                </c:pt>
                <c:pt idx="5">
                  <c:v>142.75</c:v>
                </c:pt>
                <c:pt idx="6">
                  <c:v>163.375</c:v>
                </c:pt>
                <c:pt idx="7">
                  <c:v>170.875</c:v>
                </c:pt>
                <c:pt idx="8">
                  <c:v>177.125</c:v>
                </c:pt>
                <c:pt idx="9">
                  <c:v>194.375</c:v>
                </c:pt>
                <c:pt idx="10">
                  <c:v>193.625</c:v>
                </c:pt>
                <c:pt idx="11">
                  <c:v>202.875</c:v>
                </c:pt>
                <c:pt idx="12">
                  <c:v>201.25</c:v>
                </c:pt>
                <c:pt idx="13">
                  <c:v>220.375</c:v>
                </c:pt>
                <c:pt idx="14">
                  <c:v>28.125</c:v>
                </c:pt>
                <c:pt idx="15">
                  <c:v>70.625</c:v>
                </c:pt>
                <c:pt idx="16">
                  <c:v>101</c:v>
                </c:pt>
                <c:pt idx="17">
                  <c:v>118</c:v>
                </c:pt>
                <c:pt idx="18">
                  <c:v>165</c:v>
                </c:pt>
                <c:pt idx="19">
                  <c:v>162.5</c:v>
                </c:pt>
                <c:pt idx="20">
                  <c:v>174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8153544"/>
        <c:axId val="298153936"/>
      </c:lineChart>
      <c:catAx>
        <c:axId val="298153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298153936"/>
        <c:crosses val="autoZero"/>
        <c:auto val="1"/>
        <c:lblAlgn val="ctr"/>
        <c:lblOffset val="100"/>
        <c:noMultiLvlLbl val="0"/>
      </c:catAx>
      <c:valAx>
        <c:axId val="298153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o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8153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tations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G$2:$G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G$28:$G$48</c:f>
                <c:numCache>
                  <c:formatCode>General</c:formatCode>
                  <c:ptCount val="21"/>
                  <c:pt idx="0">
                    <c:v>8.3549054120585016</c:v>
                  </c:pt>
                  <c:pt idx="1">
                    <c:v>9.744514126192005</c:v>
                  </c:pt>
                  <c:pt idx="2">
                    <c:v>11.307617884515826</c:v>
                  </c:pt>
                  <c:pt idx="3">
                    <c:v>13.091982279242513</c:v>
                  </c:pt>
                  <c:pt idx="4">
                    <c:v>14.810844375359263</c:v>
                  </c:pt>
                  <c:pt idx="5">
                    <c:v>22.686168081503371</c:v>
                  </c:pt>
                  <c:pt idx="6">
                    <c:v>24.217280331752089</c:v>
                  </c:pt>
                  <c:pt idx="7">
                    <c:v>18.9548000370472</c:v>
                  </c:pt>
                  <c:pt idx="8">
                    <c:v>20.179334864052272</c:v>
                  </c:pt>
                  <c:pt idx="9">
                    <c:v>24.1444955769771</c:v>
                  </c:pt>
                  <c:pt idx="10">
                    <c:v>26.522548059256213</c:v>
                  </c:pt>
                  <c:pt idx="11">
                    <c:v>31.547565498606843</c:v>
                  </c:pt>
                  <c:pt idx="12">
                    <c:v>28.504268686169326</c:v>
                  </c:pt>
                  <c:pt idx="13">
                    <c:v>26.318329058746194</c:v>
                  </c:pt>
                  <c:pt idx="14">
                    <c:v>13.979548554147868</c:v>
                  </c:pt>
                  <c:pt idx="15">
                    <c:v>9.8508882848198045</c:v>
                  </c:pt>
                  <c:pt idx="16">
                    <c:v>8.4601024422481661</c:v>
                  </c:pt>
                  <c:pt idx="17">
                    <c:v>8.4158580469650612</c:v>
                  </c:pt>
                  <c:pt idx="18">
                    <c:v>6.8120807720141121</c:v>
                  </c:pt>
                  <c:pt idx="19">
                    <c:v>9.4309773265199439</c:v>
                  </c:pt>
                  <c:pt idx="20">
                    <c:v>9.8231020219344796</c:v>
                  </c:pt>
                </c:numCache>
              </c:numRef>
            </c:plus>
            <c:minus>
              <c:numRef>
                <c:f>'1st Hour Summary'!$G$28:$G$48</c:f>
                <c:numCache>
                  <c:formatCode>General</c:formatCode>
                  <c:ptCount val="21"/>
                  <c:pt idx="0">
                    <c:v>8.3549054120585016</c:v>
                  </c:pt>
                  <c:pt idx="1">
                    <c:v>9.744514126192005</c:v>
                  </c:pt>
                  <c:pt idx="2">
                    <c:v>11.307617884515826</c:v>
                  </c:pt>
                  <c:pt idx="3">
                    <c:v>13.091982279242513</c:v>
                  </c:pt>
                  <c:pt idx="4">
                    <c:v>14.810844375359263</c:v>
                  </c:pt>
                  <c:pt idx="5">
                    <c:v>22.686168081503371</c:v>
                  </c:pt>
                  <c:pt idx="6">
                    <c:v>24.217280331752089</c:v>
                  </c:pt>
                  <c:pt idx="7">
                    <c:v>18.9548000370472</c:v>
                  </c:pt>
                  <c:pt idx="8">
                    <c:v>20.179334864052272</c:v>
                  </c:pt>
                  <c:pt idx="9">
                    <c:v>24.1444955769771</c:v>
                  </c:pt>
                  <c:pt idx="10">
                    <c:v>26.522548059256213</c:v>
                  </c:pt>
                  <c:pt idx="11">
                    <c:v>31.547565498606843</c:v>
                  </c:pt>
                  <c:pt idx="12">
                    <c:v>28.504268686169326</c:v>
                  </c:pt>
                  <c:pt idx="13">
                    <c:v>26.318329058746194</c:v>
                  </c:pt>
                  <c:pt idx="14">
                    <c:v>13.979548554147868</c:v>
                  </c:pt>
                  <c:pt idx="15">
                    <c:v>9.8508882848198045</c:v>
                  </c:pt>
                  <c:pt idx="16">
                    <c:v>8.4601024422481661</c:v>
                  </c:pt>
                  <c:pt idx="17">
                    <c:v>8.4158580469650612</c:v>
                  </c:pt>
                  <c:pt idx="18">
                    <c:v>6.8120807720141121</c:v>
                  </c:pt>
                  <c:pt idx="19">
                    <c:v>9.4309773265199439</c:v>
                  </c:pt>
                  <c:pt idx="20">
                    <c:v>9.8231020219344796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G$4:$G$24</c:f>
              <c:numCache>
                <c:formatCode>General</c:formatCode>
                <c:ptCount val="21"/>
                <c:pt idx="0">
                  <c:v>37.4</c:v>
                </c:pt>
                <c:pt idx="1">
                  <c:v>64</c:v>
                </c:pt>
                <c:pt idx="2">
                  <c:v>63.2</c:v>
                </c:pt>
                <c:pt idx="3">
                  <c:v>93</c:v>
                </c:pt>
                <c:pt idx="4">
                  <c:v>111.5</c:v>
                </c:pt>
                <c:pt idx="5">
                  <c:v>108.2</c:v>
                </c:pt>
                <c:pt idx="6">
                  <c:v>119.1</c:v>
                </c:pt>
                <c:pt idx="7">
                  <c:v>123.8</c:v>
                </c:pt>
                <c:pt idx="8">
                  <c:v>148.5</c:v>
                </c:pt>
                <c:pt idx="9">
                  <c:v>121.7</c:v>
                </c:pt>
                <c:pt idx="10">
                  <c:v>89.7</c:v>
                </c:pt>
                <c:pt idx="11">
                  <c:v>101.6</c:v>
                </c:pt>
                <c:pt idx="12">
                  <c:v>98.4</c:v>
                </c:pt>
                <c:pt idx="13">
                  <c:v>88.9</c:v>
                </c:pt>
                <c:pt idx="14">
                  <c:v>88.5</c:v>
                </c:pt>
                <c:pt idx="15">
                  <c:v>114.8</c:v>
                </c:pt>
                <c:pt idx="16">
                  <c:v>132.19999999999999</c:v>
                </c:pt>
                <c:pt idx="17">
                  <c:v>130.6</c:v>
                </c:pt>
                <c:pt idx="18">
                  <c:v>139.6</c:v>
                </c:pt>
                <c:pt idx="19">
                  <c:v>152.9</c:v>
                </c:pt>
                <c:pt idx="20">
                  <c:v>155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H$2:$H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H$28:$H$48</c:f>
                <c:numCache>
                  <c:formatCode>General</c:formatCode>
                  <c:ptCount val="21"/>
                  <c:pt idx="0">
                    <c:v>15.21042875323187</c:v>
                  </c:pt>
                  <c:pt idx="1">
                    <c:v>8.2109465262625392</c:v>
                  </c:pt>
                  <c:pt idx="2">
                    <c:v>11.457997830586034</c:v>
                  </c:pt>
                  <c:pt idx="3">
                    <c:v>13.974147047826772</c:v>
                  </c:pt>
                  <c:pt idx="4">
                    <c:v>16.583056650001012</c:v>
                  </c:pt>
                  <c:pt idx="5">
                    <c:v>19.097494226057137</c:v>
                  </c:pt>
                  <c:pt idx="6">
                    <c:v>8.5876520572938233</c:v>
                  </c:pt>
                  <c:pt idx="7">
                    <c:v>6.7623894234424053</c:v>
                  </c:pt>
                  <c:pt idx="8">
                    <c:v>11.934250679691385</c:v>
                  </c:pt>
                  <c:pt idx="9">
                    <c:v>9.0700399668358678</c:v>
                  </c:pt>
                  <c:pt idx="10">
                    <c:v>30.685872447384366</c:v>
                  </c:pt>
                  <c:pt idx="11">
                    <c:v>35.833662097052184</c:v>
                  </c:pt>
                  <c:pt idx="12">
                    <c:v>32.210766556275196</c:v>
                  </c:pt>
                  <c:pt idx="13">
                    <c:v>30.407353433949865</c:v>
                  </c:pt>
                  <c:pt idx="14">
                    <c:v>16.103945279695548</c:v>
                  </c:pt>
                  <c:pt idx="15">
                    <c:v>20.266747924335849</c:v>
                  </c:pt>
                  <c:pt idx="16">
                    <c:v>6.1758096635178124</c:v>
                  </c:pt>
                  <c:pt idx="17">
                    <c:v>5.1269595556932455</c:v>
                  </c:pt>
                  <c:pt idx="18">
                    <c:v>9.2455346364764477</c:v>
                  </c:pt>
                  <c:pt idx="19">
                    <c:v>10.910348953434728</c:v>
                  </c:pt>
                  <c:pt idx="20">
                    <c:v>9.9228047230321206</c:v>
                  </c:pt>
                </c:numCache>
              </c:numRef>
            </c:plus>
            <c:minus>
              <c:numRef>
                <c:f>'1st Hour Summary'!$H$28:$H$48</c:f>
                <c:numCache>
                  <c:formatCode>General</c:formatCode>
                  <c:ptCount val="21"/>
                  <c:pt idx="0">
                    <c:v>15.21042875323187</c:v>
                  </c:pt>
                  <c:pt idx="1">
                    <c:v>8.2109465262625392</c:v>
                  </c:pt>
                  <c:pt idx="2">
                    <c:v>11.457997830586034</c:v>
                  </c:pt>
                  <c:pt idx="3">
                    <c:v>13.974147047826772</c:v>
                  </c:pt>
                  <c:pt idx="4">
                    <c:v>16.583056650001012</c:v>
                  </c:pt>
                  <c:pt idx="5">
                    <c:v>19.097494226057137</c:v>
                  </c:pt>
                  <c:pt idx="6">
                    <c:v>8.5876520572938233</c:v>
                  </c:pt>
                  <c:pt idx="7">
                    <c:v>6.7623894234424053</c:v>
                  </c:pt>
                  <c:pt idx="8">
                    <c:v>11.934250679691385</c:v>
                  </c:pt>
                  <c:pt idx="9">
                    <c:v>9.0700399668358678</c:v>
                  </c:pt>
                  <c:pt idx="10">
                    <c:v>30.685872447384366</c:v>
                  </c:pt>
                  <c:pt idx="11">
                    <c:v>35.833662097052184</c:v>
                  </c:pt>
                  <c:pt idx="12">
                    <c:v>32.210766556275196</c:v>
                  </c:pt>
                  <c:pt idx="13">
                    <c:v>30.407353433949865</c:v>
                  </c:pt>
                  <c:pt idx="14">
                    <c:v>16.103945279695548</c:v>
                  </c:pt>
                  <c:pt idx="15">
                    <c:v>20.266747924335849</c:v>
                  </c:pt>
                  <c:pt idx="16">
                    <c:v>6.1758096635178124</c:v>
                  </c:pt>
                  <c:pt idx="17">
                    <c:v>5.1269595556932455</c:v>
                  </c:pt>
                  <c:pt idx="18">
                    <c:v>9.2455346364764477</c:v>
                  </c:pt>
                  <c:pt idx="19">
                    <c:v>10.910348953434728</c:v>
                  </c:pt>
                  <c:pt idx="20">
                    <c:v>9.9228047230321206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H$4:$H$24</c:f>
              <c:numCache>
                <c:formatCode>General</c:formatCode>
                <c:ptCount val="21"/>
                <c:pt idx="0">
                  <c:v>57.5</c:v>
                </c:pt>
                <c:pt idx="1">
                  <c:v>46.25</c:v>
                </c:pt>
                <c:pt idx="2">
                  <c:v>73.5</c:v>
                </c:pt>
                <c:pt idx="3">
                  <c:v>86.25</c:v>
                </c:pt>
                <c:pt idx="4">
                  <c:v>109.375</c:v>
                </c:pt>
                <c:pt idx="5">
                  <c:v>128.5</c:v>
                </c:pt>
                <c:pt idx="6">
                  <c:v>147.625</c:v>
                </c:pt>
                <c:pt idx="7">
                  <c:v>153.875</c:v>
                </c:pt>
                <c:pt idx="8">
                  <c:v>180.625</c:v>
                </c:pt>
                <c:pt idx="9">
                  <c:v>180.125</c:v>
                </c:pt>
                <c:pt idx="10">
                  <c:v>136.125</c:v>
                </c:pt>
                <c:pt idx="11">
                  <c:v>118.125</c:v>
                </c:pt>
                <c:pt idx="12">
                  <c:v>108.375</c:v>
                </c:pt>
                <c:pt idx="13">
                  <c:v>135</c:v>
                </c:pt>
                <c:pt idx="14">
                  <c:v>105.875</c:v>
                </c:pt>
                <c:pt idx="15">
                  <c:v>129.25</c:v>
                </c:pt>
                <c:pt idx="16">
                  <c:v>151.625</c:v>
                </c:pt>
                <c:pt idx="17">
                  <c:v>163.5</c:v>
                </c:pt>
                <c:pt idx="18">
                  <c:v>152.875</c:v>
                </c:pt>
                <c:pt idx="19">
                  <c:v>163.5</c:v>
                </c:pt>
                <c:pt idx="20">
                  <c:v>158.6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I$2:$I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I$28:$I$48</c:f>
                <c:numCache>
                  <c:formatCode>General</c:formatCode>
                  <c:ptCount val="21"/>
                  <c:pt idx="0">
                    <c:v>10.741663434186222</c:v>
                  </c:pt>
                  <c:pt idx="1">
                    <c:v>8.5544010765089684</c:v>
                  </c:pt>
                  <c:pt idx="2">
                    <c:v>12.019428716318703</c:v>
                  </c:pt>
                  <c:pt idx="3">
                    <c:v>18.028989002283087</c:v>
                  </c:pt>
                  <c:pt idx="4">
                    <c:v>20.638825332637303</c:v>
                  </c:pt>
                  <c:pt idx="5">
                    <c:v>23.380903889000244</c:v>
                  </c:pt>
                  <c:pt idx="6">
                    <c:v>27.958799052256243</c:v>
                  </c:pt>
                  <c:pt idx="7">
                    <c:v>21.33177077610868</c:v>
                  </c:pt>
                  <c:pt idx="8">
                    <c:v>33.298398359881119</c:v>
                  </c:pt>
                  <c:pt idx="9">
                    <c:v>29.889518787249379</c:v>
                  </c:pt>
                  <c:pt idx="10">
                    <c:v>42.451868169859281</c:v>
                  </c:pt>
                  <c:pt idx="11">
                    <c:v>41.81626477819367</c:v>
                  </c:pt>
                  <c:pt idx="12">
                    <c:v>43.067711545632164</c:v>
                  </c:pt>
                  <c:pt idx="13">
                    <c:v>37.742475335415463</c:v>
                  </c:pt>
                  <c:pt idx="14">
                    <c:v>15.043824868252978</c:v>
                  </c:pt>
                  <c:pt idx="15">
                    <c:v>15.875382760040075</c:v>
                  </c:pt>
                  <c:pt idx="16">
                    <c:v>13.625140162377937</c:v>
                  </c:pt>
                  <c:pt idx="17">
                    <c:v>16.554287796351868</c:v>
                  </c:pt>
                  <c:pt idx="18">
                    <c:v>10.959521481849059</c:v>
                  </c:pt>
                  <c:pt idx="19">
                    <c:v>10.467940474504889</c:v>
                  </c:pt>
                  <c:pt idx="20">
                    <c:v>9.9822063915972397</c:v>
                  </c:pt>
                </c:numCache>
              </c:numRef>
            </c:plus>
            <c:minus>
              <c:numRef>
                <c:f>'1st Hour Summary'!$I$28:$I$48</c:f>
                <c:numCache>
                  <c:formatCode>General</c:formatCode>
                  <c:ptCount val="21"/>
                  <c:pt idx="0">
                    <c:v>10.741663434186222</c:v>
                  </c:pt>
                  <c:pt idx="1">
                    <c:v>8.5544010765089684</c:v>
                  </c:pt>
                  <c:pt idx="2">
                    <c:v>12.019428716318703</c:v>
                  </c:pt>
                  <c:pt idx="3">
                    <c:v>18.028989002283087</c:v>
                  </c:pt>
                  <c:pt idx="4">
                    <c:v>20.638825332637303</c:v>
                  </c:pt>
                  <c:pt idx="5">
                    <c:v>23.380903889000244</c:v>
                  </c:pt>
                  <c:pt idx="6">
                    <c:v>27.958799052256243</c:v>
                  </c:pt>
                  <c:pt idx="7">
                    <c:v>21.33177077610868</c:v>
                  </c:pt>
                  <c:pt idx="8">
                    <c:v>33.298398359881119</c:v>
                  </c:pt>
                  <c:pt idx="9">
                    <c:v>29.889518787249379</c:v>
                  </c:pt>
                  <c:pt idx="10">
                    <c:v>42.451868169859281</c:v>
                  </c:pt>
                  <c:pt idx="11">
                    <c:v>41.81626477819367</c:v>
                  </c:pt>
                  <c:pt idx="12">
                    <c:v>43.067711545632164</c:v>
                  </c:pt>
                  <c:pt idx="13">
                    <c:v>37.742475335415463</c:v>
                  </c:pt>
                  <c:pt idx="14">
                    <c:v>15.043824868252978</c:v>
                  </c:pt>
                  <c:pt idx="15">
                    <c:v>15.875382760040075</c:v>
                  </c:pt>
                  <c:pt idx="16">
                    <c:v>13.625140162377937</c:v>
                  </c:pt>
                  <c:pt idx="17">
                    <c:v>16.554287796351868</c:v>
                  </c:pt>
                  <c:pt idx="18">
                    <c:v>10.959521481849059</c:v>
                  </c:pt>
                  <c:pt idx="19">
                    <c:v>10.467940474504889</c:v>
                  </c:pt>
                  <c:pt idx="20">
                    <c:v>9.9822063915972397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I$4:$I$24</c:f>
              <c:numCache>
                <c:formatCode>General</c:formatCode>
                <c:ptCount val="21"/>
                <c:pt idx="0">
                  <c:v>37.5</c:v>
                </c:pt>
                <c:pt idx="1">
                  <c:v>42.333333333333336</c:v>
                </c:pt>
                <c:pt idx="2">
                  <c:v>55</c:v>
                </c:pt>
                <c:pt idx="3">
                  <c:v>64.666666666666671</c:v>
                </c:pt>
                <c:pt idx="4">
                  <c:v>81.833333333333329</c:v>
                </c:pt>
                <c:pt idx="5">
                  <c:v>92</c:v>
                </c:pt>
                <c:pt idx="6">
                  <c:v>103.16666666666667</c:v>
                </c:pt>
                <c:pt idx="7">
                  <c:v>131.66666666666666</c:v>
                </c:pt>
                <c:pt idx="8">
                  <c:v>133.5</c:v>
                </c:pt>
                <c:pt idx="9">
                  <c:v>137.5</c:v>
                </c:pt>
                <c:pt idx="10">
                  <c:v>91.833333333333329</c:v>
                </c:pt>
                <c:pt idx="11">
                  <c:v>92</c:v>
                </c:pt>
                <c:pt idx="12">
                  <c:v>94.166666666666671</c:v>
                </c:pt>
                <c:pt idx="13">
                  <c:v>101.16666666666667</c:v>
                </c:pt>
                <c:pt idx="14">
                  <c:v>88.5</c:v>
                </c:pt>
                <c:pt idx="15">
                  <c:v>127.16666666666667</c:v>
                </c:pt>
                <c:pt idx="16">
                  <c:v>135.66666666666666</c:v>
                </c:pt>
                <c:pt idx="17">
                  <c:v>141.33333333333334</c:v>
                </c:pt>
                <c:pt idx="18">
                  <c:v>129.66666666666666</c:v>
                </c:pt>
                <c:pt idx="19">
                  <c:v>144.33333333333334</c:v>
                </c:pt>
                <c:pt idx="20">
                  <c:v>154.66666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8154720"/>
        <c:axId val="298155112"/>
      </c:lineChart>
      <c:catAx>
        <c:axId val="298154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298155112"/>
        <c:crosses val="autoZero"/>
        <c:auto val="1"/>
        <c:lblAlgn val="ctr"/>
        <c:lblOffset val="100"/>
        <c:noMultiLvlLbl val="0"/>
      </c:catAx>
      <c:valAx>
        <c:axId val="2981551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o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81547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Time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L$2:$L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L$28:$L$48</c:f>
                <c:numCache>
                  <c:formatCode>General</c:formatCode>
                  <c:ptCount val="21"/>
                  <c:pt idx="0">
                    <c:v>0.14480062921901349</c:v>
                  </c:pt>
                  <c:pt idx="1">
                    <c:v>0.10619949780170015</c:v>
                  </c:pt>
                  <c:pt idx="2">
                    <c:v>0.19731672227383276</c:v>
                  </c:pt>
                  <c:pt idx="3">
                    <c:v>0.21134595125317904</c:v>
                  </c:pt>
                  <c:pt idx="4">
                    <c:v>0.23731741519651592</c:v>
                  </c:pt>
                  <c:pt idx="5">
                    <c:v>0.19988441104242652</c:v>
                  </c:pt>
                  <c:pt idx="6">
                    <c:v>8.7816095715232023E-2</c:v>
                  </c:pt>
                  <c:pt idx="7">
                    <c:v>0.13751161567098355</c:v>
                  </c:pt>
                  <c:pt idx="8">
                    <c:v>0.29915733504480713</c:v>
                  </c:pt>
                  <c:pt idx="9">
                    <c:v>0.28314503546965297</c:v>
                  </c:pt>
                  <c:pt idx="10">
                    <c:v>0.26759754192526591</c:v>
                  </c:pt>
                  <c:pt idx="11">
                    <c:v>0.37099625634529293</c:v>
                  </c:pt>
                  <c:pt idx="12">
                    <c:v>0.37404411504527096</c:v>
                  </c:pt>
                  <c:pt idx="13">
                    <c:v>0.33815578264068336</c:v>
                  </c:pt>
                  <c:pt idx="14">
                    <c:v>0.17862468412226176</c:v>
                  </c:pt>
                  <c:pt idx="15">
                    <c:v>0.2670588782355765</c:v>
                  </c:pt>
                  <c:pt idx="16">
                    <c:v>0.12133928556828648</c:v>
                  </c:pt>
                  <c:pt idx="17">
                    <c:v>0.13722690050504799</c:v>
                  </c:pt>
                  <c:pt idx="18">
                    <c:v>0.1505973291780279</c:v>
                  </c:pt>
                  <c:pt idx="19">
                    <c:v>0.20290145391297779</c:v>
                  </c:pt>
                  <c:pt idx="20">
                    <c:v>0.17189919526668393</c:v>
                  </c:pt>
                </c:numCache>
              </c:numRef>
            </c:plus>
            <c:minus>
              <c:numRef>
                <c:f>'1st Hour Summary'!$L$28:$L$48</c:f>
                <c:numCache>
                  <c:formatCode>General</c:formatCode>
                  <c:ptCount val="21"/>
                  <c:pt idx="0">
                    <c:v>0.14480062921901349</c:v>
                  </c:pt>
                  <c:pt idx="1">
                    <c:v>0.10619949780170015</c:v>
                  </c:pt>
                  <c:pt idx="2">
                    <c:v>0.19731672227383276</c:v>
                  </c:pt>
                  <c:pt idx="3">
                    <c:v>0.21134595125317904</c:v>
                  </c:pt>
                  <c:pt idx="4">
                    <c:v>0.23731741519651592</c:v>
                  </c:pt>
                  <c:pt idx="5">
                    <c:v>0.19988441104242652</c:v>
                  </c:pt>
                  <c:pt idx="6">
                    <c:v>8.7816095715232023E-2</c:v>
                  </c:pt>
                  <c:pt idx="7">
                    <c:v>0.13751161567098355</c:v>
                  </c:pt>
                  <c:pt idx="8">
                    <c:v>0.29915733504480713</c:v>
                  </c:pt>
                  <c:pt idx="9">
                    <c:v>0.28314503546965297</c:v>
                  </c:pt>
                  <c:pt idx="10">
                    <c:v>0.26759754192526591</c:v>
                  </c:pt>
                  <c:pt idx="11">
                    <c:v>0.37099625634529293</c:v>
                  </c:pt>
                  <c:pt idx="12">
                    <c:v>0.37404411504527096</c:v>
                  </c:pt>
                  <c:pt idx="13">
                    <c:v>0.33815578264068336</c:v>
                  </c:pt>
                  <c:pt idx="14">
                    <c:v>0.17862468412226176</c:v>
                  </c:pt>
                  <c:pt idx="15">
                    <c:v>0.2670588782355765</c:v>
                  </c:pt>
                  <c:pt idx="16">
                    <c:v>0.12133928556828648</c:v>
                  </c:pt>
                  <c:pt idx="17">
                    <c:v>0.13722690050504799</c:v>
                  </c:pt>
                  <c:pt idx="18">
                    <c:v>0.1505973291780279</c:v>
                  </c:pt>
                  <c:pt idx="19">
                    <c:v>0.20290145391297779</c:v>
                  </c:pt>
                  <c:pt idx="20">
                    <c:v>0.17189919526668393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L$4:$L$24</c:f>
              <c:numCache>
                <c:formatCode>General</c:formatCode>
                <c:ptCount val="21"/>
                <c:pt idx="0">
                  <c:v>1.165</c:v>
                </c:pt>
                <c:pt idx="1">
                  <c:v>1.4350000000000001</c:v>
                </c:pt>
                <c:pt idx="2">
                  <c:v>1.2250000000000001</c:v>
                </c:pt>
                <c:pt idx="3">
                  <c:v>1.9339999999999999</c:v>
                </c:pt>
                <c:pt idx="4">
                  <c:v>1.9219999999999999</c:v>
                </c:pt>
                <c:pt idx="5">
                  <c:v>1.9760000000000002</c:v>
                </c:pt>
                <c:pt idx="6">
                  <c:v>2.2749999999999995</c:v>
                </c:pt>
                <c:pt idx="7">
                  <c:v>2.2150000000000003</c:v>
                </c:pt>
                <c:pt idx="8">
                  <c:v>2.1880000000000002</c:v>
                </c:pt>
                <c:pt idx="9">
                  <c:v>2.2400000000000002</c:v>
                </c:pt>
                <c:pt idx="10">
                  <c:v>2.198</c:v>
                </c:pt>
                <c:pt idx="11">
                  <c:v>2.0839999999999996</c:v>
                </c:pt>
                <c:pt idx="12">
                  <c:v>2.077</c:v>
                </c:pt>
                <c:pt idx="13">
                  <c:v>2.6240000000000001</c:v>
                </c:pt>
                <c:pt idx="14">
                  <c:v>0.83299999999999985</c:v>
                </c:pt>
                <c:pt idx="15">
                  <c:v>1.6539999999999999</c:v>
                </c:pt>
                <c:pt idx="16">
                  <c:v>2.2989999999999999</c:v>
                </c:pt>
                <c:pt idx="17">
                  <c:v>2.4329999999999998</c:v>
                </c:pt>
                <c:pt idx="18">
                  <c:v>2.5820000000000003</c:v>
                </c:pt>
                <c:pt idx="19">
                  <c:v>2.4929999999999994</c:v>
                </c:pt>
                <c:pt idx="20">
                  <c:v>2.68400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M$2:$M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M$28:$M$48</c:f>
                <c:numCache>
                  <c:formatCode>General</c:formatCode>
                  <c:ptCount val="21"/>
                  <c:pt idx="0">
                    <c:v>0.20455763774665994</c:v>
                  </c:pt>
                  <c:pt idx="1">
                    <c:v>0.2123087374556214</c:v>
                  </c:pt>
                  <c:pt idx="2">
                    <c:v>0.26535673635855606</c:v>
                  </c:pt>
                  <c:pt idx="3">
                    <c:v>0.35963244267885575</c:v>
                  </c:pt>
                  <c:pt idx="4">
                    <c:v>0.29857066909601898</c:v>
                  </c:pt>
                  <c:pt idx="5">
                    <c:v>0.28727540878715518</c:v>
                  </c:pt>
                  <c:pt idx="6">
                    <c:v>0.32747679212841319</c:v>
                  </c:pt>
                  <c:pt idx="7">
                    <c:v>0.33056535933174186</c:v>
                  </c:pt>
                  <c:pt idx="8">
                    <c:v>0.35841084432998588</c:v>
                  </c:pt>
                  <c:pt idx="9">
                    <c:v>0.37196591507194438</c:v>
                  </c:pt>
                  <c:pt idx="10">
                    <c:v>0.31990884118240087</c:v>
                  </c:pt>
                  <c:pt idx="11">
                    <c:v>0.41659666078567881</c:v>
                  </c:pt>
                  <c:pt idx="12">
                    <c:v>0.45353991752669742</c:v>
                  </c:pt>
                  <c:pt idx="13">
                    <c:v>0.46087410240932941</c:v>
                  </c:pt>
                  <c:pt idx="14">
                    <c:v>0.25592485393997499</c:v>
                  </c:pt>
                  <c:pt idx="15">
                    <c:v>0.2782939648361023</c:v>
                  </c:pt>
                  <c:pt idx="16">
                    <c:v>0.2960282352232344</c:v>
                  </c:pt>
                  <c:pt idx="17">
                    <c:v>8.5403906002556762E-2</c:v>
                  </c:pt>
                  <c:pt idx="18">
                    <c:v>0.13362237189784132</c:v>
                  </c:pt>
                  <c:pt idx="19">
                    <c:v>0.14402717507642118</c:v>
                  </c:pt>
                  <c:pt idx="20">
                    <c:v>8.9411657206677708E-2</c:v>
                  </c:pt>
                </c:numCache>
              </c:numRef>
            </c:plus>
            <c:minus>
              <c:numRef>
                <c:f>'1st Hour Summary'!$M$28:$M$48</c:f>
                <c:numCache>
                  <c:formatCode>General</c:formatCode>
                  <c:ptCount val="21"/>
                  <c:pt idx="0">
                    <c:v>0.20455763774665994</c:v>
                  </c:pt>
                  <c:pt idx="1">
                    <c:v>0.2123087374556214</c:v>
                  </c:pt>
                  <c:pt idx="2">
                    <c:v>0.26535673635855606</c:v>
                  </c:pt>
                  <c:pt idx="3">
                    <c:v>0.35963244267885575</c:v>
                  </c:pt>
                  <c:pt idx="4">
                    <c:v>0.29857066909601898</c:v>
                  </c:pt>
                  <c:pt idx="5">
                    <c:v>0.28727540878715518</c:v>
                  </c:pt>
                  <c:pt idx="6">
                    <c:v>0.32747679212841319</c:v>
                  </c:pt>
                  <c:pt idx="7">
                    <c:v>0.33056535933174186</c:v>
                  </c:pt>
                  <c:pt idx="8">
                    <c:v>0.35841084432998588</c:v>
                  </c:pt>
                  <c:pt idx="9">
                    <c:v>0.37196591507194438</c:v>
                  </c:pt>
                  <c:pt idx="10">
                    <c:v>0.31990884118240087</c:v>
                  </c:pt>
                  <c:pt idx="11">
                    <c:v>0.41659666078567881</c:v>
                  </c:pt>
                  <c:pt idx="12">
                    <c:v>0.45353991752669742</c:v>
                  </c:pt>
                  <c:pt idx="13">
                    <c:v>0.46087410240932941</c:v>
                  </c:pt>
                  <c:pt idx="14">
                    <c:v>0.25592485393997499</c:v>
                  </c:pt>
                  <c:pt idx="15">
                    <c:v>0.2782939648361023</c:v>
                  </c:pt>
                  <c:pt idx="16">
                    <c:v>0.2960282352232344</c:v>
                  </c:pt>
                  <c:pt idx="17">
                    <c:v>8.5403906002556762E-2</c:v>
                  </c:pt>
                  <c:pt idx="18">
                    <c:v>0.13362237189784132</c:v>
                  </c:pt>
                  <c:pt idx="19">
                    <c:v>0.14402717507642118</c:v>
                  </c:pt>
                  <c:pt idx="20">
                    <c:v>8.9411657206677708E-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M$4:$M$24</c:f>
              <c:numCache>
                <c:formatCode>General</c:formatCode>
                <c:ptCount val="21"/>
                <c:pt idx="0">
                  <c:v>1.0177777777777779</c:v>
                </c:pt>
                <c:pt idx="1">
                  <c:v>0.89333333333333342</c:v>
                </c:pt>
                <c:pt idx="2">
                  <c:v>1.2855555555555553</c:v>
                </c:pt>
                <c:pt idx="3">
                  <c:v>1.4377777777777778</c:v>
                </c:pt>
                <c:pt idx="4">
                  <c:v>1.7533333333333332</c:v>
                </c:pt>
                <c:pt idx="5">
                  <c:v>1.9677777777777778</c:v>
                </c:pt>
                <c:pt idx="6">
                  <c:v>1.9677777777777778</c:v>
                </c:pt>
                <c:pt idx="7">
                  <c:v>2.2411111111111111</c:v>
                </c:pt>
                <c:pt idx="8">
                  <c:v>2.25</c:v>
                </c:pt>
                <c:pt idx="9">
                  <c:v>2.2744444444444438</c:v>
                </c:pt>
                <c:pt idx="10">
                  <c:v>2.4100000000000006</c:v>
                </c:pt>
                <c:pt idx="11">
                  <c:v>2.04</c:v>
                </c:pt>
                <c:pt idx="12">
                  <c:v>2.1788888888888889</c:v>
                </c:pt>
                <c:pt idx="13">
                  <c:v>2.2477777777777779</c:v>
                </c:pt>
                <c:pt idx="14">
                  <c:v>0.83444444444444443</c:v>
                </c:pt>
                <c:pt idx="15">
                  <c:v>1.8744444444444441</c:v>
                </c:pt>
                <c:pt idx="16">
                  <c:v>2.2822222222222219</c:v>
                </c:pt>
                <c:pt idx="17">
                  <c:v>2.4022222222222229</c:v>
                </c:pt>
                <c:pt idx="18">
                  <c:v>2.5877777777777777</c:v>
                </c:pt>
                <c:pt idx="19">
                  <c:v>2.842222222222222</c:v>
                </c:pt>
                <c:pt idx="20">
                  <c:v>3.03666666666666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N$2:$N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N$28:$N$48</c:f>
                <c:numCache>
                  <c:formatCode>General</c:formatCode>
                  <c:ptCount val="21"/>
                  <c:pt idx="0">
                    <c:v>0.17762406549219414</c:v>
                  </c:pt>
                  <c:pt idx="1">
                    <c:v>0.19519932832307038</c:v>
                  </c:pt>
                  <c:pt idx="2">
                    <c:v>0.30534639305727268</c:v>
                  </c:pt>
                  <c:pt idx="3">
                    <c:v>0.22208467965681833</c:v>
                  </c:pt>
                  <c:pt idx="4">
                    <c:v>0.21132591411208579</c:v>
                  </c:pt>
                  <c:pt idx="5">
                    <c:v>0.31054810167957908</c:v>
                  </c:pt>
                  <c:pt idx="6">
                    <c:v>0.21713411114383266</c:v>
                  </c:pt>
                  <c:pt idx="7">
                    <c:v>0.20046473782466334</c:v>
                  </c:pt>
                  <c:pt idx="8">
                    <c:v>0.14765868216855105</c:v>
                  </c:pt>
                  <c:pt idx="9">
                    <c:v>0.20148063044482412</c:v>
                  </c:pt>
                  <c:pt idx="10">
                    <c:v>0.13576372904224779</c:v>
                  </c:pt>
                  <c:pt idx="11">
                    <c:v>0.18380830728549855</c:v>
                  </c:pt>
                  <c:pt idx="12">
                    <c:v>0.17395809769334289</c:v>
                  </c:pt>
                  <c:pt idx="13">
                    <c:v>0.11980307916651217</c:v>
                  </c:pt>
                  <c:pt idx="14">
                    <c:v>0.17887336026458966</c:v>
                  </c:pt>
                  <c:pt idx="15">
                    <c:v>0.36727264740362059</c:v>
                  </c:pt>
                  <c:pt idx="16">
                    <c:v>0.41596310971283917</c:v>
                  </c:pt>
                  <c:pt idx="17">
                    <c:v>0.39323719791896644</c:v>
                  </c:pt>
                  <c:pt idx="18">
                    <c:v>0.201200870086232</c:v>
                  </c:pt>
                  <c:pt idx="19">
                    <c:v>0.1994676557214535</c:v>
                  </c:pt>
                  <c:pt idx="20">
                    <c:v>0.17944960432897883</c:v>
                  </c:pt>
                </c:numCache>
              </c:numRef>
            </c:plus>
            <c:minus>
              <c:numRef>
                <c:f>'1st Hour Summary'!$N$28:$N$48</c:f>
                <c:numCache>
                  <c:formatCode>General</c:formatCode>
                  <c:ptCount val="21"/>
                  <c:pt idx="0">
                    <c:v>0.17762406549219414</c:v>
                  </c:pt>
                  <c:pt idx="1">
                    <c:v>0.19519932832307038</c:v>
                  </c:pt>
                  <c:pt idx="2">
                    <c:v>0.30534639305727268</c:v>
                  </c:pt>
                  <c:pt idx="3">
                    <c:v>0.22208467965681833</c:v>
                  </c:pt>
                  <c:pt idx="4">
                    <c:v>0.21132591411208579</c:v>
                  </c:pt>
                  <c:pt idx="5">
                    <c:v>0.31054810167957908</c:v>
                  </c:pt>
                  <c:pt idx="6">
                    <c:v>0.21713411114383266</c:v>
                  </c:pt>
                  <c:pt idx="7">
                    <c:v>0.20046473782466334</c:v>
                  </c:pt>
                  <c:pt idx="8">
                    <c:v>0.14765868216855105</c:v>
                  </c:pt>
                  <c:pt idx="9">
                    <c:v>0.20148063044482412</c:v>
                  </c:pt>
                  <c:pt idx="10">
                    <c:v>0.13576372904224779</c:v>
                  </c:pt>
                  <c:pt idx="11">
                    <c:v>0.18380830728549855</c:v>
                  </c:pt>
                  <c:pt idx="12">
                    <c:v>0.17395809769334289</c:v>
                  </c:pt>
                  <c:pt idx="13">
                    <c:v>0.11980307916651217</c:v>
                  </c:pt>
                  <c:pt idx="14">
                    <c:v>0.17887336026458966</c:v>
                  </c:pt>
                  <c:pt idx="15">
                    <c:v>0.36727264740362059</c:v>
                  </c:pt>
                  <c:pt idx="16">
                    <c:v>0.41596310971283917</c:v>
                  </c:pt>
                  <c:pt idx="17">
                    <c:v>0.39323719791896644</c:v>
                  </c:pt>
                  <c:pt idx="18">
                    <c:v>0.201200870086232</c:v>
                  </c:pt>
                  <c:pt idx="19">
                    <c:v>0.1994676557214535</c:v>
                  </c:pt>
                  <c:pt idx="20">
                    <c:v>0.17944960432897883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N$4:$N$24</c:f>
              <c:numCache>
                <c:formatCode>General</c:formatCode>
                <c:ptCount val="21"/>
                <c:pt idx="0">
                  <c:v>1.175</c:v>
                </c:pt>
                <c:pt idx="1">
                  <c:v>1.1612499999999999</c:v>
                </c:pt>
                <c:pt idx="2">
                  <c:v>1.4124999999999999</c:v>
                </c:pt>
                <c:pt idx="3">
                  <c:v>1.70625</c:v>
                </c:pt>
                <c:pt idx="4">
                  <c:v>2.1750000000000003</c:v>
                </c:pt>
                <c:pt idx="5">
                  <c:v>1.9762499999999998</c:v>
                </c:pt>
                <c:pt idx="6">
                  <c:v>2.25</c:v>
                </c:pt>
                <c:pt idx="7">
                  <c:v>2.3525</c:v>
                </c:pt>
                <c:pt idx="8">
                  <c:v>2.4537499999999999</c:v>
                </c:pt>
                <c:pt idx="9">
                  <c:v>2.6925000000000008</c:v>
                </c:pt>
                <c:pt idx="10">
                  <c:v>2.7162500000000001</c:v>
                </c:pt>
                <c:pt idx="11">
                  <c:v>2.8812500000000001</c:v>
                </c:pt>
                <c:pt idx="12">
                  <c:v>2.8899999999999997</c:v>
                </c:pt>
                <c:pt idx="13">
                  <c:v>3.1262500000000002</c:v>
                </c:pt>
                <c:pt idx="14">
                  <c:v>0.39375000000000004</c:v>
                </c:pt>
                <c:pt idx="15">
                  <c:v>1.0587499999999999</c:v>
                </c:pt>
                <c:pt idx="16">
                  <c:v>1.5374999999999996</c:v>
                </c:pt>
                <c:pt idx="17">
                  <c:v>1.7825</c:v>
                </c:pt>
                <c:pt idx="18">
                  <c:v>2.57375</c:v>
                </c:pt>
                <c:pt idx="19">
                  <c:v>2.4650000000000003</c:v>
                </c:pt>
                <c:pt idx="20">
                  <c:v>2.696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8155896"/>
        <c:axId val="298156288"/>
      </c:lineChart>
      <c:catAx>
        <c:axId val="298155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298156288"/>
        <c:crosses val="autoZero"/>
        <c:auto val="1"/>
        <c:lblAlgn val="ctr"/>
        <c:lblOffset val="100"/>
        <c:noMultiLvlLbl val="0"/>
      </c:catAx>
      <c:valAx>
        <c:axId val="298156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(minute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8155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Average Time/Night</a:t>
            </a:r>
            <a:endParaRPr lang="en-GB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P$2:$P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P$28:$P$48</c:f>
                <c:numCache>
                  <c:formatCode>General</c:formatCode>
                  <c:ptCount val="21"/>
                  <c:pt idx="0">
                    <c:v>0.13600490187244477</c:v>
                  </c:pt>
                  <c:pt idx="1">
                    <c:v>0.15752283785040319</c:v>
                  </c:pt>
                  <c:pt idx="2">
                    <c:v>0.1659906289188908</c:v>
                  </c:pt>
                  <c:pt idx="3">
                    <c:v>0.19639416148823444</c:v>
                  </c:pt>
                  <c:pt idx="4">
                    <c:v>0.21498423714826662</c:v>
                  </c:pt>
                  <c:pt idx="5">
                    <c:v>0.29922566734824063</c:v>
                  </c:pt>
                  <c:pt idx="6">
                    <c:v>0.31984735942842069</c:v>
                  </c:pt>
                  <c:pt idx="7">
                    <c:v>0.24461057485998686</c:v>
                  </c:pt>
                  <c:pt idx="8">
                    <c:v>0.24678285551832332</c:v>
                  </c:pt>
                  <c:pt idx="9">
                    <c:v>0.31299432014725848</c:v>
                  </c:pt>
                  <c:pt idx="10">
                    <c:v>0.35719602461393651</c:v>
                  </c:pt>
                  <c:pt idx="11">
                    <c:v>0.40392092185366074</c:v>
                  </c:pt>
                  <c:pt idx="12">
                    <c:v>0.3812448906761462</c:v>
                  </c:pt>
                  <c:pt idx="13">
                    <c:v>0.35655387624686763</c:v>
                  </c:pt>
                  <c:pt idx="14">
                    <c:v>0.24183580288194623</c:v>
                  </c:pt>
                  <c:pt idx="15">
                    <c:v>0.16554321355934717</c:v>
                  </c:pt>
                  <c:pt idx="16">
                    <c:v>0.12528367810692673</c:v>
                  </c:pt>
                  <c:pt idx="17">
                    <c:v>0.14727298915053449</c:v>
                  </c:pt>
                  <c:pt idx="18">
                    <c:v>9.1918442110384357E-2</c:v>
                  </c:pt>
                  <c:pt idx="19">
                    <c:v>0.15642712183136415</c:v>
                  </c:pt>
                  <c:pt idx="20">
                    <c:v>0.15695186806434924</c:v>
                  </c:pt>
                </c:numCache>
              </c:numRef>
            </c:plus>
            <c:minus>
              <c:numRef>
                <c:f>'1st Hour Summary'!$P$28:$P$48</c:f>
                <c:numCache>
                  <c:formatCode>General</c:formatCode>
                  <c:ptCount val="21"/>
                  <c:pt idx="0">
                    <c:v>0.13600490187244477</c:v>
                  </c:pt>
                  <c:pt idx="1">
                    <c:v>0.15752283785040319</c:v>
                  </c:pt>
                  <c:pt idx="2">
                    <c:v>0.1659906289188908</c:v>
                  </c:pt>
                  <c:pt idx="3">
                    <c:v>0.19639416148823444</c:v>
                  </c:pt>
                  <c:pt idx="4">
                    <c:v>0.21498423714826662</c:v>
                  </c:pt>
                  <c:pt idx="5">
                    <c:v>0.29922566734824063</c:v>
                  </c:pt>
                  <c:pt idx="6">
                    <c:v>0.31984735942842069</c:v>
                  </c:pt>
                  <c:pt idx="7">
                    <c:v>0.24461057485998686</c:v>
                  </c:pt>
                  <c:pt idx="8">
                    <c:v>0.24678285551832332</c:v>
                  </c:pt>
                  <c:pt idx="9">
                    <c:v>0.31299432014725848</c:v>
                  </c:pt>
                  <c:pt idx="10">
                    <c:v>0.35719602461393651</c:v>
                  </c:pt>
                  <c:pt idx="11">
                    <c:v>0.40392092185366074</c:v>
                  </c:pt>
                  <c:pt idx="12">
                    <c:v>0.3812448906761462</c:v>
                  </c:pt>
                  <c:pt idx="13">
                    <c:v>0.35655387624686763</c:v>
                  </c:pt>
                  <c:pt idx="14">
                    <c:v>0.24183580288194623</c:v>
                  </c:pt>
                  <c:pt idx="15">
                    <c:v>0.16554321355934717</c:v>
                  </c:pt>
                  <c:pt idx="16">
                    <c:v>0.12528367810692673</c:v>
                  </c:pt>
                  <c:pt idx="17">
                    <c:v>0.14727298915053449</c:v>
                  </c:pt>
                  <c:pt idx="18">
                    <c:v>9.1918442110384357E-2</c:v>
                  </c:pt>
                  <c:pt idx="19">
                    <c:v>0.15642712183136415</c:v>
                  </c:pt>
                  <c:pt idx="20">
                    <c:v>0.15695186806434924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P$4:$P$24</c:f>
              <c:numCache>
                <c:formatCode>General</c:formatCode>
                <c:ptCount val="21"/>
                <c:pt idx="0">
                  <c:v>0.53800000000000003</c:v>
                </c:pt>
                <c:pt idx="1">
                  <c:v>0.88700000000000012</c:v>
                </c:pt>
                <c:pt idx="2">
                  <c:v>0.87799999999999989</c:v>
                </c:pt>
                <c:pt idx="3">
                  <c:v>1.3279999999999998</c:v>
                </c:pt>
                <c:pt idx="4">
                  <c:v>1.5760000000000001</c:v>
                </c:pt>
                <c:pt idx="5">
                  <c:v>1.496</c:v>
                </c:pt>
                <c:pt idx="6">
                  <c:v>1.653</c:v>
                </c:pt>
                <c:pt idx="7">
                  <c:v>1.6810000000000003</c:v>
                </c:pt>
                <c:pt idx="8">
                  <c:v>1.9880000000000002</c:v>
                </c:pt>
                <c:pt idx="9">
                  <c:v>1.641</c:v>
                </c:pt>
                <c:pt idx="10">
                  <c:v>1.2230000000000001</c:v>
                </c:pt>
                <c:pt idx="11">
                  <c:v>1.319</c:v>
                </c:pt>
                <c:pt idx="12">
                  <c:v>1.329</c:v>
                </c:pt>
                <c:pt idx="13">
                  <c:v>1.2080000000000002</c:v>
                </c:pt>
                <c:pt idx="14">
                  <c:v>1.323</c:v>
                </c:pt>
                <c:pt idx="15">
                  <c:v>1.6329999999999998</c:v>
                </c:pt>
                <c:pt idx="16">
                  <c:v>1.9259999999999997</c:v>
                </c:pt>
                <c:pt idx="17">
                  <c:v>1.9159999999999997</c:v>
                </c:pt>
                <c:pt idx="18">
                  <c:v>2.0270000000000001</c:v>
                </c:pt>
                <c:pt idx="19">
                  <c:v>2.2250000000000001</c:v>
                </c:pt>
                <c:pt idx="20">
                  <c:v>2.294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Q$2:$Q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Q$28:$Q$48</c:f>
                <c:numCache>
                  <c:formatCode>General</c:formatCode>
                  <c:ptCount val="21"/>
                  <c:pt idx="0">
                    <c:v>0.25516801187788851</c:v>
                  </c:pt>
                  <c:pt idx="1">
                    <c:v>0.11919278351837051</c:v>
                  </c:pt>
                  <c:pt idx="2">
                    <c:v>0.18868849518263084</c:v>
                  </c:pt>
                  <c:pt idx="3">
                    <c:v>0.21875459178854142</c:v>
                  </c:pt>
                  <c:pt idx="4">
                    <c:v>0.24949547304796663</c:v>
                  </c:pt>
                  <c:pt idx="5">
                    <c:v>0.28689804996100693</c:v>
                  </c:pt>
                  <c:pt idx="6">
                    <c:v>0.12644080348413819</c:v>
                  </c:pt>
                  <c:pt idx="7">
                    <c:v>0.11418969180397109</c:v>
                  </c:pt>
                  <c:pt idx="8">
                    <c:v>0.14490683583402425</c:v>
                  </c:pt>
                  <c:pt idx="9">
                    <c:v>0.1283967066778362</c:v>
                  </c:pt>
                  <c:pt idx="10">
                    <c:v>0.43088778784538045</c:v>
                  </c:pt>
                  <c:pt idx="11">
                    <c:v>0.47113441174315784</c:v>
                  </c:pt>
                  <c:pt idx="12">
                    <c:v>0.4403965339814303</c:v>
                  </c:pt>
                  <c:pt idx="13">
                    <c:v>0.40833175412716971</c:v>
                  </c:pt>
                  <c:pt idx="14">
                    <c:v>0.24719091450594538</c:v>
                  </c:pt>
                  <c:pt idx="15">
                    <c:v>0.28097049603625129</c:v>
                  </c:pt>
                  <c:pt idx="16">
                    <c:v>8.1256867841608127E-2</c:v>
                  </c:pt>
                  <c:pt idx="17">
                    <c:v>8.1913499672346027E-2</c:v>
                  </c:pt>
                  <c:pt idx="18">
                    <c:v>0.17250194098286944</c:v>
                  </c:pt>
                  <c:pt idx="19">
                    <c:v>0.18987778023921406</c:v>
                  </c:pt>
                  <c:pt idx="20">
                    <c:v>0.16649150021204417</c:v>
                  </c:pt>
                </c:numCache>
              </c:numRef>
            </c:plus>
            <c:minus>
              <c:numRef>
                <c:f>'1st Hour Summary'!$Q$28:$Q$48</c:f>
                <c:numCache>
                  <c:formatCode>General</c:formatCode>
                  <c:ptCount val="21"/>
                  <c:pt idx="0">
                    <c:v>0.25516801187788851</c:v>
                  </c:pt>
                  <c:pt idx="1">
                    <c:v>0.11919278351837051</c:v>
                  </c:pt>
                  <c:pt idx="2">
                    <c:v>0.18868849518263084</c:v>
                  </c:pt>
                  <c:pt idx="3">
                    <c:v>0.21875459178854142</c:v>
                  </c:pt>
                  <c:pt idx="4">
                    <c:v>0.24949547304796663</c:v>
                  </c:pt>
                  <c:pt idx="5">
                    <c:v>0.28689804996100693</c:v>
                  </c:pt>
                  <c:pt idx="6">
                    <c:v>0.12644080348413819</c:v>
                  </c:pt>
                  <c:pt idx="7">
                    <c:v>0.11418969180397109</c:v>
                  </c:pt>
                  <c:pt idx="8">
                    <c:v>0.14490683583402425</c:v>
                  </c:pt>
                  <c:pt idx="9">
                    <c:v>0.1283967066778362</c:v>
                  </c:pt>
                  <c:pt idx="10">
                    <c:v>0.43088778784538045</c:v>
                  </c:pt>
                  <c:pt idx="11">
                    <c:v>0.47113441174315784</c:v>
                  </c:pt>
                  <c:pt idx="12">
                    <c:v>0.4403965339814303</c:v>
                  </c:pt>
                  <c:pt idx="13">
                    <c:v>0.40833175412716971</c:v>
                  </c:pt>
                  <c:pt idx="14">
                    <c:v>0.24719091450594538</c:v>
                  </c:pt>
                  <c:pt idx="15">
                    <c:v>0.28097049603625129</c:v>
                  </c:pt>
                  <c:pt idx="16">
                    <c:v>8.1256867841608127E-2</c:v>
                  </c:pt>
                  <c:pt idx="17">
                    <c:v>8.1913499672346027E-2</c:v>
                  </c:pt>
                  <c:pt idx="18">
                    <c:v>0.17250194098286944</c:v>
                  </c:pt>
                  <c:pt idx="19">
                    <c:v>0.18987778023921406</c:v>
                  </c:pt>
                  <c:pt idx="20">
                    <c:v>0.16649150021204417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Q$4:$Q$24</c:f>
              <c:numCache>
                <c:formatCode>General</c:formatCode>
                <c:ptCount val="21"/>
                <c:pt idx="0">
                  <c:v>0.87</c:v>
                </c:pt>
                <c:pt idx="1">
                  <c:v>0.61625000000000008</c:v>
                </c:pt>
                <c:pt idx="2">
                  <c:v>1.13625</c:v>
                </c:pt>
                <c:pt idx="3">
                  <c:v>1.3050000000000002</c:v>
                </c:pt>
                <c:pt idx="4">
                  <c:v>1.6612499999999999</c:v>
                </c:pt>
                <c:pt idx="5">
                  <c:v>1.9337500000000001</c:v>
                </c:pt>
                <c:pt idx="6">
                  <c:v>2.1687499999999997</c:v>
                </c:pt>
                <c:pt idx="7">
                  <c:v>2.2349999999999999</c:v>
                </c:pt>
                <c:pt idx="8">
                  <c:v>2.5287499999999996</c:v>
                </c:pt>
                <c:pt idx="9">
                  <c:v>2.54</c:v>
                </c:pt>
                <c:pt idx="10">
                  <c:v>1.91</c:v>
                </c:pt>
                <c:pt idx="11">
                  <c:v>1.57375</c:v>
                </c:pt>
                <c:pt idx="12">
                  <c:v>1.4875</c:v>
                </c:pt>
                <c:pt idx="13">
                  <c:v>1.8325</c:v>
                </c:pt>
                <c:pt idx="14">
                  <c:v>1.6462500000000002</c:v>
                </c:pt>
                <c:pt idx="15">
                  <c:v>1.81125</c:v>
                </c:pt>
                <c:pt idx="16">
                  <c:v>2.1475</c:v>
                </c:pt>
                <c:pt idx="17">
                  <c:v>2.3325</c:v>
                </c:pt>
                <c:pt idx="18">
                  <c:v>2.2637499999999999</c:v>
                </c:pt>
                <c:pt idx="19">
                  <c:v>2.4500000000000002</c:v>
                </c:pt>
                <c:pt idx="20">
                  <c:v>2.318749999999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R$2:$R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R$28:$R$48</c:f>
                <c:numCache>
                  <c:formatCode>General</c:formatCode>
                  <c:ptCount val="21"/>
                  <c:pt idx="0">
                    <c:v>0.18010490770042273</c:v>
                  </c:pt>
                  <c:pt idx="1">
                    <c:v>0.15589348215296805</c:v>
                  </c:pt>
                  <c:pt idx="2">
                    <c:v>0.21544398601750547</c:v>
                  </c:pt>
                  <c:pt idx="3">
                    <c:v>0.29826628669324623</c:v>
                  </c:pt>
                  <c:pt idx="4">
                    <c:v>0.3107347922443045</c:v>
                  </c:pt>
                  <c:pt idx="5">
                    <c:v>0.34481557067188512</c:v>
                  </c:pt>
                  <c:pt idx="6">
                    <c:v>0.41086629347162451</c:v>
                  </c:pt>
                  <c:pt idx="7">
                    <c:v>0.27687241345669167</c:v>
                  </c:pt>
                  <c:pt idx="8">
                    <c:v>0.45316970086026032</c:v>
                  </c:pt>
                  <c:pt idx="9">
                    <c:v>0.41687261576862761</c:v>
                  </c:pt>
                  <c:pt idx="10">
                    <c:v>0.59486132837830374</c:v>
                  </c:pt>
                  <c:pt idx="11">
                    <c:v>0.58155204219207912</c:v>
                  </c:pt>
                  <c:pt idx="12">
                    <c:v>0.58504938063190681</c:v>
                  </c:pt>
                  <c:pt idx="13">
                    <c:v>0.51319045630686133</c:v>
                  </c:pt>
                  <c:pt idx="14">
                    <c:v>0.26539802393972567</c:v>
                  </c:pt>
                  <c:pt idx="15">
                    <c:v>0.25003666397817259</c:v>
                  </c:pt>
                  <c:pt idx="16">
                    <c:v>0.2080064101576361</c:v>
                  </c:pt>
                  <c:pt idx="17">
                    <c:v>0.24493082923778953</c:v>
                  </c:pt>
                  <c:pt idx="18">
                    <c:v>0.1642508244525219</c:v>
                  </c:pt>
                  <c:pt idx="19">
                    <c:v>0.14473922911375614</c:v>
                  </c:pt>
                  <c:pt idx="20">
                    <c:v>0.12508663664303551</c:v>
                  </c:pt>
                </c:numCache>
              </c:numRef>
            </c:plus>
            <c:minus>
              <c:numRef>
                <c:f>'1st Hour Summary'!$R$28:$R$48</c:f>
                <c:numCache>
                  <c:formatCode>General</c:formatCode>
                  <c:ptCount val="21"/>
                  <c:pt idx="0">
                    <c:v>0.18010490770042273</c:v>
                  </c:pt>
                  <c:pt idx="1">
                    <c:v>0.15589348215296805</c:v>
                  </c:pt>
                  <c:pt idx="2">
                    <c:v>0.21544398601750547</c:v>
                  </c:pt>
                  <c:pt idx="3">
                    <c:v>0.29826628669324623</c:v>
                  </c:pt>
                  <c:pt idx="4">
                    <c:v>0.3107347922443045</c:v>
                  </c:pt>
                  <c:pt idx="5">
                    <c:v>0.34481557067188512</c:v>
                  </c:pt>
                  <c:pt idx="6">
                    <c:v>0.41086629347162451</c:v>
                  </c:pt>
                  <c:pt idx="7">
                    <c:v>0.27687241345669167</c:v>
                  </c:pt>
                  <c:pt idx="8">
                    <c:v>0.45316970086026032</c:v>
                  </c:pt>
                  <c:pt idx="9">
                    <c:v>0.41687261576862761</c:v>
                  </c:pt>
                  <c:pt idx="10">
                    <c:v>0.59486132837830374</c:v>
                  </c:pt>
                  <c:pt idx="11">
                    <c:v>0.58155204219207912</c:v>
                  </c:pt>
                  <c:pt idx="12">
                    <c:v>0.58504938063190681</c:v>
                  </c:pt>
                  <c:pt idx="13">
                    <c:v>0.51319045630686133</c:v>
                  </c:pt>
                  <c:pt idx="14">
                    <c:v>0.26539802393972567</c:v>
                  </c:pt>
                  <c:pt idx="15">
                    <c:v>0.25003666397817259</c:v>
                  </c:pt>
                  <c:pt idx="16">
                    <c:v>0.2080064101576361</c:v>
                  </c:pt>
                  <c:pt idx="17">
                    <c:v>0.24493082923778953</c:v>
                  </c:pt>
                  <c:pt idx="18">
                    <c:v>0.1642508244525219</c:v>
                  </c:pt>
                  <c:pt idx="19">
                    <c:v>0.14473922911375614</c:v>
                  </c:pt>
                  <c:pt idx="20">
                    <c:v>0.12508663664303551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R$4:$R$24</c:f>
              <c:numCache>
                <c:formatCode>General</c:formatCode>
                <c:ptCount val="21"/>
                <c:pt idx="0">
                  <c:v>0.49333333333333335</c:v>
                </c:pt>
                <c:pt idx="1">
                  <c:v>0.55833333333333324</c:v>
                </c:pt>
                <c:pt idx="2">
                  <c:v>0.82833333333333348</c:v>
                </c:pt>
                <c:pt idx="3">
                  <c:v>0.99833333333333341</c:v>
                </c:pt>
                <c:pt idx="4">
                  <c:v>1.1983333333333335</c:v>
                </c:pt>
                <c:pt idx="5">
                  <c:v>1.3766666666666667</c:v>
                </c:pt>
                <c:pt idx="6">
                  <c:v>1.5333333333333334</c:v>
                </c:pt>
                <c:pt idx="7">
                  <c:v>1.915</c:v>
                </c:pt>
                <c:pt idx="8">
                  <c:v>1.9016666666666666</c:v>
                </c:pt>
                <c:pt idx="9">
                  <c:v>1.9583333333333333</c:v>
                </c:pt>
                <c:pt idx="10">
                  <c:v>1.3</c:v>
                </c:pt>
                <c:pt idx="11">
                  <c:v>1.2816666666666667</c:v>
                </c:pt>
                <c:pt idx="12">
                  <c:v>1.2916666666666667</c:v>
                </c:pt>
                <c:pt idx="13">
                  <c:v>1.3966666666666665</c:v>
                </c:pt>
                <c:pt idx="14">
                  <c:v>1.3616666666666666</c:v>
                </c:pt>
                <c:pt idx="15">
                  <c:v>1.8549999999999998</c:v>
                </c:pt>
                <c:pt idx="16">
                  <c:v>1.99</c:v>
                </c:pt>
                <c:pt idx="17">
                  <c:v>2.0466666666666664</c:v>
                </c:pt>
                <c:pt idx="18">
                  <c:v>1.8350000000000002</c:v>
                </c:pt>
                <c:pt idx="19">
                  <c:v>2.0683333333333334</c:v>
                </c:pt>
                <c:pt idx="20">
                  <c:v>2.199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977208"/>
        <c:axId val="301977600"/>
      </c:lineChart>
      <c:catAx>
        <c:axId val="301977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1977600"/>
        <c:crosses val="autoZero"/>
        <c:auto val="1"/>
        <c:lblAlgn val="ctr"/>
        <c:lblOffset val="100"/>
        <c:noMultiLvlLbl val="0"/>
      </c:catAx>
      <c:valAx>
        <c:axId val="301977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(minutes)</a:t>
                </a:r>
              </a:p>
            </c:rich>
          </c:tx>
          <c:layout>
            <c:manualLayout>
              <c:xMode val="edge"/>
              <c:yMode val="edge"/>
              <c:x val="2.1956087824351298E-2"/>
              <c:y val="0.283938831560032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01977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  <a:r>
              <a:rPr lang="en-US" baseline="0"/>
              <a:t> Number Runs</a:t>
            </a:r>
            <a:r>
              <a:rPr lang="en-US"/>
              <a:t>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U$2:$U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U$28:$U$48</c:f>
                <c:numCache>
                  <c:formatCode>General</c:formatCode>
                  <c:ptCount val="21"/>
                  <c:pt idx="0">
                    <c:v>2.3814094799322327</c:v>
                  </c:pt>
                  <c:pt idx="1">
                    <c:v>1.5849991237291667</c:v>
                  </c:pt>
                  <c:pt idx="2">
                    <c:v>3.0947985035827088</c:v>
                  </c:pt>
                  <c:pt idx="3">
                    <c:v>1.8184242262647816</c:v>
                  </c:pt>
                  <c:pt idx="4">
                    <c:v>2.2482091638556319</c:v>
                  </c:pt>
                  <c:pt idx="5">
                    <c:v>1.4817407180595241</c:v>
                  </c:pt>
                  <c:pt idx="6">
                    <c:v>1.8378731669453627</c:v>
                  </c:pt>
                  <c:pt idx="7">
                    <c:v>1.6058919293927885</c:v>
                  </c:pt>
                  <c:pt idx="8">
                    <c:v>2.4540216425741281</c:v>
                  </c:pt>
                  <c:pt idx="9">
                    <c:v>2.0893911925619761</c:v>
                  </c:pt>
                  <c:pt idx="10">
                    <c:v>2.3437861108329261</c:v>
                  </c:pt>
                  <c:pt idx="11">
                    <c:v>2.3767391293301188</c:v>
                  </c:pt>
                  <c:pt idx="12">
                    <c:v>2.0572365498945966</c:v>
                  </c:pt>
                  <c:pt idx="13">
                    <c:v>2.0058248511107175</c:v>
                  </c:pt>
                  <c:pt idx="14">
                    <c:v>4.2770706486254495</c:v>
                  </c:pt>
                  <c:pt idx="15">
                    <c:v>5.0531618264651339</c:v>
                  </c:pt>
                  <c:pt idx="16">
                    <c:v>3.0177254127350071</c:v>
                  </c:pt>
                  <c:pt idx="17">
                    <c:v>2.7778888866667555</c:v>
                  </c:pt>
                  <c:pt idx="18">
                    <c:v>2.7327235092079443</c:v>
                  </c:pt>
                  <c:pt idx="19">
                    <c:v>1.7578395831246956</c:v>
                  </c:pt>
                  <c:pt idx="20">
                    <c:v>1.4067298564006143</c:v>
                  </c:pt>
                </c:numCache>
              </c:numRef>
            </c:plus>
            <c:minus>
              <c:numRef>
                <c:f>'1st Hour Summary'!$U$28:$U$48</c:f>
                <c:numCache>
                  <c:formatCode>General</c:formatCode>
                  <c:ptCount val="21"/>
                  <c:pt idx="0">
                    <c:v>2.3814094799322327</c:v>
                  </c:pt>
                  <c:pt idx="1">
                    <c:v>1.5849991237291667</c:v>
                  </c:pt>
                  <c:pt idx="2">
                    <c:v>3.0947985035827088</c:v>
                  </c:pt>
                  <c:pt idx="3">
                    <c:v>1.8184242262647816</c:v>
                  </c:pt>
                  <c:pt idx="4">
                    <c:v>2.2482091638556319</c:v>
                  </c:pt>
                  <c:pt idx="5">
                    <c:v>1.4817407180595241</c:v>
                  </c:pt>
                  <c:pt idx="6">
                    <c:v>1.8378731669453627</c:v>
                  </c:pt>
                  <c:pt idx="7">
                    <c:v>1.6058919293927885</c:v>
                  </c:pt>
                  <c:pt idx="8">
                    <c:v>2.4540216425741281</c:v>
                  </c:pt>
                  <c:pt idx="9">
                    <c:v>2.0893911925619761</c:v>
                  </c:pt>
                  <c:pt idx="10">
                    <c:v>2.3437861108329261</c:v>
                  </c:pt>
                  <c:pt idx="11">
                    <c:v>2.3767391293301188</c:v>
                  </c:pt>
                  <c:pt idx="12">
                    <c:v>2.0572365498945966</c:v>
                  </c:pt>
                  <c:pt idx="13">
                    <c:v>2.0058248511107175</c:v>
                  </c:pt>
                  <c:pt idx="14">
                    <c:v>4.2770706486254495</c:v>
                  </c:pt>
                  <c:pt idx="15">
                    <c:v>5.0531618264651339</c:v>
                  </c:pt>
                  <c:pt idx="16">
                    <c:v>3.0177254127350071</c:v>
                  </c:pt>
                  <c:pt idx="17">
                    <c:v>2.7778888866667555</c:v>
                  </c:pt>
                  <c:pt idx="18">
                    <c:v>2.7327235092079443</c:v>
                  </c:pt>
                  <c:pt idx="19">
                    <c:v>1.7578395831246956</c:v>
                  </c:pt>
                  <c:pt idx="20">
                    <c:v>1.4067298564006143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U$4:$U$24</c:f>
              <c:numCache>
                <c:formatCode>General</c:formatCode>
                <c:ptCount val="21"/>
                <c:pt idx="0">
                  <c:v>21.4</c:v>
                </c:pt>
                <c:pt idx="1">
                  <c:v>23.3</c:v>
                </c:pt>
                <c:pt idx="2">
                  <c:v>23</c:v>
                </c:pt>
                <c:pt idx="3">
                  <c:v>22.8</c:v>
                </c:pt>
                <c:pt idx="4">
                  <c:v>20.9</c:v>
                </c:pt>
                <c:pt idx="5">
                  <c:v>19.8</c:v>
                </c:pt>
                <c:pt idx="6">
                  <c:v>20</c:v>
                </c:pt>
                <c:pt idx="7">
                  <c:v>20.7</c:v>
                </c:pt>
                <c:pt idx="8">
                  <c:v>16</c:v>
                </c:pt>
                <c:pt idx="9">
                  <c:v>16.100000000000001</c:v>
                </c:pt>
                <c:pt idx="10">
                  <c:v>15.6</c:v>
                </c:pt>
                <c:pt idx="11">
                  <c:v>12.6</c:v>
                </c:pt>
                <c:pt idx="12">
                  <c:v>11.9</c:v>
                </c:pt>
                <c:pt idx="13">
                  <c:v>14.7</c:v>
                </c:pt>
                <c:pt idx="14">
                  <c:v>23.4</c:v>
                </c:pt>
                <c:pt idx="15">
                  <c:v>32.700000000000003</c:v>
                </c:pt>
                <c:pt idx="16">
                  <c:v>33.799999999999997</c:v>
                </c:pt>
                <c:pt idx="17">
                  <c:v>30.5</c:v>
                </c:pt>
                <c:pt idx="18">
                  <c:v>27.7</c:v>
                </c:pt>
                <c:pt idx="19">
                  <c:v>26.7</c:v>
                </c:pt>
                <c:pt idx="20">
                  <c:v>23.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V$2:$V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V$28:$V$48</c:f>
                <c:numCache>
                  <c:formatCode>General</c:formatCode>
                  <c:ptCount val="21"/>
                  <c:pt idx="0">
                    <c:v>5.2257671183577106</c:v>
                  </c:pt>
                  <c:pt idx="1">
                    <c:v>4.358898943540674</c:v>
                  </c:pt>
                  <c:pt idx="2">
                    <c:v>4.0069384267237691</c:v>
                  </c:pt>
                  <c:pt idx="3">
                    <c:v>4.3969686527576402</c:v>
                  </c:pt>
                  <c:pt idx="4">
                    <c:v>3.1180478223116181</c:v>
                  </c:pt>
                  <c:pt idx="5">
                    <c:v>2.4783008914661622</c:v>
                  </c:pt>
                  <c:pt idx="6">
                    <c:v>2.6164248531814698</c:v>
                  </c:pt>
                  <c:pt idx="7">
                    <c:v>2.3080642308712211</c:v>
                  </c:pt>
                  <c:pt idx="8">
                    <c:v>2.9627314724385294</c:v>
                  </c:pt>
                  <c:pt idx="9">
                    <c:v>2.1133029557344707</c:v>
                  </c:pt>
                  <c:pt idx="10">
                    <c:v>2.2852182001336812</c:v>
                  </c:pt>
                  <c:pt idx="11">
                    <c:v>2.9585615457098551</c:v>
                  </c:pt>
                  <c:pt idx="12">
                    <c:v>2.537374943704275</c:v>
                  </c:pt>
                  <c:pt idx="13">
                    <c:v>2.6585524697789773</c:v>
                  </c:pt>
                  <c:pt idx="14">
                    <c:v>7.0915529650979918</c:v>
                  </c:pt>
                  <c:pt idx="15">
                    <c:v>4.6161284617424423</c:v>
                  </c:pt>
                  <c:pt idx="16">
                    <c:v>5.2795318722518809</c:v>
                  </c:pt>
                  <c:pt idx="17">
                    <c:v>4.4347115652166904</c:v>
                  </c:pt>
                  <c:pt idx="18">
                    <c:v>3.3296275697270445</c:v>
                  </c:pt>
                  <c:pt idx="19">
                    <c:v>3.3518006953329675</c:v>
                  </c:pt>
                  <c:pt idx="20">
                    <c:v>3.7581187833972804</c:v>
                  </c:pt>
                </c:numCache>
              </c:numRef>
            </c:plus>
            <c:minus>
              <c:numRef>
                <c:f>'1st Hour Summary'!$V$28:$V$48</c:f>
                <c:numCache>
                  <c:formatCode>General</c:formatCode>
                  <c:ptCount val="21"/>
                  <c:pt idx="0">
                    <c:v>5.2257671183577106</c:v>
                  </c:pt>
                  <c:pt idx="1">
                    <c:v>4.358898943540674</c:v>
                  </c:pt>
                  <c:pt idx="2">
                    <c:v>4.0069384267237691</c:v>
                  </c:pt>
                  <c:pt idx="3">
                    <c:v>4.3969686527576402</c:v>
                  </c:pt>
                  <c:pt idx="4">
                    <c:v>3.1180478223116181</c:v>
                  </c:pt>
                  <c:pt idx="5">
                    <c:v>2.4783008914661622</c:v>
                  </c:pt>
                  <c:pt idx="6">
                    <c:v>2.6164248531814698</c:v>
                  </c:pt>
                  <c:pt idx="7">
                    <c:v>2.3080642308712211</c:v>
                  </c:pt>
                  <c:pt idx="8">
                    <c:v>2.9627314724385294</c:v>
                  </c:pt>
                  <c:pt idx="9">
                    <c:v>2.1133029557344707</c:v>
                  </c:pt>
                  <c:pt idx="10">
                    <c:v>2.2852182001336812</c:v>
                  </c:pt>
                  <c:pt idx="11">
                    <c:v>2.9585615457098551</c:v>
                  </c:pt>
                  <c:pt idx="12">
                    <c:v>2.537374943704275</c:v>
                  </c:pt>
                  <c:pt idx="13">
                    <c:v>2.6585524697789773</c:v>
                  </c:pt>
                  <c:pt idx="14">
                    <c:v>7.0915529650979918</c:v>
                  </c:pt>
                  <c:pt idx="15">
                    <c:v>4.6161284617424423</c:v>
                  </c:pt>
                  <c:pt idx="16">
                    <c:v>5.2795318722518809</c:v>
                  </c:pt>
                  <c:pt idx="17">
                    <c:v>4.4347115652166904</c:v>
                  </c:pt>
                  <c:pt idx="18">
                    <c:v>3.3296275697270445</c:v>
                  </c:pt>
                  <c:pt idx="19">
                    <c:v>3.3518006953329675</c:v>
                  </c:pt>
                  <c:pt idx="20">
                    <c:v>3.7581187833972804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V$4:$V$24</c:f>
              <c:numCache>
                <c:formatCode>General</c:formatCode>
                <c:ptCount val="21"/>
                <c:pt idx="0">
                  <c:v>23.555555555555557</c:v>
                </c:pt>
                <c:pt idx="1">
                  <c:v>21</c:v>
                </c:pt>
                <c:pt idx="2">
                  <c:v>18.333333333333332</c:v>
                </c:pt>
                <c:pt idx="3">
                  <c:v>17.333333333333332</c:v>
                </c:pt>
                <c:pt idx="4">
                  <c:v>21.666666666666668</c:v>
                </c:pt>
                <c:pt idx="5">
                  <c:v>18.444444444444443</c:v>
                </c:pt>
                <c:pt idx="6">
                  <c:v>16.888888888888889</c:v>
                </c:pt>
                <c:pt idx="7">
                  <c:v>15.777777777777779</c:v>
                </c:pt>
                <c:pt idx="8">
                  <c:v>17.666666666666668</c:v>
                </c:pt>
                <c:pt idx="9">
                  <c:v>14.222222222222221</c:v>
                </c:pt>
                <c:pt idx="10">
                  <c:v>15.333333333333334</c:v>
                </c:pt>
                <c:pt idx="11">
                  <c:v>13.444444444444445</c:v>
                </c:pt>
                <c:pt idx="12">
                  <c:v>12.777777777777779</c:v>
                </c:pt>
                <c:pt idx="13">
                  <c:v>11.888888888888889</c:v>
                </c:pt>
                <c:pt idx="14">
                  <c:v>24.111111111111111</c:v>
                </c:pt>
                <c:pt idx="15">
                  <c:v>30.444444444444443</c:v>
                </c:pt>
                <c:pt idx="16">
                  <c:v>32.888888888888886</c:v>
                </c:pt>
                <c:pt idx="17">
                  <c:v>35</c:v>
                </c:pt>
                <c:pt idx="18">
                  <c:v>28.444444444444443</c:v>
                </c:pt>
                <c:pt idx="19">
                  <c:v>31.888888888888889</c:v>
                </c:pt>
                <c:pt idx="20">
                  <c:v>29.1111111111111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W$2:$W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W$28:$W$48</c:f>
                <c:numCache>
                  <c:formatCode>General</c:formatCode>
                  <c:ptCount val="21"/>
                  <c:pt idx="0">
                    <c:v>3.8167920082928148</c:v>
                  </c:pt>
                  <c:pt idx="1">
                    <c:v>2.8647495743008302</c:v>
                  </c:pt>
                  <c:pt idx="2">
                    <c:v>2.8968906276630424</c:v>
                  </c:pt>
                  <c:pt idx="3">
                    <c:v>2.6718699236468999</c:v>
                  </c:pt>
                  <c:pt idx="4">
                    <c:v>2.5495097567963927</c:v>
                  </c:pt>
                  <c:pt idx="5">
                    <c:v>2.6087459737497549</c:v>
                  </c:pt>
                  <c:pt idx="6">
                    <c:v>2.5712081034235852</c:v>
                  </c:pt>
                  <c:pt idx="7">
                    <c:v>1.7673304133985399</c:v>
                  </c:pt>
                  <c:pt idx="8">
                    <c:v>2.1133029557344707</c:v>
                  </c:pt>
                  <c:pt idx="9">
                    <c:v>1.4240006242195884</c:v>
                  </c:pt>
                  <c:pt idx="10">
                    <c:v>1.8567527741187113</c:v>
                  </c:pt>
                  <c:pt idx="11">
                    <c:v>2.1343747458109497</c:v>
                  </c:pt>
                  <c:pt idx="12">
                    <c:v>2.0645449084513379</c:v>
                  </c:pt>
                  <c:pt idx="13">
                    <c:v>1.3822061449583039</c:v>
                  </c:pt>
                  <c:pt idx="14">
                    <c:v>5.1693541397569414</c:v>
                  </c:pt>
                  <c:pt idx="15">
                    <c:v>7.9284999281775308</c:v>
                  </c:pt>
                  <c:pt idx="16">
                    <c:v>5.6456582247000613</c:v>
                  </c:pt>
                  <c:pt idx="17">
                    <c:v>6.2445037561437848</c:v>
                  </c:pt>
                  <c:pt idx="18">
                    <c:v>3.5</c:v>
                  </c:pt>
                  <c:pt idx="19">
                    <c:v>2</c:v>
                  </c:pt>
                  <c:pt idx="20">
                    <c:v>2.3811243324152058</c:v>
                  </c:pt>
                </c:numCache>
              </c:numRef>
            </c:plus>
            <c:minus>
              <c:numRef>
                <c:f>'1st Hour Summary'!$W$28:$W$48</c:f>
                <c:numCache>
                  <c:formatCode>General</c:formatCode>
                  <c:ptCount val="21"/>
                  <c:pt idx="0">
                    <c:v>3.8167920082928148</c:v>
                  </c:pt>
                  <c:pt idx="1">
                    <c:v>2.8647495743008302</c:v>
                  </c:pt>
                  <c:pt idx="2">
                    <c:v>2.8968906276630424</c:v>
                  </c:pt>
                  <c:pt idx="3">
                    <c:v>2.6718699236468999</c:v>
                  </c:pt>
                  <c:pt idx="4">
                    <c:v>2.5495097567963927</c:v>
                  </c:pt>
                  <c:pt idx="5">
                    <c:v>2.6087459737497549</c:v>
                  </c:pt>
                  <c:pt idx="6">
                    <c:v>2.5712081034235852</c:v>
                  </c:pt>
                  <c:pt idx="7">
                    <c:v>1.7673304133985399</c:v>
                  </c:pt>
                  <c:pt idx="8">
                    <c:v>2.1133029557344707</c:v>
                  </c:pt>
                  <c:pt idx="9">
                    <c:v>1.4240006242195884</c:v>
                  </c:pt>
                  <c:pt idx="10">
                    <c:v>1.8567527741187113</c:v>
                  </c:pt>
                  <c:pt idx="11">
                    <c:v>2.1343747458109497</c:v>
                  </c:pt>
                  <c:pt idx="12">
                    <c:v>2.0645449084513379</c:v>
                  </c:pt>
                  <c:pt idx="13">
                    <c:v>1.3822061449583039</c:v>
                  </c:pt>
                  <c:pt idx="14">
                    <c:v>5.1693541397569414</c:v>
                  </c:pt>
                  <c:pt idx="15">
                    <c:v>7.9284999281775308</c:v>
                  </c:pt>
                  <c:pt idx="16">
                    <c:v>5.6456582247000613</c:v>
                  </c:pt>
                  <c:pt idx="17">
                    <c:v>6.2445037561437848</c:v>
                  </c:pt>
                  <c:pt idx="18">
                    <c:v>3.5</c:v>
                  </c:pt>
                  <c:pt idx="19">
                    <c:v>2</c:v>
                  </c:pt>
                  <c:pt idx="20">
                    <c:v>2.3811243324152058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W$4:$W$24</c:f>
              <c:numCache>
                <c:formatCode>General</c:formatCode>
                <c:ptCount val="21"/>
                <c:pt idx="0">
                  <c:v>26</c:v>
                </c:pt>
                <c:pt idx="1">
                  <c:v>24.75</c:v>
                </c:pt>
                <c:pt idx="2">
                  <c:v>20.875</c:v>
                </c:pt>
                <c:pt idx="3">
                  <c:v>23.875</c:v>
                </c:pt>
                <c:pt idx="4">
                  <c:v>22.5</c:v>
                </c:pt>
                <c:pt idx="5">
                  <c:v>15.75</c:v>
                </c:pt>
                <c:pt idx="6">
                  <c:v>19.875</c:v>
                </c:pt>
                <c:pt idx="7">
                  <c:v>19.125</c:v>
                </c:pt>
                <c:pt idx="8">
                  <c:v>17.875</c:v>
                </c:pt>
                <c:pt idx="9">
                  <c:v>18.125</c:v>
                </c:pt>
                <c:pt idx="10">
                  <c:v>17.25</c:v>
                </c:pt>
                <c:pt idx="11">
                  <c:v>16.5</c:v>
                </c:pt>
                <c:pt idx="12">
                  <c:v>16.375</c:v>
                </c:pt>
                <c:pt idx="13">
                  <c:v>15.125</c:v>
                </c:pt>
                <c:pt idx="14">
                  <c:v>10.625</c:v>
                </c:pt>
                <c:pt idx="15">
                  <c:v>23</c:v>
                </c:pt>
                <c:pt idx="16">
                  <c:v>26.875</c:v>
                </c:pt>
                <c:pt idx="17">
                  <c:v>27.75</c:v>
                </c:pt>
                <c:pt idx="18">
                  <c:v>33.75</c:v>
                </c:pt>
                <c:pt idx="19">
                  <c:v>33.625</c:v>
                </c:pt>
                <c:pt idx="20">
                  <c:v>28.6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978384"/>
        <c:axId val="301978776"/>
      </c:lineChart>
      <c:catAx>
        <c:axId val="301978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1978776"/>
        <c:crosses val="autoZero"/>
        <c:auto val="1"/>
        <c:lblAlgn val="ctr"/>
        <c:lblOffset val="100"/>
        <c:noMultiLvlLbl val="0"/>
      </c:catAx>
      <c:valAx>
        <c:axId val="301978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u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1978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tations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G$2:$G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G$21:$G$34</c:f>
                <c:numCache>
                  <c:formatCode>General</c:formatCode>
                  <c:ptCount val="14"/>
                  <c:pt idx="0">
                    <c:v>9.0067014128237428</c:v>
                  </c:pt>
                  <c:pt idx="1">
                    <c:v>8.9361611921368009</c:v>
                  </c:pt>
                  <c:pt idx="2">
                    <c:v>5.7196791814114505</c:v>
                  </c:pt>
                  <c:pt idx="3">
                    <c:v>7.0966111935274228</c:v>
                  </c:pt>
                  <c:pt idx="4">
                    <c:v>11.485254905613257</c:v>
                  </c:pt>
                  <c:pt idx="5">
                    <c:v>16.661164832635414</c:v>
                  </c:pt>
                  <c:pt idx="6">
                    <c:v>19.06205853566933</c:v>
                  </c:pt>
                  <c:pt idx="7">
                    <c:v>8.7427483177858925</c:v>
                  </c:pt>
                  <c:pt idx="8">
                    <c:v>6.2973269853560687</c:v>
                  </c:pt>
                  <c:pt idx="9">
                    <c:v>4.409624889564502</c:v>
                  </c:pt>
                  <c:pt idx="10">
                    <c:v>4.5657110719571969</c:v>
                  </c:pt>
                  <c:pt idx="11">
                    <c:v>4.6344198366378553</c:v>
                  </c:pt>
                  <c:pt idx="12">
                    <c:v>6.0764319046096293</c:v>
                  </c:pt>
                  <c:pt idx="13">
                    <c:v>6.970011269629742</c:v>
                  </c:pt>
                </c:numCache>
              </c:numRef>
            </c:plus>
            <c:minus>
              <c:numRef>
                <c:f>'Night Summary'!$G$21:$G$34</c:f>
                <c:numCache>
                  <c:formatCode>General</c:formatCode>
                  <c:ptCount val="14"/>
                  <c:pt idx="0">
                    <c:v>9.0067014128237428</c:v>
                  </c:pt>
                  <c:pt idx="1">
                    <c:v>8.9361611921368009</c:v>
                  </c:pt>
                  <c:pt idx="2">
                    <c:v>5.7196791814114505</c:v>
                  </c:pt>
                  <c:pt idx="3">
                    <c:v>7.0966111935274228</c:v>
                  </c:pt>
                  <c:pt idx="4">
                    <c:v>11.485254905613257</c:v>
                  </c:pt>
                  <c:pt idx="5">
                    <c:v>16.661164832635414</c:v>
                  </c:pt>
                  <c:pt idx="6">
                    <c:v>19.06205853566933</c:v>
                  </c:pt>
                  <c:pt idx="7">
                    <c:v>8.7427483177858925</c:v>
                  </c:pt>
                  <c:pt idx="8">
                    <c:v>6.2973269853560687</c:v>
                  </c:pt>
                  <c:pt idx="9">
                    <c:v>4.409624889564502</c:v>
                  </c:pt>
                  <c:pt idx="10">
                    <c:v>4.5657110719571969</c:v>
                  </c:pt>
                  <c:pt idx="11">
                    <c:v>4.6344198366378553</c:v>
                  </c:pt>
                  <c:pt idx="12">
                    <c:v>6.0764319046096293</c:v>
                  </c:pt>
                  <c:pt idx="13">
                    <c:v>6.970011269629742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G$4:$G$17</c:f>
              <c:numCache>
                <c:formatCode>General</c:formatCode>
                <c:ptCount val="14"/>
                <c:pt idx="0">
                  <c:v>34.790909090909096</c:v>
                </c:pt>
                <c:pt idx="1">
                  <c:v>49.625</c:v>
                </c:pt>
                <c:pt idx="2">
                  <c:v>50.575000000000003</c:v>
                </c:pt>
                <c:pt idx="3">
                  <c:v>63.108333333333334</c:v>
                </c:pt>
                <c:pt idx="4">
                  <c:v>69.566666666666677</c:v>
                </c:pt>
                <c:pt idx="5">
                  <c:v>65.899999999999991</c:v>
                </c:pt>
                <c:pt idx="6">
                  <c:v>77.708333333333343</c:v>
                </c:pt>
                <c:pt idx="7">
                  <c:v>53.333333333333336</c:v>
                </c:pt>
                <c:pt idx="8">
                  <c:v>69.25</c:v>
                </c:pt>
                <c:pt idx="9">
                  <c:v>70.625</c:v>
                </c:pt>
                <c:pt idx="10">
                  <c:v>71.958333333333343</c:v>
                </c:pt>
                <c:pt idx="11">
                  <c:v>74.758333333333326</c:v>
                </c:pt>
                <c:pt idx="12">
                  <c:v>79.616666666666674</c:v>
                </c:pt>
                <c:pt idx="13">
                  <c:v>83.2083333333333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H$2:$H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H$21:$H$34</c:f>
                <c:numCache>
                  <c:formatCode>General</c:formatCode>
                  <c:ptCount val="14"/>
                  <c:pt idx="0">
                    <c:v>5.5935744887149612</c:v>
                  </c:pt>
                  <c:pt idx="1">
                    <c:v>5.6404054913758506</c:v>
                  </c:pt>
                  <c:pt idx="2">
                    <c:v>7.3846956713685898</c:v>
                  </c:pt>
                  <c:pt idx="3">
                    <c:v>8.905171718351836</c:v>
                  </c:pt>
                  <c:pt idx="4">
                    <c:v>10.777868546091351</c:v>
                  </c:pt>
                  <c:pt idx="5">
                    <c:v>10.854500840299536</c:v>
                  </c:pt>
                  <c:pt idx="6">
                    <c:v>6.5166803202115897</c:v>
                  </c:pt>
                  <c:pt idx="7">
                    <c:v>11.212346046615197</c:v>
                  </c:pt>
                  <c:pt idx="8">
                    <c:v>5.6930354189786971</c:v>
                  </c:pt>
                  <c:pt idx="9">
                    <c:v>8.8686401312590277</c:v>
                  </c:pt>
                  <c:pt idx="10">
                    <c:v>8.0386503950359138</c:v>
                  </c:pt>
                  <c:pt idx="11">
                    <c:v>10.242495528812205</c:v>
                  </c:pt>
                  <c:pt idx="12">
                    <c:v>11.435989442924923</c:v>
                  </c:pt>
                  <c:pt idx="13">
                    <c:v>11.246328076901079</c:v>
                  </c:pt>
                </c:numCache>
              </c:numRef>
            </c:plus>
            <c:minus>
              <c:numRef>
                <c:f>'Night Summary'!$H$21:$H$34</c:f>
                <c:numCache>
                  <c:formatCode>General</c:formatCode>
                  <c:ptCount val="14"/>
                  <c:pt idx="0">
                    <c:v>5.5935744887149612</c:v>
                  </c:pt>
                  <c:pt idx="1">
                    <c:v>5.6404054913758506</c:v>
                  </c:pt>
                  <c:pt idx="2">
                    <c:v>7.3846956713685898</c:v>
                  </c:pt>
                  <c:pt idx="3">
                    <c:v>8.905171718351836</c:v>
                  </c:pt>
                  <c:pt idx="4">
                    <c:v>10.777868546091351</c:v>
                  </c:pt>
                  <c:pt idx="5">
                    <c:v>10.854500840299536</c:v>
                  </c:pt>
                  <c:pt idx="6">
                    <c:v>6.5166803202115897</c:v>
                  </c:pt>
                  <c:pt idx="7">
                    <c:v>11.212346046615197</c:v>
                  </c:pt>
                  <c:pt idx="8">
                    <c:v>5.6930354189786971</c:v>
                  </c:pt>
                  <c:pt idx="9">
                    <c:v>8.8686401312590277</c:v>
                  </c:pt>
                  <c:pt idx="10">
                    <c:v>8.0386503950359138</c:v>
                  </c:pt>
                  <c:pt idx="11">
                    <c:v>10.242495528812205</c:v>
                  </c:pt>
                  <c:pt idx="12">
                    <c:v>11.435989442924923</c:v>
                  </c:pt>
                  <c:pt idx="13">
                    <c:v>11.246328076901079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H$4:$H$17</c:f>
              <c:numCache>
                <c:formatCode>General</c:formatCode>
                <c:ptCount val="14"/>
                <c:pt idx="0">
                  <c:v>36.227272727272727</c:v>
                </c:pt>
                <c:pt idx="1">
                  <c:v>35.8125</c:v>
                </c:pt>
                <c:pt idx="2">
                  <c:v>51.791666666666671</c:v>
                </c:pt>
                <c:pt idx="3">
                  <c:v>58.666666666666664</c:v>
                </c:pt>
                <c:pt idx="4">
                  <c:v>66.125</c:v>
                </c:pt>
                <c:pt idx="5">
                  <c:v>70.125</c:v>
                </c:pt>
                <c:pt idx="6">
                  <c:v>86.989583333333343</c:v>
                </c:pt>
                <c:pt idx="7">
                  <c:v>66.145833333333343</c:v>
                </c:pt>
                <c:pt idx="8">
                  <c:v>86.604166666666671</c:v>
                </c:pt>
                <c:pt idx="9">
                  <c:v>86.124999999999986</c:v>
                </c:pt>
                <c:pt idx="10">
                  <c:v>88.59375</c:v>
                </c:pt>
                <c:pt idx="11">
                  <c:v>91.135416666666657</c:v>
                </c:pt>
                <c:pt idx="12">
                  <c:v>92.822916666666671</c:v>
                </c:pt>
                <c:pt idx="13">
                  <c:v>98.218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I$2:$I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I$21:$I$34</c:f>
                <c:numCache>
                  <c:formatCode>General</c:formatCode>
                  <c:ptCount val="14"/>
                  <c:pt idx="0">
                    <c:v>8.7061613343116591</c:v>
                  </c:pt>
                  <c:pt idx="1">
                    <c:v>7.7393121245039511</c:v>
                  </c:pt>
                  <c:pt idx="2">
                    <c:v>11.625144363898521</c:v>
                  </c:pt>
                  <c:pt idx="3">
                    <c:v>13.518004968682819</c:v>
                  </c:pt>
                  <c:pt idx="4">
                    <c:v>16.85899332297743</c:v>
                  </c:pt>
                  <c:pt idx="5">
                    <c:v>23.488863266043005</c:v>
                  </c:pt>
                  <c:pt idx="6">
                    <c:v>20.320777278380152</c:v>
                  </c:pt>
                  <c:pt idx="7">
                    <c:v>14.893439654864366</c:v>
                  </c:pt>
                  <c:pt idx="8">
                    <c:v>9.3610307447918544</c:v>
                  </c:pt>
                  <c:pt idx="9">
                    <c:v>11.860540254282547</c:v>
                  </c:pt>
                  <c:pt idx="10">
                    <c:v>11.868037269994362</c:v>
                  </c:pt>
                  <c:pt idx="11">
                    <c:v>10.789154934355642</c:v>
                  </c:pt>
                  <c:pt idx="12">
                    <c:v>10.140213003339051</c:v>
                  </c:pt>
                  <c:pt idx="13">
                    <c:v>10.61639629866794</c:v>
                  </c:pt>
                </c:numCache>
              </c:numRef>
            </c:plus>
            <c:minus>
              <c:numRef>
                <c:f>'Night Summary'!$I$21:$I$34</c:f>
                <c:numCache>
                  <c:formatCode>General</c:formatCode>
                  <c:ptCount val="14"/>
                  <c:pt idx="0">
                    <c:v>8.7061613343116591</c:v>
                  </c:pt>
                  <c:pt idx="1">
                    <c:v>7.7393121245039511</c:v>
                  </c:pt>
                  <c:pt idx="2">
                    <c:v>11.625144363898521</c:v>
                  </c:pt>
                  <c:pt idx="3">
                    <c:v>13.518004968682819</c:v>
                  </c:pt>
                  <c:pt idx="4">
                    <c:v>16.85899332297743</c:v>
                  </c:pt>
                  <c:pt idx="5">
                    <c:v>23.488863266043005</c:v>
                  </c:pt>
                  <c:pt idx="6">
                    <c:v>20.320777278380152</c:v>
                  </c:pt>
                  <c:pt idx="7">
                    <c:v>14.893439654864366</c:v>
                  </c:pt>
                  <c:pt idx="8">
                    <c:v>9.3610307447918544</c:v>
                  </c:pt>
                  <c:pt idx="9">
                    <c:v>11.860540254282547</c:v>
                  </c:pt>
                  <c:pt idx="10">
                    <c:v>11.868037269994362</c:v>
                  </c:pt>
                  <c:pt idx="11">
                    <c:v>10.789154934355642</c:v>
                  </c:pt>
                  <c:pt idx="12">
                    <c:v>10.140213003339051</c:v>
                  </c:pt>
                  <c:pt idx="13">
                    <c:v>10.61639629866794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I$4:$I$17</c:f>
              <c:numCache>
                <c:formatCode>General</c:formatCode>
                <c:ptCount val="14"/>
                <c:pt idx="0">
                  <c:v>28.63636363636364</c:v>
                </c:pt>
                <c:pt idx="1">
                  <c:v>38.93055555555555</c:v>
                </c:pt>
                <c:pt idx="2">
                  <c:v>40.916666666666664</c:v>
                </c:pt>
                <c:pt idx="3">
                  <c:v>48.208333333333336</c:v>
                </c:pt>
                <c:pt idx="4">
                  <c:v>58.986111111111114</c:v>
                </c:pt>
                <c:pt idx="5">
                  <c:v>67.3888888888889</c:v>
                </c:pt>
                <c:pt idx="6">
                  <c:v>69.7361111111111</c:v>
                </c:pt>
                <c:pt idx="7">
                  <c:v>69.263888888888886</c:v>
                </c:pt>
                <c:pt idx="8">
                  <c:v>72.930555555555557</c:v>
                </c:pt>
                <c:pt idx="9">
                  <c:v>74.819444444444443</c:v>
                </c:pt>
                <c:pt idx="10">
                  <c:v>80.444444444444443</c:v>
                </c:pt>
                <c:pt idx="11">
                  <c:v>75.472222222222229</c:v>
                </c:pt>
                <c:pt idx="12">
                  <c:v>80.027777777777786</c:v>
                </c:pt>
                <c:pt idx="13">
                  <c:v>79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288152"/>
        <c:axId val="300288544"/>
      </c:lineChart>
      <c:catAx>
        <c:axId val="300288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288544"/>
        <c:crosses val="autoZero"/>
        <c:auto val="1"/>
        <c:lblAlgn val="ctr"/>
        <c:lblOffset val="100"/>
        <c:noMultiLvlLbl val="0"/>
      </c:catAx>
      <c:valAx>
        <c:axId val="300288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o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2881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Average Number Runs/Night</a:t>
            </a:r>
            <a:endParaRPr lang="en-GB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Y$2:$Y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Y$28:$Y$48</c:f>
                <c:numCache>
                  <c:formatCode>General</c:formatCode>
                  <c:ptCount val="21"/>
                  <c:pt idx="0">
                    <c:v>2.3211587144738246</c:v>
                  </c:pt>
                  <c:pt idx="1">
                    <c:v>2.7505554994501655</c:v>
                  </c:pt>
                  <c:pt idx="2">
                    <c:v>2.8627880738111848</c:v>
                  </c:pt>
                  <c:pt idx="3">
                    <c:v>1.8330302779823349</c:v>
                  </c:pt>
                  <c:pt idx="4">
                    <c:v>3.1708743974563922</c:v>
                  </c:pt>
                  <c:pt idx="5">
                    <c:v>3.5521511479352585</c:v>
                  </c:pt>
                  <c:pt idx="6">
                    <c:v>2.748939189335891</c:v>
                  </c:pt>
                  <c:pt idx="7">
                    <c:v>1.8405916923038033</c:v>
                  </c:pt>
                  <c:pt idx="8">
                    <c:v>3.1685959035509721</c:v>
                  </c:pt>
                  <c:pt idx="9">
                    <c:v>3.4552697273713506</c:v>
                  </c:pt>
                  <c:pt idx="10">
                    <c:v>4.1494310185587828</c:v>
                  </c:pt>
                  <c:pt idx="11">
                    <c:v>3.7363083384538811</c:v>
                  </c:pt>
                  <c:pt idx="12">
                    <c:v>3.9198922887696233</c:v>
                  </c:pt>
                  <c:pt idx="13">
                    <c:v>3.7131897039846722</c:v>
                  </c:pt>
                  <c:pt idx="14">
                    <c:v>4.19801540413245</c:v>
                  </c:pt>
                  <c:pt idx="15">
                    <c:v>2.7746871695542334</c:v>
                  </c:pt>
                  <c:pt idx="16">
                    <c:v>2.8176033945338879</c:v>
                  </c:pt>
                  <c:pt idx="17">
                    <c:v>3.3214789209360065</c:v>
                  </c:pt>
                  <c:pt idx="18">
                    <c:v>3.7529247853433527</c:v>
                  </c:pt>
                  <c:pt idx="19">
                    <c:v>4.242771630798801</c:v>
                  </c:pt>
                  <c:pt idx="20">
                    <c:v>3.6086316273931618</c:v>
                  </c:pt>
                </c:numCache>
              </c:numRef>
            </c:plus>
            <c:minus>
              <c:numRef>
                <c:f>'1st Hour Summary'!$Y$28:$Y$48</c:f>
                <c:numCache>
                  <c:formatCode>General</c:formatCode>
                  <c:ptCount val="21"/>
                  <c:pt idx="0">
                    <c:v>2.3211587144738246</c:v>
                  </c:pt>
                  <c:pt idx="1">
                    <c:v>2.7505554994501655</c:v>
                  </c:pt>
                  <c:pt idx="2">
                    <c:v>2.8627880738111848</c:v>
                  </c:pt>
                  <c:pt idx="3">
                    <c:v>1.8330302779823349</c:v>
                  </c:pt>
                  <c:pt idx="4">
                    <c:v>3.1708743974563922</c:v>
                  </c:pt>
                  <c:pt idx="5">
                    <c:v>3.5521511479352585</c:v>
                  </c:pt>
                  <c:pt idx="6">
                    <c:v>2.748939189335891</c:v>
                  </c:pt>
                  <c:pt idx="7">
                    <c:v>1.8405916923038033</c:v>
                  </c:pt>
                  <c:pt idx="8">
                    <c:v>3.1685959035509721</c:v>
                  </c:pt>
                  <c:pt idx="9">
                    <c:v>3.4552697273713506</c:v>
                  </c:pt>
                  <c:pt idx="10">
                    <c:v>4.1494310185587828</c:v>
                  </c:pt>
                  <c:pt idx="11">
                    <c:v>3.7363083384538811</c:v>
                  </c:pt>
                  <c:pt idx="12">
                    <c:v>3.9198922887696233</c:v>
                  </c:pt>
                  <c:pt idx="13">
                    <c:v>3.7131897039846722</c:v>
                  </c:pt>
                  <c:pt idx="14">
                    <c:v>4.19801540413245</c:v>
                  </c:pt>
                  <c:pt idx="15">
                    <c:v>2.7746871695542334</c:v>
                  </c:pt>
                  <c:pt idx="16">
                    <c:v>2.8176033945338879</c:v>
                  </c:pt>
                  <c:pt idx="17">
                    <c:v>3.3214789209360065</c:v>
                  </c:pt>
                  <c:pt idx="18">
                    <c:v>3.7529247853433527</c:v>
                  </c:pt>
                  <c:pt idx="19">
                    <c:v>4.242771630798801</c:v>
                  </c:pt>
                  <c:pt idx="20">
                    <c:v>3.6086316273931618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Y$4:$Y$24</c:f>
              <c:numCache>
                <c:formatCode>General</c:formatCode>
                <c:ptCount val="21"/>
                <c:pt idx="0">
                  <c:v>10.9</c:v>
                </c:pt>
                <c:pt idx="1">
                  <c:v>21.9</c:v>
                </c:pt>
                <c:pt idx="2">
                  <c:v>18.8</c:v>
                </c:pt>
                <c:pt idx="3">
                  <c:v>21.6</c:v>
                </c:pt>
                <c:pt idx="4">
                  <c:v>25.1</c:v>
                </c:pt>
                <c:pt idx="5">
                  <c:v>19.2</c:v>
                </c:pt>
                <c:pt idx="6">
                  <c:v>15.3</c:v>
                </c:pt>
                <c:pt idx="7">
                  <c:v>17.899999999999999</c:v>
                </c:pt>
                <c:pt idx="8">
                  <c:v>21.2</c:v>
                </c:pt>
                <c:pt idx="9">
                  <c:v>17.5</c:v>
                </c:pt>
                <c:pt idx="10">
                  <c:v>13.8</c:v>
                </c:pt>
                <c:pt idx="11">
                  <c:v>12.4</c:v>
                </c:pt>
                <c:pt idx="12">
                  <c:v>12.9</c:v>
                </c:pt>
                <c:pt idx="13">
                  <c:v>12.1</c:v>
                </c:pt>
                <c:pt idx="14">
                  <c:v>28.3</c:v>
                </c:pt>
                <c:pt idx="15">
                  <c:v>36.9</c:v>
                </c:pt>
                <c:pt idx="16">
                  <c:v>35.5</c:v>
                </c:pt>
                <c:pt idx="17">
                  <c:v>35.1</c:v>
                </c:pt>
                <c:pt idx="18">
                  <c:v>36.200000000000003</c:v>
                </c:pt>
                <c:pt idx="19">
                  <c:v>34.700000000000003</c:v>
                </c:pt>
                <c:pt idx="20">
                  <c:v>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Z$2:$Z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Z$28:$Z$48</c:f>
                <c:numCache>
                  <c:formatCode>General</c:formatCode>
                  <c:ptCount val="21"/>
                  <c:pt idx="0">
                    <c:v>2.8410259716216202</c:v>
                  </c:pt>
                  <c:pt idx="1">
                    <c:v>3.0340331479496303</c:v>
                  </c:pt>
                  <c:pt idx="2">
                    <c:v>3.7627758560479179</c:v>
                  </c:pt>
                  <c:pt idx="3">
                    <c:v>4.048809348790968</c:v>
                  </c:pt>
                  <c:pt idx="4">
                    <c:v>3.6437323878525589</c:v>
                  </c:pt>
                  <c:pt idx="5">
                    <c:v>3.9233731842455595</c:v>
                  </c:pt>
                  <c:pt idx="6">
                    <c:v>1.8779738321621295</c:v>
                  </c:pt>
                  <c:pt idx="7">
                    <c:v>1.7903511227848974</c:v>
                  </c:pt>
                  <c:pt idx="8">
                    <c:v>2.0354009783964293</c:v>
                  </c:pt>
                  <c:pt idx="9">
                    <c:v>1.9977666101352849</c:v>
                  </c:pt>
                  <c:pt idx="10">
                    <c:v>4.087218753976491</c:v>
                  </c:pt>
                  <c:pt idx="11">
                    <c:v>3.9048390308875542</c:v>
                  </c:pt>
                  <c:pt idx="12">
                    <c:v>4.0836673818657516</c:v>
                  </c:pt>
                  <c:pt idx="13">
                    <c:v>3.7722553882638579</c:v>
                  </c:pt>
                  <c:pt idx="14">
                    <c:v>5.1608069690144935</c:v>
                  </c:pt>
                  <c:pt idx="15">
                    <c:v>5.3619026473818039</c:v>
                  </c:pt>
                  <c:pt idx="16">
                    <c:v>1.6556181409284654</c:v>
                  </c:pt>
                  <c:pt idx="17">
                    <c:v>1.463087488839953</c:v>
                  </c:pt>
                  <c:pt idx="18">
                    <c:v>2.1207941571833073</c:v>
                  </c:pt>
                  <c:pt idx="19">
                    <c:v>1.7008401285415224</c:v>
                  </c:pt>
                  <c:pt idx="20">
                    <c:v>1.7772119015067231</c:v>
                  </c:pt>
                </c:numCache>
              </c:numRef>
            </c:plus>
            <c:minus>
              <c:numRef>
                <c:f>'1st Hour Summary'!$Z$28:$Z$48</c:f>
                <c:numCache>
                  <c:formatCode>General</c:formatCode>
                  <c:ptCount val="21"/>
                  <c:pt idx="0">
                    <c:v>2.8410259716216202</c:v>
                  </c:pt>
                  <c:pt idx="1">
                    <c:v>3.0340331479496303</c:v>
                  </c:pt>
                  <c:pt idx="2">
                    <c:v>3.7627758560479179</c:v>
                  </c:pt>
                  <c:pt idx="3">
                    <c:v>4.048809348790968</c:v>
                  </c:pt>
                  <c:pt idx="4">
                    <c:v>3.6437323878525589</c:v>
                  </c:pt>
                  <c:pt idx="5">
                    <c:v>3.9233731842455595</c:v>
                  </c:pt>
                  <c:pt idx="6">
                    <c:v>1.8779738321621295</c:v>
                  </c:pt>
                  <c:pt idx="7">
                    <c:v>1.7903511227848974</c:v>
                  </c:pt>
                  <c:pt idx="8">
                    <c:v>2.0354009783964293</c:v>
                  </c:pt>
                  <c:pt idx="9">
                    <c:v>1.9977666101352849</c:v>
                  </c:pt>
                  <c:pt idx="10">
                    <c:v>4.087218753976491</c:v>
                  </c:pt>
                  <c:pt idx="11">
                    <c:v>3.9048390308875542</c:v>
                  </c:pt>
                  <c:pt idx="12">
                    <c:v>4.0836673818657516</c:v>
                  </c:pt>
                  <c:pt idx="13">
                    <c:v>3.7722553882638579</c:v>
                  </c:pt>
                  <c:pt idx="14">
                    <c:v>5.1608069690144935</c:v>
                  </c:pt>
                  <c:pt idx="15">
                    <c:v>5.3619026473818039</c:v>
                  </c:pt>
                  <c:pt idx="16">
                    <c:v>1.6556181409284654</c:v>
                  </c:pt>
                  <c:pt idx="17">
                    <c:v>1.463087488839953</c:v>
                  </c:pt>
                  <c:pt idx="18">
                    <c:v>2.1207941571833073</c:v>
                  </c:pt>
                  <c:pt idx="19">
                    <c:v>1.7008401285415224</c:v>
                  </c:pt>
                  <c:pt idx="20">
                    <c:v>1.7772119015067231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Z$4:$Z$24</c:f>
              <c:numCache>
                <c:formatCode>General</c:formatCode>
                <c:ptCount val="21"/>
                <c:pt idx="0">
                  <c:v>17</c:v>
                </c:pt>
                <c:pt idx="1">
                  <c:v>18.25</c:v>
                </c:pt>
                <c:pt idx="2">
                  <c:v>21.875</c:v>
                </c:pt>
                <c:pt idx="3">
                  <c:v>22.5</c:v>
                </c:pt>
                <c:pt idx="4">
                  <c:v>22.25</c:v>
                </c:pt>
                <c:pt idx="5">
                  <c:v>25</c:v>
                </c:pt>
                <c:pt idx="6">
                  <c:v>27.75</c:v>
                </c:pt>
                <c:pt idx="7">
                  <c:v>24.25</c:v>
                </c:pt>
                <c:pt idx="8">
                  <c:v>23.5</c:v>
                </c:pt>
                <c:pt idx="9">
                  <c:v>24.25</c:v>
                </c:pt>
                <c:pt idx="10">
                  <c:v>17.25</c:v>
                </c:pt>
                <c:pt idx="11">
                  <c:v>12.625</c:v>
                </c:pt>
                <c:pt idx="12">
                  <c:v>13.625</c:v>
                </c:pt>
                <c:pt idx="13">
                  <c:v>16.125</c:v>
                </c:pt>
                <c:pt idx="14">
                  <c:v>32.25</c:v>
                </c:pt>
                <c:pt idx="15">
                  <c:v>36.5</c:v>
                </c:pt>
                <c:pt idx="16">
                  <c:v>39.25</c:v>
                </c:pt>
                <c:pt idx="17">
                  <c:v>40.375</c:v>
                </c:pt>
                <c:pt idx="18">
                  <c:v>35.625</c:v>
                </c:pt>
                <c:pt idx="19">
                  <c:v>34</c:v>
                </c:pt>
                <c:pt idx="20">
                  <c:v>31.1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AA$2:$AA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A$28:$AA$48</c:f>
                <c:numCache>
                  <c:formatCode>General</c:formatCode>
                  <c:ptCount val="21"/>
                  <c:pt idx="0">
                    <c:v>4.1925860489413669</c:v>
                  </c:pt>
                  <c:pt idx="1">
                    <c:v>2.9776948578836397</c:v>
                  </c:pt>
                  <c:pt idx="2">
                    <c:v>2.6288992204173804</c:v>
                  </c:pt>
                  <c:pt idx="3">
                    <c:v>3.565264521898917</c:v>
                  </c:pt>
                  <c:pt idx="4">
                    <c:v>3.8937271490322893</c:v>
                  </c:pt>
                  <c:pt idx="5">
                    <c:v>3.7983914724232646</c:v>
                  </c:pt>
                  <c:pt idx="6">
                    <c:v>3.9214509786273983</c:v>
                  </c:pt>
                  <c:pt idx="7">
                    <c:v>2.5905812303633944</c:v>
                  </c:pt>
                  <c:pt idx="8">
                    <c:v>4.331409829502527</c:v>
                  </c:pt>
                  <c:pt idx="9">
                    <c:v>4.2583251793790167</c:v>
                  </c:pt>
                  <c:pt idx="10">
                    <c:v>4.1606623404346461</c:v>
                  </c:pt>
                  <c:pt idx="11">
                    <c:v>3.7983914724232655</c:v>
                  </c:pt>
                  <c:pt idx="12">
                    <c:v>4.5637460246794834</c:v>
                  </c:pt>
                  <c:pt idx="13">
                    <c:v>3.879432948254165</c:v>
                  </c:pt>
                  <c:pt idx="14">
                    <c:v>4.0200884456826449</c:v>
                  </c:pt>
                  <c:pt idx="15">
                    <c:v>2.7375982985902874</c:v>
                  </c:pt>
                  <c:pt idx="16">
                    <c:v>3.658323842052988</c:v>
                  </c:pt>
                  <c:pt idx="17">
                    <c:v>4.214393326578703</c:v>
                  </c:pt>
                  <c:pt idx="18">
                    <c:v>2.468692861504735</c:v>
                  </c:pt>
                  <c:pt idx="19">
                    <c:v>2.9823555194584759</c:v>
                  </c:pt>
                  <c:pt idx="20">
                    <c:v>2.5254262566501064</c:v>
                  </c:pt>
                </c:numCache>
              </c:numRef>
            </c:plus>
            <c:minus>
              <c:numRef>
                <c:f>'1st Hour Summary'!$AA$28:$AA$48</c:f>
                <c:numCache>
                  <c:formatCode>General</c:formatCode>
                  <c:ptCount val="21"/>
                  <c:pt idx="0">
                    <c:v>4.1925860489413669</c:v>
                  </c:pt>
                  <c:pt idx="1">
                    <c:v>2.9776948578836397</c:v>
                  </c:pt>
                  <c:pt idx="2">
                    <c:v>2.6288992204173804</c:v>
                  </c:pt>
                  <c:pt idx="3">
                    <c:v>3.565264521898917</c:v>
                  </c:pt>
                  <c:pt idx="4">
                    <c:v>3.8937271490322893</c:v>
                  </c:pt>
                  <c:pt idx="5">
                    <c:v>3.7983914724232646</c:v>
                  </c:pt>
                  <c:pt idx="6">
                    <c:v>3.9214509786273983</c:v>
                  </c:pt>
                  <c:pt idx="7">
                    <c:v>2.5905812303633944</c:v>
                  </c:pt>
                  <c:pt idx="8">
                    <c:v>4.331409829502527</c:v>
                  </c:pt>
                  <c:pt idx="9">
                    <c:v>4.2583251793790167</c:v>
                  </c:pt>
                  <c:pt idx="10">
                    <c:v>4.1606623404346461</c:v>
                  </c:pt>
                  <c:pt idx="11">
                    <c:v>3.7983914724232655</c:v>
                  </c:pt>
                  <c:pt idx="12">
                    <c:v>4.5637460246794834</c:v>
                  </c:pt>
                  <c:pt idx="13">
                    <c:v>3.879432948254165</c:v>
                  </c:pt>
                  <c:pt idx="14">
                    <c:v>4.0200884456826449</c:v>
                  </c:pt>
                  <c:pt idx="15">
                    <c:v>2.7375982985902874</c:v>
                  </c:pt>
                  <c:pt idx="16">
                    <c:v>3.658323842052988</c:v>
                  </c:pt>
                  <c:pt idx="17">
                    <c:v>4.214393326578703</c:v>
                  </c:pt>
                  <c:pt idx="18">
                    <c:v>2.468692861504735</c:v>
                  </c:pt>
                  <c:pt idx="19">
                    <c:v>2.9823555194584759</c:v>
                  </c:pt>
                  <c:pt idx="20">
                    <c:v>2.5254262566501064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AA$4:$AA$24</c:f>
              <c:numCache>
                <c:formatCode>General</c:formatCode>
                <c:ptCount val="21"/>
                <c:pt idx="0">
                  <c:v>13.333333333333334</c:v>
                </c:pt>
                <c:pt idx="1">
                  <c:v>18</c:v>
                </c:pt>
                <c:pt idx="2">
                  <c:v>16.666666666666668</c:v>
                </c:pt>
                <c:pt idx="3">
                  <c:v>15.666666666666666</c:v>
                </c:pt>
                <c:pt idx="4">
                  <c:v>19.166666666666668</c:v>
                </c:pt>
                <c:pt idx="5">
                  <c:v>18.166666666666668</c:v>
                </c:pt>
                <c:pt idx="6">
                  <c:v>16.333333333333332</c:v>
                </c:pt>
                <c:pt idx="7">
                  <c:v>20.333333333333332</c:v>
                </c:pt>
                <c:pt idx="8">
                  <c:v>16.833333333333332</c:v>
                </c:pt>
                <c:pt idx="9">
                  <c:v>16</c:v>
                </c:pt>
                <c:pt idx="10">
                  <c:v>8.6666666666666661</c:v>
                </c:pt>
                <c:pt idx="11">
                  <c:v>8.1666666666666661</c:v>
                </c:pt>
                <c:pt idx="12">
                  <c:v>9.8333333333333339</c:v>
                </c:pt>
                <c:pt idx="13">
                  <c:v>11.5</c:v>
                </c:pt>
                <c:pt idx="14">
                  <c:v>29.166666666666668</c:v>
                </c:pt>
                <c:pt idx="15">
                  <c:v>35.833333333333336</c:v>
                </c:pt>
                <c:pt idx="16">
                  <c:v>36.5</c:v>
                </c:pt>
                <c:pt idx="17">
                  <c:v>33.833333333333336</c:v>
                </c:pt>
                <c:pt idx="18">
                  <c:v>34.833333333333336</c:v>
                </c:pt>
                <c:pt idx="19">
                  <c:v>35.833333333333336</c:v>
                </c:pt>
                <c:pt idx="20">
                  <c:v>36.3333333333333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979560"/>
        <c:axId val="301979952"/>
      </c:lineChart>
      <c:catAx>
        <c:axId val="301979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1979952"/>
        <c:crosses val="autoZero"/>
        <c:auto val="1"/>
        <c:lblAlgn val="ctr"/>
        <c:lblOffset val="100"/>
        <c:noMultiLvlLbl val="0"/>
      </c:catAx>
      <c:valAx>
        <c:axId val="3019799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uns</a:t>
                </a:r>
              </a:p>
            </c:rich>
          </c:tx>
          <c:layout>
            <c:manualLayout>
              <c:xMode val="edge"/>
              <c:yMode val="edge"/>
              <c:x val="2.1956087824351298E-2"/>
              <c:y val="0.28828901964572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01979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Distance Run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AD$2:$AD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D$28:$AD$48</c:f>
                <c:numCache>
                  <c:formatCode>General</c:formatCode>
                  <c:ptCount val="21"/>
                  <c:pt idx="0">
                    <c:v>338.49084018461849</c:v>
                  </c:pt>
                  <c:pt idx="1">
                    <c:v>256.46854691278537</c:v>
                  </c:pt>
                  <c:pt idx="2">
                    <c:v>477.61676408322734</c:v>
                  </c:pt>
                  <c:pt idx="3">
                    <c:v>570.60657880695487</c:v>
                  </c:pt>
                  <c:pt idx="4">
                    <c:v>637.18818430838962</c:v>
                  </c:pt>
                  <c:pt idx="5">
                    <c:v>592.81305278777018</c:v>
                  </c:pt>
                  <c:pt idx="6">
                    <c:v>314.24506360482377</c:v>
                  </c:pt>
                  <c:pt idx="7">
                    <c:v>399.66942034080591</c:v>
                  </c:pt>
                  <c:pt idx="8">
                    <c:v>834.3026902083493</c:v>
                  </c:pt>
                  <c:pt idx="9">
                    <c:v>759.44309200887437</c:v>
                  </c:pt>
                  <c:pt idx="10">
                    <c:v>722.11461155568816</c:v>
                  </c:pt>
                  <c:pt idx="11">
                    <c:v>1003.1692938992012</c:v>
                  </c:pt>
                  <c:pt idx="12">
                    <c:v>1012.7739025951339</c:v>
                  </c:pt>
                  <c:pt idx="13">
                    <c:v>950.27208735182796</c:v>
                  </c:pt>
                  <c:pt idx="14">
                    <c:v>393.98562297514241</c:v>
                  </c:pt>
                  <c:pt idx="15">
                    <c:v>586.89862459845267</c:v>
                  </c:pt>
                  <c:pt idx="16">
                    <c:v>247.96295422233214</c:v>
                  </c:pt>
                  <c:pt idx="17">
                    <c:v>326.67444888689386</c:v>
                  </c:pt>
                  <c:pt idx="18">
                    <c:v>368.62101736667722</c:v>
                  </c:pt>
                  <c:pt idx="19">
                    <c:v>502.18994303837758</c:v>
                  </c:pt>
                  <c:pt idx="20">
                    <c:v>408.70896464082853</c:v>
                  </c:pt>
                </c:numCache>
              </c:numRef>
            </c:plus>
            <c:minus>
              <c:numRef>
                <c:f>'1st Hour Summary'!$AD$28:$AD$48</c:f>
                <c:numCache>
                  <c:formatCode>General</c:formatCode>
                  <c:ptCount val="21"/>
                  <c:pt idx="0">
                    <c:v>338.49084018461849</c:v>
                  </c:pt>
                  <c:pt idx="1">
                    <c:v>256.46854691278537</c:v>
                  </c:pt>
                  <c:pt idx="2">
                    <c:v>477.61676408322734</c:v>
                  </c:pt>
                  <c:pt idx="3">
                    <c:v>570.60657880695487</c:v>
                  </c:pt>
                  <c:pt idx="4">
                    <c:v>637.18818430838962</c:v>
                  </c:pt>
                  <c:pt idx="5">
                    <c:v>592.81305278777018</c:v>
                  </c:pt>
                  <c:pt idx="6">
                    <c:v>314.24506360482377</c:v>
                  </c:pt>
                  <c:pt idx="7">
                    <c:v>399.66942034080591</c:v>
                  </c:pt>
                  <c:pt idx="8">
                    <c:v>834.3026902083493</c:v>
                  </c:pt>
                  <c:pt idx="9">
                    <c:v>759.44309200887437</c:v>
                  </c:pt>
                  <c:pt idx="10">
                    <c:v>722.11461155568816</c:v>
                  </c:pt>
                  <c:pt idx="11">
                    <c:v>1003.1692938992012</c:v>
                  </c:pt>
                  <c:pt idx="12">
                    <c:v>1012.7739025951339</c:v>
                  </c:pt>
                  <c:pt idx="13">
                    <c:v>950.27208735182796</c:v>
                  </c:pt>
                  <c:pt idx="14">
                    <c:v>393.98562297514241</c:v>
                  </c:pt>
                  <c:pt idx="15">
                    <c:v>586.89862459845267</c:v>
                  </c:pt>
                  <c:pt idx="16">
                    <c:v>247.96295422233214</c:v>
                  </c:pt>
                  <c:pt idx="17">
                    <c:v>326.67444888689386</c:v>
                  </c:pt>
                  <c:pt idx="18">
                    <c:v>368.62101736667722</c:v>
                  </c:pt>
                  <c:pt idx="19">
                    <c:v>502.18994303837758</c:v>
                  </c:pt>
                  <c:pt idx="20">
                    <c:v>408.70896464082853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AD$4:$AD$24</c:f>
              <c:numCache>
                <c:formatCode>General</c:formatCode>
                <c:ptCount val="21"/>
                <c:pt idx="0">
                  <c:v>2735.6</c:v>
                </c:pt>
                <c:pt idx="1">
                  <c:v>3449.6</c:v>
                </c:pt>
                <c:pt idx="2">
                  <c:v>3067.8</c:v>
                </c:pt>
                <c:pt idx="3">
                  <c:v>4887.7</c:v>
                </c:pt>
                <c:pt idx="4">
                  <c:v>4827.3999999999996</c:v>
                </c:pt>
                <c:pt idx="5">
                  <c:v>5039.6000000000004</c:v>
                </c:pt>
                <c:pt idx="6">
                  <c:v>5790.4</c:v>
                </c:pt>
                <c:pt idx="7">
                  <c:v>5618.7</c:v>
                </c:pt>
                <c:pt idx="8">
                  <c:v>5753.7</c:v>
                </c:pt>
                <c:pt idx="9">
                  <c:v>5737.1</c:v>
                </c:pt>
                <c:pt idx="10">
                  <c:v>5689.7</c:v>
                </c:pt>
                <c:pt idx="11">
                  <c:v>5453.9</c:v>
                </c:pt>
                <c:pt idx="12">
                  <c:v>5431</c:v>
                </c:pt>
                <c:pt idx="13">
                  <c:v>6833.2</c:v>
                </c:pt>
                <c:pt idx="14">
                  <c:v>2137.4</c:v>
                </c:pt>
                <c:pt idx="15">
                  <c:v>3966.2</c:v>
                </c:pt>
                <c:pt idx="16">
                  <c:v>5459.6</c:v>
                </c:pt>
                <c:pt idx="17">
                  <c:v>5834.2</c:v>
                </c:pt>
                <c:pt idx="18">
                  <c:v>6139.1</c:v>
                </c:pt>
                <c:pt idx="19">
                  <c:v>6103.5</c:v>
                </c:pt>
                <c:pt idx="20">
                  <c:v>6486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AE$2:$AE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E$28:$AE$48</c:f>
                <c:numCache>
                  <c:formatCode>General</c:formatCode>
                  <c:ptCount val="21"/>
                  <c:pt idx="0">
                    <c:v>488.77149790110894</c:v>
                  </c:pt>
                  <c:pt idx="1">
                    <c:v>506.70244147579439</c:v>
                  </c:pt>
                  <c:pt idx="2">
                    <c:v>623.78318833500373</c:v>
                  </c:pt>
                  <c:pt idx="3">
                    <c:v>873.30574772661703</c:v>
                  </c:pt>
                  <c:pt idx="4">
                    <c:v>701.30634057687894</c:v>
                  </c:pt>
                  <c:pt idx="5">
                    <c:v>734.96879080460974</c:v>
                  </c:pt>
                  <c:pt idx="6">
                    <c:v>861.08393326287126</c:v>
                  </c:pt>
                  <c:pt idx="7">
                    <c:v>898.0870479407954</c:v>
                  </c:pt>
                  <c:pt idx="8">
                    <c:v>976.96398742023746</c:v>
                  </c:pt>
                  <c:pt idx="9">
                    <c:v>1000.8794466201545</c:v>
                  </c:pt>
                  <c:pt idx="10">
                    <c:v>896.52286813355715</c:v>
                  </c:pt>
                  <c:pt idx="11">
                    <c:v>1144.6657215962794</c:v>
                  </c:pt>
                  <c:pt idx="12">
                    <c:v>1180.3586018716285</c:v>
                  </c:pt>
                  <c:pt idx="13">
                    <c:v>1185.7219059592369</c:v>
                  </c:pt>
                  <c:pt idx="14">
                    <c:v>620.20131140353669</c:v>
                  </c:pt>
                  <c:pt idx="15">
                    <c:v>671.46626456170122</c:v>
                  </c:pt>
                  <c:pt idx="16">
                    <c:v>710.38142032691076</c:v>
                  </c:pt>
                  <c:pt idx="17">
                    <c:v>252.94372452736948</c:v>
                  </c:pt>
                  <c:pt idx="18">
                    <c:v>385.39010218763707</c:v>
                  </c:pt>
                  <c:pt idx="19">
                    <c:v>453.55435107902605</c:v>
                  </c:pt>
                  <c:pt idx="20">
                    <c:v>317.8512929727429</c:v>
                  </c:pt>
                </c:numCache>
              </c:numRef>
            </c:plus>
            <c:minus>
              <c:numRef>
                <c:f>'1st Hour Summary'!$AE$28:$AE$48</c:f>
                <c:numCache>
                  <c:formatCode>General</c:formatCode>
                  <c:ptCount val="21"/>
                  <c:pt idx="0">
                    <c:v>488.77149790110894</c:v>
                  </c:pt>
                  <c:pt idx="1">
                    <c:v>506.70244147579439</c:v>
                  </c:pt>
                  <c:pt idx="2">
                    <c:v>623.78318833500373</c:v>
                  </c:pt>
                  <c:pt idx="3">
                    <c:v>873.30574772661703</c:v>
                  </c:pt>
                  <c:pt idx="4">
                    <c:v>701.30634057687894</c:v>
                  </c:pt>
                  <c:pt idx="5">
                    <c:v>734.96879080460974</c:v>
                  </c:pt>
                  <c:pt idx="6">
                    <c:v>861.08393326287126</c:v>
                  </c:pt>
                  <c:pt idx="7">
                    <c:v>898.0870479407954</c:v>
                  </c:pt>
                  <c:pt idx="8">
                    <c:v>976.96398742023746</c:v>
                  </c:pt>
                  <c:pt idx="9">
                    <c:v>1000.8794466201545</c:v>
                  </c:pt>
                  <c:pt idx="10">
                    <c:v>896.52286813355715</c:v>
                  </c:pt>
                  <c:pt idx="11">
                    <c:v>1144.6657215962794</c:v>
                  </c:pt>
                  <c:pt idx="12">
                    <c:v>1180.3586018716285</c:v>
                  </c:pt>
                  <c:pt idx="13">
                    <c:v>1185.7219059592369</c:v>
                  </c:pt>
                  <c:pt idx="14">
                    <c:v>620.20131140353669</c:v>
                  </c:pt>
                  <c:pt idx="15">
                    <c:v>671.46626456170122</c:v>
                  </c:pt>
                  <c:pt idx="16">
                    <c:v>710.38142032691076</c:v>
                  </c:pt>
                  <c:pt idx="17">
                    <c:v>252.94372452736948</c:v>
                  </c:pt>
                  <c:pt idx="18">
                    <c:v>385.39010218763707</c:v>
                  </c:pt>
                  <c:pt idx="19">
                    <c:v>453.55435107902605</c:v>
                  </c:pt>
                  <c:pt idx="20">
                    <c:v>317.8512929727429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AE$4:$AE$24</c:f>
              <c:numCache>
                <c:formatCode>General</c:formatCode>
                <c:ptCount val="21"/>
                <c:pt idx="0">
                  <c:v>2428.7777777777778</c:v>
                </c:pt>
                <c:pt idx="1">
                  <c:v>2199.5555555555557</c:v>
                </c:pt>
                <c:pt idx="2">
                  <c:v>3056.2222222222222</c:v>
                </c:pt>
                <c:pt idx="3">
                  <c:v>3518.1111111111113</c:v>
                </c:pt>
                <c:pt idx="4">
                  <c:v>4267</c:v>
                </c:pt>
                <c:pt idx="5">
                  <c:v>4939.1111111111113</c:v>
                </c:pt>
                <c:pt idx="6">
                  <c:v>5002.1111111111113</c:v>
                </c:pt>
                <c:pt idx="7">
                  <c:v>5698.8888888888887</c:v>
                </c:pt>
                <c:pt idx="8">
                  <c:v>5739.7777777777774</c:v>
                </c:pt>
                <c:pt idx="9">
                  <c:v>5831.666666666667</c:v>
                </c:pt>
                <c:pt idx="10">
                  <c:v>6091.4444444444443</c:v>
                </c:pt>
                <c:pt idx="11">
                  <c:v>5341.5555555555557</c:v>
                </c:pt>
                <c:pt idx="12">
                  <c:v>5604.8888888888887</c:v>
                </c:pt>
                <c:pt idx="13">
                  <c:v>5698.2222222222226</c:v>
                </c:pt>
                <c:pt idx="14">
                  <c:v>2146.3333333333335</c:v>
                </c:pt>
                <c:pt idx="15">
                  <c:v>4417.333333333333</c:v>
                </c:pt>
                <c:pt idx="16">
                  <c:v>5377.1111111111113</c:v>
                </c:pt>
                <c:pt idx="17">
                  <c:v>5708.666666666667</c:v>
                </c:pt>
                <c:pt idx="18">
                  <c:v>6153.5555555555557</c:v>
                </c:pt>
                <c:pt idx="19">
                  <c:v>6994.2222222222226</c:v>
                </c:pt>
                <c:pt idx="20">
                  <c:v>740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AF$2:$AF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F$28:$AF$48</c:f>
                <c:numCache>
                  <c:formatCode>General</c:formatCode>
                  <c:ptCount val="21"/>
                  <c:pt idx="0">
                    <c:v>401.97595284626999</c:v>
                  </c:pt>
                  <c:pt idx="1">
                    <c:v>411.98218153366116</c:v>
                  </c:pt>
                  <c:pt idx="2">
                    <c:v>706.04973070048129</c:v>
                  </c:pt>
                  <c:pt idx="3">
                    <c:v>556.7228043328181</c:v>
                  </c:pt>
                  <c:pt idx="4">
                    <c:v>568.40209750179883</c:v>
                  </c:pt>
                  <c:pt idx="5">
                    <c:v>836.02718109572481</c:v>
                  </c:pt>
                  <c:pt idx="6">
                    <c:v>639.8837085704148</c:v>
                  </c:pt>
                  <c:pt idx="7">
                    <c:v>637.70670819665395</c:v>
                  </c:pt>
                  <c:pt idx="8">
                    <c:v>412.13579132832848</c:v>
                  </c:pt>
                  <c:pt idx="9">
                    <c:v>602.79766736258841</c:v>
                  </c:pt>
                  <c:pt idx="10">
                    <c:v>416.54728289701865</c:v>
                  </c:pt>
                  <c:pt idx="11">
                    <c:v>481.18652860262182</c:v>
                  </c:pt>
                  <c:pt idx="12">
                    <c:v>522.02883535133572</c:v>
                  </c:pt>
                  <c:pt idx="13">
                    <c:v>382.15908716296912</c:v>
                  </c:pt>
                  <c:pt idx="14">
                    <c:v>448.97713310299304</c:v>
                  </c:pt>
                  <c:pt idx="15">
                    <c:v>865.38045583045914</c:v>
                  </c:pt>
                  <c:pt idx="16">
                    <c:v>879.41279335196793</c:v>
                  </c:pt>
                  <c:pt idx="17">
                    <c:v>881.83056307621166</c:v>
                  </c:pt>
                  <c:pt idx="18">
                    <c:v>415.4308673600886</c:v>
                  </c:pt>
                  <c:pt idx="19">
                    <c:v>410.21602634661326</c:v>
                  </c:pt>
                  <c:pt idx="20">
                    <c:v>380.22974698703882</c:v>
                  </c:pt>
                </c:numCache>
              </c:numRef>
            </c:plus>
            <c:minus>
              <c:numRef>
                <c:f>'1st Hour Summary'!$AF$28:$AF$48</c:f>
                <c:numCache>
                  <c:formatCode>General</c:formatCode>
                  <c:ptCount val="21"/>
                  <c:pt idx="0">
                    <c:v>401.97595284626999</c:v>
                  </c:pt>
                  <c:pt idx="1">
                    <c:v>411.98218153366116</c:v>
                  </c:pt>
                  <c:pt idx="2">
                    <c:v>706.04973070048129</c:v>
                  </c:pt>
                  <c:pt idx="3">
                    <c:v>556.7228043328181</c:v>
                  </c:pt>
                  <c:pt idx="4">
                    <c:v>568.40209750179883</c:v>
                  </c:pt>
                  <c:pt idx="5">
                    <c:v>836.02718109572481</c:v>
                  </c:pt>
                  <c:pt idx="6">
                    <c:v>639.8837085704148</c:v>
                  </c:pt>
                  <c:pt idx="7">
                    <c:v>637.70670819665395</c:v>
                  </c:pt>
                  <c:pt idx="8">
                    <c:v>412.13579132832848</c:v>
                  </c:pt>
                  <c:pt idx="9">
                    <c:v>602.79766736258841</c:v>
                  </c:pt>
                  <c:pt idx="10">
                    <c:v>416.54728289701865</c:v>
                  </c:pt>
                  <c:pt idx="11">
                    <c:v>481.18652860262182</c:v>
                  </c:pt>
                  <c:pt idx="12">
                    <c:v>522.02883535133572</c:v>
                  </c:pt>
                  <c:pt idx="13">
                    <c:v>382.15908716296912</c:v>
                  </c:pt>
                  <c:pt idx="14">
                    <c:v>448.97713310299304</c:v>
                  </c:pt>
                  <c:pt idx="15">
                    <c:v>865.38045583045914</c:v>
                  </c:pt>
                  <c:pt idx="16">
                    <c:v>879.41279335196793</c:v>
                  </c:pt>
                  <c:pt idx="17">
                    <c:v>881.83056307621166</c:v>
                  </c:pt>
                  <c:pt idx="18">
                    <c:v>415.4308673600886</c:v>
                  </c:pt>
                  <c:pt idx="19">
                    <c:v>410.21602634661326</c:v>
                  </c:pt>
                  <c:pt idx="20">
                    <c:v>380.2297469870388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AF$4:$AF$24</c:f>
              <c:numCache>
                <c:formatCode>General</c:formatCode>
                <c:ptCount val="21"/>
                <c:pt idx="0">
                  <c:v>2831.25</c:v>
                </c:pt>
                <c:pt idx="1">
                  <c:v>2825.875</c:v>
                </c:pt>
                <c:pt idx="2">
                  <c:v>3547.125</c:v>
                </c:pt>
                <c:pt idx="3">
                  <c:v>4282</c:v>
                </c:pt>
                <c:pt idx="4">
                  <c:v>5559.5</c:v>
                </c:pt>
                <c:pt idx="5">
                  <c:v>5151.75</c:v>
                </c:pt>
                <c:pt idx="6">
                  <c:v>5893.5</c:v>
                </c:pt>
                <c:pt idx="7">
                  <c:v>6168.125</c:v>
                </c:pt>
                <c:pt idx="8">
                  <c:v>6398.875</c:v>
                </c:pt>
                <c:pt idx="9">
                  <c:v>7024.625</c:v>
                </c:pt>
                <c:pt idx="10">
                  <c:v>6992.125</c:v>
                </c:pt>
                <c:pt idx="11">
                  <c:v>7323.875</c:v>
                </c:pt>
                <c:pt idx="12">
                  <c:v>7268.625</c:v>
                </c:pt>
                <c:pt idx="13">
                  <c:v>7958</c:v>
                </c:pt>
                <c:pt idx="14">
                  <c:v>1011.5</c:v>
                </c:pt>
                <c:pt idx="15">
                  <c:v>2551.125</c:v>
                </c:pt>
                <c:pt idx="16">
                  <c:v>3646.625</c:v>
                </c:pt>
                <c:pt idx="17">
                  <c:v>4260.125</c:v>
                </c:pt>
                <c:pt idx="18">
                  <c:v>5959.25</c:v>
                </c:pt>
                <c:pt idx="19">
                  <c:v>5874.125</c:v>
                </c:pt>
                <c:pt idx="20">
                  <c:v>6296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980736"/>
        <c:axId val="301835824"/>
      </c:lineChart>
      <c:catAx>
        <c:axId val="301980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1835824"/>
        <c:crosses val="autoZero"/>
        <c:auto val="1"/>
        <c:lblAlgn val="ctr"/>
        <c:lblOffset val="100"/>
        <c:noMultiLvlLbl val="0"/>
      </c:catAx>
      <c:valAx>
        <c:axId val="3018358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ance (c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1980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  <a:r>
              <a:rPr lang="en-US" baseline="0"/>
              <a:t> Distance Run</a:t>
            </a:r>
            <a:r>
              <a:rPr lang="en-US"/>
              <a:t>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AH$2:$AH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H$28:$AH$48</c:f>
                <c:numCache>
                  <c:formatCode>General</c:formatCode>
                  <c:ptCount val="21"/>
                  <c:pt idx="0">
                    <c:v>300.14831333858928</c:v>
                  </c:pt>
                  <c:pt idx="1">
                    <c:v>353.00132199941305</c:v>
                  </c:pt>
                  <c:pt idx="2">
                    <c:v>409.50250168819343</c:v>
                  </c:pt>
                  <c:pt idx="3">
                    <c:v>470.65236168063092</c:v>
                  </c:pt>
                  <c:pt idx="4">
                    <c:v>534.97794450903393</c:v>
                  </c:pt>
                  <c:pt idx="5">
                    <c:v>820.06319268700258</c:v>
                  </c:pt>
                  <c:pt idx="6">
                    <c:v>875.03074803117636</c:v>
                  </c:pt>
                  <c:pt idx="7">
                    <c:v>685.13492264095123</c:v>
                  </c:pt>
                  <c:pt idx="8">
                    <c:v>728.21724170134246</c:v>
                  </c:pt>
                  <c:pt idx="9">
                    <c:v>871.42363023579605</c:v>
                  </c:pt>
                  <c:pt idx="10">
                    <c:v>959.57918786193852</c:v>
                  </c:pt>
                  <c:pt idx="11">
                    <c:v>1138.2790206662376</c:v>
                  </c:pt>
                  <c:pt idx="12">
                    <c:v>1028.2106118019897</c:v>
                  </c:pt>
                  <c:pt idx="13">
                    <c:v>951.04692546921387</c:v>
                  </c:pt>
                  <c:pt idx="14">
                    <c:v>505.8962827387536</c:v>
                  </c:pt>
                  <c:pt idx="15">
                    <c:v>356.2494506818378</c:v>
                  </c:pt>
                  <c:pt idx="16">
                    <c:v>306.66318113961216</c:v>
                  </c:pt>
                  <c:pt idx="17">
                    <c:v>302.02751162398715</c:v>
                  </c:pt>
                  <c:pt idx="18">
                    <c:v>245.54512823511703</c:v>
                  </c:pt>
                  <c:pt idx="19">
                    <c:v>340.59615056218337</c:v>
                  </c:pt>
                  <c:pt idx="20">
                    <c:v>357.81522854369609</c:v>
                  </c:pt>
                </c:numCache>
              </c:numRef>
            </c:plus>
            <c:minus>
              <c:numRef>
                <c:f>'1st Hour Summary'!$AH$28:$AH$48</c:f>
                <c:numCache>
                  <c:formatCode>General</c:formatCode>
                  <c:ptCount val="21"/>
                  <c:pt idx="0">
                    <c:v>300.14831333858928</c:v>
                  </c:pt>
                  <c:pt idx="1">
                    <c:v>353.00132199941305</c:v>
                  </c:pt>
                  <c:pt idx="2">
                    <c:v>409.50250168819343</c:v>
                  </c:pt>
                  <c:pt idx="3">
                    <c:v>470.65236168063092</c:v>
                  </c:pt>
                  <c:pt idx="4">
                    <c:v>534.97794450903393</c:v>
                  </c:pt>
                  <c:pt idx="5">
                    <c:v>820.06319268700258</c:v>
                  </c:pt>
                  <c:pt idx="6">
                    <c:v>875.03074803117636</c:v>
                  </c:pt>
                  <c:pt idx="7">
                    <c:v>685.13492264095123</c:v>
                  </c:pt>
                  <c:pt idx="8">
                    <c:v>728.21724170134246</c:v>
                  </c:pt>
                  <c:pt idx="9">
                    <c:v>871.42363023579605</c:v>
                  </c:pt>
                  <c:pt idx="10">
                    <c:v>959.57918786193852</c:v>
                  </c:pt>
                  <c:pt idx="11">
                    <c:v>1138.2790206662376</c:v>
                  </c:pt>
                  <c:pt idx="12">
                    <c:v>1028.2106118019897</c:v>
                  </c:pt>
                  <c:pt idx="13">
                    <c:v>951.04692546921387</c:v>
                  </c:pt>
                  <c:pt idx="14">
                    <c:v>505.8962827387536</c:v>
                  </c:pt>
                  <c:pt idx="15">
                    <c:v>356.2494506818378</c:v>
                  </c:pt>
                  <c:pt idx="16">
                    <c:v>306.66318113961216</c:v>
                  </c:pt>
                  <c:pt idx="17">
                    <c:v>302.02751162398715</c:v>
                  </c:pt>
                  <c:pt idx="18">
                    <c:v>245.54512823511703</c:v>
                  </c:pt>
                  <c:pt idx="19">
                    <c:v>340.59615056218337</c:v>
                  </c:pt>
                  <c:pt idx="20">
                    <c:v>357.81522854369609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AH$4:$AH$24</c:f>
              <c:numCache>
                <c:formatCode>General</c:formatCode>
                <c:ptCount val="21"/>
                <c:pt idx="0">
                  <c:v>1348.1</c:v>
                </c:pt>
                <c:pt idx="1">
                  <c:v>2312</c:v>
                </c:pt>
                <c:pt idx="2">
                  <c:v>2280.1</c:v>
                </c:pt>
                <c:pt idx="3">
                  <c:v>3356.3</c:v>
                </c:pt>
                <c:pt idx="4">
                  <c:v>4026.7</c:v>
                </c:pt>
                <c:pt idx="5">
                  <c:v>3906.8</c:v>
                </c:pt>
                <c:pt idx="6">
                  <c:v>4306.8999999999996</c:v>
                </c:pt>
                <c:pt idx="7">
                  <c:v>4471.2</c:v>
                </c:pt>
                <c:pt idx="8">
                  <c:v>5361.2</c:v>
                </c:pt>
                <c:pt idx="9">
                  <c:v>4395.1000000000004</c:v>
                </c:pt>
                <c:pt idx="10">
                  <c:v>3245.8</c:v>
                </c:pt>
                <c:pt idx="11">
                  <c:v>3668.8</c:v>
                </c:pt>
                <c:pt idx="12">
                  <c:v>3551.2</c:v>
                </c:pt>
                <c:pt idx="13">
                  <c:v>3211.9</c:v>
                </c:pt>
                <c:pt idx="14">
                  <c:v>3190.4</c:v>
                </c:pt>
                <c:pt idx="15">
                  <c:v>4144.6000000000004</c:v>
                </c:pt>
                <c:pt idx="16">
                  <c:v>4772.2</c:v>
                </c:pt>
                <c:pt idx="17">
                  <c:v>4713.2</c:v>
                </c:pt>
                <c:pt idx="18">
                  <c:v>5040.8999999999996</c:v>
                </c:pt>
                <c:pt idx="19">
                  <c:v>5523.6</c:v>
                </c:pt>
                <c:pt idx="20">
                  <c:v>5612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AI$2:$AI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I$28:$AI$48</c:f>
                <c:numCache>
                  <c:formatCode>General</c:formatCode>
                  <c:ptCount val="21"/>
                  <c:pt idx="0">
                    <c:v>548.70791206967033</c:v>
                  </c:pt>
                  <c:pt idx="1">
                    <c:v>295.69729937411137</c:v>
                  </c:pt>
                  <c:pt idx="2">
                    <c:v>415.40702662311469</c:v>
                  </c:pt>
                  <c:pt idx="3">
                    <c:v>502.98434147382471</c:v>
                  </c:pt>
                  <c:pt idx="4">
                    <c:v>598.87381660437097</c:v>
                  </c:pt>
                  <c:pt idx="5">
                    <c:v>689.47319434063979</c:v>
                  </c:pt>
                  <c:pt idx="6">
                    <c:v>307.71328259552638</c:v>
                  </c:pt>
                  <c:pt idx="7">
                    <c:v>244.73927453516731</c:v>
                  </c:pt>
                  <c:pt idx="8">
                    <c:v>428.94457007453605</c:v>
                  </c:pt>
                  <c:pt idx="9">
                    <c:v>328.29309639841216</c:v>
                  </c:pt>
                  <c:pt idx="10">
                    <c:v>1109.0086457459588</c:v>
                  </c:pt>
                  <c:pt idx="11">
                    <c:v>1293.2143335503206</c:v>
                  </c:pt>
                  <c:pt idx="12">
                    <c:v>1163.6491622339856</c:v>
                  </c:pt>
                  <c:pt idx="13">
                    <c:v>1097.5700911152392</c:v>
                  </c:pt>
                  <c:pt idx="14">
                    <c:v>580.87617779400409</c:v>
                  </c:pt>
                  <c:pt idx="15">
                    <c:v>732.59348501451632</c:v>
                  </c:pt>
                  <c:pt idx="16">
                    <c:v>222.00528870791729</c:v>
                  </c:pt>
                  <c:pt idx="17">
                    <c:v>186.75852796554472</c:v>
                  </c:pt>
                  <c:pt idx="18">
                    <c:v>332.55300329421175</c:v>
                  </c:pt>
                  <c:pt idx="19">
                    <c:v>394.43490319334427</c:v>
                  </c:pt>
                  <c:pt idx="20">
                    <c:v>359.07614592371431</c:v>
                  </c:pt>
                </c:numCache>
              </c:numRef>
            </c:plus>
            <c:minus>
              <c:numRef>
                <c:f>'1st Hour Summary'!$AI$28:$AI$48</c:f>
                <c:numCache>
                  <c:formatCode>General</c:formatCode>
                  <c:ptCount val="21"/>
                  <c:pt idx="0">
                    <c:v>548.70791206967033</c:v>
                  </c:pt>
                  <c:pt idx="1">
                    <c:v>295.69729937411137</c:v>
                  </c:pt>
                  <c:pt idx="2">
                    <c:v>415.40702662311469</c:v>
                  </c:pt>
                  <c:pt idx="3">
                    <c:v>502.98434147382471</c:v>
                  </c:pt>
                  <c:pt idx="4">
                    <c:v>598.87381660437097</c:v>
                  </c:pt>
                  <c:pt idx="5">
                    <c:v>689.47319434063979</c:v>
                  </c:pt>
                  <c:pt idx="6">
                    <c:v>307.71328259552638</c:v>
                  </c:pt>
                  <c:pt idx="7">
                    <c:v>244.73927453516731</c:v>
                  </c:pt>
                  <c:pt idx="8">
                    <c:v>428.94457007453605</c:v>
                  </c:pt>
                  <c:pt idx="9">
                    <c:v>328.29309639841216</c:v>
                  </c:pt>
                  <c:pt idx="10">
                    <c:v>1109.0086457459588</c:v>
                  </c:pt>
                  <c:pt idx="11">
                    <c:v>1293.2143335503206</c:v>
                  </c:pt>
                  <c:pt idx="12">
                    <c:v>1163.6491622339856</c:v>
                  </c:pt>
                  <c:pt idx="13">
                    <c:v>1097.5700911152392</c:v>
                  </c:pt>
                  <c:pt idx="14">
                    <c:v>580.87617779400409</c:v>
                  </c:pt>
                  <c:pt idx="15">
                    <c:v>732.59348501451632</c:v>
                  </c:pt>
                  <c:pt idx="16">
                    <c:v>222.00528870791729</c:v>
                  </c:pt>
                  <c:pt idx="17">
                    <c:v>186.75852796554472</c:v>
                  </c:pt>
                  <c:pt idx="18">
                    <c:v>332.55300329421175</c:v>
                  </c:pt>
                  <c:pt idx="19">
                    <c:v>394.43490319334427</c:v>
                  </c:pt>
                  <c:pt idx="20">
                    <c:v>359.07614592371431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AI$4:$AI$24</c:f>
              <c:numCache>
                <c:formatCode>General</c:formatCode>
                <c:ptCount val="21"/>
                <c:pt idx="0">
                  <c:v>2074.875</c:v>
                </c:pt>
                <c:pt idx="1">
                  <c:v>1670.5</c:v>
                </c:pt>
                <c:pt idx="2">
                  <c:v>2661.375</c:v>
                </c:pt>
                <c:pt idx="3">
                  <c:v>3107.375</c:v>
                </c:pt>
                <c:pt idx="4">
                  <c:v>3949.25</c:v>
                </c:pt>
                <c:pt idx="5">
                  <c:v>4642.5</c:v>
                </c:pt>
                <c:pt idx="6">
                  <c:v>5334.5</c:v>
                </c:pt>
                <c:pt idx="7">
                  <c:v>5556.75</c:v>
                </c:pt>
                <c:pt idx="8">
                  <c:v>6529.875</c:v>
                </c:pt>
                <c:pt idx="9">
                  <c:v>6513</c:v>
                </c:pt>
                <c:pt idx="10">
                  <c:v>4917.625</c:v>
                </c:pt>
                <c:pt idx="11">
                  <c:v>4264.25</c:v>
                </c:pt>
                <c:pt idx="12">
                  <c:v>3914.875</c:v>
                </c:pt>
                <c:pt idx="13">
                  <c:v>4871.375</c:v>
                </c:pt>
                <c:pt idx="14">
                  <c:v>3823.25</c:v>
                </c:pt>
                <c:pt idx="15">
                  <c:v>4673.5</c:v>
                </c:pt>
                <c:pt idx="16">
                  <c:v>5473.75</c:v>
                </c:pt>
                <c:pt idx="17">
                  <c:v>5902.375</c:v>
                </c:pt>
                <c:pt idx="18">
                  <c:v>5521.5</c:v>
                </c:pt>
                <c:pt idx="19">
                  <c:v>5907</c:v>
                </c:pt>
                <c:pt idx="20">
                  <c:v>573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AJ$2:$AJ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J$28:$AJ$48</c:f>
                <c:numCache>
                  <c:formatCode>General</c:formatCode>
                  <c:ptCount val="21"/>
                  <c:pt idx="0">
                    <c:v>387.27427117110574</c:v>
                  </c:pt>
                  <c:pt idx="1">
                    <c:v>311.2375298706761</c:v>
                  </c:pt>
                  <c:pt idx="2">
                    <c:v>435.82909494433716</c:v>
                  </c:pt>
                  <c:pt idx="3">
                    <c:v>649.25882957244244</c:v>
                  </c:pt>
                  <c:pt idx="4">
                    <c:v>745.56982309580587</c:v>
                  </c:pt>
                  <c:pt idx="5">
                    <c:v>844.77114915487311</c:v>
                  </c:pt>
                  <c:pt idx="6">
                    <c:v>1010.8362874372883</c:v>
                  </c:pt>
                  <c:pt idx="7">
                    <c:v>768.17305631247245</c:v>
                  </c:pt>
                  <c:pt idx="8">
                    <c:v>1207.6572361394603</c:v>
                  </c:pt>
                  <c:pt idx="9">
                    <c:v>1081.0055735286473</c:v>
                  </c:pt>
                  <c:pt idx="10">
                    <c:v>1532.9278884249943</c:v>
                  </c:pt>
                  <c:pt idx="11">
                    <c:v>1511.5743374964325</c:v>
                  </c:pt>
                  <c:pt idx="12">
                    <c:v>1555.6453484004637</c:v>
                  </c:pt>
                  <c:pt idx="13">
                    <c:v>1366.2477671019672</c:v>
                  </c:pt>
                  <c:pt idx="14">
                    <c:v>545.27687156770799</c:v>
                  </c:pt>
                  <c:pt idx="15">
                    <c:v>573.19529345978094</c:v>
                  </c:pt>
                  <c:pt idx="16">
                    <c:v>493.32441996452332</c:v>
                  </c:pt>
                  <c:pt idx="17">
                    <c:v>596.43656643249005</c:v>
                  </c:pt>
                  <c:pt idx="18">
                    <c:v>396.82044638181975</c:v>
                  </c:pt>
                  <c:pt idx="19">
                    <c:v>375.39694546794954</c:v>
                  </c:pt>
                  <c:pt idx="20">
                    <c:v>362.1094140971457</c:v>
                  </c:pt>
                </c:numCache>
              </c:numRef>
            </c:plus>
            <c:minus>
              <c:numRef>
                <c:f>'1st Hour Summary'!$AJ$28:$AJ$48</c:f>
                <c:numCache>
                  <c:formatCode>General</c:formatCode>
                  <c:ptCount val="21"/>
                  <c:pt idx="0">
                    <c:v>387.27427117110574</c:v>
                  </c:pt>
                  <c:pt idx="1">
                    <c:v>311.2375298706761</c:v>
                  </c:pt>
                  <c:pt idx="2">
                    <c:v>435.82909494433716</c:v>
                  </c:pt>
                  <c:pt idx="3">
                    <c:v>649.25882957244244</c:v>
                  </c:pt>
                  <c:pt idx="4">
                    <c:v>745.56982309580587</c:v>
                  </c:pt>
                  <c:pt idx="5">
                    <c:v>844.77114915487311</c:v>
                  </c:pt>
                  <c:pt idx="6">
                    <c:v>1010.8362874372883</c:v>
                  </c:pt>
                  <c:pt idx="7">
                    <c:v>768.17305631247245</c:v>
                  </c:pt>
                  <c:pt idx="8">
                    <c:v>1207.6572361394603</c:v>
                  </c:pt>
                  <c:pt idx="9">
                    <c:v>1081.0055735286473</c:v>
                  </c:pt>
                  <c:pt idx="10">
                    <c:v>1532.9278884249943</c:v>
                  </c:pt>
                  <c:pt idx="11">
                    <c:v>1511.5743374964325</c:v>
                  </c:pt>
                  <c:pt idx="12">
                    <c:v>1555.6453484004637</c:v>
                  </c:pt>
                  <c:pt idx="13">
                    <c:v>1366.2477671019672</c:v>
                  </c:pt>
                  <c:pt idx="14">
                    <c:v>545.27687156770799</c:v>
                  </c:pt>
                  <c:pt idx="15">
                    <c:v>573.19529345978094</c:v>
                  </c:pt>
                  <c:pt idx="16">
                    <c:v>493.32441996452332</c:v>
                  </c:pt>
                  <c:pt idx="17">
                    <c:v>596.43656643249005</c:v>
                  </c:pt>
                  <c:pt idx="18">
                    <c:v>396.82044638181975</c:v>
                  </c:pt>
                  <c:pt idx="19">
                    <c:v>375.39694546794954</c:v>
                  </c:pt>
                  <c:pt idx="20">
                    <c:v>362.1094140971457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AJ$4:$AJ$24</c:f>
              <c:numCache>
                <c:formatCode>General</c:formatCode>
                <c:ptCount val="21"/>
                <c:pt idx="0">
                  <c:v>1354.8333333333333</c:v>
                </c:pt>
                <c:pt idx="1">
                  <c:v>1533</c:v>
                </c:pt>
                <c:pt idx="2">
                  <c:v>1980</c:v>
                </c:pt>
                <c:pt idx="3">
                  <c:v>2337.1666666666665</c:v>
                </c:pt>
                <c:pt idx="4">
                  <c:v>2954.1666666666665</c:v>
                </c:pt>
                <c:pt idx="5">
                  <c:v>3321.8333333333335</c:v>
                </c:pt>
                <c:pt idx="6">
                  <c:v>3725</c:v>
                </c:pt>
                <c:pt idx="7">
                  <c:v>4754.333333333333</c:v>
                </c:pt>
                <c:pt idx="8">
                  <c:v>4819</c:v>
                </c:pt>
                <c:pt idx="9">
                  <c:v>4966.5</c:v>
                </c:pt>
                <c:pt idx="10">
                  <c:v>3316.6666666666665</c:v>
                </c:pt>
                <c:pt idx="11">
                  <c:v>3326.3333333333335</c:v>
                </c:pt>
                <c:pt idx="12">
                  <c:v>3402.5</c:v>
                </c:pt>
                <c:pt idx="13">
                  <c:v>3658.8333333333335</c:v>
                </c:pt>
                <c:pt idx="14">
                  <c:v>3204</c:v>
                </c:pt>
                <c:pt idx="15">
                  <c:v>4585.666666666667</c:v>
                </c:pt>
                <c:pt idx="16">
                  <c:v>4893.5</c:v>
                </c:pt>
                <c:pt idx="17">
                  <c:v>5095.333333333333</c:v>
                </c:pt>
                <c:pt idx="18">
                  <c:v>4686</c:v>
                </c:pt>
                <c:pt idx="19">
                  <c:v>5213</c:v>
                </c:pt>
                <c:pt idx="20">
                  <c:v>5586.8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837000"/>
        <c:axId val="301837392"/>
      </c:lineChart>
      <c:catAx>
        <c:axId val="301837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1837392"/>
        <c:crosses val="autoZero"/>
        <c:auto val="1"/>
        <c:lblAlgn val="ctr"/>
        <c:lblOffset val="100"/>
        <c:noMultiLvlLbl val="0"/>
      </c:catAx>
      <c:valAx>
        <c:axId val="3018373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ance (c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18370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ximum Speed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AM$2:$AM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M$28:$AM$48</c:f>
                <c:numCache>
                  <c:formatCode>General</c:formatCode>
                  <c:ptCount val="21"/>
                  <c:pt idx="0">
                    <c:v>1.2678740707927171E-2</c:v>
                  </c:pt>
                  <c:pt idx="1">
                    <c:v>1.0436708164380087E-2</c:v>
                  </c:pt>
                  <c:pt idx="2">
                    <c:v>4.6072991711505425E-2</c:v>
                  </c:pt>
                  <c:pt idx="3">
                    <c:v>1.5174790371874131E-2</c:v>
                  </c:pt>
                  <c:pt idx="4">
                    <c:v>2.2050775064630115E-2</c:v>
                  </c:pt>
                  <c:pt idx="5">
                    <c:v>2.3078131798953315E-2</c:v>
                  </c:pt>
                  <c:pt idx="6">
                    <c:v>1.6282432728233015E-2</c:v>
                  </c:pt>
                  <c:pt idx="7">
                    <c:v>1.7149872654872961E-2</c:v>
                  </c:pt>
                  <c:pt idx="8">
                    <c:v>5.7744643597016955E-2</c:v>
                  </c:pt>
                  <c:pt idx="9">
                    <c:v>5.5242519351414429E-2</c:v>
                  </c:pt>
                  <c:pt idx="10">
                    <c:v>5.5390920097471361E-2</c:v>
                  </c:pt>
                  <c:pt idx="11">
                    <c:v>7.7213948655358619E-2</c:v>
                  </c:pt>
                  <c:pt idx="12">
                    <c:v>7.6473885803766711E-2</c:v>
                  </c:pt>
                  <c:pt idx="13">
                    <c:v>5.9112675618549028E-2</c:v>
                  </c:pt>
                  <c:pt idx="14">
                    <c:v>4.6912014923353708E-2</c:v>
                  </c:pt>
                  <c:pt idx="15">
                    <c:v>4.1339685071891667E-2</c:v>
                  </c:pt>
                  <c:pt idx="16">
                    <c:v>7.7800276327484874E-3</c:v>
                  </c:pt>
                  <c:pt idx="17">
                    <c:v>1.15095749499722E-2</c:v>
                  </c:pt>
                  <c:pt idx="18">
                    <c:v>1.2286298197820809E-2</c:v>
                  </c:pt>
                  <c:pt idx="19">
                    <c:v>9.6092690793612105E-3</c:v>
                  </c:pt>
                  <c:pt idx="20">
                    <c:v>7.5816412337680423E-3</c:v>
                  </c:pt>
                </c:numCache>
              </c:numRef>
            </c:plus>
            <c:minus>
              <c:numRef>
                <c:f>'1st Hour Summary'!$AM$28:$AM$48</c:f>
                <c:numCache>
                  <c:formatCode>General</c:formatCode>
                  <c:ptCount val="21"/>
                  <c:pt idx="0">
                    <c:v>1.2678740707927171E-2</c:v>
                  </c:pt>
                  <c:pt idx="1">
                    <c:v>1.0436708164380087E-2</c:v>
                  </c:pt>
                  <c:pt idx="2">
                    <c:v>4.6072991711505425E-2</c:v>
                  </c:pt>
                  <c:pt idx="3">
                    <c:v>1.5174790371874131E-2</c:v>
                  </c:pt>
                  <c:pt idx="4">
                    <c:v>2.2050775064630115E-2</c:v>
                  </c:pt>
                  <c:pt idx="5">
                    <c:v>2.3078131798953315E-2</c:v>
                  </c:pt>
                  <c:pt idx="6">
                    <c:v>1.6282432728233015E-2</c:v>
                  </c:pt>
                  <c:pt idx="7">
                    <c:v>1.7149872654872961E-2</c:v>
                  </c:pt>
                  <c:pt idx="8">
                    <c:v>5.7744643597016955E-2</c:v>
                  </c:pt>
                  <c:pt idx="9">
                    <c:v>5.5242519351414429E-2</c:v>
                  </c:pt>
                  <c:pt idx="10">
                    <c:v>5.5390920097471361E-2</c:v>
                  </c:pt>
                  <c:pt idx="11">
                    <c:v>7.7213948655358619E-2</c:v>
                  </c:pt>
                  <c:pt idx="12">
                    <c:v>7.6473885803766711E-2</c:v>
                  </c:pt>
                  <c:pt idx="13">
                    <c:v>5.9112675618549028E-2</c:v>
                  </c:pt>
                  <c:pt idx="14">
                    <c:v>4.6912014923353708E-2</c:v>
                  </c:pt>
                  <c:pt idx="15">
                    <c:v>4.1339685071891667E-2</c:v>
                  </c:pt>
                  <c:pt idx="16">
                    <c:v>7.7800276327484874E-3</c:v>
                  </c:pt>
                  <c:pt idx="17">
                    <c:v>1.15095749499722E-2</c:v>
                  </c:pt>
                  <c:pt idx="18">
                    <c:v>1.2286298197820809E-2</c:v>
                  </c:pt>
                  <c:pt idx="19">
                    <c:v>9.6092690793612105E-3</c:v>
                  </c:pt>
                  <c:pt idx="20">
                    <c:v>7.5816412337680423E-3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AM$4:$AM$24</c:f>
              <c:numCache>
                <c:formatCode>General</c:formatCode>
                <c:ptCount val="21"/>
                <c:pt idx="0">
                  <c:v>0.38164141414141423</c:v>
                </c:pt>
                <c:pt idx="1">
                  <c:v>0.4200166666666667</c:v>
                </c:pt>
                <c:pt idx="2">
                  <c:v>0.3930818181818182</c:v>
                </c:pt>
                <c:pt idx="3">
                  <c:v>0.47796969696969704</c:v>
                </c:pt>
                <c:pt idx="4">
                  <c:v>0.49897575757575768</c:v>
                </c:pt>
                <c:pt idx="5">
                  <c:v>0.50629494949494958</c:v>
                </c:pt>
                <c:pt idx="6">
                  <c:v>0.53466666666666673</c:v>
                </c:pt>
                <c:pt idx="7">
                  <c:v>0.52294696969696974</c:v>
                </c:pt>
                <c:pt idx="8">
                  <c:v>0.50318939393939399</c:v>
                </c:pt>
                <c:pt idx="9">
                  <c:v>0.48744242424242429</c:v>
                </c:pt>
                <c:pt idx="10">
                  <c:v>0.48848863636363643</c:v>
                </c:pt>
                <c:pt idx="11">
                  <c:v>0.45480606060606055</c:v>
                </c:pt>
                <c:pt idx="12">
                  <c:v>0.45506818181818193</c:v>
                </c:pt>
                <c:pt idx="13">
                  <c:v>0.51673484848484852</c:v>
                </c:pt>
                <c:pt idx="14">
                  <c:v>0.28069696969696972</c:v>
                </c:pt>
                <c:pt idx="15">
                  <c:v>0.36344924242424242</c:v>
                </c:pt>
                <c:pt idx="16">
                  <c:v>0.44605303030303034</c:v>
                </c:pt>
                <c:pt idx="17">
                  <c:v>0.45897727272727284</c:v>
                </c:pt>
                <c:pt idx="18">
                  <c:v>0.46481060606060609</c:v>
                </c:pt>
                <c:pt idx="19">
                  <c:v>0.47563636363636369</c:v>
                </c:pt>
                <c:pt idx="20">
                  <c:v>0.478750000000000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AN$2:$AN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N$28:$AN$48</c:f>
                <c:numCache>
                  <c:formatCode>General</c:formatCode>
                  <c:ptCount val="21"/>
                  <c:pt idx="0">
                    <c:v>5.7456951977152622E-2</c:v>
                  </c:pt>
                  <c:pt idx="1">
                    <c:v>6.2000713460187429E-2</c:v>
                  </c:pt>
                  <c:pt idx="2">
                    <c:v>6.7223022623850145E-2</c:v>
                  </c:pt>
                  <c:pt idx="3">
                    <c:v>7.1217466776068258E-2</c:v>
                  </c:pt>
                  <c:pt idx="4">
                    <c:v>5.748539981347555E-2</c:v>
                  </c:pt>
                  <c:pt idx="5">
                    <c:v>5.8733701366911278E-2</c:v>
                  </c:pt>
                  <c:pt idx="6">
                    <c:v>6.0534511703228412E-2</c:v>
                  </c:pt>
                  <c:pt idx="7">
                    <c:v>6.2578039116013076E-2</c:v>
                  </c:pt>
                  <c:pt idx="8">
                    <c:v>6.3045152624580283E-2</c:v>
                  </c:pt>
                  <c:pt idx="9">
                    <c:v>6.3972255305672146E-2</c:v>
                  </c:pt>
                  <c:pt idx="10">
                    <c:v>1.3309926169609519E-2</c:v>
                  </c:pt>
                  <c:pt idx="11">
                    <c:v>8.3643337907014018E-2</c:v>
                  </c:pt>
                  <c:pt idx="12">
                    <c:v>8.5805396828600222E-2</c:v>
                  </c:pt>
                  <c:pt idx="13">
                    <c:v>8.5400625234119495E-2</c:v>
                  </c:pt>
                  <c:pt idx="14">
                    <c:v>5.3687901233876921E-2</c:v>
                  </c:pt>
                  <c:pt idx="15">
                    <c:v>4.9557768508598755E-2</c:v>
                  </c:pt>
                  <c:pt idx="16">
                    <c:v>5.1083553913271941E-2</c:v>
                  </c:pt>
                  <c:pt idx="17">
                    <c:v>1.0943001324736067E-2</c:v>
                  </c:pt>
                  <c:pt idx="18">
                    <c:v>1.1079102195513257E-2</c:v>
                  </c:pt>
                  <c:pt idx="19">
                    <c:v>1.4786286188873095E-2</c:v>
                  </c:pt>
                  <c:pt idx="20">
                    <c:v>1.6598178863107903E-2</c:v>
                  </c:pt>
                </c:numCache>
              </c:numRef>
            </c:plus>
            <c:minus>
              <c:numRef>
                <c:f>'1st Hour Summary'!$AN$28:$AN$48</c:f>
                <c:numCache>
                  <c:formatCode>General</c:formatCode>
                  <c:ptCount val="21"/>
                  <c:pt idx="0">
                    <c:v>5.7456951977152622E-2</c:v>
                  </c:pt>
                  <c:pt idx="1">
                    <c:v>6.2000713460187429E-2</c:v>
                  </c:pt>
                  <c:pt idx="2">
                    <c:v>6.7223022623850145E-2</c:v>
                  </c:pt>
                  <c:pt idx="3">
                    <c:v>7.1217466776068258E-2</c:v>
                  </c:pt>
                  <c:pt idx="4">
                    <c:v>5.748539981347555E-2</c:v>
                  </c:pt>
                  <c:pt idx="5">
                    <c:v>5.8733701366911278E-2</c:v>
                  </c:pt>
                  <c:pt idx="6">
                    <c:v>6.0534511703228412E-2</c:v>
                  </c:pt>
                  <c:pt idx="7">
                    <c:v>6.2578039116013076E-2</c:v>
                  </c:pt>
                  <c:pt idx="8">
                    <c:v>6.3045152624580283E-2</c:v>
                  </c:pt>
                  <c:pt idx="9">
                    <c:v>6.3972255305672146E-2</c:v>
                  </c:pt>
                  <c:pt idx="10">
                    <c:v>1.3309926169609519E-2</c:v>
                  </c:pt>
                  <c:pt idx="11">
                    <c:v>8.3643337907014018E-2</c:v>
                  </c:pt>
                  <c:pt idx="12">
                    <c:v>8.5805396828600222E-2</c:v>
                  </c:pt>
                  <c:pt idx="13">
                    <c:v>8.5400625234119495E-2</c:v>
                  </c:pt>
                  <c:pt idx="14">
                    <c:v>5.3687901233876921E-2</c:v>
                  </c:pt>
                  <c:pt idx="15">
                    <c:v>4.9557768508598755E-2</c:v>
                  </c:pt>
                  <c:pt idx="16">
                    <c:v>5.1083553913271941E-2</c:v>
                  </c:pt>
                  <c:pt idx="17">
                    <c:v>1.0943001324736067E-2</c:v>
                  </c:pt>
                  <c:pt idx="18">
                    <c:v>1.1079102195513257E-2</c:v>
                  </c:pt>
                  <c:pt idx="19">
                    <c:v>1.4786286188873095E-2</c:v>
                  </c:pt>
                  <c:pt idx="20">
                    <c:v>1.6598178863107903E-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AN$4:$AN$24</c:f>
              <c:numCache>
                <c:formatCode>General</c:formatCode>
                <c:ptCount val="21"/>
                <c:pt idx="0">
                  <c:v>0.30236531986531989</c:v>
                </c:pt>
                <c:pt idx="1">
                  <c:v>0.3245319865319865</c:v>
                </c:pt>
                <c:pt idx="2">
                  <c:v>0.3527777777777778</c:v>
                </c:pt>
                <c:pt idx="3">
                  <c:v>0.37160774410774416</c:v>
                </c:pt>
                <c:pt idx="4">
                  <c:v>0.41963636363636364</c:v>
                </c:pt>
                <c:pt idx="5">
                  <c:v>0.46318181818181831</c:v>
                </c:pt>
                <c:pt idx="6">
                  <c:v>0.4723456790123457</c:v>
                </c:pt>
                <c:pt idx="7">
                  <c:v>0.48648148148148146</c:v>
                </c:pt>
                <c:pt idx="8">
                  <c:v>0.48470538720538731</c:v>
                </c:pt>
                <c:pt idx="9">
                  <c:v>0.49738215488215487</c:v>
                </c:pt>
                <c:pt idx="10">
                  <c:v>0.54601851851851857</c:v>
                </c:pt>
                <c:pt idx="11">
                  <c:v>0.43709595959595959</c:v>
                </c:pt>
                <c:pt idx="12">
                  <c:v>0.44630471380471387</c:v>
                </c:pt>
                <c:pt idx="13">
                  <c:v>0.44643939393939402</c:v>
                </c:pt>
                <c:pt idx="14">
                  <c:v>0.26849326599326606</c:v>
                </c:pt>
                <c:pt idx="15">
                  <c:v>0.37846043771043769</c:v>
                </c:pt>
                <c:pt idx="16">
                  <c:v>0.39797979797979799</c:v>
                </c:pt>
                <c:pt idx="17">
                  <c:v>0.46260942760942769</c:v>
                </c:pt>
                <c:pt idx="18">
                  <c:v>0.47675757575757582</c:v>
                </c:pt>
                <c:pt idx="19">
                  <c:v>0.49916666666666676</c:v>
                </c:pt>
                <c:pt idx="20">
                  <c:v>0.5068097643097643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AO$2:$AO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O$28:$AO$48</c:f>
                <c:numCache>
                  <c:formatCode>General</c:formatCode>
                  <c:ptCount val="21"/>
                  <c:pt idx="0">
                    <c:v>4.2992207389061364E-2</c:v>
                  </c:pt>
                  <c:pt idx="1">
                    <c:v>1.445715248314472E-2</c:v>
                  </c:pt>
                  <c:pt idx="2">
                    <c:v>5.3295106224454436E-2</c:v>
                  </c:pt>
                  <c:pt idx="3">
                    <c:v>1.5776579571090899E-2</c:v>
                  </c:pt>
                  <c:pt idx="4">
                    <c:v>1.84783090015995E-2</c:v>
                  </c:pt>
                  <c:pt idx="5">
                    <c:v>6.2001086314879966E-2</c:v>
                  </c:pt>
                  <c:pt idx="6">
                    <c:v>2.0970813868172972E-2</c:v>
                  </c:pt>
                  <c:pt idx="7">
                    <c:v>1.3557739833819452E-2</c:v>
                  </c:pt>
                  <c:pt idx="8">
                    <c:v>1.5065160292264188E-2</c:v>
                  </c:pt>
                  <c:pt idx="9">
                    <c:v>1.1844796800632969E-2</c:v>
                  </c:pt>
                  <c:pt idx="10">
                    <c:v>1.7732872024122326E-2</c:v>
                  </c:pt>
                  <c:pt idx="11">
                    <c:v>1.4837598102285016E-2</c:v>
                  </c:pt>
                  <c:pt idx="12">
                    <c:v>1.4777160787805487E-2</c:v>
                  </c:pt>
                  <c:pt idx="13">
                    <c:v>1.5068288770614361E-2</c:v>
                  </c:pt>
                  <c:pt idx="14">
                    <c:v>5.6211424948268536E-2</c:v>
                  </c:pt>
                  <c:pt idx="15">
                    <c:v>6.8324668494696386E-2</c:v>
                  </c:pt>
                  <c:pt idx="16">
                    <c:v>5.0126692825139478E-2</c:v>
                  </c:pt>
                  <c:pt idx="17">
                    <c:v>5.3426448261134935E-2</c:v>
                  </c:pt>
                  <c:pt idx="18">
                    <c:v>1.3459819924521603E-2</c:v>
                  </c:pt>
                  <c:pt idx="19">
                    <c:v>1.1357595195535468E-2</c:v>
                  </c:pt>
                  <c:pt idx="20">
                    <c:v>1.0244125173937794E-2</c:v>
                  </c:pt>
                </c:numCache>
              </c:numRef>
            </c:plus>
            <c:minus>
              <c:numRef>
                <c:f>'1st Hour Summary'!$AO$28:$AO$48</c:f>
                <c:numCache>
                  <c:formatCode>General</c:formatCode>
                  <c:ptCount val="21"/>
                  <c:pt idx="0">
                    <c:v>4.2992207389061364E-2</c:v>
                  </c:pt>
                  <c:pt idx="1">
                    <c:v>1.445715248314472E-2</c:v>
                  </c:pt>
                  <c:pt idx="2">
                    <c:v>5.3295106224454436E-2</c:v>
                  </c:pt>
                  <c:pt idx="3">
                    <c:v>1.5776579571090899E-2</c:v>
                  </c:pt>
                  <c:pt idx="4">
                    <c:v>1.84783090015995E-2</c:v>
                  </c:pt>
                  <c:pt idx="5">
                    <c:v>6.2001086314879966E-2</c:v>
                  </c:pt>
                  <c:pt idx="6">
                    <c:v>2.0970813868172972E-2</c:v>
                  </c:pt>
                  <c:pt idx="7">
                    <c:v>1.3557739833819452E-2</c:v>
                  </c:pt>
                  <c:pt idx="8">
                    <c:v>1.5065160292264188E-2</c:v>
                  </c:pt>
                  <c:pt idx="9">
                    <c:v>1.1844796800632969E-2</c:v>
                  </c:pt>
                  <c:pt idx="10">
                    <c:v>1.7732872024122326E-2</c:v>
                  </c:pt>
                  <c:pt idx="11">
                    <c:v>1.4837598102285016E-2</c:v>
                  </c:pt>
                  <c:pt idx="12">
                    <c:v>1.4777160787805487E-2</c:v>
                  </c:pt>
                  <c:pt idx="13">
                    <c:v>1.5068288770614361E-2</c:v>
                  </c:pt>
                  <c:pt idx="14">
                    <c:v>5.6211424948268536E-2</c:v>
                  </c:pt>
                  <c:pt idx="15">
                    <c:v>6.8324668494696386E-2</c:v>
                  </c:pt>
                  <c:pt idx="16">
                    <c:v>5.0126692825139478E-2</c:v>
                  </c:pt>
                  <c:pt idx="17">
                    <c:v>5.3426448261134935E-2</c:v>
                  </c:pt>
                  <c:pt idx="18">
                    <c:v>1.3459819924521603E-2</c:v>
                  </c:pt>
                  <c:pt idx="19">
                    <c:v>1.1357595195535468E-2</c:v>
                  </c:pt>
                  <c:pt idx="20">
                    <c:v>1.0244125173937794E-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AO$4:$AO$24</c:f>
              <c:numCache>
                <c:formatCode>General</c:formatCode>
                <c:ptCount val="21"/>
                <c:pt idx="0">
                  <c:v>0.38015909090909095</c:v>
                </c:pt>
                <c:pt idx="1">
                  <c:v>0.42129797979797978</c:v>
                </c:pt>
                <c:pt idx="2">
                  <c:v>0.45660984848484848</c:v>
                </c:pt>
                <c:pt idx="3">
                  <c:v>0.48301136363636366</c:v>
                </c:pt>
                <c:pt idx="4">
                  <c:v>0.51867424242424254</c:v>
                </c:pt>
                <c:pt idx="5">
                  <c:v>0.48530303030303035</c:v>
                </c:pt>
                <c:pt idx="6">
                  <c:v>0.55170833333333336</c:v>
                </c:pt>
                <c:pt idx="7">
                  <c:v>0.5554734848484848</c:v>
                </c:pt>
                <c:pt idx="8">
                  <c:v>0.56739583333333332</c:v>
                </c:pt>
                <c:pt idx="9">
                  <c:v>0.56208333333333338</c:v>
                </c:pt>
                <c:pt idx="10">
                  <c:v>0.55722537878787881</c:v>
                </c:pt>
                <c:pt idx="11">
                  <c:v>0.55730113636363643</c:v>
                </c:pt>
                <c:pt idx="12">
                  <c:v>0.56001893939393943</c:v>
                </c:pt>
                <c:pt idx="13">
                  <c:v>0.57364583333333341</c:v>
                </c:pt>
                <c:pt idx="14">
                  <c:v>0.15784090909090909</c:v>
                </c:pt>
                <c:pt idx="15">
                  <c:v>0.23912878787878791</c:v>
                </c:pt>
                <c:pt idx="16">
                  <c:v>0.34968118686868688</c:v>
                </c:pt>
                <c:pt idx="17">
                  <c:v>0.38035416666666672</c:v>
                </c:pt>
                <c:pt idx="18">
                  <c:v>0.45637500000000003</c:v>
                </c:pt>
                <c:pt idx="19">
                  <c:v>0.47125000000000006</c:v>
                </c:pt>
                <c:pt idx="20">
                  <c:v>0.480712121212121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837784"/>
        <c:axId val="301838176"/>
      </c:lineChart>
      <c:catAx>
        <c:axId val="301837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1838176"/>
        <c:crosses val="autoZero"/>
        <c:auto val="1"/>
        <c:lblAlgn val="ctr"/>
        <c:lblOffset val="100"/>
        <c:noMultiLvlLbl val="0"/>
      </c:catAx>
      <c:valAx>
        <c:axId val="301838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peed (cm/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1837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ximum Speed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AQ$2:$AQ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Q$28:$AQ$48</c:f>
                <c:numCache>
                  <c:formatCode>General</c:formatCode>
                  <c:ptCount val="21"/>
                  <c:pt idx="0">
                    <c:v>3.8020848683707691E-2</c:v>
                  </c:pt>
                  <c:pt idx="1">
                    <c:v>1.8597276598026364E-2</c:v>
                  </c:pt>
                  <c:pt idx="2">
                    <c:v>4.6203894812186772E-2</c:v>
                  </c:pt>
                  <c:pt idx="3">
                    <c:v>1.3781982759710446E-2</c:v>
                  </c:pt>
                  <c:pt idx="4">
                    <c:v>1.00348937814396E-2</c:v>
                  </c:pt>
                  <c:pt idx="5">
                    <c:v>7.0043185668820604E-2</c:v>
                  </c:pt>
                  <c:pt idx="6">
                    <c:v>5.4222663172893565E-2</c:v>
                  </c:pt>
                  <c:pt idx="7">
                    <c:v>1.810349601694498E-2</c:v>
                  </c:pt>
                  <c:pt idx="8">
                    <c:v>1.365202674146138E-2</c:v>
                  </c:pt>
                  <c:pt idx="9">
                    <c:v>7.3607070963941507E-2</c:v>
                  </c:pt>
                  <c:pt idx="10">
                    <c:v>8.926422492718937E-2</c:v>
                  </c:pt>
                  <c:pt idx="11">
                    <c:v>9.3394315238211428E-2</c:v>
                  </c:pt>
                  <c:pt idx="12">
                    <c:v>9.349252024466892E-2</c:v>
                  </c:pt>
                  <c:pt idx="13">
                    <c:v>9.2353568355161383E-2</c:v>
                  </c:pt>
                  <c:pt idx="14">
                    <c:v>1.488802911409143E-2</c:v>
                  </c:pt>
                  <c:pt idx="15">
                    <c:v>1.0524481119582346E-2</c:v>
                  </c:pt>
                  <c:pt idx="16">
                    <c:v>1.0356260112019455E-2</c:v>
                  </c:pt>
                  <c:pt idx="17">
                    <c:v>9.3816815458472643E-3</c:v>
                  </c:pt>
                  <c:pt idx="18">
                    <c:v>8.6284756345689113E-3</c:v>
                  </c:pt>
                  <c:pt idx="19">
                    <c:v>1.4293337298313327E-2</c:v>
                  </c:pt>
                  <c:pt idx="20">
                    <c:v>1.4333608243318613E-2</c:v>
                  </c:pt>
                </c:numCache>
              </c:numRef>
            </c:plus>
            <c:minus>
              <c:numRef>
                <c:f>'1st Hour Summary'!$AQ$28:$AQ$48</c:f>
                <c:numCache>
                  <c:formatCode>General</c:formatCode>
                  <c:ptCount val="21"/>
                  <c:pt idx="0">
                    <c:v>3.8020848683707691E-2</c:v>
                  </c:pt>
                  <c:pt idx="1">
                    <c:v>1.8597276598026364E-2</c:v>
                  </c:pt>
                  <c:pt idx="2">
                    <c:v>4.6203894812186772E-2</c:v>
                  </c:pt>
                  <c:pt idx="3">
                    <c:v>1.3781982759710446E-2</c:v>
                  </c:pt>
                  <c:pt idx="4">
                    <c:v>1.00348937814396E-2</c:v>
                  </c:pt>
                  <c:pt idx="5">
                    <c:v>7.0043185668820604E-2</c:v>
                  </c:pt>
                  <c:pt idx="6">
                    <c:v>5.4222663172893565E-2</c:v>
                  </c:pt>
                  <c:pt idx="7">
                    <c:v>1.810349601694498E-2</c:v>
                  </c:pt>
                  <c:pt idx="8">
                    <c:v>1.365202674146138E-2</c:v>
                  </c:pt>
                  <c:pt idx="9">
                    <c:v>7.3607070963941507E-2</c:v>
                  </c:pt>
                  <c:pt idx="10">
                    <c:v>8.926422492718937E-2</c:v>
                  </c:pt>
                  <c:pt idx="11">
                    <c:v>9.3394315238211428E-2</c:v>
                  </c:pt>
                  <c:pt idx="12">
                    <c:v>9.349252024466892E-2</c:v>
                  </c:pt>
                  <c:pt idx="13">
                    <c:v>9.2353568355161383E-2</c:v>
                  </c:pt>
                  <c:pt idx="14">
                    <c:v>1.488802911409143E-2</c:v>
                  </c:pt>
                  <c:pt idx="15">
                    <c:v>1.0524481119582346E-2</c:v>
                  </c:pt>
                  <c:pt idx="16">
                    <c:v>1.0356260112019455E-2</c:v>
                  </c:pt>
                  <c:pt idx="17">
                    <c:v>9.3816815458472643E-3</c:v>
                  </c:pt>
                  <c:pt idx="18">
                    <c:v>8.6284756345689113E-3</c:v>
                  </c:pt>
                  <c:pt idx="19">
                    <c:v>1.4293337298313327E-2</c:v>
                  </c:pt>
                  <c:pt idx="20">
                    <c:v>1.4333608243318613E-2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AQ$4:$AQ$24</c:f>
              <c:numCache>
                <c:formatCode>General</c:formatCode>
                <c:ptCount val="21"/>
                <c:pt idx="0">
                  <c:v>0.30444083694083696</c:v>
                </c:pt>
                <c:pt idx="1">
                  <c:v>0.40325887445887448</c:v>
                </c:pt>
                <c:pt idx="2">
                  <c:v>0.39329999999999998</c:v>
                </c:pt>
                <c:pt idx="3">
                  <c:v>0.4621856060606061</c:v>
                </c:pt>
                <c:pt idx="4">
                  <c:v>0.49635606060606063</c:v>
                </c:pt>
                <c:pt idx="5">
                  <c:v>0.40835606060606067</c:v>
                </c:pt>
                <c:pt idx="6">
                  <c:v>0.46996818181818184</c:v>
                </c:pt>
                <c:pt idx="7">
                  <c:v>0.52206890331890343</c:v>
                </c:pt>
                <c:pt idx="8">
                  <c:v>0.54015606060606058</c:v>
                </c:pt>
                <c:pt idx="9">
                  <c:v>0.43777954545454556</c:v>
                </c:pt>
                <c:pt idx="10">
                  <c:v>0.32583333333333331</c:v>
                </c:pt>
                <c:pt idx="11">
                  <c:v>0.34011363636363634</c:v>
                </c:pt>
                <c:pt idx="12">
                  <c:v>0.34090404040404043</c:v>
                </c:pt>
                <c:pt idx="13">
                  <c:v>0.33578809523809527</c:v>
                </c:pt>
                <c:pt idx="14">
                  <c:v>0.37564844877344883</c:v>
                </c:pt>
                <c:pt idx="15">
                  <c:v>0.43379848484848482</c:v>
                </c:pt>
                <c:pt idx="16">
                  <c:v>0.45546212121212132</c:v>
                </c:pt>
                <c:pt idx="17">
                  <c:v>0.45190151515151522</c:v>
                </c:pt>
                <c:pt idx="18">
                  <c:v>0.46065151515151526</c:v>
                </c:pt>
                <c:pt idx="19">
                  <c:v>0.47235606060606072</c:v>
                </c:pt>
                <c:pt idx="20">
                  <c:v>0.480321212121212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AR$2:$AR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R$28:$AR$48</c:f>
                <c:numCache>
                  <c:formatCode>General</c:formatCode>
                  <c:ptCount val="21"/>
                  <c:pt idx="0">
                    <c:v>1.8743889165057852E-2</c:v>
                  </c:pt>
                  <c:pt idx="1">
                    <c:v>5.0725800380796451E-2</c:v>
                  </c:pt>
                  <c:pt idx="2">
                    <c:v>5.839284399631435E-2</c:v>
                  </c:pt>
                  <c:pt idx="3">
                    <c:v>6.1458985444978673E-2</c:v>
                  </c:pt>
                  <c:pt idx="4">
                    <c:v>6.1925121494616493E-2</c:v>
                  </c:pt>
                  <c:pt idx="5">
                    <c:v>6.4854876815977069E-2</c:v>
                  </c:pt>
                  <c:pt idx="6">
                    <c:v>1.3433165815909835E-2</c:v>
                  </c:pt>
                  <c:pt idx="7">
                    <c:v>1.3194379662409921E-2</c:v>
                  </c:pt>
                  <c:pt idx="8">
                    <c:v>2.170504812649339E-2</c:v>
                  </c:pt>
                  <c:pt idx="9">
                    <c:v>1.9912051796652955E-2</c:v>
                  </c:pt>
                  <c:pt idx="10">
                    <c:v>9.1950374440243093E-2</c:v>
                  </c:pt>
                  <c:pt idx="11">
                    <c:v>0.10657304212171315</c:v>
                  </c:pt>
                  <c:pt idx="12">
                    <c:v>0.10605197934729121</c:v>
                  </c:pt>
                  <c:pt idx="13">
                    <c:v>9.6712762667992808E-2</c:v>
                  </c:pt>
                  <c:pt idx="14">
                    <c:v>5.1903550271071727E-2</c:v>
                  </c:pt>
                  <c:pt idx="15">
                    <c:v>6.125529711966958E-2</c:v>
                  </c:pt>
                  <c:pt idx="16">
                    <c:v>1.6181163026013506E-2</c:v>
                  </c:pt>
                  <c:pt idx="17">
                    <c:v>1.0766050727522075E-2</c:v>
                  </c:pt>
                  <c:pt idx="18">
                    <c:v>1.2127763043085375E-2</c:v>
                  </c:pt>
                  <c:pt idx="19">
                    <c:v>1.0582262430634896E-2</c:v>
                  </c:pt>
                  <c:pt idx="20">
                    <c:v>1.1697667439845516E-2</c:v>
                  </c:pt>
                </c:numCache>
              </c:numRef>
            </c:plus>
            <c:minus>
              <c:numRef>
                <c:f>'1st Hour Summary'!$AR$28:$AR$48</c:f>
                <c:numCache>
                  <c:formatCode>General</c:formatCode>
                  <c:ptCount val="21"/>
                  <c:pt idx="0">
                    <c:v>1.8743889165057852E-2</c:v>
                  </c:pt>
                  <c:pt idx="1">
                    <c:v>5.0725800380796451E-2</c:v>
                  </c:pt>
                  <c:pt idx="2">
                    <c:v>5.839284399631435E-2</c:v>
                  </c:pt>
                  <c:pt idx="3">
                    <c:v>6.1458985444978673E-2</c:v>
                  </c:pt>
                  <c:pt idx="4">
                    <c:v>6.1925121494616493E-2</c:v>
                  </c:pt>
                  <c:pt idx="5">
                    <c:v>6.4854876815977069E-2</c:v>
                  </c:pt>
                  <c:pt idx="6">
                    <c:v>1.3433165815909835E-2</c:v>
                  </c:pt>
                  <c:pt idx="7">
                    <c:v>1.3194379662409921E-2</c:v>
                  </c:pt>
                  <c:pt idx="8">
                    <c:v>2.170504812649339E-2</c:v>
                  </c:pt>
                  <c:pt idx="9">
                    <c:v>1.9912051796652955E-2</c:v>
                  </c:pt>
                  <c:pt idx="10">
                    <c:v>9.1950374440243093E-2</c:v>
                  </c:pt>
                  <c:pt idx="11">
                    <c:v>0.10657304212171315</c:v>
                  </c:pt>
                  <c:pt idx="12">
                    <c:v>0.10605197934729121</c:v>
                  </c:pt>
                  <c:pt idx="13">
                    <c:v>9.6712762667992808E-2</c:v>
                  </c:pt>
                  <c:pt idx="14">
                    <c:v>5.1903550271071727E-2</c:v>
                  </c:pt>
                  <c:pt idx="15">
                    <c:v>6.125529711966958E-2</c:v>
                  </c:pt>
                  <c:pt idx="16">
                    <c:v>1.6181163026013506E-2</c:v>
                  </c:pt>
                  <c:pt idx="17">
                    <c:v>1.0766050727522075E-2</c:v>
                  </c:pt>
                  <c:pt idx="18">
                    <c:v>1.2127763043085375E-2</c:v>
                  </c:pt>
                  <c:pt idx="19">
                    <c:v>1.0582262430634896E-2</c:v>
                  </c:pt>
                  <c:pt idx="20">
                    <c:v>1.1697667439845516E-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AR$4:$AR$24</c:f>
              <c:numCache>
                <c:formatCode>General</c:formatCode>
                <c:ptCount val="21"/>
                <c:pt idx="0">
                  <c:v>0.36824968434343441</c:v>
                </c:pt>
                <c:pt idx="1">
                  <c:v>0.35004329004329005</c:v>
                </c:pt>
                <c:pt idx="2">
                  <c:v>0.37968876262626261</c:v>
                </c:pt>
                <c:pt idx="3">
                  <c:v>0.41708459595959602</c:v>
                </c:pt>
                <c:pt idx="4">
                  <c:v>0.4238541666666667</c:v>
                </c:pt>
                <c:pt idx="5">
                  <c:v>0.44085227272727273</c:v>
                </c:pt>
                <c:pt idx="6">
                  <c:v>0.50032196969696974</c:v>
                </c:pt>
                <c:pt idx="7">
                  <c:v>0.50879734848484859</c:v>
                </c:pt>
                <c:pt idx="8">
                  <c:v>0.53404734848484847</c:v>
                </c:pt>
                <c:pt idx="9">
                  <c:v>0.53960227272727279</c:v>
                </c:pt>
                <c:pt idx="10">
                  <c:v>0.41367424242424244</c:v>
                </c:pt>
                <c:pt idx="11">
                  <c:v>0.35913825757575757</c:v>
                </c:pt>
                <c:pt idx="12">
                  <c:v>0.35600378787878789</c:v>
                </c:pt>
                <c:pt idx="13">
                  <c:v>0.43128787878787883</c:v>
                </c:pt>
                <c:pt idx="14">
                  <c:v>0.35474431818181823</c:v>
                </c:pt>
                <c:pt idx="15">
                  <c:v>0.42082828282828288</c:v>
                </c:pt>
                <c:pt idx="16">
                  <c:v>0.47273674242424241</c:v>
                </c:pt>
                <c:pt idx="17">
                  <c:v>0.48131628787878794</c:v>
                </c:pt>
                <c:pt idx="18">
                  <c:v>0.47295454545454552</c:v>
                </c:pt>
                <c:pt idx="19">
                  <c:v>0.4802556818181819</c:v>
                </c:pt>
                <c:pt idx="20">
                  <c:v>0.482100378787878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AS$2:$AS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S$28:$AS$48</c:f>
                <c:numCache>
                  <c:formatCode>General</c:formatCode>
                  <c:ptCount val="21"/>
                  <c:pt idx="0">
                    <c:v>2.1790513408884452E-2</c:v>
                  </c:pt>
                  <c:pt idx="1">
                    <c:v>1.3828429267969209E-2</c:v>
                  </c:pt>
                  <c:pt idx="2">
                    <c:v>1.1093769188066475E-2</c:v>
                  </c:pt>
                  <c:pt idx="3">
                    <c:v>7.2930368015181546E-2</c:v>
                  </c:pt>
                  <c:pt idx="4">
                    <c:v>7.8935616371381162E-2</c:v>
                  </c:pt>
                  <c:pt idx="5">
                    <c:v>7.9662671787985917E-2</c:v>
                  </c:pt>
                  <c:pt idx="6">
                    <c:v>8.1332747928292828E-2</c:v>
                  </c:pt>
                  <c:pt idx="7">
                    <c:v>2.110379265153909E-2</c:v>
                  </c:pt>
                  <c:pt idx="8">
                    <c:v>2.7328322030105361E-2</c:v>
                  </c:pt>
                  <c:pt idx="9">
                    <c:v>8.7084471505982169E-2</c:v>
                  </c:pt>
                  <c:pt idx="10">
                    <c:v>0.12300288636896461</c:v>
                  </c:pt>
                  <c:pt idx="11">
                    <c:v>0.1265301647823478</c:v>
                  </c:pt>
                  <c:pt idx="12">
                    <c:v>0.12626767972210404</c:v>
                  </c:pt>
                  <c:pt idx="13">
                    <c:v>0.11839097116418525</c:v>
                  </c:pt>
                  <c:pt idx="14">
                    <c:v>1.9183932907906626E-2</c:v>
                  </c:pt>
                  <c:pt idx="15">
                    <c:v>1.4491545943630127E-2</c:v>
                  </c:pt>
                  <c:pt idx="16">
                    <c:v>7.3371501323112615E-3</c:v>
                  </c:pt>
                  <c:pt idx="17">
                    <c:v>1.3803207938110471E-2</c:v>
                  </c:pt>
                  <c:pt idx="18">
                    <c:v>7.8609705296219523E-3</c:v>
                  </c:pt>
                  <c:pt idx="19">
                    <c:v>5.2739679835974752E-3</c:v>
                  </c:pt>
                  <c:pt idx="20">
                    <c:v>1.1174870153001122E-2</c:v>
                  </c:pt>
                </c:numCache>
              </c:numRef>
            </c:plus>
            <c:minus>
              <c:numRef>
                <c:f>'1st Hour Summary'!$AS$28:$AS$48</c:f>
                <c:numCache>
                  <c:formatCode>General</c:formatCode>
                  <c:ptCount val="21"/>
                  <c:pt idx="0">
                    <c:v>2.1790513408884452E-2</c:v>
                  </c:pt>
                  <c:pt idx="1">
                    <c:v>1.3828429267969209E-2</c:v>
                  </c:pt>
                  <c:pt idx="2">
                    <c:v>1.1093769188066475E-2</c:v>
                  </c:pt>
                  <c:pt idx="3">
                    <c:v>7.2930368015181546E-2</c:v>
                  </c:pt>
                  <c:pt idx="4">
                    <c:v>7.8935616371381162E-2</c:v>
                  </c:pt>
                  <c:pt idx="5">
                    <c:v>7.9662671787985917E-2</c:v>
                  </c:pt>
                  <c:pt idx="6">
                    <c:v>8.1332747928292828E-2</c:v>
                  </c:pt>
                  <c:pt idx="7">
                    <c:v>2.110379265153909E-2</c:v>
                  </c:pt>
                  <c:pt idx="8">
                    <c:v>2.7328322030105361E-2</c:v>
                  </c:pt>
                  <c:pt idx="9">
                    <c:v>8.7084471505982169E-2</c:v>
                  </c:pt>
                  <c:pt idx="10">
                    <c:v>0.12300288636896461</c:v>
                  </c:pt>
                  <c:pt idx="11">
                    <c:v>0.1265301647823478</c:v>
                  </c:pt>
                  <c:pt idx="12">
                    <c:v>0.12626767972210404</c:v>
                  </c:pt>
                  <c:pt idx="13">
                    <c:v>0.11839097116418525</c:v>
                  </c:pt>
                  <c:pt idx="14">
                    <c:v>1.9183932907906626E-2</c:v>
                  </c:pt>
                  <c:pt idx="15">
                    <c:v>1.4491545943630127E-2</c:v>
                  </c:pt>
                  <c:pt idx="16">
                    <c:v>7.3371501323112615E-3</c:v>
                  </c:pt>
                  <c:pt idx="17">
                    <c:v>1.3803207938110471E-2</c:v>
                  </c:pt>
                  <c:pt idx="18">
                    <c:v>7.8609705296219523E-3</c:v>
                  </c:pt>
                  <c:pt idx="19">
                    <c:v>5.2739679835974752E-3</c:v>
                  </c:pt>
                  <c:pt idx="20">
                    <c:v>1.1174870153001122E-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AS$4:$AS$24</c:f>
              <c:numCache>
                <c:formatCode>General</c:formatCode>
                <c:ptCount val="21"/>
                <c:pt idx="0">
                  <c:v>0.33624074074074078</c:v>
                </c:pt>
                <c:pt idx="1">
                  <c:v>0.36980976430976437</c:v>
                </c:pt>
                <c:pt idx="2">
                  <c:v>0.38346170033670041</c:v>
                </c:pt>
                <c:pt idx="3">
                  <c:v>0.36111784511784517</c:v>
                </c:pt>
                <c:pt idx="4">
                  <c:v>0.3884309764309764</c:v>
                </c:pt>
                <c:pt idx="5">
                  <c:v>0.39189393939393941</c:v>
                </c:pt>
                <c:pt idx="6">
                  <c:v>0.39290067340067347</c:v>
                </c:pt>
                <c:pt idx="7">
                  <c:v>0.50169696969696975</c:v>
                </c:pt>
                <c:pt idx="8">
                  <c:v>0.49175252525252522</c:v>
                </c:pt>
                <c:pt idx="9">
                  <c:v>0.43341750841750853</c:v>
                </c:pt>
                <c:pt idx="10">
                  <c:v>0.27495454545454551</c:v>
                </c:pt>
                <c:pt idx="11">
                  <c:v>0.28289730639730637</c:v>
                </c:pt>
                <c:pt idx="12">
                  <c:v>0.28216414141414142</c:v>
                </c:pt>
                <c:pt idx="13">
                  <c:v>0.3658733164983165</c:v>
                </c:pt>
                <c:pt idx="14">
                  <c:v>0.37039688552188554</c:v>
                </c:pt>
                <c:pt idx="15">
                  <c:v>0.4369267676767678</c:v>
                </c:pt>
                <c:pt idx="16">
                  <c:v>0.43877777777777788</c:v>
                </c:pt>
                <c:pt idx="17">
                  <c:v>0.45347222222222222</c:v>
                </c:pt>
                <c:pt idx="18">
                  <c:v>0.46433333333333332</c:v>
                </c:pt>
                <c:pt idx="19">
                  <c:v>0.474409090909091</c:v>
                </c:pt>
                <c:pt idx="20">
                  <c:v>0.481224747474747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838960"/>
        <c:axId val="301839352"/>
      </c:lineChart>
      <c:catAx>
        <c:axId val="301838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1839352"/>
        <c:crosses val="autoZero"/>
        <c:auto val="1"/>
        <c:lblAlgn val="ctr"/>
        <c:lblOffset val="100"/>
        <c:noMultiLvlLbl val="0"/>
      </c:catAx>
      <c:valAx>
        <c:axId val="301839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peed</a:t>
                </a:r>
                <a:r>
                  <a:rPr lang="en-US" baseline="0"/>
                  <a:t> (cm/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1838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tations Per Run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AV$2:$AV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V$28:$AV$48</c:f>
                <c:numCache>
                  <c:formatCode>General</c:formatCode>
                  <c:ptCount val="21"/>
                  <c:pt idx="0">
                    <c:v>0.20443464110996512</c:v>
                  </c:pt>
                  <c:pt idx="1">
                    <c:v>0.29770695843571526</c:v>
                  </c:pt>
                  <c:pt idx="2">
                    <c:v>0.65658693048161509</c:v>
                  </c:pt>
                  <c:pt idx="3">
                    <c:v>0.94477654579513093</c:v>
                  </c:pt>
                  <c:pt idx="4">
                    <c:v>1.0939707407471797</c:v>
                  </c:pt>
                  <c:pt idx="5">
                    <c:v>0.88779340845360355</c:v>
                  </c:pt>
                  <c:pt idx="6">
                    <c:v>1.1105287247205087</c:v>
                  </c:pt>
                  <c:pt idx="7">
                    <c:v>0.79846793742139865</c:v>
                  </c:pt>
                  <c:pt idx="8">
                    <c:v>1.5542156378873144</c:v>
                  </c:pt>
                  <c:pt idx="9">
                    <c:v>1.3037021693857664</c:v>
                  </c:pt>
                  <c:pt idx="10">
                    <c:v>1.7253550755200573</c:v>
                  </c:pt>
                  <c:pt idx="11">
                    <c:v>2.2657854421601868</c:v>
                  </c:pt>
                  <c:pt idx="12">
                    <c:v>2.08032915341159</c:v>
                  </c:pt>
                  <c:pt idx="13">
                    <c:v>2.1913590018686921</c:v>
                  </c:pt>
                  <c:pt idx="14">
                    <c:v>0.36672301822308112</c:v>
                  </c:pt>
                  <c:pt idx="15">
                    <c:v>0.47802081622999876</c:v>
                  </c:pt>
                  <c:pt idx="16">
                    <c:v>0.66939079415745095</c:v>
                  </c:pt>
                  <c:pt idx="17">
                    <c:v>0.72490277271318582</c:v>
                  </c:pt>
                  <c:pt idx="18">
                    <c:v>1.108705535667784</c:v>
                  </c:pt>
                  <c:pt idx="19">
                    <c:v>0.82401710292584684</c:v>
                  </c:pt>
                  <c:pt idx="20">
                    <c:v>0.92380768949084935</c:v>
                  </c:pt>
                </c:numCache>
              </c:numRef>
            </c:plus>
            <c:minus>
              <c:numRef>
                <c:f>'1st Hour Summary'!$AV$28:$AV$48</c:f>
                <c:numCache>
                  <c:formatCode>General</c:formatCode>
                  <c:ptCount val="21"/>
                  <c:pt idx="0">
                    <c:v>0.20443464110996512</c:v>
                  </c:pt>
                  <c:pt idx="1">
                    <c:v>0.29770695843571526</c:v>
                  </c:pt>
                  <c:pt idx="2">
                    <c:v>0.65658693048161509</c:v>
                  </c:pt>
                  <c:pt idx="3">
                    <c:v>0.94477654579513093</c:v>
                  </c:pt>
                  <c:pt idx="4">
                    <c:v>1.0939707407471797</c:v>
                  </c:pt>
                  <c:pt idx="5">
                    <c:v>0.88779340845360355</c:v>
                  </c:pt>
                  <c:pt idx="6">
                    <c:v>1.1105287247205087</c:v>
                  </c:pt>
                  <c:pt idx="7">
                    <c:v>0.79846793742139865</c:v>
                  </c:pt>
                  <c:pt idx="8">
                    <c:v>1.5542156378873144</c:v>
                  </c:pt>
                  <c:pt idx="9">
                    <c:v>1.3037021693857664</c:v>
                  </c:pt>
                  <c:pt idx="10">
                    <c:v>1.7253550755200573</c:v>
                  </c:pt>
                  <c:pt idx="11">
                    <c:v>2.2657854421601868</c:v>
                  </c:pt>
                  <c:pt idx="12">
                    <c:v>2.08032915341159</c:v>
                  </c:pt>
                  <c:pt idx="13">
                    <c:v>2.1913590018686921</c:v>
                  </c:pt>
                  <c:pt idx="14">
                    <c:v>0.36672301822308112</c:v>
                  </c:pt>
                  <c:pt idx="15">
                    <c:v>0.47802081622999876</c:v>
                  </c:pt>
                  <c:pt idx="16">
                    <c:v>0.66939079415745095</c:v>
                  </c:pt>
                  <c:pt idx="17">
                    <c:v>0.72490277271318582</c:v>
                  </c:pt>
                  <c:pt idx="18">
                    <c:v>1.108705535667784</c:v>
                  </c:pt>
                  <c:pt idx="19">
                    <c:v>0.82401710292584684</c:v>
                  </c:pt>
                  <c:pt idx="20">
                    <c:v>0.92380768949084935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AV$4:$AV$24</c:f>
              <c:numCache>
                <c:formatCode>General</c:formatCode>
                <c:ptCount val="21"/>
                <c:pt idx="0">
                  <c:v>3.5384941741981208</c:v>
                </c:pt>
                <c:pt idx="1">
                  <c:v>4.1888877945443408</c:v>
                </c:pt>
                <c:pt idx="2">
                  <c:v>3.5294119981745835</c:v>
                </c:pt>
                <c:pt idx="3">
                  <c:v>6.2571263552667729</c:v>
                </c:pt>
                <c:pt idx="4">
                  <c:v>6.7155206099837104</c:v>
                </c:pt>
                <c:pt idx="5">
                  <c:v>7.1570976891970286</c:v>
                </c:pt>
                <c:pt idx="6">
                  <c:v>8.7418569167330773</c:v>
                </c:pt>
                <c:pt idx="7">
                  <c:v>7.979513928100884</c:v>
                </c:pt>
                <c:pt idx="8">
                  <c:v>9.5270765396572763</c:v>
                </c:pt>
                <c:pt idx="9">
                  <c:v>9.138385774218154</c:v>
                </c:pt>
                <c:pt idx="10">
                  <c:v>10.078750269338505</c:v>
                </c:pt>
                <c:pt idx="11">
                  <c:v>10.423673630291276</c:v>
                </c:pt>
                <c:pt idx="12">
                  <c:v>10.375950226244344</c:v>
                </c:pt>
                <c:pt idx="13">
                  <c:v>12.453810386473428</c:v>
                </c:pt>
                <c:pt idx="14">
                  <c:v>2.0458153137185393</c:v>
                </c:pt>
                <c:pt idx="15">
                  <c:v>3.1423519067033086</c:v>
                </c:pt>
                <c:pt idx="16">
                  <c:v>4.9441936026082356</c:v>
                </c:pt>
                <c:pt idx="17">
                  <c:v>5.7849699724999599</c:v>
                </c:pt>
                <c:pt idx="18">
                  <c:v>6.9222698701554206</c:v>
                </c:pt>
                <c:pt idx="19">
                  <c:v>6.6888358385870763</c:v>
                </c:pt>
                <c:pt idx="20">
                  <c:v>8.04259536910430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AW$2:$AW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W$28:$AW$48</c:f>
                <c:numCache>
                  <c:formatCode>General</c:formatCode>
                  <c:ptCount val="21"/>
                  <c:pt idx="0">
                    <c:v>0.47496246090998734</c:v>
                  </c:pt>
                  <c:pt idx="1">
                    <c:v>0.4373803270799605</c:v>
                  </c:pt>
                  <c:pt idx="2">
                    <c:v>0.89464380937266086</c:v>
                  </c:pt>
                  <c:pt idx="3">
                    <c:v>0.98689379956949053</c:v>
                  </c:pt>
                  <c:pt idx="4">
                    <c:v>0.92148663536862185</c:v>
                  </c:pt>
                  <c:pt idx="5">
                    <c:v>1.0380475105086646</c:v>
                  </c:pt>
                  <c:pt idx="6">
                    <c:v>1.5403395842442518</c:v>
                  </c:pt>
                  <c:pt idx="7">
                    <c:v>1.8551803280594106</c:v>
                  </c:pt>
                  <c:pt idx="8">
                    <c:v>2.0792793300793764</c:v>
                  </c:pt>
                  <c:pt idx="9">
                    <c:v>2.277494996953386</c:v>
                  </c:pt>
                  <c:pt idx="10">
                    <c:v>2.3851602256080611</c:v>
                  </c:pt>
                  <c:pt idx="11">
                    <c:v>2.4616767448105299</c:v>
                  </c:pt>
                  <c:pt idx="12">
                    <c:v>2.1227006931460957</c:v>
                  </c:pt>
                  <c:pt idx="13">
                    <c:v>2.7006126501312906</c:v>
                  </c:pt>
                  <c:pt idx="14">
                    <c:v>0.41594668883929264</c:v>
                  </c:pt>
                  <c:pt idx="15">
                    <c:v>0.71332696679873642</c:v>
                  </c:pt>
                  <c:pt idx="16">
                    <c:v>0.93359760735206654</c:v>
                  </c:pt>
                  <c:pt idx="17">
                    <c:v>0.60673165892505021</c:v>
                  </c:pt>
                  <c:pt idx="18">
                    <c:v>0.95782658139072308</c:v>
                  </c:pt>
                  <c:pt idx="19">
                    <c:v>0.97965048885860506</c:v>
                  </c:pt>
                  <c:pt idx="20">
                    <c:v>1.3427368071112469</c:v>
                  </c:pt>
                </c:numCache>
              </c:numRef>
            </c:plus>
            <c:minus>
              <c:numRef>
                <c:f>'1st Hour Summary'!$AW$28:$AW$48</c:f>
                <c:numCache>
                  <c:formatCode>General</c:formatCode>
                  <c:ptCount val="21"/>
                  <c:pt idx="0">
                    <c:v>0.47496246090998734</c:v>
                  </c:pt>
                  <c:pt idx="1">
                    <c:v>0.4373803270799605</c:v>
                  </c:pt>
                  <c:pt idx="2">
                    <c:v>0.89464380937266086</c:v>
                  </c:pt>
                  <c:pt idx="3">
                    <c:v>0.98689379956949053</c:v>
                  </c:pt>
                  <c:pt idx="4">
                    <c:v>0.92148663536862185</c:v>
                  </c:pt>
                  <c:pt idx="5">
                    <c:v>1.0380475105086646</c:v>
                  </c:pt>
                  <c:pt idx="6">
                    <c:v>1.5403395842442518</c:v>
                  </c:pt>
                  <c:pt idx="7">
                    <c:v>1.8551803280594106</c:v>
                  </c:pt>
                  <c:pt idx="8">
                    <c:v>2.0792793300793764</c:v>
                  </c:pt>
                  <c:pt idx="9">
                    <c:v>2.277494996953386</c:v>
                  </c:pt>
                  <c:pt idx="10">
                    <c:v>2.3851602256080611</c:v>
                  </c:pt>
                  <c:pt idx="11">
                    <c:v>2.4616767448105299</c:v>
                  </c:pt>
                  <c:pt idx="12">
                    <c:v>2.1227006931460957</c:v>
                  </c:pt>
                  <c:pt idx="13">
                    <c:v>2.7006126501312906</c:v>
                  </c:pt>
                  <c:pt idx="14">
                    <c:v>0.41594668883929264</c:v>
                  </c:pt>
                  <c:pt idx="15">
                    <c:v>0.71332696679873642</c:v>
                  </c:pt>
                  <c:pt idx="16">
                    <c:v>0.93359760735206654</c:v>
                  </c:pt>
                  <c:pt idx="17">
                    <c:v>0.60673165892505021</c:v>
                  </c:pt>
                  <c:pt idx="18">
                    <c:v>0.95782658139072308</c:v>
                  </c:pt>
                  <c:pt idx="19">
                    <c:v>0.97965048885860506</c:v>
                  </c:pt>
                  <c:pt idx="20">
                    <c:v>1.3427368071112469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AW$4:$AW$24</c:f>
              <c:numCache>
                <c:formatCode>General</c:formatCode>
                <c:ptCount val="21"/>
                <c:pt idx="0">
                  <c:v>2.3282474904324473</c:v>
                </c:pt>
                <c:pt idx="1">
                  <c:v>2.2143959741785832</c:v>
                </c:pt>
                <c:pt idx="2">
                  <c:v>3.8458328467024123</c:v>
                </c:pt>
                <c:pt idx="3">
                  <c:v>4.2646560152758033</c:v>
                </c:pt>
                <c:pt idx="4">
                  <c:v>5.0300482046134221</c:v>
                </c:pt>
                <c:pt idx="5">
                  <c:v>6.7145927951191107</c:v>
                </c:pt>
                <c:pt idx="6">
                  <c:v>7.7677509678335275</c:v>
                </c:pt>
                <c:pt idx="7">
                  <c:v>9.4781421502474146</c:v>
                </c:pt>
                <c:pt idx="8">
                  <c:v>9.0632908244019372</c:v>
                </c:pt>
                <c:pt idx="9">
                  <c:v>10.78897766177178</c:v>
                </c:pt>
                <c:pt idx="10">
                  <c:v>13.217388447146266</c:v>
                </c:pt>
                <c:pt idx="11">
                  <c:v>9.4245447604924735</c:v>
                </c:pt>
                <c:pt idx="12">
                  <c:v>9.6834396721651625</c:v>
                </c:pt>
                <c:pt idx="13">
                  <c:v>11.188888084540258</c:v>
                </c:pt>
                <c:pt idx="14">
                  <c:v>1.6533957795004308</c:v>
                </c:pt>
                <c:pt idx="15">
                  <c:v>3.7961586431334968</c:v>
                </c:pt>
                <c:pt idx="16">
                  <c:v>4.5354926932712685</c:v>
                </c:pt>
                <c:pt idx="17">
                  <c:v>5.0978839920375068</c:v>
                </c:pt>
                <c:pt idx="18">
                  <c:v>6.7910267165321727</c:v>
                </c:pt>
                <c:pt idx="19">
                  <c:v>6.8190639401377968</c:v>
                </c:pt>
                <c:pt idx="20">
                  <c:v>8.340168382768759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AX$2:$AX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X$28:$AX$48</c:f>
                <c:numCache>
                  <c:formatCode>General</c:formatCode>
                  <c:ptCount val="21"/>
                  <c:pt idx="0">
                    <c:v>0.38599937349016261</c:v>
                  </c:pt>
                  <c:pt idx="1">
                    <c:v>0.40384934906983044</c:v>
                  </c:pt>
                  <c:pt idx="2">
                    <c:v>0.96694071420789018</c:v>
                  </c:pt>
                  <c:pt idx="3">
                    <c:v>0.87890753774587971</c:v>
                  </c:pt>
                  <c:pt idx="4">
                    <c:v>0.94242550926938184</c:v>
                  </c:pt>
                  <c:pt idx="5">
                    <c:v>1.4347406167573622</c:v>
                  </c:pt>
                  <c:pt idx="6">
                    <c:v>1.2634583608908374</c:v>
                  </c:pt>
                  <c:pt idx="7">
                    <c:v>1.0970372536109718</c:v>
                  </c:pt>
                  <c:pt idx="8">
                    <c:v>1.8507585362173504</c:v>
                  </c:pt>
                  <c:pt idx="9">
                    <c:v>1.5893803562409019</c:v>
                  </c:pt>
                  <c:pt idx="10">
                    <c:v>1.1978706187156789</c:v>
                  </c:pt>
                  <c:pt idx="11">
                    <c:v>1.2782976229390739</c:v>
                  </c:pt>
                  <c:pt idx="12">
                    <c:v>1.3601957242647049</c:v>
                  </c:pt>
                  <c:pt idx="13">
                    <c:v>1.2741192177586622</c:v>
                  </c:pt>
                  <c:pt idx="14">
                    <c:v>0.48408026484436989</c:v>
                  </c:pt>
                  <c:pt idx="15">
                    <c:v>0.57434429971002354</c:v>
                  </c:pt>
                  <c:pt idx="16">
                    <c:v>0.92803512835156754</c:v>
                  </c:pt>
                  <c:pt idx="17">
                    <c:v>1.2006489629364099</c:v>
                  </c:pt>
                  <c:pt idx="18">
                    <c:v>1.277587531011668</c:v>
                  </c:pt>
                  <c:pt idx="19">
                    <c:v>0.58953835817141564</c:v>
                  </c:pt>
                  <c:pt idx="20">
                    <c:v>1.3199806063635942</c:v>
                  </c:pt>
                </c:numCache>
              </c:numRef>
            </c:plus>
            <c:minus>
              <c:numRef>
                <c:f>'1st Hour Summary'!$AX$28:$AX$48</c:f>
                <c:numCache>
                  <c:formatCode>General</c:formatCode>
                  <c:ptCount val="21"/>
                  <c:pt idx="0">
                    <c:v>0.38599937349016261</c:v>
                  </c:pt>
                  <c:pt idx="1">
                    <c:v>0.40384934906983044</c:v>
                  </c:pt>
                  <c:pt idx="2">
                    <c:v>0.96694071420789018</c:v>
                  </c:pt>
                  <c:pt idx="3">
                    <c:v>0.87890753774587971</c:v>
                  </c:pt>
                  <c:pt idx="4">
                    <c:v>0.94242550926938184</c:v>
                  </c:pt>
                  <c:pt idx="5">
                    <c:v>1.4347406167573622</c:v>
                  </c:pt>
                  <c:pt idx="6">
                    <c:v>1.2634583608908374</c:v>
                  </c:pt>
                  <c:pt idx="7">
                    <c:v>1.0970372536109718</c:v>
                  </c:pt>
                  <c:pt idx="8">
                    <c:v>1.8507585362173504</c:v>
                  </c:pt>
                  <c:pt idx="9">
                    <c:v>1.5893803562409019</c:v>
                  </c:pt>
                  <c:pt idx="10">
                    <c:v>1.1978706187156789</c:v>
                  </c:pt>
                  <c:pt idx="11">
                    <c:v>1.2782976229390739</c:v>
                  </c:pt>
                  <c:pt idx="12">
                    <c:v>1.3601957242647049</c:v>
                  </c:pt>
                  <c:pt idx="13">
                    <c:v>1.2741192177586622</c:v>
                  </c:pt>
                  <c:pt idx="14">
                    <c:v>0.48408026484436989</c:v>
                  </c:pt>
                  <c:pt idx="15">
                    <c:v>0.57434429971002354</c:v>
                  </c:pt>
                  <c:pt idx="16">
                    <c:v>0.92803512835156754</c:v>
                  </c:pt>
                  <c:pt idx="17">
                    <c:v>1.2006489629364099</c:v>
                  </c:pt>
                  <c:pt idx="18">
                    <c:v>1.277587531011668</c:v>
                  </c:pt>
                  <c:pt idx="19">
                    <c:v>0.58953835817141564</c:v>
                  </c:pt>
                  <c:pt idx="20">
                    <c:v>1.319980606363594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AX$4:$AX$24</c:f>
              <c:numCache>
                <c:formatCode>General</c:formatCode>
                <c:ptCount val="21"/>
                <c:pt idx="0">
                  <c:v>3.0587726171189913</c:v>
                </c:pt>
                <c:pt idx="1">
                  <c:v>3.1978723507869717</c:v>
                </c:pt>
                <c:pt idx="2">
                  <c:v>4.8767834234796474</c:v>
                </c:pt>
                <c:pt idx="3">
                  <c:v>5.2777865859104001</c:v>
                </c:pt>
                <c:pt idx="4">
                  <c:v>7.3479387571492829</c:v>
                </c:pt>
                <c:pt idx="5">
                  <c:v>8.1700043299092222</c:v>
                </c:pt>
                <c:pt idx="6">
                  <c:v>9.0911050754800762</c:v>
                </c:pt>
                <c:pt idx="7">
                  <c:v>9.3279975720695809</c:v>
                </c:pt>
                <c:pt idx="8">
                  <c:v>11.334653299916457</c:v>
                </c:pt>
                <c:pt idx="9">
                  <c:v>11.561742697876596</c:v>
                </c:pt>
                <c:pt idx="10">
                  <c:v>11.701112836438924</c:v>
                </c:pt>
                <c:pt idx="11">
                  <c:v>12.651199679476534</c:v>
                </c:pt>
                <c:pt idx="12">
                  <c:v>12.66529528478058</c:v>
                </c:pt>
                <c:pt idx="13">
                  <c:v>14.958308195072902</c:v>
                </c:pt>
                <c:pt idx="14">
                  <c:v>1.0434431524547805</c:v>
                </c:pt>
                <c:pt idx="15">
                  <c:v>1.5685359231411864</c:v>
                </c:pt>
                <c:pt idx="16">
                  <c:v>3.070577165252808</c:v>
                </c:pt>
                <c:pt idx="17">
                  <c:v>4.2910227793040301</c:v>
                </c:pt>
                <c:pt idx="18">
                  <c:v>5.763898747752827</c:v>
                </c:pt>
                <c:pt idx="19">
                  <c:v>5.0338262265641829</c:v>
                </c:pt>
                <c:pt idx="20">
                  <c:v>6.96344423297009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2125056"/>
        <c:axId val="302125448"/>
      </c:lineChart>
      <c:catAx>
        <c:axId val="302125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2125448"/>
        <c:crosses val="autoZero"/>
        <c:auto val="1"/>
        <c:lblAlgn val="ctr"/>
        <c:lblOffset val="100"/>
        <c:noMultiLvlLbl val="0"/>
      </c:catAx>
      <c:valAx>
        <c:axId val="3021254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o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2125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otations Per Run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AZ$2:$AZ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AZ$28:$AZ$48</c:f>
                <c:numCache>
                  <c:formatCode>General</c:formatCode>
                  <c:ptCount val="21"/>
                  <c:pt idx="0">
                    <c:v>0.38309394617196707</c:v>
                  </c:pt>
                  <c:pt idx="1">
                    <c:v>0.24184428321225115</c:v>
                  </c:pt>
                  <c:pt idx="2">
                    <c:v>0.49977163343414938</c:v>
                  </c:pt>
                  <c:pt idx="3">
                    <c:v>0.77574555379506971</c:v>
                  </c:pt>
                  <c:pt idx="4">
                    <c:v>1.2258594486756742</c:v>
                  </c:pt>
                  <c:pt idx="5">
                    <c:v>1.1560185834337271</c:v>
                  </c:pt>
                  <c:pt idx="6">
                    <c:v>1.1972888973341673</c:v>
                  </c:pt>
                  <c:pt idx="7">
                    <c:v>0.99053479410228384</c:v>
                  </c:pt>
                  <c:pt idx="8">
                    <c:v>1.6716827044844647</c:v>
                  </c:pt>
                  <c:pt idx="9">
                    <c:v>1.704512577381919</c:v>
                  </c:pt>
                  <c:pt idx="10">
                    <c:v>1.349457369050852</c:v>
                  </c:pt>
                  <c:pt idx="11">
                    <c:v>1.793267589545553</c:v>
                  </c:pt>
                  <c:pt idx="12">
                    <c:v>1.6458018710436864</c:v>
                  </c:pt>
                  <c:pt idx="13">
                    <c:v>1.4681750672286322</c:v>
                  </c:pt>
                  <c:pt idx="14">
                    <c:v>0.17443973241381269</c:v>
                  </c:pt>
                  <c:pt idx="15">
                    <c:v>0.29459577301164719</c:v>
                  </c:pt>
                  <c:pt idx="16">
                    <c:v>0.40823414911818401</c:v>
                  </c:pt>
                  <c:pt idx="17">
                    <c:v>0.63607230845626828</c:v>
                  </c:pt>
                  <c:pt idx="18">
                    <c:v>0.51971697861050481</c:v>
                  </c:pt>
                  <c:pt idx="19">
                    <c:v>0.96987168344923891</c:v>
                  </c:pt>
                  <c:pt idx="20">
                    <c:v>0.9455831515688311</c:v>
                  </c:pt>
                </c:numCache>
              </c:numRef>
            </c:plus>
            <c:minus>
              <c:numRef>
                <c:f>'1st Hour Summary'!$AZ$28:$AZ$48</c:f>
                <c:numCache>
                  <c:formatCode>General</c:formatCode>
                  <c:ptCount val="21"/>
                  <c:pt idx="0">
                    <c:v>0.38309394617196707</c:v>
                  </c:pt>
                  <c:pt idx="1">
                    <c:v>0.24184428321225115</c:v>
                  </c:pt>
                  <c:pt idx="2">
                    <c:v>0.49977163343414938</c:v>
                  </c:pt>
                  <c:pt idx="3">
                    <c:v>0.77574555379506971</c:v>
                  </c:pt>
                  <c:pt idx="4">
                    <c:v>1.2258594486756742</c:v>
                  </c:pt>
                  <c:pt idx="5">
                    <c:v>1.1560185834337271</c:v>
                  </c:pt>
                  <c:pt idx="6">
                    <c:v>1.1972888973341673</c:v>
                  </c:pt>
                  <c:pt idx="7">
                    <c:v>0.99053479410228384</c:v>
                  </c:pt>
                  <c:pt idx="8">
                    <c:v>1.6716827044844647</c:v>
                  </c:pt>
                  <c:pt idx="9">
                    <c:v>1.704512577381919</c:v>
                  </c:pt>
                  <c:pt idx="10">
                    <c:v>1.349457369050852</c:v>
                  </c:pt>
                  <c:pt idx="11">
                    <c:v>1.793267589545553</c:v>
                  </c:pt>
                  <c:pt idx="12">
                    <c:v>1.6458018710436864</c:v>
                  </c:pt>
                  <c:pt idx="13">
                    <c:v>1.4681750672286322</c:v>
                  </c:pt>
                  <c:pt idx="14">
                    <c:v>0.17443973241381269</c:v>
                  </c:pt>
                  <c:pt idx="15">
                    <c:v>0.29459577301164719</c:v>
                  </c:pt>
                  <c:pt idx="16">
                    <c:v>0.40823414911818401</c:v>
                  </c:pt>
                  <c:pt idx="17">
                    <c:v>0.63607230845626828</c:v>
                  </c:pt>
                  <c:pt idx="18">
                    <c:v>0.51971697861050481</c:v>
                  </c:pt>
                  <c:pt idx="19">
                    <c:v>0.96987168344923891</c:v>
                  </c:pt>
                  <c:pt idx="20">
                    <c:v>0.9455831515688311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AZ$4:$AZ$24</c:f>
              <c:numCache>
                <c:formatCode>General</c:formatCode>
                <c:ptCount val="21"/>
                <c:pt idx="0">
                  <c:v>3.0940796509991557</c:v>
                </c:pt>
                <c:pt idx="1">
                  <c:v>2.9450017153646924</c:v>
                </c:pt>
                <c:pt idx="2">
                  <c:v>3.0452830459770115</c:v>
                </c:pt>
                <c:pt idx="3">
                  <c:v>4.602201991907874</c:v>
                </c:pt>
                <c:pt idx="4">
                  <c:v>5.274907026349152</c:v>
                </c:pt>
                <c:pt idx="5">
                  <c:v>4.7980292076344702</c:v>
                </c:pt>
                <c:pt idx="6">
                  <c:v>7.1044038059127574</c:v>
                </c:pt>
                <c:pt idx="7">
                  <c:v>6.9968057889822575</c:v>
                </c:pt>
                <c:pt idx="8">
                  <c:v>8.0714439640238425</c:v>
                </c:pt>
                <c:pt idx="9">
                  <c:v>6.2922857142857138</c:v>
                </c:pt>
                <c:pt idx="10">
                  <c:v>4.2131433108633649</c:v>
                </c:pt>
                <c:pt idx="11">
                  <c:v>5.4499242424242427</c:v>
                </c:pt>
                <c:pt idx="12">
                  <c:v>5.1315767327802266</c:v>
                </c:pt>
                <c:pt idx="13">
                  <c:v>4.8311193834900736</c:v>
                </c:pt>
                <c:pt idx="14">
                  <c:v>3.1094292501335783</c:v>
                </c:pt>
                <c:pt idx="15">
                  <c:v>3.1906886577474811</c:v>
                </c:pt>
                <c:pt idx="16">
                  <c:v>3.9468109178285395</c:v>
                </c:pt>
                <c:pt idx="17">
                  <c:v>4.1886822838724083</c:v>
                </c:pt>
                <c:pt idx="18">
                  <c:v>4.2929006359291213</c:v>
                </c:pt>
                <c:pt idx="19">
                  <c:v>5.3557198642932402</c:v>
                </c:pt>
                <c:pt idx="20">
                  <c:v>5.90481734639629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BA$2:$BA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BA$28:$BA$48</c:f>
                <c:numCache>
                  <c:formatCode>General</c:formatCode>
                  <c:ptCount val="21"/>
                  <c:pt idx="0">
                    <c:v>0.42753725846053608</c:v>
                  </c:pt>
                  <c:pt idx="1">
                    <c:v>0.47812320311831003</c:v>
                  </c:pt>
                  <c:pt idx="2">
                    <c:v>0.56205816630275052</c:v>
                  </c:pt>
                  <c:pt idx="3">
                    <c:v>0.56686735510116093</c:v>
                  </c:pt>
                  <c:pt idx="4">
                    <c:v>0.75671940346801747</c:v>
                  </c:pt>
                  <c:pt idx="5">
                    <c:v>0.79250200690784622</c:v>
                  </c:pt>
                  <c:pt idx="6">
                    <c:v>0.55574631623230142</c:v>
                  </c:pt>
                  <c:pt idx="7">
                    <c:v>0.78002306857345705</c:v>
                  </c:pt>
                  <c:pt idx="8">
                    <c:v>1.1536152839101252</c:v>
                  </c:pt>
                  <c:pt idx="9">
                    <c:v>0.95267865740840185</c:v>
                  </c:pt>
                  <c:pt idx="10">
                    <c:v>1.5078920763407813</c:v>
                  </c:pt>
                  <c:pt idx="11">
                    <c:v>2.0376426474991343</c:v>
                  </c:pt>
                  <c:pt idx="12">
                    <c:v>1.5799107178972134</c:v>
                  </c:pt>
                  <c:pt idx="13">
                    <c:v>1.649778768248781</c:v>
                  </c:pt>
                  <c:pt idx="14">
                    <c:v>0.48098939986741618</c:v>
                  </c:pt>
                  <c:pt idx="15">
                    <c:v>0.50745980384078615</c:v>
                  </c:pt>
                  <c:pt idx="16">
                    <c:v>0.24955321476235201</c:v>
                  </c:pt>
                  <c:pt idx="17">
                    <c:v>0.19657306861238788</c:v>
                  </c:pt>
                  <c:pt idx="18">
                    <c:v>0.391452800856952</c:v>
                  </c:pt>
                  <c:pt idx="19">
                    <c:v>0.38212321367132479</c:v>
                  </c:pt>
                  <c:pt idx="20">
                    <c:v>0.42357326677803153</c:v>
                  </c:pt>
                </c:numCache>
              </c:numRef>
            </c:plus>
            <c:minus>
              <c:numRef>
                <c:f>'1st Hour Summary'!$BA$28:$BA$48</c:f>
                <c:numCache>
                  <c:formatCode>General</c:formatCode>
                  <c:ptCount val="21"/>
                  <c:pt idx="0">
                    <c:v>0.42753725846053608</c:v>
                  </c:pt>
                  <c:pt idx="1">
                    <c:v>0.47812320311831003</c:v>
                  </c:pt>
                  <c:pt idx="2">
                    <c:v>0.56205816630275052</c:v>
                  </c:pt>
                  <c:pt idx="3">
                    <c:v>0.56686735510116093</c:v>
                  </c:pt>
                  <c:pt idx="4">
                    <c:v>0.75671940346801747</c:v>
                  </c:pt>
                  <c:pt idx="5">
                    <c:v>0.79250200690784622</c:v>
                  </c:pt>
                  <c:pt idx="6">
                    <c:v>0.55574631623230142</c:v>
                  </c:pt>
                  <c:pt idx="7">
                    <c:v>0.78002306857345705</c:v>
                  </c:pt>
                  <c:pt idx="8">
                    <c:v>1.1536152839101252</c:v>
                  </c:pt>
                  <c:pt idx="9">
                    <c:v>0.95267865740840185</c:v>
                  </c:pt>
                  <c:pt idx="10">
                    <c:v>1.5078920763407813</c:v>
                  </c:pt>
                  <c:pt idx="11">
                    <c:v>2.0376426474991343</c:v>
                  </c:pt>
                  <c:pt idx="12">
                    <c:v>1.5799107178972134</c:v>
                  </c:pt>
                  <c:pt idx="13">
                    <c:v>1.649778768248781</c:v>
                  </c:pt>
                  <c:pt idx="14">
                    <c:v>0.48098939986741618</c:v>
                  </c:pt>
                  <c:pt idx="15">
                    <c:v>0.50745980384078615</c:v>
                  </c:pt>
                  <c:pt idx="16">
                    <c:v>0.24955321476235201</c:v>
                  </c:pt>
                  <c:pt idx="17">
                    <c:v>0.19657306861238788</c:v>
                  </c:pt>
                  <c:pt idx="18">
                    <c:v>0.391452800856952</c:v>
                  </c:pt>
                  <c:pt idx="19">
                    <c:v>0.38212321367132479</c:v>
                  </c:pt>
                  <c:pt idx="20">
                    <c:v>0.42357326677803153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BA$4:$BA$24</c:f>
              <c:numCache>
                <c:formatCode>General</c:formatCode>
                <c:ptCount val="21"/>
                <c:pt idx="0">
                  <c:v>3.1983050345742159</c:v>
                </c:pt>
                <c:pt idx="1">
                  <c:v>2.2990254552211074</c:v>
                </c:pt>
                <c:pt idx="2">
                  <c:v>3.1087053571428576</c:v>
                </c:pt>
                <c:pt idx="3">
                  <c:v>3.4921541182563924</c:v>
                </c:pt>
                <c:pt idx="4">
                  <c:v>4.4659670231729054</c:v>
                </c:pt>
                <c:pt idx="5">
                  <c:v>4.6555234670723804</c:v>
                </c:pt>
                <c:pt idx="6">
                  <c:v>5.5241302169970652</c:v>
                </c:pt>
                <c:pt idx="7">
                  <c:v>6.7362980769230765</c:v>
                </c:pt>
                <c:pt idx="8">
                  <c:v>8.3112820654577622</c:v>
                </c:pt>
                <c:pt idx="9">
                  <c:v>7.9419315435204183</c:v>
                </c:pt>
                <c:pt idx="10">
                  <c:v>6.1920047514619885</c:v>
                </c:pt>
                <c:pt idx="11">
                  <c:v>6.2203621031746037</c:v>
                </c:pt>
                <c:pt idx="12">
                  <c:v>5.1045750699211796</c:v>
                </c:pt>
                <c:pt idx="13">
                  <c:v>6.6107142857142858</c:v>
                </c:pt>
                <c:pt idx="14">
                  <c:v>2.9502769953267389</c:v>
                </c:pt>
                <c:pt idx="15">
                  <c:v>3.1280022163876602</c:v>
                </c:pt>
                <c:pt idx="16">
                  <c:v>3.9198451144678192</c:v>
                </c:pt>
                <c:pt idx="17">
                  <c:v>4.0893253990331715</c:v>
                </c:pt>
                <c:pt idx="18">
                  <c:v>4.4278359219308605</c:v>
                </c:pt>
                <c:pt idx="19">
                  <c:v>4.896570158158827</c:v>
                </c:pt>
                <c:pt idx="20">
                  <c:v>5.225296159256892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BB$2:$BB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BB$28:$BB$48</c:f>
                <c:numCache>
                  <c:formatCode>General</c:formatCode>
                  <c:ptCount val="21"/>
                  <c:pt idx="0">
                    <c:v>0.73552260439518391</c:v>
                  </c:pt>
                  <c:pt idx="1">
                    <c:v>0.28137536720594525</c:v>
                  </c:pt>
                  <c:pt idx="2">
                    <c:v>0.43870312452526494</c:v>
                  </c:pt>
                  <c:pt idx="3">
                    <c:v>0.87155265213006738</c:v>
                  </c:pt>
                  <c:pt idx="4">
                    <c:v>0.86808078512088716</c:v>
                  </c:pt>
                  <c:pt idx="5">
                    <c:v>1.0975980172670852</c:v>
                  </c:pt>
                  <c:pt idx="6">
                    <c:v>1.9971850060574345</c:v>
                  </c:pt>
                  <c:pt idx="7">
                    <c:v>2.01183320989891</c:v>
                  </c:pt>
                  <c:pt idx="8">
                    <c:v>2.5373248988166233</c:v>
                  </c:pt>
                  <c:pt idx="9">
                    <c:v>2.4106927313422841</c:v>
                  </c:pt>
                  <c:pt idx="10">
                    <c:v>2.9110822842623705</c:v>
                  </c:pt>
                  <c:pt idx="11">
                    <c:v>3.020099807312262</c:v>
                  </c:pt>
                  <c:pt idx="12">
                    <c:v>2.3124614004304584</c:v>
                  </c:pt>
                  <c:pt idx="13">
                    <c:v>2.0192306997241039</c:v>
                  </c:pt>
                  <c:pt idx="14">
                    <c:v>0.29933953238154343</c:v>
                  </c:pt>
                  <c:pt idx="15">
                    <c:v>0.54828585246745476</c:v>
                  </c:pt>
                  <c:pt idx="16">
                    <c:v>0.46791696269105848</c:v>
                  </c:pt>
                  <c:pt idx="17">
                    <c:v>0.651578454537872</c:v>
                  </c:pt>
                  <c:pt idx="18">
                    <c:v>0.2495158037211915</c:v>
                  </c:pt>
                  <c:pt idx="19">
                    <c:v>0.2897415349765311</c:v>
                  </c:pt>
                  <c:pt idx="20">
                    <c:v>0.31661166786358236</c:v>
                  </c:pt>
                </c:numCache>
              </c:numRef>
            </c:plus>
            <c:minus>
              <c:numRef>
                <c:f>'1st Hour Summary'!$BB$28:$BB$48</c:f>
                <c:numCache>
                  <c:formatCode>General</c:formatCode>
                  <c:ptCount val="21"/>
                  <c:pt idx="0">
                    <c:v>0.73552260439518391</c:v>
                  </c:pt>
                  <c:pt idx="1">
                    <c:v>0.28137536720594525</c:v>
                  </c:pt>
                  <c:pt idx="2">
                    <c:v>0.43870312452526494</c:v>
                  </c:pt>
                  <c:pt idx="3">
                    <c:v>0.87155265213006738</c:v>
                  </c:pt>
                  <c:pt idx="4">
                    <c:v>0.86808078512088716</c:v>
                  </c:pt>
                  <c:pt idx="5">
                    <c:v>1.0975980172670852</c:v>
                  </c:pt>
                  <c:pt idx="6">
                    <c:v>1.9971850060574345</c:v>
                  </c:pt>
                  <c:pt idx="7">
                    <c:v>2.01183320989891</c:v>
                  </c:pt>
                  <c:pt idx="8">
                    <c:v>2.5373248988166233</c:v>
                  </c:pt>
                  <c:pt idx="9">
                    <c:v>2.4106927313422841</c:v>
                  </c:pt>
                  <c:pt idx="10">
                    <c:v>2.9110822842623705</c:v>
                  </c:pt>
                  <c:pt idx="11">
                    <c:v>3.020099807312262</c:v>
                  </c:pt>
                  <c:pt idx="12">
                    <c:v>2.3124614004304584</c:v>
                  </c:pt>
                  <c:pt idx="13">
                    <c:v>2.0192306997241039</c:v>
                  </c:pt>
                  <c:pt idx="14">
                    <c:v>0.29933953238154343</c:v>
                  </c:pt>
                  <c:pt idx="15">
                    <c:v>0.54828585246745476</c:v>
                  </c:pt>
                  <c:pt idx="16">
                    <c:v>0.46791696269105848</c:v>
                  </c:pt>
                  <c:pt idx="17">
                    <c:v>0.651578454537872</c:v>
                  </c:pt>
                  <c:pt idx="18">
                    <c:v>0.2495158037211915</c:v>
                  </c:pt>
                  <c:pt idx="19">
                    <c:v>0.2897415349765311</c:v>
                  </c:pt>
                  <c:pt idx="20">
                    <c:v>0.31661166786358236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BB$4:$BB$24</c:f>
              <c:numCache>
                <c:formatCode>General</c:formatCode>
                <c:ptCount val="21"/>
                <c:pt idx="0">
                  <c:v>3.5084377610693402</c:v>
                </c:pt>
                <c:pt idx="1">
                  <c:v>2.3318627450980394</c:v>
                </c:pt>
                <c:pt idx="2">
                  <c:v>3.2066154970760228</c:v>
                </c:pt>
                <c:pt idx="3">
                  <c:v>3.4053631553631551</c:v>
                </c:pt>
                <c:pt idx="4">
                  <c:v>3.545198412698412</c:v>
                </c:pt>
                <c:pt idx="5">
                  <c:v>4.2404689608636978</c:v>
                </c:pt>
                <c:pt idx="6">
                  <c:v>5.878030079655467</c:v>
                </c:pt>
                <c:pt idx="7">
                  <c:v>7.4178746498599439</c:v>
                </c:pt>
                <c:pt idx="8">
                  <c:v>7.719893537124995</c:v>
                </c:pt>
                <c:pt idx="9">
                  <c:v>8.2716615874111117</c:v>
                </c:pt>
                <c:pt idx="10">
                  <c:v>5.7602564102564102</c:v>
                </c:pt>
                <c:pt idx="11">
                  <c:v>6.0452614379084961</c:v>
                </c:pt>
                <c:pt idx="12">
                  <c:v>4.9413425925925925</c:v>
                </c:pt>
                <c:pt idx="13">
                  <c:v>5.7088151249335466</c:v>
                </c:pt>
                <c:pt idx="14">
                  <c:v>3.0363277448236801</c:v>
                </c:pt>
                <c:pt idx="15">
                  <c:v>3.6658889960090257</c:v>
                </c:pt>
                <c:pt idx="16">
                  <c:v>3.8562931961005096</c:v>
                </c:pt>
                <c:pt idx="17">
                  <c:v>4.3657353289048748</c:v>
                </c:pt>
                <c:pt idx="18">
                  <c:v>3.7410645672410379</c:v>
                </c:pt>
                <c:pt idx="19">
                  <c:v>4.0901992196400085</c:v>
                </c:pt>
                <c:pt idx="20">
                  <c:v>4.31726102015244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2127016"/>
        <c:axId val="302127408"/>
      </c:lineChart>
      <c:catAx>
        <c:axId val="302127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2127408"/>
        <c:crosses val="autoZero"/>
        <c:auto val="1"/>
        <c:lblAlgn val="ctr"/>
        <c:lblOffset val="100"/>
        <c:noMultiLvlLbl val="0"/>
      </c:catAx>
      <c:valAx>
        <c:axId val="302127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o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2127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  <a:r>
              <a:rPr lang="en-US" baseline="0"/>
              <a:t> Run Duration</a:t>
            </a:r>
            <a:r>
              <a:rPr lang="en-US"/>
              <a:t>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BE$2:$BE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BE$28:$BE$48</c:f>
                <c:numCache>
                  <c:formatCode>General</c:formatCode>
                  <c:ptCount val="21"/>
                  <c:pt idx="0">
                    <c:v>0.23807726988730768</c:v>
                  </c:pt>
                  <c:pt idx="1">
                    <c:v>0.27814657206774246</c:v>
                  </c:pt>
                  <c:pt idx="2">
                    <c:v>0.56873105822283465</c:v>
                  </c:pt>
                  <c:pt idx="3">
                    <c:v>0.71085639261210398</c:v>
                  </c:pt>
                  <c:pt idx="4">
                    <c:v>0.78129425522044738</c:v>
                  </c:pt>
                  <c:pt idx="5">
                    <c:v>0.64151139240332788</c:v>
                  </c:pt>
                  <c:pt idx="6">
                    <c:v>0.79281446182345561</c:v>
                  </c:pt>
                  <c:pt idx="7">
                    <c:v>0.61137215574022885</c:v>
                  </c:pt>
                  <c:pt idx="8">
                    <c:v>1.1599647975835821</c:v>
                  </c:pt>
                  <c:pt idx="9">
                    <c:v>1.0071351895043863</c:v>
                  </c:pt>
                  <c:pt idx="10">
                    <c:v>1.3376531293031673</c:v>
                  </c:pt>
                  <c:pt idx="11">
                    <c:v>1.7680060446816104</c:v>
                  </c:pt>
                  <c:pt idx="12">
                    <c:v>1.635959170396194</c:v>
                  </c:pt>
                  <c:pt idx="13">
                    <c:v>1.6379744364637139</c:v>
                  </c:pt>
                  <c:pt idx="14">
                    <c:v>0.35402008910052934</c:v>
                  </c:pt>
                  <c:pt idx="15">
                    <c:v>0.49258363026710733</c:v>
                  </c:pt>
                  <c:pt idx="16">
                    <c:v>0.68202012263052203</c:v>
                  </c:pt>
                  <c:pt idx="17">
                    <c:v>0.66538846983253985</c:v>
                  </c:pt>
                  <c:pt idx="18">
                    <c:v>1.0108612914746535</c:v>
                  </c:pt>
                  <c:pt idx="19">
                    <c:v>0.725767005254081</c:v>
                  </c:pt>
                  <c:pt idx="20">
                    <c:v>0.80654171288400334</c:v>
                  </c:pt>
                </c:numCache>
              </c:numRef>
            </c:plus>
            <c:minus>
              <c:numRef>
                <c:f>'1st Hour Summary'!$BE$28:$BE$48</c:f>
                <c:numCache>
                  <c:formatCode>General</c:formatCode>
                  <c:ptCount val="21"/>
                  <c:pt idx="0">
                    <c:v>0.23807726988730768</c:v>
                  </c:pt>
                  <c:pt idx="1">
                    <c:v>0.27814657206774246</c:v>
                  </c:pt>
                  <c:pt idx="2">
                    <c:v>0.56873105822283465</c:v>
                  </c:pt>
                  <c:pt idx="3">
                    <c:v>0.71085639261210398</c:v>
                  </c:pt>
                  <c:pt idx="4">
                    <c:v>0.78129425522044738</c:v>
                  </c:pt>
                  <c:pt idx="5">
                    <c:v>0.64151139240332788</c:v>
                  </c:pt>
                  <c:pt idx="6">
                    <c:v>0.79281446182345561</c:v>
                  </c:pt>
                  <c:pt idx="7">
                    <c:v>0.61137215574022885</c:v>
                  </c:pt>
                  <c:pt idx="8">
                    <c:v>1.1599647975835821</c:v>
                  </c:pt>
                  <c:pt idx="9">
                    <c:v>1.0071351895043863</c:v>
                  </c:pt>
                  <c:pt idx="10">
                    <c:v>1.3376531293031673</c:v>
                  </c:pt>
                  <c:pt idx="11">
                    <c:v>1.7680060446816104</c:v>
                  </c:pt>
                  <c:pt idx="12">
                    <c:v>1.635959170396194</c:v>
                  </c:pt>
                  <c:pt idx="13">
                    <c:v>1.6379744364637139</c:v>
                  </c:pt>
                  <c:pt idx="14">
                    <c:v>0.35402008910052934</c:v>
                  </c:pt>
                  <c:pt idx="15">
                    <c:v>0.49258363026710733</c:v>
                  </c:pt>
                  <c:pt idx="16">
                    <c:v>0.68202012263052203</c:v>
                  </c:pt>
                  <c:pt idx="17">
                    <c:v>0.66538846983253985</c:v>
                  </c:pt>
                  <c:pt idx="18">
                    <c:v>1.0108612914746535</c:v>
                  </c:pt>
                  <c:pt idx="19">
                    <c:v>0.725767005254081</c:v>
                  </c:pt>
                  <c:pt idx="20">
                    <c:v>0.80654171288400334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BE$4:$BE$24</c:f>
              <c:numCache>
                <c:formatCode>General</c:formatCode>
                <c:ptCount val="21"/>
                <c:pt idx="0">
                  <c:v>3.259517025518341</c:v>
                </c:pt>
                <c:pt idx="1">
                  <c:v>3.7831970768952745</c:v>
                </c:pt>
                <c:pt idx="2">
                  <c:v>3.0437225336803708</c:v>
                </c:pt>
                <c:pt idx="3">
                  <c:v>5.3208637527347209</c:v>
                </c:pt>
                <c:pt idx="4">
                  <c:v>5.7055934937043631</c:v>
                </c:pt>
                <c:pt idx="5">
                  <c:v>6.0752402911487042</c:v>
                </c:pt>
                <c:pt idx="6">
                  <c:v>7.3782111170563169</c:v>
                </c:pt>
                <c:pt idx="7">
                  <c:v>6.7953157820440424</c:v>
                </c:pt>
                <c:pt idx="8">
                  <c:v>7.7882204329512685</c:v>
                </c:pt>
                <c:pt idx="9">
                  <c:v>7.6965885910428238</c:v>
                </c:pt>
                <c:pt idx="10">
                  <c:v>8.3430932449903032</c:v>
                </c:pt>
                <c:pt idx="11">
                  <c:v>8.5581177645883511</c:v>
                </c:pt>
                <c:pt idx="12">
                  <c:v>8.5631288515406165</c:v>
                </c:pt>
                <c:pt idx="13">
                  <c:v>10.271224120082817</c:v>
                </c:pt>
                <c:pt idx="14">
                  <c:v>1.6972808499743983</c:v>
                </c:pt>
                <c:pt idx="15">
                  <c:v>2.7875441078794649</c:v>
                </c:pt>
                <c:pt idx="16">
                  <c:v>4.5613271329490841</c:v>
                </c:pt>
                <c:pt idx="17">
                  <c:v>5.245172614598304</c:v>
                </c:pt>
                <c:pt idx="18">
                  <c:v>6.3281686314325061</c:v>
                </c:pt>
                <c:pt idx="19">
                  <c:v>5.9213547681094454</c:v>
                </c:pt>
                <c:pt idx="20">
                  <c:v>7.20319849299969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BF$2:$BF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BF$28:$BF$48</c:f>
                <c:numCache>
                  <c:formatCode>General</c:formatCode>
                  <c:ptCount val="21"/>
                  <c:pt idx="0">
                    <c:v>0.4540952884100482</c:v>
                  </c:pt>
                  <c:pt idx="1">
                    <c:v>0.39446505757393507</c:v>
                  </c:pt>
                  <c:pt idx="2">
                    <c:v>0.84998396166759438</c:v>
                  </c:pt>
                  <c:pt idx="3">
                    <c:v>0.88135421373098577</c:v>
                  </c:pt>
                  <c:pt idx="4">
                    <c:v>0.85768224573730778</c:v>
                  </c:pt>
                  <c:pt idx="5">
                    <c:v>0.88652502498968977</c:v>
                  </c:pt>
                  <c:pt idx="6">
                    <c:v>1.2768933815848478</c:v>
                  </c:pt>
                  <c:pt idx="7">
                    <c:v>1.454723900069103</c:v>
                  </c:pt>
                  <c:pt idx="8">
                    <c:v>1.597881210354213</c:v>
                  </c:pt>
                  <c:pt idx="9">
                    <c:v>1.8165970305202084</c:v>
                  </c:pt>
                  <c:pt idx="10">
                    <c:v>1.770699646134301</c:v>
                  </c:pt>
                  <c:pt idx="11">
                    <c:v>1.8289041799097936</c:v>
                  </c:pt>
                  <c:pt idx="12">
                    <c:v>1.7213717167835354</c:v>
                  </c:pt>
                  <c:pt idx="13">
                    <c:v>2.1936060404666402</c:v>
                  </c:pt>
                  <c:pt idx="14">
                    <c:v>0.34399250142541676</c:v>
                  </c:pt>
                  <c:pt idx="15">
                    <c:v>0.63886608212074347</c:v>
                  </c:pt>
                  <c:pt idx="16">
                    <c:v>0.872755733816581</c:v>
                  </c:pt>
                  <c:pt idx="17">
                    <c:v>0.59147058883440906</c:v>
                  </c:pt>
                  <c:pt idx="18">
                    <c:v>0.85215301439660529</c:v>
                  </c:pt>
                  <c:pt idx="19">
                    <c:v>0.81868820651400032</c:v>
                  </c:pt>
                  <c:pt idx="20">
                    <c:v>1.1089458338054832</c:v>
                  </c:pt>
                </c:numCache>
              </c:numRef>
            </c:plus>
            <c:minus>
              <c:numRef>
                <c:f>'1st Hour Summary'!$BF$28:$BF$48</c:f>
                <c:numCache>
                  <c:formatCode>General</c:formatCode>
                  <c:ptCount val="21"/>
                  <c:pt idx="0">
                    <c:v>0.4540952884100482</c:v>
                  </c:pt>
                  <c:pt idx="1">
                    <c:v>0.39446505757393507</c:v>
                  </c:pt>
                  <c:pt idx="2">
                    <c:v>0.84998396166759438</c:v>
                  </c:pt>
                  <c:pt idx="3">
                    <c:v>0.88135421373098577</c:v>
                  </c:pt>
                  <c:pt idx="4">
                    <c:v>0.85768224573730778</c:v>
                  </c:pt>
                  <c:pt idx="5">
                    <c:v>0.88652502498968977</c:v>
                  </c:pt>
                  <c:pt idx="6">
                    <c:v>1.2768933815848478</c:v>
                  </c:pt>
                  <c:pt idx="7">
                    <c:v>1.454723900069103</c:v>
                  </c:pt>
                  <c:pt idx="8">
                    <c:v>1.597881210354213</c:v>
                  </c:pt>
                  <c:pt idx="9">
                    <c:v>1.8165970305202084</c:v>
                  </c:pt>
                  <c:pt idx="10">
                    <c:v>1.770699646134301</c:v>
                  </c:pt>
                  <c:pt idx="11">
                    <c:v>1.8289041799097936</c:v>
                  </c:pt>
                  <c:pt idx="12">
                    <c:v>1.7213717167835354</c:v>
                  </c:pt>
                  <c:pt idx="13">
                    <c:v>2.1936060404666402</c:v>
                  </c:pt>
                  <c:pt idx="14">
                    <c:v>0.34399250142541676</c:v>
                  </c:pt>
                  <c:pt idx="15">
                    <c:v>0.63886608212074347</c:v>
                  </c:pt>
                  <c:pt idx="16">
                    <c:v>0.872755733816581</c:v>
                  </c:pt>
                  <c:pt idx="17">
                    <c:v>0.59147058883440906</c:v>
                  </c:pt>
                  <c:pt idx="18">
                    <c:v>0.85215301439660529</c:v>
                  </c:pt>
                  <c:pt idx="19">
                    <c:v>0.81868820651400032</c:v>
                  </c:pt>
                  <c:pt idx="20">
                    <c:v>1.108945833805483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BF$4:$BF$24</c:f>
              <c:numCache>
                <c:formatCode>General</c:formatCode>
                <c:ptCount val="21"/>
                <c:pt idx="0">
                  <c:v>2.1421516970114225</c:v>
                </c:pt>
                <c:pt idx="1">
                  <c:v>1.9448530715922021</c:v>
                </c:pt>
                <c:pt idx="2">
                  <c:v>3.5336338058077184</c:v>
                </c:pt>
                <c:pt idx="3">
                  <c:v>3.7663723587658686</c:v>
                </c:pt>
                <c:pt idx="4">
                  <c:v>4.4868935315891845</c:v>
                </c:pt>
                <c:pt idx="5">
                  <c:v>5.7992505506189715</c:v>
                </c:pt>
                <c:pt idx="6">
                  <c:v>6.6020900535652869</c:v>
                </c:pt>
                <c:pt idx="7">
                  <c:v>8.0013631086262667</c:v>
                </c:pt>
                <c:pt idx="8">
                  <c:v>7.5600754307420965</c:v>
                </c:pt>
                <c:pt idx="9">
                  <c:v>9.0532779475426537</c:v>
                </c:pt>
                <c:pt idx="10">
                  <c:v>11.213989744893636</c:v>
                </c:pt>
                <c:pt idx="11">
                  <c:v>7.668721249701643</c:v>
                </c:pt>
                <c:pt idx="12">
                  <c:v>8.111413787737316</c:v>
                </c:pt>
                <c:pt idx="13">
                  <c:v>9.481802834846313</c:v>
                </c:pt>
                <c:pt idx="14">
                  <c:v>1.3520570755433958</c:v>
                </c:pt>
                <c:pt idx="15">
                  <c:v>3.4884561391299465</c:v>
                </c:pt>
                <c:pt idx="16">
                  <c:v>4.1782885528839611</c:v>
                </c:pt>
                <c:pt idx="17">
                  <c:v>4.6957937953167503</c:v>
                </c:pt>
                <c:pt idx="18">
                  <c:v>6.2120847046264238</c:v>
                </c:pt>
                <c:pt idx="19">
                  <c:v>6.0016299478387358</c:v>
                </c:pt>
                <c:pt idx="20">
                  <c:v>7.350400707871823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BG$2:$BG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BG$28:$BG$48</c:f>
                <c:numCache>
                  <c:formatCode>General</c:formatCode>
                  <c:ptCount val="21"/>
                  <c:pt idx="0">
                    <c:v>0.39606574277769829</c:v>
                  </c:pt>
                  <c:pt idx="1">
                    <c:v>0.44983690168482204</c:v>
                  </c:pt>
                  <c:pt idx="2">
                    <c:v>0.89935664970774887</c:v>
                  </c:pt>
                  <c:pt idx="3">
                    <c:v>0.75548252251522852</c:v>
                  </c:pt>
                  <c:pt idx="4">
                    <c:v>0.7902862346826226</c:v>
                  </c:pt>
                  <c:pt idx="5">
                    <c:v>1.1559348126998319</c:v>
                  </c:pt>
                  <c:pt idx="6">
                    <c:v>0.98742521167428932</c:v>
                  </c:pt>
                  <c:pt idx="7">
                    <c:v>0.78395013068087038</c:v>
                  </c:pt>
                  <c:pt idx="8">
                    <c:v>1.5185276060829824</c:v>
                  </c:pt>
                  <c:pt idx="9">
                    <c:v>1.3181176943827935</c:v>
                  </c:pt>
                  <c:pt idx="10">
                    <c:v>0.95628581987013073</c:v>
                  </c:pt>
                  <c:pt idx="11">
                    <c:v>0.98308382822958118</c:v>
                  </c:pt>
                  <c:pt idx="12">
                    <c:v>1.008205168350955</c:v>
                  </c:pt>
                  <c:pt idx="13">
                    <c:v>0.88535862681306743</c:v>
                  </c:pt>
                  <c:pt idx="14">
                    <c:v>0.42655284900544704</c:v>
                  </c:pt>
                  <c:pt idx="15">
                    <c:v>0.53586668629519185</c:v>
                  </c:pt>
                  <c:pt idx="16">
                    <c:v>0.99554252975078861</c:v>
                  </c:pt>
                  <c:pt idx="17">
                    <c:v>1.3067147830143007</c:v>
                  </c:pt>
                  <c:pt idx="18">
                    <c:v>1.3709885075122472</c:v>
                  </c:pt>
                  <c:pt idx="19">
                    <c:v>0.65253621609856194</c:v>
                  </c:pt>
                  <c:pt idx="20">
                    <c:v>1.3721449691652037</c:v>
                  </c:pt>
                </c:numCache>
              </c:numRef>
            </c:plus>
            <c:minus>
              <c:numRef>
                <c:f>'1st Hour Summary'!$BG$28:$BG$48</c:f>
                <c:numCache>
                  <c:formatCode>General</c:formatCode>
                  <c:ptCount val="21"/>
                  <c:pt idx="0">
                    <c:v>0.39606574277769829</c:v>
                  </c:pt>
                  <c:pt idx="1">
                    <c:v>0.44983690168482204</c:v>
                  </c:pt>
                  <c:pt idx="2">
                    <c:v>0.89935664970774887</c:v>
                  </c:pt>
                  <c:pt idx="3">
                    <c:v>0.75548252251522852</c:v>
                  </c:pt>
                  <c:pt idx="4">
                    <c:v>0.7902862346826226</c:v>
                  </c:pt>
                  <c:pt idx="5">
                    <c:v>1.1559348126998319</c:v>
                  </c:pt>
                  <c:pt idx="6">
                    <c:v>0.98742521167428932</c:v>
                  </c:pt>
                  <c:pt idx="7">
                    <c:v>0.78395013068087038</c:v>
                  </c:pt>
                  <c:pt idx="8">
                    <c:v>1.5185276060829824</c:v>
                  </c:pt>
                  <c:pt idx="9">
                    <c:v>1.3181176943827935</c:v>
                  </c:pt>
                  <c:pt idx="10">
                    <c:v>0.95628581987013073</c:v>
                  </c:pt>
                  <c:pt idx="11">
                    <c:v>0.98308382822958118</c:v>
                  </c:pt>
                  <c:pt idx="12">
                    <c:v>1.008205168350955</c:v>
                  </c:pt>
                  <c:pt idx="13">
                    <c:v>0.88535862681306743</c:v>
                  </c:pt>
                  <c:pt idx="14">
                    <c:v>0.42655284900544704</c:v>
                  </c:pt>
                  <c:pt idx="15">
                    <c:v>0.53586668629519185</c:v>
                  </c:pt>
                  <c:pt idx="16">
                    <c:v>0.99554252975078861</c:v>
                  </c:pt>
                  <c:pt idx="17">
                    <c:v>1.3067147830143007</c:v>
                  </c:pt>
                  <c:pt idx="18">
                    <c:v>1.3709885075122472</c:v>
                  </c:pt>
                  <c:pt idx="19">
                    <c:v>0.65253621609856194</c:v>
                  </c:pt>
                  <c:pt idx="20">
                    <c:v>1.3721449691652037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BG$4:$BG$24</c:f>
              <c:numCache>
                <c:formatCode>General</c:formatCode>
                <c:ptCount val="21"/>
                <c:pt idx="0">
                  <c:v>2.7537535092677929</c:v>
                </c:pt>
                <c:pt idx="1">
                  <c:v>2.8453439107059375</c:v>
                </c:pt>
                <c:pt idx="2">
                  <c:v>4.1967192700748903</c:v>
                </c:pt>
                <c:pt idx="3">
                  <c:v>4.5511666559247201</c:v>
                </c:pt>
                <c:pt idx="4">
                  <c:v>6.2527871602082135</c:v>
                </c:pt>
                <c:pt idx="5">
                  <c:v>6.7922035057333963</c:v>
                </c:pt>
                <c:pt idx="6">
                  <c:v>7.532703546453547</c:v>
                </c:pt>
                <c:pt idx="7">
                  <c:v>7.7126456545482913</c:v>
                </c:pt>
                <c:pt idx="8">
                  <c:v>9.416422112974745</c:v>
                </c:pt>
                <c:pt idx="9">
                  <c:v>9.6318118256872118</c:v>
                </c:pt>
                <c:pt idx="10">
                  <c:v>9.8541757246376811</c:v>
                </c:pt>
                <c:pt idx="11">
                  <c:v>10.699509454473491</c:v>
                </c:pt>
                <c:pt idx="12">
                  <c:v>10.868929446778713</c:v>
                </c:pt>
                <c:pt idx="13">
                  <c:v>12.648487933634993</c:v>
                </c:pt>
                <c:pt idx="14">
                  <c:v>0.90157461240310088</c:v>
                </c:pt>
                <c:pt idx="15">
                  <c:v>1.4271177944862155</c:v>
                </c:pt>
                <c:pt idx="16">
                  <c:v>2.8657454550753201</c:v>
                </c:pt>
                <c:pt idx="17">
                  <c:v>3.7430815018315018</c:v>
                </c:pt>
                <c:pt idx="18">
                  <c:v>5.5116967975424664</c:v>
                </c:pt>
                <c:pt idx="19">
                  <c:v>4.6264265620839256</c:v>
                </c:pt>
                <c:pt idx="20">
                  <c:v>6.563792170473205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2128192"/>
        <c:axId val="302460552"/>
      </c:lineChart>
      <c:catAx>
        <c:axId val="302128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2460552"/>
        <c:crosses val="autoZero"/>
        <c:auto val="1"/>
        <c:lblAlgn val="ctr"/>
        <c:lblOffset val="100"/>
        <c:noMultiLvlLbl val="0"/>
      </c:catAx>
      <c:valAx>
        <c:axId val="3024605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2128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Run Duration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st Hour Summary'!$BI$2:$BI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BI$28:$BI$48</c:f>
                <c:numCache>
                  <c:formatCode>General</c:formatCode>
                  <c:ptCount val="21"/>
                  <c:pt idx="0">
                    <c:v>0.37489263011053164</c:v>
                  </c:pt>
                  <c:pt idx="1">
                    <c:v>0.32909890058911939</c:v>
                  </c:pt>
                  <c:pt idx="2">
                    <c:v>0.47858406510861307</c:v>
                  </c:pt>
                  <c:pt idx="3">
                    <c:v>0.71353284577332721</c:v>
                  </c:pt>
                  <c:pt idx="4">
                    <c:v>1.0938098842254262</c:v>
                  </c:pt>
                  <c:pt idx="5">
                    <c:v>0.93506350712198139</c:v>
                  </c:pt>
                  <c:pt idx="6">
                    <c:v>0.95918715422397494</c:v>
                  </c:pt>
                  <c:pt idx="7">
                    <c:v>0.76944879692980661</c:v>
                  </c:pt>
                  <c:pt idx="8">
                    <c:v>1.2087076391432547</c:v>
                  </c:pt>
                  <c:pt idx="9">
                    <c:v>1.2901160410541508</c:v>
                  </c:pt>
                  <c:pt idx="10">
                    <c:v>1.0775639661254148</c:v>
                  </c:pt>
                  <c:pt idx="11">
                    <c:v>1.3747358184241696</c:v>
                  </c:pt>
                  <c:pt idx="12">
                    <c:v>1.2899438728694093</c:v>
                  </c:pt>
                  <c:pt idx="13">
                    <c:v>1.1745892055791878</c:v>
                  </c:pt>
                  <c:pt idx="14">
                    <c:v>0.28598515949100239</c:v>
                  </c:pt>
                  <c:pt idx="15">
                    <c:v>0.33119250915407639</c:v>
                  </c:pt>
                  <c:pt idx="16">
                    <c:v>0.42259637368529585</c:v>
                  </c:pt>
                  <c:pt idx="17">
                    <c:v>0.63477055574485974</c:v>
                  </c:pt>
                  <c:pt idx="18">
                    <c:v>0.51576426973186384</c:v>
                  </c:pt>
                  <c:pt idx="19">
                    <c:v>0.93235479746680083</c:v>
                  </c:pt>
                  <c:pt idx="20">
                    <c:v>0.93706078118989677</c:v>
                  </c:pt>
                </c:numCache>
              </c:numRef>
            </c:plus>
            <c:minus>
              <c:numRef>
                <c:f>'1st Hour Summary'!$BI$28:$BI$48</c:f>
                <c:numCache>
                  <c:formatCode>General</c:formatCode>
                  <c:ptCount val="21"/>
                  <c:pt idx="0">
                    <c:v>0.37489263011053164</c:v>
                  </c:pt>
                  <c:pt idx="1">
                    <c:v>0.32909890058911939</c:v>
                  </c:pt>
                  <c:pt idx="2">
                    <c:v>0.47858406510861307</c:v>
                  </c:pt>
                  <c:pt idx="3">
                    <c:v>0.71353284577332721</c:v>
                  </c:pt>
                  <c:pt idx="4">
                    <c:v>1.0938098842254262</c:v>
                  </c:pt>
                  <c:pt idx="5">
                    <c:v>0.93506350712198139</c:v>
                  </c:pt>
                  <c:pt idx="6">
                    <c:v>0.95918715422397494</c:v>
                  </c:pt>
                  <c:pt idx="7">
                    <c:v>0.76944879692980661</c:v>
                  </c:pt>
                  <c:pt idx="8">
                    <c:v>1.2087076391432547</c:v>
                  </c:pt>
                  <c:pt idx="9">
                    <c:v>1.2901160410541508</c:v>
                  </c:pt>
                  <c:pt idx="10">
                    <c:v>1.0775639661254148</c:v>
                  </c:pt>
                  <c:pt idx="11">
                    <c:v>1.3747358184241696</c:v>
                  </c:pt>
                  <c:pt idx="12">
                    <c:v>1.2899438728694093</c:v>
                  </c:pt>
                  <c:pt idx="13">
                    <c:v>1.1745892055791878</c:v>
                  </c:pt>
                  <c:pt idx="14">
                    <c:v>0.28598515949100239</c:v>
                  </c:pt>
                  <c:pt idx="15">
                    <c:v>0.33119250915407639</c:v>
                  </c:pt>
                  <c:pt idx="16">
                    <c:v>0.42259637368529585</c:v>
                  </c:pt>
                  <c:pt idx="17">
                    <c:v>0.63477055574485974</c:v>
                  </c:pt>
                  <c:pt idx="18">
                    <c:v>0.51576426973186384</c:v>
                  </c:pt>
                  <c:pt idx="19">
                    <c:v>0.93235479746680083</c:v>
                  </c:pt>
                  <c:pt idx="20">
                    <c:v>0.93706078118989677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val>
            <c:numRef>
              <c:f>'1st Hour Summary'!$BI$4:$BI$24</c:f>
              <c:numCache>
                <c:formatCode>General</c:formatCode>
                <c:ptCount val="21"/>
                <c:pt idx="0">
                  <c:v>2.4049285111173657</c:v>
                </c:pt>
                <c:pt idx="1">
                  <c:v>2.3549577260811381</c:v>
                </c:pt>
                <c:pt idx="2">
                  <c:v>2.5505263136288998</c:v>
                </c:pt>
                <c:pt idx="3">
                  <c:v>3.9785107376283846</c:v>
                </c:pt>
                <c:pt idx="4">
                  <c:v>4.5235106198882296</c:v>
                </c:pt>
                <c:pt idx="5">
                  <c:v>3.9734158473105845</c:v>
                </c:pt>
                <c:pt idx="6">
                  <c:v>5.9746663382653145</c:v>
                </c:pt>
                <c:pt idx="7">
                  <c:v>5.7010408963585437</c:v>
                </c:pt>
                <c:pt idx="8">
                  <c:v>6.415267888151817</c:v>
                </c:pt>
                <c:pt idx="9">
                  <c:v>5.0507873015873015</c:v>
                </c:pt>
                <c:pt idx="10">
                  <c:v>3.4393894218304384</c:v>
                </c:pt>
                <c:pt idx="11">
                  <c:v>4.2416287878787875</c:v>
                </c:pt>
                <c:pt idx="12">
                  <c:v>4.1254471091521907</c:v>
                </c:pt>
                <c:pt idx="13">
                  <c:v>3.9135697492163017</c:v>
                </c:pt>
                <c:pt idx="14">
                  <c:v>2.587120001055438</c:v>
                </c:pt>
                <c:pt idx="15">
                  <c:v>2.7418078459807114</c:v>
                </c:pt>
                <c:pt idx="16">
                  <c:v>3.4983619098894274</c:v>
                </c:pt>
                <c:pt idx="17">
                  <c:v>3.7461857195683073</c:v>
                </c:pt>
                <c:pt idx="18">
                  <c:v>3.8080846945408418</c:v>
                </c:pt>
                <c:pt idx="19">
                  <c:v>4.7780837486891619</c:v>
                </c:pt>
                <c:pt idx="20">
                  <c:v>5.33685076327181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st Hour Summary'!$BJ$2:$BJ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BJ$28:$BJ$48</c:f>
                <c:numCache>
                  <c:formatCode>General</c:formatCode>
                  <c:ptCount val="21"/>
                  <c:pt idx="0">
                    <c:v>0.49186005434380792</c:v>
                  </c:pt>
                  <c:pt idx="1">
                    <c:v>0.42793144274423411</c:v>
                  </c:pt>
                  <c:pt idx="2">
                    <c:v>0.58086354280256114</c:v>
                  </c:pt>
                  <c:pt idx="3">
                    <c:v>0.5784423729417153</c:v>
                  </c:pt>
                  <c:pt idx="4">
                    <c:v>0.66576717832813115</c:v>
                  </c:pt>
                  <c:pt idx="5">
                    <c:v>0.70690557151072142</c:v>
                  </c:pt>
                  <c:pt idx="6">
                    <c:v>0.52775810143397817</c:v>
                  </c:pt>
                  <c:pt idx="7">
                    <c:v>0.75147508368819116</c:v>
                  </c:pt>
                  <c:pt idx="8">
                    <c:v>0.90602624602923709</c:v>
                  </c:pt>
                  <c:pt idx="9">
                    <c:v>0.82034596454355724</c:v>
                  </c:pt>
                  <c:pt idx="10">
                    <c:v>1.2811922676390692</c:v>
                  </c:pt>
                  <c:pt idx="11">
                    <c:v>1.5917261338638271</c:v>
                  </c:pt>
                  <c:pt idx="12">
                    <c:v>1.2964507426570668</c:v>
                  </c:pt>
                  <c:pt idx="13">
                    <c:v>1.3600318510491554</c:v>
                  </c:pt>
                  <c:pt idx="14">
                    <c:v>0.46167186703292556</c:v>
                  </c:pt>
                  <c:pt idx="15">
                    <c:v>0.42829093792663175</c:v>
                  </c:pt>
                  <c:pt idx="16">
                    <c:v>0.19051225622759452</c:v>
                  </c:pt>
                  <c:pt idx="17">
                    <c:v>0.17100294215473005</c:v>
                  </c:pt>
                  <c:pt idx="18">
                    <c:v>0.40106724470866628</c:v>
                  </c:pt>
                  <c:pt idx="19">
                    <c:v>0.40033179001204622</c:v>
                  </c:pt>
                  <c:pt idx="20">
                    <c:v>0.42883472501652015</c:v>
                  </c:pt>
                </c:numCache>
              </c:numRef>
            </c:plus>
            <c:minus>
              <c:numRef>
                <c:f>'1st Hour Summary'!$BJ$28:$BJ$48</c:f>
                <c:numCache>
                  <c:formatCode>General</c:formatCode>
                  <c:ptCount val="21"/>
                  <c:pt idx="0">
                    <c:v>0.49186005434380792</c:v>
                  </c:pt>
                  <c:pt idx="1">
                    <c:v>0.42793144274423411</c:v>
                  </c:pt>
                  <c:pt idx="2">
                    <c:v>0.58086354280256114</c:v>
                  </c:pt>
                  <c:pt idx="3">
                    <c:v>0.5784423729417153</c:v>
                  </c:pt>
                  <c:pt idx="4">
                    <c:v>0.66576717832813115</c:v>
                  </c:pt>
                  <c:pt idx="5">
                    <c:v>0.70690557151072142</c:v>
                  </c:pt>
                  <c:pt idx="6">
                    <c:v>0.52775810143397817</c:v>
                  </c:pt>
                  <c:pt idx="7">
                    <c:v>0.75147508368819116</c:v>
                  </c:pt>
                  <c:pt idx="8">
                    <c:v>0.90602624602923709</c:v>
                  </c:pt>
                  <c:pt idx="9">
                    <c:v>0.82034596454355724</c:v>
                  </c:pt>
                  <c:pt idx="10">
                    <c:v>1.2811922676390692</c:v>
                  </c:pt>
                  <c:pt idx="11">
                    <c:v>1.5917261338638271</c:v>
                  </c:pt>
                  <c:pt idx="12">
                    <c:v>1.2964507426570668</c:v>
                  </c:pt>
                  <c:pt idx="13">
                    <c:v>1.3600318510491554</c:v>
                  </c:pt>
                  <c:pt idx="14">
                    <c:v>0.46167186703292556</c:v>
                  </c:pt>
                  <c:pt idx="15">
                    <c:v>0.42829093792663175</c:v>
                  </c:pt>
                  <c:pt idx="16">
                    <c:v>0.19051225622759452</c:v>
                  </c:pt>
                  <c:pt idx="17">
                    <c:v>0.17100294215473005</c:v>
                  </c:pt>
                  <c:pt idx="18">
                    <c:v>0.40106724470866628</c:v>
                  </c:pt>
                  <c:pt idx="19">
                    <c:v>0.40033179001204622</c:v>
                  </c:pt>
                  <c:pt idx="20">
                    <c:v>0.42883472501652015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val>
            <c:numRef>
              <c:f>'1st Hour Summary'!$BJ$4:$BJ$24</c:f>
              <c:numCache>
                <c:formatCode>General</c:formatCode>
                <c:ptCount val="21"/>
                <c:pt idx="0">
                  <c:v>2.8427545112247796</c:v>
                </c:pt>
                <c:pt idx="1">
                  <c:v>1.8444328316610927</c:v>
                </c:pt>
                <c:pt idx="2">
                  <c:v>2.92625</c:v>
                </c:pt>
                <c:pt idx="3">
                  <c:v>3.1988638984587525</c:v>
                </c:pt>
                <c:pt idx="4">
                  <c:v>4.0592941176470587</c:v>
                </c:pt>
                <c:pt idx="5">
                  <c:v>4.1956960207666727</c:v>
                </c:pt>
                <c:pt idx="6">
                  <c:v>4.894990614555832</c:v>
                </c:pt>
                <c:pt idx="7">
                  <c:v>5.9059882347907937</c:v>
                </c:pt>
                <c:pt idx="8">
                  <c:v>6.9705104857732563</c:v>
                </c:pt>
                <c:pt idx="9">
                  <c:v>6.7370000070262224</c:v>
                </c:pt>
                <c:pt idx="10">
                  <c:v>5.2307303414786963</c:v>
                </c:pt>
                <c:pt idx="11">
                  <c:v>4.9546875000000004</c:v>
                </c:pt>
                <c:pt idx="12">
                  <c:v>4.2025769132977375</c:v>
                </c:pt>
                <c:pt idx="13">
                  <c:v>5.3977110389610381</c:v>
                </c:pt>
                <c:pt idx="14">
                  <c:v>2.7683620569784146</c:v>
                </c:pt>
                <c:pt idx="15">
                  <c:v>2.6348476320427543</c:v>
                </c:pt>
                <c:pt idx="16">
                  <c:v>3.3250516529036704</c:v>
                </c:pt>
                <c:pt idx="17">
                  <c:v>3.4987736916286494</c:v>
                </c:pt>
                <c:pt idx="18">
                  <c:v>3.9426521232533207</c:v>
                </c:pt>
                <c:pt idx="19">
                  <c:v>4.4122880712511794</c:v>
                </c:pt>
                <c:pt idx="20">
                  <c:v>4.60131568593896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st Hour Summary'!$BK$2:$BK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1st Hour Summary'!$BK$28:$BK$48</c:f>
                <c:numCache>
                  <c:formatCode>General</c:formatCode>
                  <c:ptCount val="21"/>
                  <c:pt idx="0">
                    <c:v>0.37644517216279388</c:v>
                  </c:pt>
                  <c:pt idx="1">
                    <c:v>0.38669078721734418</c:v>
                  </c:pt>
                  <c:pt idx="2">
                    <c:v>0.5817604639202737</c:v>
                  </c:pt>
                  <c:pt idx="3">
                    <c:v>0.86175346721026203</c:v>
                  </c:pt>
                  <c:pt idx="4">
                    <c:v>0.78487988920355845</c:v>
                  </c:pt>
                  <c:pt idx="5">
                    <c:v>0.96574262889938856</c:v>
                  </c:pt>
                  <c:pt idx="6">
                    <c:v>1.7684458979572528</c:v>
                  </c:pt>
                  <c:pt idx="7">
                    <c:v>1.6141014968155112</c:v>
                  </c:pt>
                  <c:pt idx="8">
                    <c:v>2.0602002286151748</c:v>
                  </c:pt>
                  <c:pt idx="9">
                    <c:v>1.9852852306279585</c:v>
                  </c:pt>
                  <c:pt idx="10">
                    <c:v>2.4445167107989692</c:v>
                  </c:pt>
                  <c:pt idx="11">
                    <c:v>2.5127331271279267</c:v>
                  </c:pt>
                  <c:pt idx="12">
                    <c:v>1.8954010650864539</c:v>
                  </c:pt>
                  <c:pt idx="13">
                    <c:v>1.6478169673147895</c:v>
                  </c:pt>
                  <c:pt idx="14">
                    <c:v>0.38326471556331293</c:v>
                  </c:pt>
                  <c:pt idx="15">
                    <c:v>0.57290712531291288</c:v>
                  </c:pt>
                  <c:pt idx="16">
                    <c:v>0.48590483647698235</c:v>
                  </c:pt>
                  <c:pt idx="17">
                    <c:v>0.60111524603383204</c:v>
                  </c:pt>
                  <c:pt idx="18">
                    <c:v>0.2476013398635315</c:v>
                  </c:pt>
                  <c:pt idx="19">
                    <c:v>0.28988366328006732</c:v>
                  </c:pt>
                  <c:pt idx="20">
                    <c:v>0.29520536293038885</c:v>
                  </c:pt>
                </c:numCache>
              </c:numRef>
            </c:plus>
            <c:minus>
              <c:numRef>
                <c:f>'1st Hour Summary'!$BK$28:$BK$48</c:f>
                <c:numCache>
                  <c:formatCode>General</c:formatCode>
                  <c:ptCount val="21"/>
                  <c:pt idx="0">
                    <c:v>0.37644517216279388</c:v>
                  </c:pt>
                  <c:pt idx="1">
                    <c:v>0.38669078721734418</c:v>
                  </c:pt>
                  <c:pt idx="2">
                    <c:v>0.5817604639202737</c:v>
                  </c:pt>
                  <c:pt idx="3">
                    <c:v>0.86175346721026203</c:v>
                  </c:pt>
                  <c:pt idx="4">
                    <c:v>0.78487988920355845</c:v>
                  </c:pt>
                  <c:pt idx="5">
                    <c:v>0.96574262889938856</c:v>
                  </c:pt>
                  <c:pt idx="6">
                    <c:v>1.7684458979572528</c:v>
                  </c:pt>
                  <c:pt idx="7">
                    <c:v>1.6141014968155112</c:v>
                  </c:pt>
                  <c:pt idx="8">
                    <c:v>2.0602002286151748</c:v>
                  </c:pt>
                  <c:pt idx="9">
                    <c:v>1.9852852306279585</c:v>
                  </c:pt>
                  <c:pt idx="10">
                    <c:v>2.4445167107989692</c:v>
                  </c:pt>
                  <c:pt idx="11">
                    <c:v>2.5127331271279267</c:v>
                  </c:pt>
                  <c:pt idx="12">
                    <c:v>1.8954010650864539</c:v>
                  </c:pt>
                  <c:pt idx="13">
                    <c:v>1.6478169673147895</c:v>
                  </c:pt>
                  <c:pt idx="14">
                    <c:v>0.38326471556331293</c:v>
                  </c:pt>
                  <c:pt idx="15">
                    <c:v>0.57290712531291288</c:v>
                  </c:pt>
                  <c:pt idx="16">
                    <c:v>0.48590483647698235</c:v>
                  </c:pt>
                  <c:pt idx="17">
                    <c:v>0.60111524603383204</c:v>
                  </c:pt>
                  <c:pt idx="18">
                    <c:v>0.2476013398635315</c:v>
                  </c:pt>
                  <c:pt idx="19">
                    <c:v>0.28988366328006732</c:v>
                  </c:pt>
                  <c:pt idx="20">
                    <c:v>0.29520536293038885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val>
            <c:numRef>
              <c:f>'1st Hour Summary'!$BK$4:$BK$24</c:f>
              <c:numCache>
                <c:formatCode>General</c:formatCode>
                <c:ptCount val="21"/>
                <c:pt idx="0">
                  <c:v>2.0203007518796992</c:v>
                </c:pt>
                <c:pt idx="1">
                  <c:v>1.8071746880570407</c:v>
                </c:pt>
                <c:pt idx="2">
                  <c:v>2.7694298245614042</c:v>
                </c:pt>
                <c:pt idx="3">
                  <c:v>3.1443722943722943</c:v>
                </c:pt>
                <c:pt idx="4">
                  <c:v>3.1152142857142859</c:v>
                </c:pt>
                <c:pt idx="5">
                  <c:v>3.808650472334683</c:v>
                </c:pt>
                <c:pt idx="6">
                  <c:v>5.2616112473697614</c:v>
                </c:pt>
                <c:pt idx="7">
                  <c:v>6.440239172592114</c:v>
                </c:pt>
                <c:pt idx="8">
                  <c:v>6.5622030660090118</c:v>
                </c:pt>
                <c:pt idx="9">
                  <c:v>7.0297510206428626</c:v>
                </c:pt>
                <c:pt idx="10">
                  <c:v>4.8960256410256404</c:v>
                </c:pt>
                <c:pt idx="11">
                  <c:v>5.0479411764705882</c:v>
                </c:pt>
                <c:pt idx="12">
                  <c:v>4.0765555555555553</c:v>
                </c:pt>
                <c:pt idx="13">
                  <c:v>4.7491527113237639</c:v>
                </c:pt>
                <c:pt idx="14">
                  <c:v>2.7878740437520926</c:v>
                </c:pt>
                <c:pt idx="15">
                  <c:v>3.250173521253791</c:v>
                </c:pt>
                <c:pt idx="16">
                  <c:v>3.4326657872867758</c:v>
                </c:pt>
                <c:pt idx="17">
                  <c:v>3.8170774395402383</c:v>
                </c:pt>
                <c:pt idx="18">
                  <c:v>3.1845446906035142</c:v>
                </c:pt>
                <c:pt idx="19">
                  <c:v>3.5409463051568317</c:v>
                </c:pt>
                <c:pt idx="20">
                  <c:v>3.70806441205733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2461336"/>
        <c:axId val="302461728"/>
      </c:lineChart>
      <c:catAx>
        <c:axId val="302461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majorTickMark val="out"/>
        <c:minorTickMark val="none"/>
        <c:tickLblPos val="nextTo"/>
        <c:crossAx val="302461728"/>
        <c:crosses val="autoZero"/>
        <c:auto val="1"/>
        <c:lblAlgn val="ctr"/>
        <c:lblOffset val="100"/>
        <c:noMultiLvlLbl val="0"/>
      </c:catAx>
      <c:valAx>
        <c:axId val="3024617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24613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Time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L$2:$L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L$21:$L$34</c:f>
                <c:numCache>
                  <c:formatCode>General</c:formatCode>
                  <c:ptCount val="14"/>
                  <c:pt idx="0">
                    <c:v>5.9358346557499629E-2</c:v>
                  </c:pt>
                  <c:pt idx="1">
                    <c:v>0.14785270917744822</c:v>
                  </c:pt>
                  <c:pt idx="2">
                    <c:v>0.2109093260791482</c:v>
                  </c:pt>
                  <c:pt idx="3">
                    <c:v>0.14504571703729904</c:v>
                  </c:pt>
                  <c:pt idx="4">
                    <c:v>0.12564546006841054</c:v>
                  </c:pt>
                  <c:pt idx="5">
                    <c:v>0.19309511185481174</c:v>
                  </c:pt>
                  <c:pt idx="6">
                    <c:v>0.19805427964370065</c:v>
                  </c:pt>
                  <c:pt idx="7">
                    <c:v>0.1839639490984612</c:v>
                  </c:pt>
                  <c:pt idx="8">
                    <c:v>0.24548438039622489</c:v>
                  </c:pt>
                  <c:pt idx="9">
                    <c:v>0.14078260098726972</c:v>
                  </c:pt>
                  <c:pt idx="10">
                    <c:v>0.13433854012976859</c:v>
                  </c:pt>
                  <c:pt idx="11">
                    <c:v>0.16476230540979558</c:v>
                  </c:pt>
                  <c:pt idx="12">
                    <c:v>0.22148931397181154</c:v>
                  </c:pt>
                  <c:pt idx="13">
                    <c:v>0.18925937726494885</c:v>
                  </c:pt>
                </c:numCache>
              </c:numRef>
            </c:plus>
            <c:minus>
              <c:numRef>
                <c:f>'Night Summary'!$L$21:$L$34</c:f>
                <c:numCache>
                  <c:formatCode>General</c:formatCode>
                  <c:ptCount val="14"/>
                  <c:pt idx="0">
                    <c:v>5.9358346557499629E-2</c:v>
                  </c:pt>
                  <c:pt idx="1">
                    <c:v>0.14785270917744822</c:v>
                  </c:pt>
                  <c:pt idx="2">
                    <c:v>0.2109093260791482</c:v>
                  </c:pt>
                  <c:pt idx="3">
                    <c:v>0.14504571703729904</c:v>
                  </c:pt>
                  <c:pt idx="4">
                    <c:v>0.12564546006841054</c:v>
                  </c:pt>
                  <c:pt idx="5">
                    <c:v>0.19309511185481174</c:v>
                  </c:pt>
                  <c:pt idx="6">
                    <c:v>0.19805427964370065</c:v>
                  </c:pt>
                  <c:pt idx="7">
                    <c:v>0.1839639490984612</c:v>
                  </c:pt>
                  <c:pt idx="8">
                    <c:v>0.24548438039622489</c:v>
                  </c:pt>
                  <c:pt idx="9">
                    <c:v>0.14078260098726972</c:v>
                  </c:pt>
                  <c:pt idx="10">
                    <c:v>0.13433854012976859</c:v>
                  </c:pt>
                  <c:pt idx="11">
                    <c:v>0.16476230540979558</c:v>
                  </c:pt>
                  <c:pt idx="12">
                    <c:v>0.22148931397181154</c:v>
                  </c:pt>
                  <c:pt idx="13">
                    <c:v>0.18925937726494885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L$4:$L$17</c:f>
              <c:numCache>
                <c:formatCode>General</c:formatCode>
                <c:ptCount val="14"/>
                <c:pt idx="0">
                  <c:v>1.745780303030303</c:v>
                </c:pt>
                <c:pt idx="1">
                  <c:v>1.4240833333333334</c:v>
                </c:pt>
                <c:pt idx="2">
                  <c:v>1.3143333333333334</c:v>
                </c:pt>
                <c:pt idx="3">
                  <c:v>1.6895833333333332</c:v>
                </c:pt>
                <c:pt idx="4">
                  <c:v>1.6684166666666667</c:v>
                </c:pt>
                <c:pt idx="5">
                  <c:v>1.7118333333333333</c:v>
                </c:pt>
                <c:pt idx="6">
                  <c:v>1.5720833333333331</c:v>
                </c:pt>
                <c:pt idx="7">
                  <c:v>1.4304999999999999</c:v>
                </c:pt>
                <c:pt idx="8">
                  <c:v>1.5129166666666667</c:v>
                </c:pt>
                <c:pt idx="9">
                  <c:v>1.7878333333333334</c:v>
                </c:pt>
                <c:pt idx="10">
                  <c:v>1.9892499999999997</c:v>
                </c:pt>
                <c:pt idx="11">
                  <c:v>1.9301666666666661</c:v>
                </c:pt>
                <c:pt idx="12">
                  <c:v>2.1969166666666666</c:v>
                </c:pt>
                <c:pt idx="13">
                  <c:v>2.24158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M$2:$M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M$21:$M$34</c:f>
                <c:numCache>
                  <c:formatCode>General</c:formatCode>
                  <c:ptCount val="14"/>
                  <c:pt idx="0">
                    <c:v>0.23652299273254287</c:v>
                  </c:pt>
                  <c:pt idx="1">
                    <c:v>0.19887575177317873</c:v>
                  </c:pt>
                  <c:pt idx="2">
                    <c:v>0.21676898897586497</c:v>
                  </c:pt>
                  <c:pt idx="3">
                    <c:v>0.25378047382002861</c:v>
                  </c:pt>
                  <c:pt idx="4">
                    <c:v>0.20623801769242478</c:v>
                  </c:pt>
                  <c:pt idx="5">
                    <c:v>0.25483495930009581</c:v>
                  </c:pt>
                  <c:pt idx="6">
                    <c:v>0.21504188589345677</c:v>
                  </c:pt>
                  <c:pt idx="7">
                    <c:v>0.24612025959782211</c:v>
                  </c:pt>
                  <c:pt idx="8">
                    <c:v>0.30763912228623097</c:v>
                  </c:pt>
                  <c:pt idx="9">
                    <c:v>0.19675958605637348</c:v>
                  </c:pt>
                  <c:pt idx="10">
                    <c:v>0.19186929595905766</c:v>
                  </c:pt>
                  <c:pt idx="11">
                    <c:v>0.12406497859143911</c:v>
                  </c:pt>
                  <c:pt idx="12">
                    <c:v>0.24110514176629516</c:v>
                  </c:pt>
                  <c:pt idx="13">
                    <c:v>0.24300813470383253</c:v>
                  </c:pt>
                </c:numCache>
              </c:numRef>
            </c:plus>
            <c:minus>
              <c:numRef>
                <c:f>'Night Summary'!$M$21:$M$34</c:f>
                <c:numCache>
                  <c:formatCode>General</c:formatCode>
                  <c:ptCount val="14"/>
                  <c:pt idx="0">
                    <c:v>0.23652299273254287</c:v>
                  </c:pt>
                  <c:pt idx="1">
                    <c:v>0.19887575177317873</c:v>
                  </c:pt>
                  <c:pt idx="2">
                    <c:v>0.21676898897586497</c:v>
                  </c:pt>
                  <c:pt idx="3">
                    <c:v>0.25378047382002861</c:v>
                  </c:pt>
                  <c:pt idx="4">
                    <c:v>0.20623801769242478</c:v>
                  </c:pt>
                  <c:pt idx="5">
                    <c:v>0.25483495930009581</c:v>
                  </c:pt>
                  <c:pt idx="6">
                    <c:v>0.21504188589345677</c:v>
                  </c:pt>
                  <c:pt idx="7">
                    <c:v>0.24612025959782211</c:v>
                  </c:pt>
                  <c:pt idx="8">
                    <c:v>0.30763912228623097</c:v>
                  </c:pt>
                  <c:pt idx="9">
                    <c:v>0.19675958605637348</c:v>
                  </c:pt>
                  <c:pt idx="10">
                    <c:v>0.19186929595905766</c:v>
                  </c:pt>
                  <c:pt idx="11">
                    <c:v>0.12406497859143911</c:v>
                  </c:pt>
                  <c:pt idx="12">
                    <c:v>0.24110514176629516</c:v>
                  </c:pt>
                  <c:pt idx="13">
                    <c:v>0.24300813470383253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M$4:$M$17</c:f>
              <c:numCache>
                <c:formatCode>General</c:formatCode>
                <c:ptCount val="14"/>
                <c:pt idx="0">
                  <c:v>1.1706144781144783</c:v>
                </c:pt>
                <c:pt idx="1">
                  <c:v>0.96879629629629649</c:v>
                </c:pt>
                <c:pt idx="2">
                  <c:v>1.0312962962962962</c:v>
                </c:pt>
                <c:pt idx="3">
                  <c:v>1.1556481481481482</c:v>
                </c:pt>
                <c:pt idx="4">
                  <c:v>1.5014814814814814</c:v>
                </c:pt>
                <c:pt idx="5">
                  <c:v>1.4275</c:v>
                </c:pt>
                <c:pt idx="6">
                  <c:v>1.3676851851851854</c:v>
                </c:pt>
                <c:pt idx="7">
                  <c:v>1.1207407407407406</c:v>
                </c:pt>
                <c:pt idx="8">
                  <c:v>1.5557407407407409</c:v>
                </c:pt>
                <c:pt idx="9">
                  <c:v>1.8212962962962962</c:v>
                </c:pt>
                <c:pt idx="10">
                  <c:v>1.7768518518518519</c:v>
                </c:pt>
                <c:pt idx="11">
                  <c:v>1.8540740740740742</c:v>
                </c:pt>
                <c:pt idx="12">
                  <c:v>2.2143518518518519</c:v>
                </c:pt>
                <c:pt idx="13">
                  <c:v>2.1912037037037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N$2:$N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N$21:$N$34</c:f>
                <c:numCache>
                  <c:formatCode>General</c:formatCode>
                  <c:ptCount val="14"/>
                  <c:pt idx="0">
                    <c:v>0.20798016093087471</c:v>
                  </c:pt>
                  <c:pt idx="1">
                    <c:v>0.16210363049571183</c:v>
                  </c:pt>
                  <c:pt idx="2">
                    <c:v>0.17112637342748116</c:v>
                  </c:pt>
                  <c:pt idx="3">
                    <c:v>0.14754758189540904</c:v>
                  </c:pt>
                  <c:pt idx="4">
                    <c:v>0.17504763705932988</c:v>
                  </c:pt>
                  <c:pt idx="5">
                    <c:v>0.27560089528300813</c:v>
                  </c:pt>
                  <c:pt idx="6">
                    <c:v>0.18024584072909208</c:v>
                  </c:pt>
                  <c:pt idx="7">
                    <c:v>0.24858507778034813</c:v>
                  </c:pt>
                  <c:pt idx="8">
                    <c:v>0.31313398652736268</c:v>
                  </c:pt>
                  <c:pt idx="9">
                    <c:v>0.29239182707184003</c:v>
                  </c:pt>
                  <c:pt idx="10">
                    <c:v>0.21840288940898853</c:v>
                  </c:pt>
                  <c:pt idx="11">
                    <c:v>0.21783919733386273</c:v>
                  </c:pt>
                  <c:pt idx="12">
                    <c:v>0.20095085397506027</c:v>
                  </c:pt>
                  <c:pt idx="13">
                    <c:v>0.1524179755910198</c:v>
                  </c:pt>
                </c:numCache>
              </c:numRef>
            </c:plus>
            <c:minus>
              <c:numRef>
                <c:f>'Night Summary'!$N$21:$N$34</c:f>
                <c:numCache>
                  <c:formatCode>General</c:formatCode>
                  <c:ptCount val="14"/>
                  <c:pt idx="0">
                    <c:v>0.20798016093087471</c:v>
                  </c:pt>
                  <c:pt idx="1">
                    <c:v>0.16210363049571183</c:v>
                  </c:pt>
                  <c:pt idx="2">
                    <c:v>0.17112637342748116</c:v>
                  </c:pt>
                  <c:pt idx="3">
                    <c:v>0.14754758189540904</c:v>
                  </c:pt>
                  <c:pt idx="4">
                    <c:v>0.17504763705932988</c:v>
                  </c:pt>
                  <c:pt idx="5">
                    <c:v>0.27560089528300813</c:v>
                  </c:pt>
                  <c:pt idx="6">
                    <c:v>0.18024584072909208</c:v>
                  </c:pt>
                  <c:pt idx="7">
                    <c:v>0.24858507778034813</c:v>
                  </c:pt>
                  <c:pt idx="8">
                    <c:v>0.31313398652736268</c:v>
                  </c:pt>
                  <c:pt idx="9">
                    <c:v>0.29239182707184003</c:v>
                  </c:pt>
                  <c:pt idx="10">
                    <c:v>0.21840288940898853</c:v>
                  </c:pt>
                  <c:pt idx="11">
                    <c:v>0.21783919733386273</c:v>
                  </c:pt>
                  <c:pt idx="12">
                    <c:v>0.20095085397506027</c:v>
                  </c:pt>
                  <c:pt idx="13">
                    <c:v>0.1524179755910198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N$4:$N$17</c:f>
              <c:numCache>
                <c:formatCode>General</c:formatCode>
                <c:ptCount val="14"/>
                <c:pt idx="0">
                  <c:v>1.3717613636363637</c:v>
                </c:pt>
                <c:pt idx="1">
                  <c:v>1.0419791666666667</c:v>
                </c:pt>
                <c:pt idx="2">
                  <c:v>1.1181249999999998</c:v>
                </c:pt>
                <c:pt idx="3">
                  <c:v>1.579375</c:v>
                </c:pt>
                <c:pt idx="4">
                  <c:v>1.6436458333333335</c:v>
                </c:pt>
                <c:pt idx="5">
                  <c:v>1.5224999999999997</c:v>
                </c:pt>
                <c:pt idx="6">
                  <c:v>1.6179166666666664</c:v>
                </c:pt>
                <c:pt idx="7">
                  <c:v>0.68968750000000012</c:v>
                </c:pt>
                <c:pt idx="8">
                  <c:v>1.0158333333333334</c:v>
                </c:pt>
                <c:pt idx="9">
                  <c:v>1.2053125</c:v>
                </c:pt>
                <c:pt idx="10">
                  <c:v>1.6328124999999998</c:v>
                </c:pt>
                <c:pt idx="11">
                  <c:v>1.7767708333333336</c:v>
                </c:pt>
                <c:pt idx="12">
                  <c:v>1.9948958333333333</c:v>
                </c:pt>
                <c:pt idx="13">
                  <c:v>1.6806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289328"/>
        <c:axId val="300289720"/>
      </c:lineChart>
      <c:catAx>
        <c:axId val="300289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289720"/>
        <c:crosses val="autoZero"/>
        <c:auto val="1"/>
        <c:lblAlgn val="ctr"/>
        <c:lblOffset val="100"/>
        <c:noMultiLvlLbl val="0"/>
      </c:catAx>
      <c:valAx>
        <c:axId val="3002897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(minute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289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Average Time/Night</a:t>
            </a:r>
            <a:endParaRPr lang="en-GB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P$2:$P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P$21:$P$34</c:f>
                <c:numCache>
                  <c:formatCode>General</c:formatCode>
                  <c:ptCount val="14"/>
                  <c:pt idx="0">
                    <c:v>0.13902693451838544</c:v>
                  </c:pt>
                  <c:pt idx="1">
                    <c:v>0.13246361310298124</c:v>
                  </c:pt>
                  <c:pt idx="2">
                    <c:v>9.1694675855509264E-2</c:v>
                  </c:pt>
                  <c:pt idx="3">
                    <c:v>0.1111380661748549</c:v>
                  </c:pt>
                  <c:pt idx="4">
                    <c:v>0.16378915044186887</c:v>
                  </c:pt>
                  <c:pt idx="5">
                    <c:v>0.22701895281731785</c:v>
                  </c:pt>
                  <c:pt idx="6">
                    <c:v>0.25429158436044091</c:v>
                  </c:pt>
                  <c:pt idx="7">
                    <c:v>0.14812373091606157</c:v>
                  </c:pt>
                  <c:pt idx="8">
                    <c:v>0.10297517080572934</c:v>
                  </c:pt>
                  <c:pt idx="9">
                    <c:v>7.335778737895382E-2</c:v>
                  </c:pt>
                  <c:pt idx="10">
                    <c:v>6.9681290552675662E-2</c:v>
                  </c:pt>
                  <c:pt idx="11">
                    <c:v>7.5993121236784367E-2</c:v>
                  </c:pt>
                  <c:pt idx="12">
                    <c:v>0.10077003293160601</c:v>
                  </c:pt>
                  <c:pt idx="13">
                    <c:v>0.12189994125926522</c:v>
                  </c:pt>
                </c:numCache>
              </c:numRef>
            </c:plus>
            <c:minus>
              <c:numRef>
                <c:f>'Night Summary'!$P$21:$P$34</c:f>
                <c:numCache>
                  <c:formatCode>General</c:formatCode>
                  <c:ptCount val="14"/>
                  <c:pt idx="0">
                    <c:v>0.13902693451838544</c:v>
                  </c:pt>
                  <c:pt idx="1">
                    <c:v>0.13246361310298124</c:v>
                  </c:pt>
                  <c:pt idx="2">
                    <c:v>9.1694675855509264E-2</c:v>
                  </c:pt>
                  <c:pt idx="3">
                    <c:v>0.1111380661748549</c:v>
                  </c:pt>
                  <c:pt idx="4">
                    <c:v>0.16378915044186887</c:v>
                  </c:pt>
                  <c:pt idx="5">
                    <c:v>0.22701895281731785</c:v>
                  </c:pt>
                  <c:pt idx="6">
                    <c:v>0.25429158436044091</c:v>
                  </c:pt>
                  <c:pt idx="7">
                    <c:v>0.14812373091606157</c:v>
                  </c:pt>
                  <c:pt idx="8">
                    <c:v>0.10297517080572934</c:v>
                  </c:pt>
                  <c:pt idx="9">
                    <c:v>7.335778737895382E-2</c:v>
                  </c:pt>
                  <c:pt idx="10">
                    <c:v>6.9681290552675662E-2</c:v>
                  </c:pt>
                  <c:pt idx="11">
                    <c:v>7.5993121236784367E-2</c:v>
                  </c:pt>
                  <c:pt idx="12">
                    <c:v>0.10077003293160601</c:v>
                  </c:pt>
                  <c:pt idx="13">
                    <c:v>0.12189994125926522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P$4:$P$17</c:f>
              <c:numCache>
                <c:formatCode>General</c:formatCode>
                <c:ptCount val="14"/>
                <c:pt idx="0">
                  <c:v>0.51127272727272721</c:v>
                </c:pt>
                <c:pt idx="1">
                  <c:v>0.72041666666666671</c:v>
                </c:pt>
                <c:pt idx="2">
                  <c:v>0.73233333333333328</c:v>
                </c:pt>
                <c:pt idx="3">
                  <c:v>0.89450000000000007</c:v>
                </c:pt>
                <c:pt idx="4">
                  <c:v>0.9913333333333334</c:v>
                </c:pt>
                <c:pt idx="5">
                  <c:v>0.91900000000000015</c:v>
                </c:pt>
                <c:pt idx="6">
                  <c:v>1.0656666666666665</c:v>
                </c:pt>
                <c:pt idx="7">
                  <c:v>0.79908333333333315</c:v>
                </c:pt>
                <c:pt idx="8">
                  <c:v>1.0018333333333334</c:v>
                </c:pt>
                <c:pt idx="9">
                  <c:v>1.0459166666666666</c:v>
                </c:pt>
                <c:pt idx="10">
                  <c:v>1.0595833333333333</c:v>
                </c:pt>
                <c:pt idx="11">
                  <c:v>1.0935833333333336</c:v>
                </c:pt>
                <c:pt idx="12">
                  <c:v>1.1755833333333334</c:v>
                </c:pt>
                <c:pt idx="13">
                  <c:v>1.2464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Q$2:$Q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Q$21:$Q$34</c:f>
                <c:numCache>
                  <c:formatCode>General</c:formatCode>
                  <c:ptCount val="14"/>
                  <c:pt idx="0">
                    <c:v>9.0043515240987484E-2</c:v>
                  </c:pt>
                  <c:pt idx="1">
                    <c:v>8.9778442015851681E-2</c:v>
                  </c:pt>
                  <c:pt idx="2">
                    <c:v>0.11091061321850129</c:v>
                  </c:pt>
                  <c:pt idx="3">
                    <c:v>0.13352376653674333</c:v>
                  </c:pt>
                  <c:pt idx="4">
                    <c:v>0.16128829371803821</c:v>
                  </c:pt>
                  <c:pt idx="5">
                    <c:v>0.16680711623098585</c:v>
                  </c:pt>
                  <c:pt idx="6">
                    <c:v>8.8947598883961698E-2</c:v>
                  </c:pt>
                  <c:pt idx="7">
                    <c:v>0.16361862668266045</c:v>
                  </c:pt>
                  <c:pt idx="8">
                    <c:v>8.3828578615874547E-2</c:v>
                  </c:pt>
                  <c:pt idx="9">
                    <c:v>0.13727971509327699</c:v>
                  </c:pt>
                  <c:pt idx="10">
                    <c:v>0.13136549505547726</c:v>
                  </c:pt>
                  <c:pt idx="11">
                    <c:v>0.16640809089636771</c:v>
                  </c:pt>
                  <c:pt idx="12">
                    <c:v>0.18695412851326598</c:v>
                  </c:pt>
                  <c:pt idx="13">
                    <c:v>0.18054341954024727</c:v>
                  </c:pt>
                </c:numCache>
              </c:numRef>
            </c:plus>
            <c:minus>
              <c:numRef>
                <c:f>'Night Summary'!$Q$21:$Q$34</c:f>
                <c:numCache>
                  <c:formatCode>General</c:formatCode>
                  <c:ptCount val="14"/>
                  <c:pt idx="0">
                    <c:v>9.0043515240987484E-2</c:v>
                  </c:pt>
                  <c:pt idx="1">
                    <c:v>8.9778442015851681E-2</c:v>
                  </c:pt>
                  <c:pt idx="2">
                    <c:v>0.11091061321850129</c:v>
                  </c:pt>
                  <c:pt idx="3">
                    <c:v>0.13352376653674333</c:v>
                  </c:pt>
                  <c:pt idx="4">
                    <c:v>0.16128829371803821</c:v>
                  </c:pt>
                  <c:pt idx="5">
                    <c:v>0.16680711623098585</c:v>
                  </c:pt>
                  <c:pt idx="6">
                    <c:v>8.8947598883961698E-2</c:v>
                  </c:pt>
                  <c:pt idx="7">
                    <c:v>0.16361862668266045</c:v>
                  </c:pt>
                  <c:pt idx="8">
                    <c:v>8.3828578615874547E-2</c:v>
                  </c:pt>
                  <c:pt idx="9">
                    <c:v>0.13727971509327699</c:v>
                  </c:pt>
                  <c:pt idx="10">
                    <c:v>0.13136549505547726</c:v>
                  </c:pt>
                  <c:pt idx="11">
                    <c:v>0.16640809089636771</c:v>
                  </c:pt>
                  <c:pt idx="12">
                    <c:v>0.18695412851326598</c:v>
                  </c:pt>
                  <c:pt idx="13">
                    <c:v>0.18054341954024727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Q$4:$Q$17</c:f>
              <c:numCache>
                <c:formatCode>General</c:formatCode>
                <c:ptCount val="14"/>
                <c:pt idx="0">
                  <c:v>0.54465909090909093</c:v>
                </c:pt>
                <c:pt idx="1">
                  <c:v>0.52708333333333335</c:v>
                </c:pt>
                <c:pt idx="2">
                  <c:v>0.77802083333333327</c:v>
                </c:pt>
                <c:pt idx="3">
                  <c:v>0.89708333333333323</c:v>
                </c:pt>
                <c:pt idx="4">
                  <c:v>1.0145833333333332</c:v>
                </c:pt>
                <c:pt idx="5">
                  <c:v>1.0665624999999999</c:v>
                </c:pt>
                <c:pt idx="6">
                  <c:v>1.2797916666666669</c:v>
                </c:pt>
                <c:pt idx="7">
                  <c:v>0.98531250000000004</c:v>
                </c:pt>
                <c:pt idx="8">
                  <c:v>1.2321875000000002</c:v>
                </c:pt>
                <c:pt idx="9">
                  <c:v>1.2417708333333333</c:v>
                </c:pt>
                <c:pt idx="10">
                  <c:v>1.2896874999999999</c:v>
                </c:pt>
                <c:pt idx="11">
                  <c:v>1.3592708333333334</c:v>
                </c:pt>
                <c:pt idx="12">
                  <c:v>1.3867708333333333</c:v>
                </c:pt>
                <c:pt idx="13">
                  <c:v>1.45854166666666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R$2:$R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R$21:$R$34</c:f>
                <c:numCache>
                  <c:formatCode>General</c:formatCode>
                  <c:ptCount val="14"/>
                  <c:pt idx="0">
                    <c:v>0.14724878219105683</c:v>
                  </c:pt>
                  <c:pt idx="1">
                    <c:v>0.14415115791127206</c:v>
                  </c:pt>
                  <c:pt idx="2">
                    <c:v>0.20215723162008395</c:v>
                  </c:pt>
                  <c:pt idx="3">
                    <c:v>0.21264972938475005</c:v>
                  </c:pt>
                  <c:pt idx="4">
                    <c:v>0.25019501652969889</c:v>
                  </c:pt>
                  <c:pt idx="5">
                    <c:v>0.33930773865673275</c:v>
                  </c:pt>
                  <c:pt idx="6">
                    <c:v>0.28606021661682401</c:v>
                  </c:pt>
                  <c:pt idx="7">
                    <c:v>0.22761153316750932</c:v>
                  </c:pt>
                  <c:pt idx="8">
                    <c:v>0.14380259370675547</c:v>
                  </c:pt>
                  <c:pt idx="9">
                    <c:v>0.17877342719656342</c:v>
                  </c:pt>
                  <c:pt idx="10">
                    <c:v>0.17811964741795422</c:v>
                  </c:pt>
                  <c:pt idx="11">
                    <c:v>0.15702875070948874</c:v>
                  </c:pt>
                  <c:pt idx="12">
                    <c:v>0.14895076709610622</c:v>
                  </c:pt>
                  <c:pt idx="13">
                    <c:v>0.15290435413141698</c:v>
                  </c:pt>
                </c:numCache>
              </c:numRef>
            </c:plus>
            <c:minus>
              <c:numRef>
                <c:f>'Night Summary'!$R$21:$R$34</c:f>
                <c:numCache>
                  <c:formatCode>General</c:formatCode>
                  <c:ptCount val="14"/>
                  <c:pt idx="0">
                    <c:v>0.14724878219105683</c:v>
                  </c:pt>
                  <c:pt idx="1">
                    <c:v>0.14415115791127206</c:v>
                  </c:pt>
                  <c:pt idx="2">
                    <c:v>0.20215723162008395</c:v>
                  </c:pt>
                  <c:pt idx="3">
                    <c:v>0.21264972938475005</c:v>
                  </c:pt>
                  <c:pt idx="4">
                    <c:v>0.25019501652969889</c:v>
                  </c:pt>
                  <c:pt idx="5">
                    <c:v>0.33930773865673275</c:v>
                  </c:pt>
                  <c:pt idx="6">
                    <c:v>0.28606021661682401</c:v>
                  </c:pt>
                  <c:pt idx="7">
                    <c:v>0.22761153316750932</c:v>
                  </c:pt>
                  <c:pt idx="8">
                    <c:v>0.14380259370675547</c:v>
                  </c:pt>
                  <c:pt idx="9">
                    <c:v>0.17877342719656342</c:v>
                  </c:pt>
                  <c:pt idx="10">
                    <c:v>0.17811964741795422</c:v>
                  </c:pt>
                  <c:pt idx="11">
                    <c:v>0.15702875070948874</c:v>
                  </c:pt>
                  <c:pt idx="12">
                    <c:v>0.14895076709610622</c:v>
                  </c:pt>
                  <c:pt idx="13">
                    <c:v>0.15290435413141698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R$4:$R$17</c:f>
              <c:numCache>
                <c:formatCode>General</c:formatCode>
                <c:ptCount val="14"/>
                <c:pt idx="0">
                  <c:v>0.40818181818181815</c:v>
                </c:pt>
                <c:pt idx="1">
                  <c:v>0.59180555555555558</c:v>
                </c:pt>
                <c:pt idx="2">
                  <c:v>0.65249999999999997</c:v>
                </c:pt>
                <c:pt idx="3">
                  <c:v>0.73333333333333328</c:v>
                </c:pt>
                <c:pt idx="4">
                  <c:v>0.87666666666666659</c:v>
                </c:pt>
                <c:pt idx="5">
                  <c:v>0.99847222222222209</c:v>
                </c:pt>
                <c:pt idx="6">
                  <c:v>1.0177777777777777</c:v>
                </c:pt>
                <c:pt idx="7">
                  <c:v>1.0515277777777781</c:v>
                </c:pt>
                <c:pt idx="8">
                  <c:v>1.0790277777777777</c:v>
                </c:pt>
                <c:pt idx="9">
                  <c:v>1.1002777777777777</c:v>
                </c:pt>
                <c:pt idx="10">
                  <c:v>1.1604166666666667</c:v>
                </c:pt>
                <c:pt idx="11">
                  <c:v>1.0851388888888887</c:v>
                </c:pt>
                <c:pt idx="12">
                  <c:v>1.1512500000000001</c:v>
                </c:pt>
                <c:pt idx="13">
                  <c:v>1.16847222222222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290504"/>
        <c:axId val="300290896"/>
      </c:lineChart>
      <c:catAx>
        <c:axId val="300290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290896"/>
        <c:crosses val="autoZero"/>
        <c:auto val="1"/>
        <c:lblAlgn val="ctr"/>
        <c:lblOffset val="100"/>
        <c:noMultiLvlLbl val="0"/>
      </c:catAx>
      <c:valAx>
        <c:axId val="3002908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(minutes)</a:t>
                </a:r>
              </a:p>
            </c:rich>
          </c:tx>
          <c:layout>
            <c:manualLayout>
              <c:xMode val="edge"/>
              <c:yMode val="edge"/>
              <c:x val="2.1956087824351298E-2"/>
              <c:y val="0.283938831560032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002905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  <a:r>
              <a:rPr lang="en-US" baseline="0"/>
              <a:t> Number Runs</a:t>
            </a:r>
            <a:r>
              <a:rPr lang="en-US"/>
              <a:t>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U$2:$U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U$21:$U$34</c:f>
                <c:numCache>
                  <c:formatCode>General</c:formatCode>
                  <c:ptCount val="14"/>
                  <c:pt idx="0">
                    <c:v>1.8491037077426395</c:v>
                  </c:pt>
                  <c:pt idx="1">
                    <c:v>1.8996933638203841</c:v>
                  </c:pt>
                  <c:pt idx="2">
                    <c:v>2.1083699308783768</c:v>
                  </c:pt>
                  <c:pt idx="3">
                    <c:v>1.2604991172909914</c:v>
                  </c:pt>
                  <c:pt idx="4">
                    <c:v>1.5741938952216423</c:v>
                  </c:pt>
                  <c:pt idx="5">
                    <c:v>2.193389338472187</c:v>
                  </c:pt>
                  <c:pt idx="6">
                    <c:v>2.5694084081557058</c:v>
                  </c:pt>
                  <c:pt idx="7">
                    <c:v>4.1668231452098832</c:v>
                  </c:pt>
                  <c:pt idx="8">
                    <c:v>4.1181246480994176</c:v>
                  </c:pt>
                  <c:pt idx="9">
                    <c:v>1.8391091677396985</c:v>
                  </c:pt>
                  <c:pt idx="10">
                    <c:v>2.4757605764893293</c:v>
                  </c:pt>
                  <c:pt idx="11">
                    <c:v>2.1640939141210569</c:v>
                  </c:pt>
                  <c:pt idx="12">
                    <c:v>1.494921960059006</c:v>
                  </c:pt>
                  <c:pt idx="13">
                    <c:v>2.4011330273049882</c:v>
                  </c:pt>
                </c:numCache>
              </c:numRef>
            </c:plus>
            <c:minus>
              <c:numRef>
                <c:f>'Night Summary'!$U$21:$U$34</c:f>
                <c:numCache>
                  <c:formatCode>General</c:formatCode>
                  <c:ptCount val="14"/>
                  <c:pt idx="0">
                    <c:v>1.8491037077426395</c:v>
                  </c:pt>
                  <c:pt idx="1">
                    <c:v>1.8996933638203841</c:v>
                  </c:pt>
                  <c:pt idx="2">
                    <c:v>2.1083699308783768</c:v>
                  </c:pt>
                  <c:pt idx="3">
                    <c:v>1.2604991172909914</c:v>
                  </c:pt>
                  <c:pt idx="4">
                    <c:v>1.5741938952216423</c:v>
                  </c:pt>
                  <c:pt idx="5">
                    <c:v>2.193389338472187</c:v>
                  </c:pt>
                  <c:pt idx="6">
                    <c:v>2.5694084081557058</c:v>
                  </c:pt>
                  <c:pt idx="7">
                    <c:v>4.1668231452098832</c:v>
                  </c:pt>
                  <c:pt idx="8">
                    <c:v>4.1181246480994176</c:v>
                  </c:pt>
                  <c:pt idx="9">
                    <c:v>1.8391091677396985</c:v>
                  </c:pt>
                  <c:pt idx="10">
                    <c:v>2.4757605764893293</c:v>
                  </c:pt>
                  <c:pt idx="11">
                    <c:v>2.1640939141210569</c:v>
                  </c:pt>
                  <c:pt idx="12">
                    <c:v>1.494921960059006</c:v>
                  </c:pt>
                  <c:pt idx="13">
                    <c:v>2.4011330273049882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U$4:$U$17</c:f>
              <c:numCache>
                <c:formatCode>General</c:formatCode>
                <c:ptCount val="14"/>
                <c:pt idx="0">
                  <c:v>26.692424242424238</c:v>
                </c:pt>
                <c:pt idx="1">
                  <c:v>19.125</c:v>
                </c:pt>
                <c:pt idx="2">
                  <c:v>16.69166666666667</c:v>
                </c:pt>
                <c:pt idx="3">
                  <c:v>16.816666666666666</c:v>
                </c:pt>
                <c:pt idx="4">
                  <c:v>16</c:v>
                </c:pt>
                <c:pt idx="5">
                  <c:v>15.333333333333334</c:v>
                </c:pt>
                <c:pt idx="6">
                  <c:v>14.391666666666666</c:v>
                </c:pt>
                <c:pt idx="7">
                  <c:v>28.258333333333336</c:v>
                </c:pt>
                <c:pt idx="8">
                  <c:v>25.25</c:v>
                </c:pt>
                <c:pt idx="9">
                  <c:v>22.908333333333331</c:v>
                </c:pt>
                <c:pt idx="10">
                  <c:v>23.674999999999997</c:v>
                </c:pt>
                <c:pt idx="11">
                  <c:v>19.649999999999999</c:v>
                </c:pt>
                <c:pt idx="12">
                  <c:v>19.741666666666667</c:v>
                </c:pt>
                <c:pt idx="13">
                  <c:v>20.8916666666666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V$2:$V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V$21:$V$34</c:f>
                <c:numCache>
                  <c:formatCode>General</c:formatCode>
                  <c:ptCount val="14"/>
                  <c:pt idx="0">
                    <c:v>4.3255336804552762</c:v>
                  </c:pt>
                  <c:pt idx="1">
                    <c:v>3.23538909976623</c:v>
                  </c:pt>
                  <c:pt idx="2">
                    <c:v>3.0616976707189987</c:v>
                  </c:pt>
                  <c:pt idx="3">
                    <c:v>2.8561513105299543</c:v>
                  </c:pt>
                  <c:pt idx="4">
                    <c:v>2.5063747600041246</c:v>
                  </c:pt>
                  <c:pt idx="5">
                    <c:v>1.8573644801361222</c:v>
                  </c:pt>
                  <c:pt idx="6">
                    <c:v>1.4803236216082478</c:v>
                  </c:pt>
                  <c:pt idx="7">
                    <c:v>4.8220609647612074</c:v>
                  </c:pt>
                  <c:pt idx="8">
                    <c:v>4.0779548015533074</c:v>
                  </c:pt>
                  <c:pt idx="9">
                    <c:v>2.6975569079455792</c:v>
                  </c:pt>
                  <c:pt idx="10">
                    <c:v>3.4646522419646004</c:v>
                  </c:pt>
                  <c:pt idx="11">
                    <c:v>2.7006657843969428</c:v>
                  </c:pt>
                  <c:pt idx="12">
                    <c:v>3.7321534639853677</c:v>
                  </c:pt>
                  <c:pt idx="13">
                    <c:v>3.1941961792952571</c:v>
                  </c:pt>
                </c:numCache>
              </c:numRef>
            </c:plus>
            <c:minus>
              <c:numRef>
                <c:f>'Night Summary'!$V$21:$V$34</c:f>
                <c:numCache>
                  <c:formatCode>General</c:formatCode>
                  <c:ptCount val="14"/>
                  <c:pt idx="0">
                    <c:v>4.3255336804552762</c:v>
                  </c:pt>
                  <c:pt idx="1">
                    <c:v>3.23538909976623</c:v>
                  </c:pt>
                  <c:pt idx="2">
                    <c:v>3.0616976707189987</c:v>
                  </c:pt>
                  <c:pt idx="3">
                    <c:v>2.8561513105299543</c:v>
                  </c:pt>
                  <c:pt idx="4">
                    <c:v>2.5063747600041246</c:v>
                  </c:pt>
                  <c:pt idx="5">
                    <c:v>1.8573644801361222</c:v>
                  </c:pt>
                  <c:pt idx="6">
                    <c:v>1.4803236216082478</c:v>
                  </c:pt>
                  <c:pt idx="7">
                    <c:v>4.8220609647612074</c:v>
                  </c:pt>
                  <c:pt idx="8">
                    <c:v>4.0779548015533074</c:v>
                  </c:pt>
                  <c:pt idx="9">
                    <c:v>2.6975569079455792</c:v>
                  </c:pt>
                  <c:pt idx="10">
                    <c:v>3.4646522419646004</c:v>
                  </c:pt>
                  <c:pt idx="11">
                    <c:v>2.7006657843969428</c:v>
                  </c:pt>
                  <c:pt idx="12">
                    <c:v>3.7321534639853677</c:v>
                  </c:pt>
                  <c:pt idx="13">
                    <c:v>3.1941961792952571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V$4:$V$17</c:f>
              <c:numCache>
                <c:formatCode>General</c:formatCode>
                <c:ptCount val="14"/>
                <c:pt idx="0">
                  <c:v>21.732323232323232</c:v>
                </c:pt>
                <c:pt idx="1">
                  <c:v>16.231481481481481</c:v>
                </c:pt>
                <c:pt idx="2">
                  <c:v>13.398148148148149</c:v>
                </c:pt>
                <c:pt idx="3">
                  <c:v>13.472222222222221</c:v>
                </c:pt>
                <c:pt idx="4">
                  <c:v>17.407407407407405</c:v>
                </c:pt>
                <c:pt idx="5">
                  <c:v>12.898148148148149</c:v>
                </c:pt>
                <c:pt idx="6">
                  <c:v>11.638888888888889</c:v>
                </c:pt>
                <c:pt idx="7">
                  <c:v>22.064814814814817</c:v>
                </c:pt>
                <c:pt idx="8">
                  <c:v>23.074074074074073</c:v>
                </c:pt>
                <c:pt idx="9">
                  <c:v>24.083333333333336</c:v>
                </c:pt>
                <c:pt idx="10">
                  <c:v>22.685185185185187</c:v>
                </c:pt>
                <c:pt idx="11">
                  <c:v>22.083333333333332</c:v>
                </c:pt>
                <c:pt idx="12">
                  <c:v>22.101851851851855</c:v>
                </c:pt>
                <c:pt idx="13">
                  <c:v>20.18518518518518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W$2:$W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W$21:$W$34</c:f>
                <c:numCache>
                  <c:formatCode>General</c:formatCode>
                  <c:ptCount val="14"/>
                  <c:pt idx="0">
                    <c:v>3.61029975560926</c:v>
                  </c:pt>
                  <c:pt idx="1">
                    <c:v>2.6261551119752284</c:v>
                  </c:pt>
                  <c:pt idx="2">
                    <c:v>1.0361375894408971</c:v>
                  </c:pt>
                  <c:pt idx="3">
                    <c:v>1.5669911449288121</c:v>
                  </c:pt>
                  <c:pt idx="4">
                    <c:v>1.7623085172618655</c:v>
                  </c:pt>
                  <c:pt idx="5">
                    <c:v>1.7531998474433672</c:v>
                  </c:pt>
                  <c:pt idx="6">
                    <c:v>1.4511359724110064</c:v>
                  </c:pt>
                  <c:pt idx="7">
                    <c:v>6.3090845756291536</c:v>
                  </c:pt>
                  <c:pt idx="8">
                    <c:v>5.5998925254237077</c:v>
                  </c:pt>
                  <c:pt idx="9">
                    <c:v>4.2380004893992327</c:v>
                  </c:pt>
                  <c:pt idx="10">
                    <c:v>2.7652766538929097</c:v>
                  </c:pt>
                  <c:pt idx="11">
                    <c:v>2.2651429912742933</c:v>
                  </c:pt>
                  <c:pt idx="12">
                    <c:v>2.3474459313365861</c:v>
                  </c:pt>
                  <c:pt idx="13">
                    <c:v>2.263888888888884</c:v>
                  </c:pt>
                </c:numCache>
              </c:numRef>
            </c:plus>
            <c:minus>
              <c:numRef>
                <c:f>'Night Summary'!$W$21:$W$34</c:f>
                <c:numCache>
                  <c:formatCode>General</c:formatCode>
                  <c:ptCount val="14"/>
                  <c:pt idx="0">
                    <c:v>3.61029975560926</c:v>
                  </c:pt>
                  <c:pt idx="1">
                    <c:v>2.6261551119752284</c:v>
                  </c:pt>
                  <c:pt idx="2">
                    <c:v>1.0361375894408971</c:v>
                  </c:pt>
                  <c:pt idx="3">
                    <c:v>1.5669911449288121</c:v>
                  </c:pt>
                  <c:pt idx="4">
                    <c:v>1.7623085172618655</c:v>
                  </c:pt>
                  <c:pt idx="5">
                    <c:v>1.7531998474433672</c:v>
                  </c:pt>
                  <c:pt idx="6">
                    <c:v>1.4511359724110064</c:v>
                  </c:pt>
                  <c:pt idx="7">
                    <c:v>6.3090845756291536</c:v>
                  </c:pt>
                  <c:pt idx="8">
                    <c:v>5.5998925254237077</c:v>
                  </c:pt>
                  <c:pt idx="9">
                    <c:v>4.2380004893992327</c:v>
                  </c:pt>
                  <c:pt idx="10">
                    <c:v>2.7652766538929097</c:v>
                  </c:pt>
                  <c:pt idx="11">
                    <c:v>2.2651429912742933</c:v>
                  </c:pt>
                  <c:pt idx="12">
                    <c:v>2.3474459313365861</c:v>
                  </c:pt>
                  <c:pt idx="13">
                    <c:v>2.263888888888884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W$4:$W$17</c:f>
              <c:numCache>
                <c:formatCode>General</c:formatCode>
                <c:ptCount val="14"/>
                <c:pt idx="0">
                  <c:v>28.310606060606059</c:v>
                </c:pt>
                <c:pt idx="1">
                  <c:v>20.229166666666668</c:v>
                </c:pt>
                <c:pt idx="2">
                  <c:v>16.625</c:v>
                </c:pt>
                <c:pt idx="3">
                  <c:v>17.84375</c:v>
                </c:pt>
                <c:pt idx="4">
                  <c:v>14.78125</c:v>
                </c:pt>
                <c:pt idx="5">
                  <c:v>10.885416666666666</c:v>
                </c:pt>
                <c:pt idx="6">
                  <c:v>12.302083333333332</c:v>
                </c:pt>
                <c:pt idx="7">
                  <c:v>16.697916666666664</c:v>
                </c:pt>
                <c:pt idx="8">
                  <c:v>20.697916666666664</c:v>
                </c:pt>
                <c:pt idx="9">
                  <c:v>19.052083333333332</c:v>
                </c:pt>
                <c:pt idx="10">
                  <c:v>23.5625</c:v>
                </c:pt>
                <c:pt idx="11">
                  <c:v>22.854166666666668</c:v>
                </c:pt>
                <c:pt idx="12">
                  <c:v>25.718749999999996</c:v>
                </c:pt>
                <c:pt idx="13">
                  <c:v>19.2708333333333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426368"/>
        <c:axId val="300426760"/>
      </c:lineChart>
      <c:catAx>
        <c:axId val="300426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426760"/>
        <c:crosses val="autoZero"/>
        <c:auto val="1"/>
        <c:lblAlgn val="ctr"/>
        <c:lblOffset val="100"/>
        <c:noMultiLvlLbl val="0"/>
      </c:catAx>
      <c:valAx>
        <c:axId val="3004267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u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4263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Average Number Runs/Night</a:t>
            </a:r>
            <a:endParaRPr lang="en-GB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Y$2:$Y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Y$21:$Y$34</c:f>
                <c:numCache>
                  <c:formatCode>General</c:formatCode>
                  <c:ptCount val="14"/>
                  <c:pt idx="0">
                    <c:v>2.7514150295493627</c:v>
                  </c:pt>
                  <c:pt idx="1">
                    <c:v>2.1140786890992738</c:v>
                  </c:pt>
                  <c:pt idx="2">
                    <c:v>1.3279288616971907</c:v>
                  </c:pt>
                  <c:pt idx="3">
                    <c:v>1.2405475941427389</c:v>
                  </c:pt>
                  <c:pt idx="4">
                    <c:v>1.7462481828335243</c:v>
                  </c:pt>
                  <c:pt idx="5">
                    <c:v>1.9026885623853675</c:v>
                  </c:pt>
                  <c:pt idx="6">
                    <c:v>1.9263122831840325</c:v>
                  </c:pt>
                  <c:pt idx="7">
                    <c:v>2.2044235130054615</c:v>
                  </c:pt>
                  <c:pt idx="8">
                    <c:v>1.0282431378897108</c:v>
                  </c:pt>
                  <c:pt idx="9">
                    <c:v>1.5342413776646311</c:v>
                  </c:pt>
                  <c:pt idx="10">
                    <c:v>2.2302303623473074</c:v>
                  </c:pt>
                  <c:pt idx="11">
                    <c:v>1.8642510825437211</c:v>
                  </c:pt>
                  <c:pt idx="12">
                    <c:v>2.1221949532861224</c:v>
                  </c:pt>
                  <c:pt idx="13">
                    <c:v>1.9678433391424759</c:v>
                  </c:pt>
                </c:numCache>
              </c:numRef>
            </c:plus>
            <c:minus>
              <c:numRef>
                <c:f>'Night Summary'!$Y$21:$Y$34</c:f>
                <c:numCache>
                  <c:formatCode>General</c:formatCode>
                  <c:ptCount val="14"/>
                  <c:pt idx="0">
                    <c:v>2.7514150295493627</c:v>
                  </c:pt>
                  <c:pt idx="1">
                    <c:v>2.1140786890992738</c:v>
                  </c:pt>
                  <c:pt idx="2">
                    <c:v>1.3279288616971907</c:v>
                  </c:pt>
                  <c:pt idx="3">
                    <c:v>1.2405475941427389</c:v>
                  </c:pt>
                  <c:pt idx="4">
                    <c:v>1.7462481828335243</c:v>
                  </c:pt>
                  <c:pt idx="5">
                    <c:v>1.9026885623853675</c:v>
                  </c:pt>
                  <c:pt idx="6">
                    <c:v>1.9263122831840325</c:v>
                  </c:pt>
                  <c:pt idx="7">
                    <c:v>2.2044235130054615</c:v>
                  </c:pt>
                  <c:pt idx="8">
                    <c:v>1.0282431378897108</c:v>
                  </c:pt>
                  <c:pt idx="9">
                    <c:v>1.5342413776646311</c:v>
                  </c:pt>
                  <c:pt idx="10">
                    <c:v>2.2302303623473074</c:v>
                  </c:pt>
                  <c:pt idx="11">
                    <c:v>1.8642510825437211</c:v>
                  </c:pt>
                  <c:pt idx="12">
                    <c:v>2.1221949532861224</c:v>
                  </c:pt>
                  <c:pt idx="13">
                    <c:v>1.9678433391424759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Y$4:$Y$17</c:f>
              <c:numCache>
                <c:formatCode>General</c:formatCode>
                <c:ptCount val="14"/>
                <c:pt idx="0">
                  <c:v>10.945454545454545</c:v>
                </c:pt>
                <c:pt idx="1">
                  <c:v>14.541666666666666</c:v>
                </c:pt>
                <c:pt idx="2">
                  <c:v>14.6</c:v>
                </c:pt>
                <c:pt idx="3">
                  <c:v>15.758333333333331</c:v>
                </c:pt>
                <c:pt idx="4">
                  <c:v>14.666666666666666</c:v>
                </c:pt>
                <c:pt idx="5">
                  <c:v>10.441666666666666</c:v>
                </c:pt>
                <c:pt idx="6">
                  <c:v>10.866666666666667</c:v>
                </c:pt>
                <c:pt idx="7">
                  <c:v>17.241666666666667</c:v>
                </c:pt>
                <c:pt idx="8">
                  <c:v>21.45</c:v>
                </c:pt>
                <c:pt idx="9">
                  <c:v>20.208333333333336</c:v>
                </c:pt>
                <c:pt idx="10">
                  <c:v>20.108333333333334</c:v>
                </c:pt>
                <c:pt idx="11">
                  <c:v>19.766666666666666</c:v>
                </c:pt>
                <c:pt idx="12">
                  <c:v>18.858333333333334</c:v>
                </c:pt>
                <c:pt idx="13">
                  <c:v>18.383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Z$2:$Z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Z$21:$Z$34</c:f>
                <c:numCache>
                  <c:formatCode>General</c:formatCode>
                  <c:ptCount val="14"/>
                  <c:pt idx="0">
                    <c:v>1.7890317472532582</c:v>
                  </c:pt>
                  <c:pt idx="1">
                    <c:v>2.3972918697004224</c:v>
                  </c:pt>
                  <c:pt idx="2">
                    <c:v>2.3244276262517922</c:v>
                  </c:pt>
                  <c:pt idx="3">
                    <c:v>2.3702143461355916</c:v>
                  </c:pt>
                  <c:pt idx="4">
                    <c:v>2.3236372467671251</c:v>
                  </c:pt>
                  <c:pt idx="5">
                    <c:v>2.3000354498216979</c:v>
                  </c:pt>
                  <c:pt idx="6">
                    <c:v>1.3351863518797786</c:v>
                  </c:pt>
                  <c:pt idx="7">
                    <c:v>3.6157088785526459</c:v>
                  </c:pt>
                  <c:pt idx="8">
                    <c:v>2.0763573682376841</c:v>
                  </c:pt>
                  <c:pt idx="9">
                    <c:v>2.1932570218939942</c:v>
                  </c:pt>
                  <c:pt idx="10">
                    <c:v>2.1736059606156353</c:v>
                  </c:pt>
                  <c:pt idx="11">
                    <c:v>2.0644381225662229</c:v>
                  </c:pt>
                  <c:pt idx="12">
                    <c:v>1.6742202342754</c:v>
                  </c:pt>
                  <c:pt idx="13">
                    <c:v>1.7052636473996792</c:v>
                  </c:pt>
                </c:numCache>
              </c:numRef>
            </c:plus>
            <c:minus>
              <c:numRef>
                <c:f>'Night Summary'!$Z$21:$Z$34</c:f>
                <c:numCache>
                  <c:formatCode>General</c:formatCode>
                  <c:ptCount val="14"/>
                  <c:pt idx="0">
                    <c:v>1.7890317472532582</c:v>
                  </c:pt>
                  <c:pt idx="1">
                    <c:v>2.3972918697004224</c:v>
                  </c:pt>
                  <c:pt idx="2">
                    <c:v>2.3244276262517922</c:v>
                  </c:pt>
                  <c:pt idx="3">
                    <c:v>2.3702143461355916</c:v>
                  </c:pt>
                  <c:pt idx="4">
                    <c:v>2.3236372467671251</c:v>
                  </c:pt>
                  <c:pt idx="5">
                    <c:v>2.3000354498216979</c:v>
                  </c:pt>
                  <c:pt idx="6">
                    <c:v>1.3351863518797786</c:v>
                  </c:pt>
                  <c:pt idx="7">
                    <c:v>3.6157088785526459</c:v>
                  </c:pt>
                  <c:pt idx="8">
                    <c:v>2.0763573682376841</c:v>
                  </c:pt>
                  <c:pt idx="9">
                    <c:v>2.1932570218939942</c:v>
                  </c:pt>
                  <c:pt idx="10">
                    <c:v>2.1736059606156353</c:v>
                  </c:pt>
                  <c:pt idx="11">
                    <c:v>2.0644381225662229</c:v>
                  </c:pt>
                  <c:pt idx="12">
                    <c:v>1.6742202342754</c:v>
                  </c:pt>
                  <c:pt idx="13">
                    <c:v>1.705263647399679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Z$4:$Z$17</c:f>
              <c:numCache>
                <c:formatCode>General</c:formatCode>
                <c:ptCount val="14"/>
                <c:pt idx="0">
                  <c:v>11.977272727272727</c:v>
                </c:pt>
                <c:pt idx="1">
                  <c:v>13.197916666666666</c:v>
                </c:pt>
                <c:pt idx="2">
                  <c:v>14.354166666666666</c:v>
                </c:pt>
                <c:pt idx="3">
                  <c:v>14.906250000000002</c:v>
                </c:pt>
                <c:pt idx="4">
                  <c:v>14.385416666666664</c:v>
                </c:pt>
                <c:pt idx="5">
                  <c:v>14.197916666666668</c:v>
                </c:pt>
                <c:pt idx="6">
                  <c:v>15.802083333333334</c:v>
                </c:pt>
                <c:pt idx="7">
                  <c:v>20.520833333333336</c:v>
                </c:pt>
                <c:pt idx="8">
                  <c:v>24.708333333333332</c:v>
                </c:pt>
                <c:pt idx="9">
                  <c:v>22.677083333333332</c:v>
                </c:pt>
                <c:pt idx="10">
                  <c:v>22.427083333333332</c:v>
                </c:pt>
                <c:pt idx="11">
                  <c:v>21.041666666666668</c:v>
                </c:pt>
                <c:pt idx="12">
                  <c:v>20.562499999999996</c:v>
                </c:pt>
                <c:pt idx="13">
                  <c:v>20.6041666666666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AA$2:$AA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A$21:$AA$34</c:f>
                <c:numCache>
                  <c:formatCode>General</c:formatCode>
                  <c:ptCount val="14"/>
                  <c:pt idx="0">
                    <c:v>2.936893657015363</c:v>
                  </c:pt>
                  <c:pt idx="1">
                    <c:v>2.2206591725192366</c:v>
                  </c:pt>
                  <c:pt idx="2">
                    <c:v>2.038905918790519</c:v>
                  </c:pt>
                  <c:pt idx="3">
                    <c:v>2.3757065225910137</c:v>
                  </c:pt>
                  <c:pt idx="4">
                    <c:v>2.7085042681100546</c:v>
                  </c:pt>
                  <c:pt idx="5">
                    <c:v>2.951727104803993</c:v>
                  </c:pt>
                  <c:pt idx="6">
                    <c:v>2.6111111111111125</c:v>
                  </c:pt>
                  <c:pt idx="7">
                    <c:v>2.4764632786234411</c:v>
                  </c:pt>
                  <c:pt idx="8">
                    <c:v>1.9692955593307941</c:v>
                  </c:pt>
                  <c:pt idx="9">
                    <c:v>2.3183463801321031</c:v>
                  </c:pt>
                  <c:pt idx="10">
                    <c:v>2.2763630430367892</c:v>
                  </c:pt>
                  <c:pt idx="11">
                    <c:v>2.172579183514828</c:v>
                  </c:pt>
                  <c:pt idx="12">
                    <c:v>2.0971486374140023</c:v>
                  </c:pt>
                  <c:pt idx="13">
                    <c:v>2.4939742194752981</c:v>
                  </c:pt>
                </c:numCache>
              </c:numRef>
            </c:plus>
            <c:minus>
              <c:numRef>
                <c:f>'Night Summary'!$AA$21:$AA$34</c:f>
                <c:numCache>
                  <c:formatCode>General</c:formatCode>
                  <c:ptCount val="14"/>
                  <c:pt idx="0">
                    <c:v>2.936893657015363</c:v>
                  </c:pt>
                  <c:pt idx="1">
                    <c:v>2.2206591725192366</c:v>
                  </c:pt>
                  <c:pt idx="2">
                    <c:v>2.038905918790519</c:v>
                  </c:pt>
                  <c:pt idx="3">
                    <c:v>2.3757065225910137</c:v>
                  </c:pt>
                  <c:pt idx="4">
                    <c:v>2.7085042681100546</c:v>
                  </c:pt>
                  <c:pt idx="5">
                    <c:v>2.951727104803993</c:v>
                  </c:pt>
                  <c:pt idx="6">
                    <c:v>2.6111111111111125</c:v>
                  </c:pt>
                  <c:pt idx="7">
                    <c:v>2.4764632786234411</c:v>
                  </c:pt>
                  <c:pt idx="8">
                    <c:v>1.9692955593307941</c:v>
                  </c:pt>
                  <c:pt idx="9">
                    <c:v>2.3183463801321031</c:v>
                  </c:pt>
                  <c:pt idx="10">
                    <c:v>2.2763630430367892</c:v>
                  </c:pt>
                  <c:pt idx="11">
                    <c:v>2.172579183514828</c:v>
                  </c:pt>
                  <c:pt idx="12">
                    <c:v>2.0971486374140023</c:v>
                  </c:pt>
                  <c:pt idx="13">
                    <c:v>2.4939742194752981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A$4:$AA$17</c:f>
              <c:numCache>
                <c:formatCode>General</c:formatCode>
                <c:ptCount val="14"/>
                <c:pt idx="0">
                  <c:v>9.6363636363636385</c:v>
                </c:pt>
                <c:pt idx="1">
                  <c:v>13.444444444444445</c:v>
                </c:pt>
                <c:pt idx="2">
                  <c:v>9.5694444444444446</c:v>
                </c:pt>
                <c:pt idx="3">
                  <c:v>11.166666666666666</c:v>
                </c:pt>
                <c:pt idx="4">
                  <c:v>12.70833333333333</c:v>
                </c:pt>
                <c:pt idx="5">
                  <c:v>11.013888888888891</c:v>
                </c:pt>
                <c:pt idx="6">
                  <c:v>11.388888888888888</c:v>
                </c:pt>
                <c:pt idx="7">
                  <c:v>20.75</c:v>
                </c:pt>
                <c:pt idx="8">
                  <c:v>20.375</c:v>
                </c:pt>
                <c:pt idx="9">
                  <c:v>19.902777777777775</c:v>
                </c:pt>
                <c:pt idx="10">
                  <c:v>21.708333333333332</c:v>
                </c:pt>
                <c:pt idx="11">
                  <c:v>20.930555555555557</c:v>
                </c:pt>
                <c:pt idx="12">
                  <c:v>21.458333333333332</c:v>
                </c:pt>
                <c:pt idx="13">
                  <c:v>20.3333333333333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427936"/>
        <c:axId val="300428328"/>
      </c:lineChart>
      <c:catAx>
        <c:axId val="300427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428328"/>
        <c:crosses val="autoZero"/>
        <c:auto val="1"/>
        <c:lblAlgn val="ctr"/>
        <c:lblOffset val="100"/>
        <c:noMultiLvlLbl val="0"/>
      </c:catAx>
      <c:valAx>
        <c:axId val="3004283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uns</a:t>
                </a:r>
              </a:p>
            </c:rich>
          </c:tx>
          <c:layout>
            <c:manualLayout>
              <c:xMode val="edge"/>
              <c:yMode val="edge"/>
              <c:x val="2.1956087824351298E-2"/>
              <c:y val="0.28828901964572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004279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Distance Run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AD$2:$AD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D$21:$AD$34</c:f>
                <c:numCache>
                  <c:formatCode>General</c:formatCode>
                  <c:ptCount val="14"/>
                  <c:pt idx="0">
                    <c:v>130.37917671843093</c:v>
                  </c:pt>
                  <c:pt idx="1">
                    <c:v>333.15459333959558</c:v>
                  </c:pt>
                  <c:pt idx="2">
                    <c:v>518.94584760542534</c:v>
                  </c:pt>
                  <c:pt idx="3">
                    <c:v>357.5268430848713</c:v>
                  </c:pt>
                  <c:pt idx="4">
                    <c:v>347.60035171715407</c:v>
                  </c:pt>
                  <c:pt idx="5">
                    <c:v>479.1012208848922</c:v>
                  </c:pt>
                  <c:pt idx="6">
                    <c:v>536.67302932161022</c:v>
                  </c:pt>
                  <c:pt idx="7">
                    <c:v>423.45510788637523</c:v>
                  </c:pt>
                  <c:pt idx="8">
                    <c:v>558.05044491880301</c:v>
                  </c:pt>
                  <c:pt idx="9">
                    <c:v>304.00188133961353</c:v>
                  </c:pt>
                  <c:pt idx="10">
                    <c:v>289.29542890475381</c:v>
                  </c:pt>
                  <c:pt idx="11">
                    <c:v>377.81827809865518</c:v>
                  </c:pt>
                  <c:pt idx="12">
                    <c:v>541.19585798973708</c:v>
                  </c:pt>
                  <c:pt idx="13">
                    <c:v>464.97124798272972</c:v>
                  </c:pt>
                </c:numCache>
              </c:numRef>
            </c:plus>
            <c:minus>
              <c:numRef>
                <c:f>'Night Summary'!$AD$21:$AD$34</c:f>
                <c:numCache>
                  <c:formatCode>General</c:formatCode>
                  <c:ptCount val="14"/>
                  <c:pt idx="0">
                    <c:v>130.37917671843093</c:v>
                  </c:pt>
                  <c:pt idx="1">
                    <c:v>333.15459333959558</c:v>
                  </c:pt>
                  <c:pt idx="2">
                    <c:v>518.94584760542534</c:v>
                  </c:pt>
                  <c:pt idx="3">
                    <c:v>357.5268430848713</c:v>
                  </c:pt>
                  <c:pt idx="4">
                    <c:v>347.60035171715407</c:v>
                  </c:pt>
                  <c:pt idx="5">
                    <c:v>479.1012208848922</c:v>
                  </c:pt>
                  <c:pt idx="6">
                    <c:v>536.67302932161022</c:v>
                  </c:pt>
                  <c:pt idx="7">
                    <c:v>423.45510788637523</c:v>
                  </c:pt>
                  <c:pt idx="8">
                    <c:v>558.05044491880301</c:v>
                  </c:pt>
                  <c:pt idx="9">
                    <c:v>304.00188133961353</c:v>
                  </c:pt>
                  <c:pt idx="10">
                    <c:v>289.29542890475381</c:v>
                  </c:pt>
                  <c:pt idx="11">
                    <c:v>377.81827809865518</c:v>
                  </c:pt>
                  <c:pt idx="12">
                    <c:v>541.19585798973708</c:v>
                  </c:pt>
                  <c:pt idx="13">
                    <c:v>464.97124798272972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D$4:$AD$17</c:f>
              <c:numCache>
                <c:formatCode>General</c:formatCode>
                <c:ptCount val="14"/>
                <c:pt idx="0">
                  <c:v>4040.5113636363631</c:v>
                </c:pt>
                <c:pt idx="1">
                  <c:v>3388.2083333333335</c:v>
                </c:pt>
                <c:pt idx="2">
                  <c:v>3226.166666666667</c:v>
                </c:pt>
                <c:pt idx="3">
                  <c:v>4143.1916666666675</c:v>
                </c:pt>
                <c:pt idx="4">
                  <c:v>4174.958333333333</c:v>
                </c:pt>
                <c:pt idx="5">
                  <c:v>4300.7416666666668</c:v>
                </c:pt>
                <c:pt idx="6">
                  <c:v>3992.4833333333336</c:v>
                </c:pt>
                <c:pt idx="7">
                  <c:v>3271.25</c:v>
                </c:pt>
                <c:pt idx="8">
                  <c:v>3565.0833333333335</c:v>
                </c:pt>
                <c:pt idx="9">
                  <c:v>4209.45</c:v>
                </c:pt>
                <c:pt idx="10">
                  <c:v>4697.3999999999996</c:v>
                </c:pt>
                <c:pt idx="11">
                  <c:v>4535.1166666666659</c:v>
                </c:pt>
                <c:pt idx="12">
                  <c:v>5253.9250000000002</c:v>
                </c:pt>
                <c:pt idx="13">
                  <c:v>5425.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AE$2:$AE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E$21:$AE$34</c:f>
                <c:numCache>
                  <c:formatCode>General</c:formatCode>
                  <c:ptCount val="14"/>
                  <c:pt idx="0">
                    <c:v>554.45504236283102</c:v>
                  </c:pt>
                  <c:pt idx="1">
                    <c:v>482.60533865092685</c:v>
                  </c:pt>
                  <c:pt idx="2">
                    <c:v>525.36964536856465</c:v>
                  </c:pt>
                  <c:pt idx="3">
                    <c:v>625.42419663219323</c:v>
                  </c:pt>
                  <c:pt idx="4">
                    <c:v>532.99762506162278</c:v>
                  </c:pt>
                  <c:pt idx="5">
                    <c:v>645.94089727183757</c:v>
                  </c:pt>
                  <c:pt idx="6">
                    <c:v>550.27879157458926</c:v>
                  </c:pt>
                  <c:pt idx="7">
                    <c:v>542.74105955291691</c:v>
                  </c:pt>
                  <c:pt idx="8">
                    <c:v>748.25285916078121</c:v>
                  </c:pt>
                  <c:pt idx="9">
                    <c:v>504.41783633154319</c:v>
                  </c:pt>
                  <c:pt idx="10">
                    <c:v>508.83484958237545</c:v>
                  </c:pt>
                  <c:pt idx="11">
                    <c:v>349.9890444162782</c:v>
                  </c:pt>
                  <c:pt idx="12">
                    <c:v>614.14414906987599</c:v>
                  </c:pt>
                  <c:pt idx="13">
                    <c:v>588.78485028305465</c:v>
                  </c:pt>
                </c:numCache>
              </c:numRef>
            </c:plus>
            <c:minus>
              <c:numRef>
                <c:f>'Night Summary'!$AE$21:$AE$34</c:f>
                <c:numCache>
                  <c:formatCode>General</c:formatCode>
                  <c:ptCount val="14"/>
                  <c:pt idx="0">
                    <c:v>554.45504236283102</c:v>
                  </c:pt>
                  <c:pt idx="1">
                    <c:v>482.60533865092685</c:v>
                  </c:pt>
                  <c:pt idx="2">
                    <c:v>525.36964536856465</c:v>
                  </c:pt>
                  <c:pt idx="3">
                    <c:v>625.42419663219323</c:v>
                  </c:pt>
                  <c:pt idx="4">
                    <c:v>532.99762506162278</c:v>
                  </c:pt>
                  <c:pt idx="5">
                    <c:v>645.94089727183757</c:v>
                  </c:pt>
                  <c:pt idx="6">
                    <c:v>550.27879157458926</c:v>
                  </c:pt>
                  <c:pt idx="7">
                    <c:v>542.74105955291691</c:v>
                  </c:pt>
                  <c:pt idx="8">
                    <c:v>748.25285916078121</c:v>
                  </c:pt>
                  <c:pt idx="9">
                    <c:v>504.41783633154319</c:v>
                  </c:pt>
                  <c:pt idx="10">
                    <c:v>508.83484958237545</c:v>
                  </c:pt>
                  <c:pt idx="11">
                    <c:v>349.9890444162782</c:v>
                  </c:pt>
                  <c:pt idx="12">
                    <c:v>614.14414906987599</c:v>
                  </c:pt>
                  <c:pt idx="13">
                    <c:v>588.78485028305465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E$4:$AE$17</c:f>
              <c:numCache>
                <c:formatCode>General</c:formatCode>
                <c:ptCount val="14"/>
                <c:pt idx="0">
                  <c:v>2762.2904040404042</c:v>
                </c:pt>
                <c:pt idx="1">
                  <c:v>2346.8240740740739</c:v>
                </c:pt>
                <c:pt idx="2">
                  <c:v>2498.0833333333335</c:v>
                </c:pt>
                <c:pt idx="3">
                  <c:v>2851.9444444444448</c:v>
                </c:pt>
                <c:pt idx="4">
                  <c:v>3718.0185185185182</c:v>
                </c:pt>
                <c:pt idx="5">
                  <c:v>3577.6203703703704</c:v>
                </c:pt>
                <c:pt idx="6">
                  <c:v>3462.5833333333335</c:v>
                </c:pt>
                <c:pt idx="7">
                  <c:v>2595.1759259259261</c:v>
                </c:pt>
                <c:pt idx="8">
                  <c:v>3671.0833333333335</c:v>
                </c:pt>
                <c:pt idx="9">
                  <c:v>4264.7962962962965</c:v>
                </c:pt>
                <c:pt idx="10">
                  <c:v>4257.7870370370383</c:v>
                </c:pt>
                <c:pt idx="11">
                  <c:v>4472.666666666667</c:v>
                </c:pt>
                <c:pt idx="12">
                  <c:v>5345.1481481481487</c:v>
                </c:pt>
                <c:pt idx="13">
                  <c:v>5228.75000000000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AF$2:$AF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F$21:$AF$34</c:f>
                <c:numCache>
                  <c:formatCode>General</c:formatCode>
                  <c:ptCount val="14"/>
                  <c:pt idx="0">
                    <c:v>442.17156107041433</c:v>
                  </c:pt>
                  <c:pt idx="1">
                    <c:v>364.92062346259149</c:v>
                  </c:pt>
                  <c:pt idx="2">
                    <c:v>402.70853111110529</c:v>
                  </c:pt>
                  <c:pt idx="3">
                    <c:v>405.72919761670602</c:v>
                  </c:pt>
                  <c:pt idx="4">
                    <c:v>448.51062143722925</c:v>
                  </c:pt>
                  <c:pt idx="5">
                    <c:v>731.83057713808341</c:v>
                  </c:pt>
                  <c:pt idx="6">
                    <c:v>487.43528953058598</c:v>
                  </c:pt>
                  <c:pt idx="7">
                    <c:v>587.12864704631954</c:v>
                  </c:pt>
                  <c:pt idx="8">
                    <c:v>721.45608776561994</c:v>
                  </c:pt>
                  <c:pt idx="9">
                    <c:v>655.78340615864784</c:v>
                  </c:pt>
                  <c:pt idx="10">
                    <c:v>483.66296332989094</c:v>
                  </c:pt>
                  <c:pt idx="11">
                    <c:v>466.36408878246402</c:v>
                  </c:pt>
                  <c:pt idx="12">
                    <c:v>444.29167990906603</c:v>
                  </c:pt>
                  <c:pt idx="13">
                    <c:v>344.21849587074706</c:v>
                  </c:pt>
                </c:numCache>
              </c:numRef>
            </c:plus>
            <c:minus>
              <c:numRef>
                <c:f>'Night Summary'!$AF$21:$AF$34</c:f>
                <c:numCache>
                  <c:formatCode>General</c:formatCode>
                  <c:ptCount val="14"/>
                  <c:pt idx="0">
                    <c:v>442.17156107041433</c:v>
                  </c:pt>
                  <c:pt idx="1">
                    <c:v>364.92062346259149</c:v>
                  </c:pt>
                  <c:pt idx="2">
                    <c:v>402.70853111110529</c:v>
                  </c:pt>
                  <c:pt idx="3">
                    <c:v>405.72919761670602</c:v>
                  </c:pt>
                  <c:pt idx="4">
                    <c:v>448.51062143722925</c:v>
                  </c:pt>
                  <c:pt idx="5">
                    <c:v>731.83057713808341</c:v>
                  </c:pt>
                  <c:pt idx="6">
                    <c:v>487.43528953058598</c:v>
                  </c:pt>
                  <c:pt idx="7">
                    <c:v>587.12864704631954</c:v>
                  </c:pt>
                  <c:pt idx="8">
                    <c:v>721.45608776561994</c:v>
                  </c:pt>
                  <c:pt idx="9">
                    <c:v>655.78340615864784</c:v>
                  </c:pt>
                  <c:pt idx="10">
                    <c:v>483.66296332989094</c:v>
                  </c:pt>
                  <c:pt idx="11">
                    <c:v>466.36408878246402</c:v>
                  </c:pt>
                  <c:pt idx="12">
                    <c:v>444.29167990906603</c:v>
                  </c:pt>
                  <c:pt idx="13">
                    <c:v>344.21849587074706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F$4:$AF$17</c:f>
              <c:numCache>
                <c:formatCode>General</c:formatCode>
                <c:ptCount val="14"/>
                <c:pt idx="0">
                  <c:v>3248.775568181818</c:v>
                </c:pt>
                <c:pt idx="1">
                  <c:v>2583.5416666666665</c:v>
                </c:pt>
                <c:pt idx="2">
                  <c:v>2789.177083333333</c:v>
                </c:pt>
                <c:pt idx="3">
                  <c:v>3973.104166666667</c:v>
                </c:pt>
                <c:pt idx="4">
                  <c:v>4155.8020833333339</c:v>
                </c:pt>
                <c:pt idx="5">
                  <c:v>3982.4479166666661</c:v>
                </c:pt>
                <c:pt idx="6">
                  <c:v>4217.1875</c:v>
                </c:pt>
                <c:pt idx="7">
                  <c:v>1630.65625</c:v>
                </c:pt>
                <c:pt idx="8">
                  <c:v>2435.3645833333335</c:v>
                </c:pt>
                <c:pt idx="9">
                  <c:v>2816.1770833333335</c:v>
                </c:pt>
                <c:pt idx="10">
                  <c:v>3810.270833333333</c:v>
                </c:pt>
                <c:pt idx="11">
                  <c:v>4180.6875</c:v>
                </c:pt>
                <c:pt idx="12">
                  <c:v>4749.40625</c:v>
                </c:pt>
                <c:pt idx="13">
                  <c:v>3993.86458333333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683232"/>
        <c:axId val="300683624"/>
      </c:lineChart>
      <c:catAx>
        <c:axId val="300683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683624"/>
        <c:crosses val="autoZero"/>
        <c:auto val="1"/>
        <c:lblAlgn val="ctr"/>
        <c:lblOffset val="100"/>
        <c:noMultiLvlLbl val="0"/>
      </c:catAx>
      <c:valAx>
        <c:axId val="3006836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ance (c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683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  <a:r>
              <a:rPr lang="en-US" baseline="0"/>
              <a:t> Distance Run</a:t>
            </a:r>
            <a:r>
              <a:rPr lang="en-US"/>
              <a:t>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AH$2:$AH$3</c:f>
              <c:strCache>
                <c:ptCount val="2"/>
                <c:pt idx="0">
                  <c:v>W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H$21:$AH$34</c:f>
                <c:numCache>
                  <c:formatCode>General</c:formatCode>
                  <c:ptCount val="14"/>
                  <c:pt idx="0">
                    <c:v>325.68713938994216</c:v>
                  </c:pt>
                  <c:pt idx="1">
                    <c:v>323.09775132857271</c:v>
                  </c:pt>
                  <c:pt idx="2">
                    <c:v>206.08543820344579</c:v>
                  </c:pt>
                  <c:pt idx="3">
                    <c:v>255.99189785416118</c:v>
                  </c:pt>
                  <c:pt idx="4">
                    <c:v>414.7708701187612</c:v>
                  </c:pt>
                  <c:pt idx="5">
                    <c:v>602.04476455346264</c:v>
                  </c:pt>
                  <c:pt idx="6">
                    <c:v>688.53683538395774</c:v>
                  </c:pt>
                  <c:pt idx="7">
                    <c:v>315.75539237890797</c:v>
                  </c:pt>
                  <c:pt idx="8">
                    <c:v>227.0369004685864</c:v>
                  </c:pt>
                  <c:pt idx="9">
                    <c:v>159.48625276973246</c:v>
                  </c:pt>
                  <c:pt idx="10">
                    <c:v>164.48711664811276</c:v>
                  </c:pt>
                  <c:pt idx="11">
                    <c:v>167.28465798703579</c:v>
                  </c:pt>
                  <c:pt idx="12">
                    <c:v>219.27026183175221</c:v>
                  </c:pt>
                  <c:pt idx="13">
                    <c:v>252.11698281688825</c:v>
                  </c:pt>
                </c:numCache>
              </c:numRef>
            </c:plus>
            <c:minus>
              <c:numRef>
                <c:f>'Night Summary'!$AH$21:$AH$34</c:f>
                <c:numCache>
                  <c:formatCode>General</c:formatCode>
                  <c:ptCount val="14"/>
                  <c:pt idx="0">
                    <c:v>325.68713938994216</c:v>
                  </c:pt>
                  <c:pt idx="1">
                    <c:v>323.09775132857271</c:v>
                  </c:pt>
                  <c:pt idx="2">
                    <c:v>206.08543820344579</c:v>
                  </c:pt>
                  <c:pt idx="3">
                    <c:v>255.99189785416118</c:v>
                  </c:pt>
                  <c:pt idx="4">
                    <c:v>414.7708701187612</c:v>
                  </c:pt>
                  <c:pt idx="5">
                    <c:v>602.04476455346264</c:v>
                  </c:pt>
                  <c:pt idx="6">
                    <c:v>688.53683538395774</c:v>
                  </c:pt>
                  <c:pt idx="7">
                    <c:v>315.75539237890797</c:v>
                  </c:pt>
                  <c:pt idx="8">
                    <c:v>227.0369004685864</c:v>
                  </c:pt>
                  <c:pt idx="9">
                    <c:v>159.48625276973246</c:v>
                  </c:pt>
                  <c:pt idx="10">
                    <c:v>164.48711664811276</c:v>
                  </c:pt>
                  <c:pt idx="11">
                    <c:v>167.28465798703579</c:v>
                  </c:pt>
                  <c:pt idx="12">
                    <c:v>219.27026183175221</c:v>
                  </c:pt>
                  <c:pt idx="13">
                    <c:v>252.11698281688825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H$4:$AH$17</c:f>
              <c:numCache>
                <c:formatCode>General</c:formatCode>
                <c:ptCount val="14"/>
                <c:pt idx="0">
                  <c:v>1257.1818181818182</c:v>
                </c:pt>
                <c:pt idx="1">
                  <c:v>1791.4</c:v>
                </c:pt>
                <c:pt idx="2">
                  <c:v>1825.9833333333331</c:v>
                </c:pt>
                <c:pt idx="3">
                  <c:v>2278.3416666666667</c:v>
                </c:pt>
                <c:pt idx="4">
                  <c:v>2511.8583333333331</c:v>
                </c:pt>
                <c:pt idx="5">
                  <c:v>2380.2416666666668</c:v>
                </c:pt>
                <c:pt idx="6">
                  <c:v>2806.3416666666667</c:v>
                </c:pt>
                <c:pt idx="7">
                  <c:v>1925.5083333333332</c:v>
                </c:pt>
                <c:pt idx="8">
                  <c:v>2500.8583333333331</c:v>
                </c:pt>
                <c:pt idx="9">
                  <c:v>2550.5250000000001</c:v>
                </c:pt>
                <c:pt idx="10">
                  <c:v>2598.8166666666666</c:v>
                </c:pt>
                <c:pt idx="11">
                  <c:v>2698.6083333333331</c:v>
                </c:pt>
                <c:pt idx="12">
                  <c:v>2874.791666666667</c:v>
                </c:pt>
                <c:pt idx="13">
                  <c:v>3005.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AI$2:$AI$3</c:f>
              <c:strCache>
                <c:ptCount val="2"/>
                <c:pt idx="0">
                  <c:v>Hom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I$21:$AI$34</c:f>
                <c:numCache>
                  <c:formatCode>General</c:formatCode>
                  <c:ptCount val="14"/>
                  <c:pt idx="0">
                    <c:v>202.0563474467852</c:v>
                  </c:pt>
                  <c:pt idx="1">
                    <c:v>203.75970369427412</c:v>
                  </c:pt>
                  <c:pt idx="2">
                    <c:v>266.43649792788415</c:v>
                  </c:pt>
                  <c:pt idx="3">
                    <c:v>321.43462803280266</c:v>
                  </c:pt>
                  <c:pt idx="4">
                    <c:v>389.38506947348276</c:v>
                  </c:pt>
                  <c:pt idx="5">
                    <c:v>391.76324114505042</c:v>
                  </c:pt>
                  <c:pt idx="6">
                    <c:v>235.10675450081149</c:v>
                  </c:pt>
                  <c:pt idx="7">
                    <c:v>405.28581152342025</c:v>
                  </c:pt>
                  <c:pt idx="8">
                    <c:v>206.16401105519219</c:v>
                  </c:pt>
                  <c:pt idx="9">
                    <c:v>320.54945443328251</c:v>
                  </c:pt>
                  <c:pt idx="10">
                    <c:v>290.02244788170742</c:v>
                  </c:pt>
                  <c:pt idx="11">
                    <c:v>370.0123767905269</c:v>
                  </c:pt>
                  <c:pt idx="12">
                    <c:v>413.13334463677586</c:v>
                  </c:pt>
                  <c:pt idx="13">
                    <c:v>405.61466909016792</c:v>
                  </c:pt>
                </c:numCache>
              </c:numRef>
            </c:plus>
            <c:minus>
              <c:numRef>
                <c:f>'Night Summary'!$AI$21:$AI$34</c:f>
                <c:numCache>
                  <c:formatCode>General</c:formatCode>
                  <c:ptCount val="14"/>
                  <c:pt idx="0">
                    <c:v>202.0563474467852</c:v>
                  </c:pt>
                  <c:pt idx="1">
                    <c:v>203.75970369427412</c:v>
                  </c:pt>
                  <c:pt idx="2">
                    <c:v>266.43649792788415</c:v>
                  </c:pt>
                  <c:pt idx="3">
                    <c:v>321.43462803280266</c:v>
                  </c:pt>
                  <c:pt idx="4">
                    <c:v>389.38506947348276</c:v>
                  </c:pt>
                  <c:pt idx="5">
                    <c:v>391.76324114505042</c:v>
                  </c:pt>
                  <c:pt idx="6">
                    <c:v>235.10675450081149</c:v>
                  </c:pt>
                  <c:pt idx="7">
                    <c:v>405.28581152342025</c:v>
                  </c:pt>
                  <c:pt idx="8">
                    <c:v>206.16401105519219</c:v>
                  </c:pt>
                  <c:pt idx="9">
                    <c:v>320.54945443328251</c:v>
                  </c:pt>
                  <c:pt idx="10">
                    <c:v>290.02244788170742</c:v>
                  </c:pt>
                  <c:pt idx="11">
                    <c:v>370.0123767905269</c:v>
                  </c:pt>
                  <c:pt idx="12">
                    <c:v>413.13334463677586</c:v>
                  </c:pt>
                  <c:pt idx="13">
                    <c:v>405.6146690901679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I$4:$AI$17</c:f>
              <c:numCache>
                <c:formatCode>General</c:formatCode>
                <c:ptCount val="14"/>
                <c:pt idx="0">
                  <c:v>1307.4659090909092</c:v>
                </c:pt>
                <c:pt idx="1">
                  <c:v>1293.28125</c:v>
                </c:pt>
                <c:pt idx="2">
                  <c:v>1870.9375</c:v>
                </c:pt>
                <c:pt idx="3">
                  <c:v>2117.6770833333335</c:v>
                </c:pt>
                <c:pt idx="4">
                  <c:v>2388.229166666667</c:v>
                </c:pt>
                <c:pt idx="5">
                  <c:v>2532.260416666667</c:v>
                </c:pt>
                <c:pt idx="6">
                  <c:v>3140.625</c:v>
                </c:pt>
                <c:pt idx="7">
                  <c:v>2388.8020833333335</c:v>
                </c:pt>
                <c:pt idx="8">
                  <c:v>3126.458333333333</c:v>
                </c:pt>
                <c:pt idx="9">
                  <c:v>3109.4270833333335</c:v>
                </c:pt>
                <c:pt idx="10">
                  <c:v>3198.7291666666665</c:v>
                </c:pt>
                <c:pt idx="11">
                  <c:v>3291.1666666666665</c:v>
                </c:pt>
                <c:pt idx="12">
                  <c:v>3352.4479166666665</c:v>
                </c:pt>
                <c:pt idx="13">
                  <c:v>3546.23958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AJ$2:$AJ$3</c:f>
              <c:strCache>
                <c:ptCount val="2"/>
                <c:pt idx="0">
                  <c:v>Het</c:v>
                </c:pt>
                <c:pt idx="1">
                  <c:v>Males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J$21:$AJ$34</c:f>
                <c:numCache>
                  <c:formatCode>General</c:formatCode>
                  <c:ptCount val="14"/>
                  <c:pt idx="0">
                    <c:v>314.19311884897775</c:v>
                  </c:pt>
                  <c:pt idx="1">
                    <c:v>279.62110166049217</c:v>
                  </c:pt>
                  <c:pt idx="2">
                    <c:v>419.56399625344449</c:v>
                  </c:pt>
                  <c:pt idx="3">
                    <c:v>488.11446966242193</c:v>
                  </c:pt>
                  <c:pt idx="4">
                    <c:v>608.51532741887752</c:v>
                  </c:pt>
                  <c:pt idx="5">
                    <c:v>847.92190436547753</c:v>
                  </c:pt>
                  <c:pt idx="6">
                    <c:v>734.36076153782869</c:v>
                  </c:pt>
                  <c:pt idx="7">
                    <c:v>538.7521639625985</c:v>
                  </c:pt>
                  <c:pt idx="8">
                    <c:v>338.58265404303739</c:v>
                  </c:pt>
                  <c:pt idx="9">
                    <c:v>429.1190973726741</c:v>
                  </c:pt>
                  <c:pt idx="10">
                    <c:v>429.0494320728526</c:v>
                  </c:pt>
                  <c:pt idx="11">
                    <c:v>389.53389862630979</c:v>
                  </c:pt>
                  <c:pt idx="12">
                    <c:v>365.2777049007106</c:v>
                  </c:pt>
                  <c:pt idx="13">
                    <c:v>384.38676053472807</c:v>
                  </c:pt>
                </c:numCache>
              </c:numRef>
            </c:plus>
            <c:minus>
              <c:numRef>
                <c:f>'Night Summary'!$AJ$21:$AJ$34</c:f>
                <c:numCache>
                  <c:formatCode>General</c:formatCode>
                  <c:ptCount val="14"/>
                  <c:pt idx="0">
                    <c:v>314.19311884897775</c:v>
                  </c:pt>
                  <c:pt idx="1">
                    <c:v>279.62110166049217</c:v>
                  </c:pt>
                  <c:pt idx="2">
                    <c:v>419.56399625344449</c:v>
                  </c:pt>
                  <c:pt idx="3">
                    <c:v>488.11446966242193</c:v>
                  </c:pt>
                  <c:pt idx="4">
                    <c:v>608.51532741887752</c:v>
                  </c:pt>
                  <c:pt idx="5">
                    <c:v>847.92190436547753</c:v>
                  </c:pt>
                  <c:pt idx="6">
                    <c:v>734.36076153782869</c:v>
                  </c:pt>
                  <c:pt idx="7">
                    <c:v>538.7521639625985</c:v>
                  </c:pt>
                  <c:pt idx="8">
                    <c:v>338.58265404303739</c:v>
                  </c:pt>
                  <c:pt idx="9">
                    <c:v>429.1190973726741</c:v>
                  </c:pt>
                  <c:pt idx="10">
                    <c:v>429.0494320728526</c:v>
                  </c:pt>
                  <c:pt idx="11">
                    <c:v>389.53389862630979</c:v>
                  </c:pt>
                  <c:pt idx="12">
                    <c:v>365.2777049007106</c:v>
                  </c:pt>
                  <c:pt idx="13">
                    <c:v>384.38676053472807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J$4:$AJ$17</c:f>
              <c:numCache>
                <c:formatCode>General</c:formatCode>
                <c:ptCount val="14"/>
                <c:pt idx="0">
                  <c:v>1035.2575757575758</c:v>
                </c:pt>
                <c:pt idx="1">
                  <c:v>1406.4722222222219</c:v>
                </c:pt>
                <c:pt idx="2">
                  <c:v>1476.8194444444446</c:v>
                </c:pt>
                <c:pt idx="3">
                  <c:v>1740.0277777777776</c:v>
                </c:pt>
                <c:pt idx="4">
                  <c:v>2129.5833333333335</c:v>
                </c:pt>
                <c:pt idx="5">
                  <c:v>2433.4583333333335</c:v>
                </c:pt>
                <c:pt idx="6">
                  <c:v>2518.3055555555557</c:v>
                </c:pt>
                <c:pt idx="7">
                  <c:v>2502.4027777777778</c:v>
                </c:pt>
                <c:pt idx="8">
                  <c:v>2634.4027777777778</c:v>
                </c:pt>
                <c:pt idx="9">
                  <c:v>2700.8194444444439</c:v>
                </c:pt>
                <c:pt idx="10">
                  <c:v>2903.625</c:v>
                </c:pt>
                <c:pt idx="11">
                  <c:v>2727.4722222222222</c:v>
                </c:pt>
                <c:pt idx="12">
                  <c:v>2889.6944444444448</c:v>
                </c:pt>
                <c:pt idx="13">
                  <c:v>2868.84722222222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427544"/>
        <c:axId val="300425976"/>
      </c:lineChart>
      <c:catAx>
        <c:axId val="300427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425976"/>
        <c:crosses val="autoZero"/>
        <c:auto val="1"/>
        <c:lblAlgn val="ctr"/>
        <c:lblOffset val="100"/>
        <c:noMultiLvlLbl val="0"/>
      </c:catAx>
      <c:valAx>
        <c:axId val="3004259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ance (c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427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ximum Speed/Nigh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ight Summary'!$AM$2:$AM$3</c:f>
              <c:strCache>
                <c:ptCount val="2"/>
                <c:pt idx="0">
                  <c:v>W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M$21:$AM$34</c:f>
                <c:numCache>
                  <c:formatCode>General</c:formatCode>
                  <c:ptCount val="14"/>
                  <c:pt idx="0">
                    <c:v>5.2005205698065085E-3</c:v>
                  </c:pt>
                  <c:pt idx="1">
                    <c:v>2.6645956708523579E-2</c:v>
                  </c:pt>
                  <c:pt idx="2">
                    <c:v>4.5535350920671028E-2</c:v>
                  </c:pt>
                  <c:pt idx="3">
                    <c:v>1.230339892322486E-2</c:v>
                  </c:pt>
                  <c:pt idx="4">
                    <c:v>1.611099010458587E-2</c:v>
                  </c:pt>
                  <c:pt idx="5">
                    <c:v>3.3361609978285113E-2</c:v>
                  </c:pt>
                  <c:pt idx="6">
                    <c:v>4.5043016409712963E-2</c:v>
                  </c:pt>
                  <c:pt idx="7">
                    <c:v>3.842036298912304E-2</c:v>
                  </c:pt>
                  <c:pt idx="8">
                    <c:v>4.0990177342470402E-2</c:v>
                  </c:pt>
                  <c:pt idx="9">
                    <c:v>1.0209847431794679E-2</c:v>
                  </c:pt>
                  <c:pt idx="10">
                    <c:v>9.4564201432085649E-3</c:v>
                  </c:pt>
                  <c:pt idx="11">
                    <c:v>1.0878689524371868E-2</c:v>
                  </c:pt>
                  <c:pt idx="12">
                    <c:v>1.4156629460353981E-2</c:v>
                  </c:pt>
                  <c:pt idx="13">
                    <c:v>1.226914773665347E-2</c:v>
                  </c:pt>
                </c:numCache>
              </c:numRef>
            </c:plus>
            <c:minus>
              <c:numRef>
                <c:f>'Night Summary'!$AM$21:$AM$34</c:f>
                <c:numCache>
                  <c:formatCode>General</c:formatCode>
                  <c:ptCount val="14"/>
                  <c:pt idx="0">
                    <c:v>5.2005205698065085E-3</c:v>
                  </c:pt>
                  <c:pt idx="1">
                    <c:v>2.6645956708523579E-2</c:v>
                  </c:pt>
                  <c:pt idx="2">
                    <c:v>4.5535350920671028E-2</c:v>
                  </c:pt>
                  <c:pt idx="3">
                    <c:v>1.230339892322486E-2</c:v>
                  </c:pt>
                  <c:pt idx="4">
                    <c:v>1.611099010458587E-2</c:v>
                  </c:pt>
                  <c:pt idx="5">
                    <c:v>3.3361609978285113E-2</c:v>
                  </c:pt>
                  <c:pt idx="6">
                    <c:v>4.5043016409712963E-2</c:v>
                  </c:pt>
                  <c:pt idx="7">
                    <c:v>3.842036298912304E-2</c:v>
                  </c:pt>
                  <c:pt idx="8">
                    <c:v>4.0990177342470402E-2</c:v>
                  </c:pt>
                  <c:pt idx="9">
                    <c:v>1.0209847431794679E-2</c:v>
                  </c:pt>
                  <c:pt idx="10">
                    <c:v>9.4564201432085649E-3</c:v>
                  </c:pt>
                  <c:pt idx="11">
                    <c:v>1.0878689524371868E-2</c:v>
                  </c:pt>
                  <c:pt idx="12">
                    <c:v>1.4156629460353981E-2</c:v>
                  </c:pt>
                  <c:pt idx="13">
                    <c:v>1.226914773665347E-2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M$4:$AM$17</c:f>
              <c:numCache>
                <c:formatCode>General</c:formatCode>
                <c:ptCount val="14"/>
                <c:pt idx="0">
                  <c:v>0.41127187978267521</c:v>
                </c:pt>
                <c:pt idx="1">
                  <c:v>0.38724126382876389</c:v>
                </c:pt>
                <c:pt idx="2">
                  <c:v>0.37989298340548344</c:v>
                </c:pt>
                <c:pt idx="3">
                  <c:v>0.43499636844636846</c:v>
                </c:pt>
                <c:pt idx="4">
                  <c:v>0.46712960557960559</c:v>
                </c:pt>
                <c:pt idx="5">
                  <c:v>0.44473731962481972</c:v>
                </c:pt>
                <c:pt idx="6">
                  <c:v>0.43118303872053876</c:v>
                </c:pt>
                <c:pt idx="7">
                  <c:v>0.31431010101010098</c:v>
                </c:pt>
                <c:pt idx="8">
                  <c:v>0.35411435185185186</c:v>
                </c:pt>
                <c:pt idx="9">
                  <c:v>0.41285535413660418</c:v>
                </c:pt>
                <c:pt idx="10">
                  <c:v>0.41465854377104383</c:v>
                </c:pt>
                <c:pt idx="11">
                  <c:v>0.4187872625060125</c:v>
                </c:pt>
                <c:pt idx="12">
                  <c:v>0.44278394360269369</c:v>
                </c:pt>
                <c:pt idx="13">
                  <c:v>0.445575640331890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ight Summary'!$AN$2:$AN$3</c:f>
              <c:strCache>
                <c:ptCount val="2"/>
                <c:pt idx="0">
                  <c:v>Hom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N$21:$AN$34</c:f>
                <c:numCache>
                  <c:formatCode>General</c:formatCode>
                  <c:ptCount val="14"/>
                  <c:pt idx="0">
                    <c:v>5.795637030962298E-2</c:v>
                  </c:pt>
                  <c:pt idx="1">
                    <c:v>5.6574543716087944E-2</c:v>
                  </c:pt>
                  <c:pt idx="2">
                    <c:v>6.329888871166095E-2</c:v>
                  </c:pt>
                  <c:pt idx="3">
                    <c:v>6.2152459275376722E-2</c:v>
                  </c:pt>
                  <c:pt idx="4">
                    <c:v>4.0098053731303214E-2</c:v>
                  </c:pt>
                  <c:pt idx="5">
                    <c:v>5.4974631362343269E-2</c:v>
                  </c:pt>
                  <c:pt idx="6">
                    <c:v>5.0128986617544613E-2</c:v>
                  </c:pt>
                  <c:pt idx="7">
                    <c:v>5.0359972925578762E-2</c:v>
                  </c:pt>
                  <c:pt idx="8">
                    <c:v>4.9366823911965868E-2</c:v>
                  </c:pt>
                  <c:pt idx="9">
                    <c:v>2.5503642350802633E-2</c:v>
                  </c:pt>
                  <c:pt idx="10">
                    <c:v>2.0386566595388358E-2</c:v>
                  </c:pt>
                  <c:pt idx="11">
                    <c:v>1.8172557631744114E-2</c:v>
                  </c:pt>
                  <c:pt idx="12">
                    <c:v>2.2751511946150684E-2</c:v>
                  </c:pt>
                  <c:pt idx="13">
                    <c:v>1.9179814860814579E-2</c:v>
                  </c:pt>
                </c:numCache>
              </c:numRef>
            </c:plus>
            <c:minus>
              <c:numRef>
                <c:f>'Night Summary'!$AN$21:$AN$34</c:f>
                <c:numCache>
                  <c:formatCode>General</c:formatCode>
                  <c:ptCount val="14"/>
                  <c:pt idx="0">
                    <c:v>5.795637030962298E-2</c:v>
                  </c:pt>
                  <c:pt idx="1">
                    <c:v>5.6574543716087944E-2</c:v>
                  </c:pt>
                  <c:pt idx="2">
                    <c:v>6.329888871166095E-2</c:v>
                  </c:pt>
                  <c:pt idx="3">
                    <c:v>6.2152459275376722E-2</c:v>
                  </c:pt>
                  <c:pt idx="4">
                    <c:v>4.0098053731303214E-2</c:v>
                  </c:pt>
                  <c:pt idx="5">
                    <c:v>5.4974631362343269E-2</c:v>
                  </c:pt>
                  <c:pt idx="6">
                    <c:v>5.0128986617544613E-2</c:v>
                  </c:pt>
                  <c:pt idx="7">
                    <c:v>5.0359972925578762E-2</c:v>
                  </c:pt>
                  <c:pt idx="8">
                    <c:v>4.9366823911965868E-2</c:v>
                  </c:pt>
                  <c:pt idx="9">
                    <c:v>2.5503642350802633E-2</c:v>
                  </c:pt>
                  <c:pt idx="10">
                    <c:v>2.0386566595388358E-2</c:v>
                  </c:pt>
                  <c:pt idx="11">
                    <c:v>1.8172557631744114E-2</c:v>
                  </c:pt>
                  <c:pt idx="12">
                    <c:v>2.2751511946150684E-2</c:v>
                  </c:pt>
                  <c:pt idx="13">
                    <c:v>1.9179814860814579E-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N$4:$AN$17</c:f>
              <c:numCache>
                <c:formatCode>General</c:formatCode>
                <c:ptCount val="14"/>
                <c:pt idx="0">
                  <c:v>0.31295469090860506</c:v>
                </c:pt>
                <c:pt idx="1">
                  <c:v>0.30287302923414039</c:v>
                </c:pt>
                <c:pt idx="2">
                  <c:v>0.32468385241301911</c:v>
                </c:pt>
                <c:pt idx="3">
                  <c:v>0.33733457257762811</c:v>
                </c:pt>
                <c:pt idx="4">
                  <c:v>0.42059623349901132</c:v>
                </c:pt>
                <c:pt idx="5">
                  <c:v>0.41690834268612054</c:v>
                </c:pt>
                <c:pt idx="6">
                  <c:v>0.42299791566458239</c:v>
                </c:pt>
                <c:pt idx="7">
                  <c:v>0.26898819878680991</c:v>
                </c:pt>
                <c:pt idx="8">
                  <c:v>0.35388103254769931</c:v>
                </c:pt>
                <c:pt idx="9">
                  <c:v>0.39944503901448347</c:v>
                </c:pt>
                <c:pt idx="10">
                  <c:v>0.40666460571321683</c:v>
                </c:pt>
                <c:pt idx="11">
                  <c:v>0.43447013120624239</c:v>
                </c:pt>
                <c:pt idx="12">
                  <c:v>0.46487225428892098</c:v>
                </c:pt>
                <c:pt idx="13">
                  <c:v>0.4395945700390144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ight Summary'!$AO$2:$AO$3</c:f>
              <c:strCache>
                <c:ptCount val="2"/>
                <c:pt idx="0">
                  <c:v>Het</c:v>
                </c:pt>
                <c:pt idx="1">
                  <c:v>Fema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ight Summary'!$AO$21:$AO$34</c:f>
                <c:numCache>
                  <c:formatCode>General</c:formatCode>
                  <c:ptCount val="14"/>
                  <c:pt idx="0">
                    <c:v>4.4000895652464622E-2</c:v>
                  </c:pt>
                  <c:pt idx="1">
                    <c:v>4.0819441388261622E-2</c:v>
                  </c:pt>
                  <c:pt idx="2">
                    <c:v>2.4270231100943573E-2</c:v>
                  </c:pt>
                  <c:pt idx="3">
                    <c:v>1.9041134613470689E-2</c:v>
                  </c:pt>
                  <c:pt idx="4">
                    <c:v>1.7338751704020973E-2</c:v>
                  </c:pt>
                  <c:pt idx="5">
                    <c:v>6.0438053682728983E-2</c:v>
                  </c:pt>
                  <c:pt idx="6">
                    <c:v>9.3792578030664868E-3</c:v>
                  </c:pt>
                  <c:pt idx="7">
                    <c:v>5.8491556254203401E-2</c:v>
                  </c:pt>
                  <c:pt idx="8">
                    <c:v>6.6440989944737253E-2</c:v>
                  </c:pt>
                  <c:pt idx="9">
                    <c:v>5.4050275090518622E-2</c:v>
                  </c:pt>
                  <c:pt idx="10">
                    <c:v>2.5521718204421544E-2</c:v>
                  </c:pt>
                  <c:pt idx="11">
                    <c:v>1.4120454979058721E-2</c:v>
                  </c:pt>
                  <c:pt idx="12">
                    <c:v>8.7369222454260122E-3</c:v>
                  </c:pt>
                  <c:pt idx="13">
                    <c:v>1.7031344002867221E-2</c:v>
                  </c:pt>
                </c:numCache>
              </c:numRef>
            </c:plus>
            <c:minus>
              <c:numRef>
                <c:f>'Night Summary'!$AO$21:$AO$34</c:f>
                <c:numCache>
                  <c:formatCode>General</c:formatCode>
                  <c:ptCount val="14"/>
                  <c:pt idx="0">
                    <c:v>4.4000895652464622E-2</c:v>
                  </c:pt>
                  <c:pt idx="1">
                    <c:v>4.0819441388261622E-2</c:v>
                  </c:pt>
                  <c:pt idx="2">
                    <c:v>2.4270231100943573E-2</c:v>
                  </c:pt>
                  <c:pt idx="3">
                    <c:v>1.9041134613470689E-2</c:v>
                  </c:pt>
                  <c:pt idx="4">
                    <c:v>1.7338751704020973E-2</c:v>
                  </c:pt>
                  <c:pt idx="5">
                    <c:v>6.0438053682728983E-2</c:v>
                  </c:pt>
                  <c:pt idx="6">
                    <c:v>9.3792578030664868E-3</c:v>
                  </c:pt>
                  <c:pt idx="7">
                    <c:v>5.8491556254203401E-2</c:v>
                  </c:pt>
                  <c:pt idx="8">
                    <c:v>6.6440989944737253E-2</c:v>
                  </c:pt>
                  <c:pt idx="9">
                    <c:v>5.4050275090518622E-2</c:v>
                  </c:pt>
                  <c:pt idx="10">
                    <c:v>2.5521718204421544E-2</c:v>
                  </c:pt>
                  <c:pt idx="11">
                    <c:v>1.4120454979058721E-2</c:v>
                  </c:pt>
                  <c:pt idx="12">
                    <c:v>8.7369222454260122E-3</c:v>
                  </c:pt>
                  <c:pt idx="13">
                    <c:v>1.7031344002867221E-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cat>
            <c:multiLvlStrRef>
              <c:f>'Night Summary'!$A$4:$B$17</c:f>
              <c:multiLvlStrCache>
                <c:ptCount val="14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15</c:v>
                  </c:pt>
                  <c:pt idx="8">
                    <c:v>16</c:v>
                  </c:pt>
                  <c:pt idx="9">
                    <c:v>17</c:v>
                  </c:pt>
                  <c:pt idx="10">
                    <c:v>18</c:v>
                  </c:pt>
                  <c:pt idx="11">
                    <c:v>19</c:v>
                  </c:pt>
                  <c:pt idx="12">
                    <c:v>20</c:v>
                  </c:pt>
                  <c:pt idx="13">
                    <c:v>21</c:v>
                  </c:pt>
                </c:lvl>
                <c:lvl>
                  <c:pt idx="0">
                    <c:v>Week 1</c:v>
                  </c:pt>
                  <c:pt idx="7">
                    <c:v>Week 3</c:v>
                  </c:pt>
                </c:lvl>
              </c:multiLvlStrCache>
            </c:multiLvlStrRef>
          </c:cat>
          <c:val>
            <c:numRef>
              <c:f>'Night Summary'!$AO$4:$AO$17</c:f>
              <c:numCache>
                <c:formatCode>General</c:formatCode>
                <c:ptCount val="14"/>
                <c:pt idx="0">
                  <c:v>0.38758645197920766</c:v>
                </c:pt>
                <c:pt idx="1">
                  <c:v>0.41653953871780575</c:v>
                </c:pt>
                <c:pt idx="2">
                  <c:v>0.43318338894901398</c:v>
                </c:pt>
                <c:pt idx="3">
                  <c:v>0.48232342772967779</c:v>
                </c:pt>
                <c:pt idx="4">
                  <c:v>0.49903038194444443</c:v>
                </c:pt>
                <c:pt idx="5">
                  <c:v>0.46477297153078406</c:v>
                </c:pt>
                <c:pt idx="6">
                  <c:v>0.50738839285714299</c:v>
                </c:pt>
                <c:pt idx="7">
                  <c:v>0.19492709084896584</c:v>
                </c:pt>
                <c:pt idx="8">
                  <c:v>0.25284738005050506</c:v>
                </c:pt>
                <c:pt idx="9">
                  <c:v>0.29806262776575276</c:v>
                </c:pt>
                <c:pt idx="10">
                  <c:v>0.38585623722342477</c:v>
                </c:pt>
                <c:pt idx="11">
                  <c:v>0.40821264730639734</c:v>
                </c:pt>
                <c:pt idx="12">
                  <c:v>0.44785673701298706</c:v>
                </c:pt>
                <c:pt idx="13">
                  <c:v>0.4144314273689274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684800"/>
        <c:axId val="300685192"/>
      </c:lineChart>
      <c:catAx>
        <c:axId val="300684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00685192"/>
        <c:crosses val="autoZero"/>
        <c:auto val="1"/>
        <c:lblAlgn val="ctr"/>
        <c:lblOffset val="100"/>
        <c:noMultiLvlLbl val="0"/>
      </c:catAx>
      <c:valAx>
        <c:axId val="3006851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peed (cm/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0684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2.xml"/><Relationship Id="rId13" Type="http://schemas.openxmlformats.org/officeDocument/2006/relationships/chart" Target="../charts/chart27.xml"/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12" Type="http://schemas.openxmlformats.org/officeDocument/2006/relationships/chart" Target="../charts/chart26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11" Type="http://schemas.openxmlformats.org/officeDocument/2006/relationships/chart" Target="../charts/chart25.xml"/><Relationship Id="rId5" Type="http://schemas.openxmlformats.org/officeDocument/2006/relationships/chart" Target="../charts/chart19.xml"/><Relationship Id="rId10" Type="http://schemas.openxmlformats.org/officeDocument/2006/relationships/chart" Target="../charts/chart24.xml"/><Relationship Id="rId4" Type="http://schemas.openxmlformats.org/officeDocument/2006/relationships/chart" Target="../charts/chart18.xml"/><Relationship Id="rId9" Type="http://schemas.openxmlformats.org/officeDocument/2006/relationships/chart" Target="../charts/chart23.xml"/><Relationship Id="rId14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4300</xdr:colOff>
      <xdr:row>34</xdr:row>
      <xdr:rowOff>80961</xdr:rowOff>
    </xdr:from>
    <xdr:to>
      <xdr:col>9</xdr:col>
      <xdr:colOff>638175</xdr:colOff>
      <xdr:row>50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3825</xdr:colOff>
      <xdr:row>50</xdr:row>
      <xdr:rowOff>142875</xdr:rowOff>
    </xdr:from>
    <xdr:to>
      <xdr:col>9</xdr:col>
      <xdr:colOff>647700</xdr:colOff>
      <xdr:row>66</xdr:row>
      <xdr:rowOff>16668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4</xdr:row>
      <xdr:rowOff>0</xdr:rowOff>
    </xdr:from>
    <xdr:to>
      <xdr:col>19</xdr:col>
      <xdr:colOff>190500</xdr:colOff>
      <xdr:row>50</xdr:row>
      <xdr:rowOff>2381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9525</xdr:colOff>
      <xdr:row>50</xdr:row>
      <xdr:rowOff>61914</xdr:rowOff>
    </xdr:from>
    <xdr:to>
      <xdr:col>19</xdr:col>
      <xdr:colOff>200025</xdr:colOff>
      <xdr:row>66</xdr:row>
      <xdr:rowOff>8572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257175</xdr:colOff>
      <xdr:row>34</xdr:row>
      <xdr:rowOff>9525</xdr:rowOff>
    </xdr:from>
    <xdr:to>
      <xdr:col>28</xdr:col>
      <xdr:colOff>447675</xdr:colOff>
      <xdr:row>50</xdr:row>
      <xdr:rowOff>3333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266700</xdr:colOff>
      <xdr:row>50</xdr:row>
      <xdr:rowOff>71439</xdr:rowOff>
    </xdr:from>
    <xdr:to>
      <xdr:col>28</xdr:col>
      <xdr:colOff>457200</xdr:colOff>
      <xdr:row>66</xdr:row>
      <xdr:rowOff>9525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466725</xdr:colOff>
      <xdr:row>34</xdr:row>
      <xdr:rowOff>9525</xdr:rowOff>
    </xdr:from>
    <xdr:to>
      <xdr:col>37</xdr:col>
      <xdr:colOff>657225</xdr:colOff>
      <xdr:row>50</xdr:row>
      <xdr:rowOff>3333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476250</xdr:colOff>
      <xdr:row>50</xdr:row>
      <xdr:rowOff>71439</xdr:rowOff>
    </xdr:from>
    <xdr:to>
      <xdr:col>37</xdr:col>
      <xdr:colOff>666750</xdr:colOff>
      <xdr:row>66</xdr:row>
      <xdr:rowOff>9525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8</xdr:col>
      <xdr:colOff>0</xdr:colOff>
      <xdr:row>34</xdr:row>
      <xdr:rowOff>0</xdr:rowOff>
    </xdr:from>
    <xdr:to>
      <xdr:col>47</xdr:col>
      <xdr:colOff>190500</xdr:colOff>
      <xdr:row>50</xdr:row>
      <xdr:rowOff>23814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9525</xdr:colOff>
      <xdr:row>50</xdr:row>
      <xdr:rowOff>61914</xdr:rowOff>
    </xdr:from>
    <xdr:to>
      <xdr:col>47</xdr:col>
      <xdr:colOff>200025</xdr:colOff>
      <xdr:row>66</xdr:row>
      <xdr:rowOff>8572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7</xdr:col>
      <xdr:colOff>0</xdr:colOff>
      <xdr:row>34</xdr:row>
      <xdr:rowOff>0</xdr:rowOff>
    </xdr:from>
    <xdr:to>
      <xdr:col>56</xdr:col>
      <xdr:colOff>190500</xdr:colOff>
      <xdr:row>50</xdr:row>
      <xdr:rowOff>23814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7</xdr:col>
      <xdr:colOff>9525</xdr:colOff>
      <xdr:row>50</xdr:row>
      <xdr:rowOff>61914</xdr:rowOff>
    </xdr:from>
    <xdr:to>
      <xdr:col>56</xdr:col>
      <xdr:colOff>200025</xdr:colOff>
      <xdr:row>66</xdr:row>
      <xdr:rowOff>8572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6</xdr:col>
      <xdr:colOff>0</xdr:colOff>
      <xdr:row>34</xdr:row>
      <xdr:rowOff>0</xdr:rowOff>
    </xdr:from>
    <xdr:to>
      <xdr:col>65</xdr:col>
      <xdr:colOff>190500</xdr:colOff>
      <xdr:row>50</xdr:row>
      <xdr:rowOff>23814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6</xdr:col>
      <xdr:colOff>9525</xdr:colOff>
      <xdr:row>50</xdr:row>
      <xdr:rowOff>61914</xdr:rowOff>
    </xdr:from>
    <xdr:to>
      <xdr:col>65</xdr:col>
      <xdr:colOff>200025</xdr:colOff>
      <xdr:row>66</xdr:row>
      <xdr:rowOff>85728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4300</xdr:colOff>
      <xdr:row>48</xdr:row>
      <xdr:rowOff>80961</xdr:rowOff>
    </xdr:from>
    <xdr:to>
      <xdr:col>9</xdr:col>
      <xdr:colOff>638175</xdr:colOff>
      <xdr:row>64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3825</xdr:colOff>
      <xdr:row>64</xdr:row>
      <xdr:rowOff>142875</xdr:rowOff>
    </xdr:from>
    <xdr:to>
      <xdr:col>9</xdr:col>
      <xdr:colOff>647700</xdr:colOff>
      <xdr:row>80</xdr:row>
      <xdr:rowOff>16668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48</xdr:row>
      <xdr:rowOff>0</xdr:rowOff>
    </xdr:from>
    <xdr:to>
      <xdr:col>19</xdr:col>
      <xdr:colOff>190500</xdr:colOff>
      <xdr:row>64</xdr:row>
      <xdr:rowOff>2381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9525</xdr:colOff>
      <xdr:row>64</xdr:row>
      <xdr:rowOff>61914</xdr:rowOff>
    </xdr:from>
    <xdr:to>
      <xdr:col>19</xdr:col>
      <xdr:colOff>200025</xdr:colOff>
      <xdr:row>80</xdr:row>
      <xdr:rowOff>8572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257175</xdr:colOff>
      <xdr:row>48</xdr:row>
      <xdr:rowOff>9525</xdr:rowOff>
    </xdr:from>
    <xdr:to>
      <xdr:col>28</xdr:col>
      <xdr:colOff>447675</xdr:colOff>
      <xdr:row>64</xdr:row>
      <xdr:rowOff>3333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266700</xdr:colOff>
      <xdr:row>64</xdr:row>
      <xdr:rowOff>71439</xdr:rowOff>
    </xdr:from>
    <xdr:to>
      <xdr:col>28</xdr:col>
      <xdr:colOff>457200</xdr:colOff>
      <xdr:row>80</xdr:row>
      <xdr:rowOff>9525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466725</xdr:colOff>
      <xdr:row>48</xdr:row>
      <xdr:rowOff>9525</xdr:rowOff>
    </xdr:from>
    <xdr:to>
      <xdr:col>37</xdr:col>
      <xdr:colOff>657225</xdr:colOff>
      <xdr:row>64</xdr:row>
      <xdr:rowOff>3333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476250</xdr:colOff>
      <xdr:row>64</xdr:row>
      <xdr:rowOff>71439</xdr:rowOff>
    </xdr:from>
    <xdr:to>
      <xdr:col>37</xdr:col>
      <xdr:colOff>666750</xdr:colOff>
      <xdr:row>80</xdr:row>
      <xdr:rowOff>9525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8</xdr:col>
      <xdr:colOff>0</xdr:colOff>
      <xdr:row>48</xdr:row>
      <xdr:rowOff>0</xdr:rowOff>
    </xdr:from>
    <xdr:to>
      <xdr:col>47</xdr:col>
      <xdr:colOff>190500</xdr:colOff>
      <xdr:row>64</xdr:row>
      <xdr:rowOff>23814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9525</xdr:colOff>
      <xdr:row>64</xdr:row>
      <xdr:rowOff>61914</xdr:rowOff>
    </xdr:from>
    <xdr:to>
      <xdr:col>47</xdr:col>
      <xdr:colOff>200025</xdr:colOff>
      <xdr:row>80</xdr:row>
      <xdr:rowOff>8572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7</xdr:col>
      <xdr:colOff>0</xdr:colOff>
      <xdr:row>48</xdr:row>
      <xdr:rowOff>0</xdr:rowOff>
    </xdr:from>
    <xdr:to>
      <xdr:col>56</xdr:col>
      <xdr:colOff>190500</xdr:colOff>
      <xdr:row>64</xdr:row>
      <xdr:rowOff>23814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7</xdr:col>
      <xdr:colOff>9525</xdr:colOff>
      <xdr:row>64</xdr:row>
      <xdr:rowOff>61914</xdr:rowOff>
    </xdr:from>
    <xdr:to>
      <xdr:col>56</xdr:col>
      <xdr:colOff>200025</xdr:colOff>
      <xdr:row>80</xdr:row>
      <xdr:rowOff>8572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6</xdr:col>
      <xdr:colOff>0</xdr:colOff>
      <xdr:row>48</xdr:row>
      <xdr:rowOff>0</xdr:rowOff>
    </xdr:from>
    <xdr:to>
      <xdr:col>65</xdr:col>
      <xdr:colOff>190500</xdr:colOff>
      <xdr:row>64</xdr:row>
      <xdr:rowOff>23814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6</xdr:col>
      <xdr:colOff>9525</xdr:colOff>
      <xdr:row>64</xdr:row>
      <xdr:rowOff>61914</xdr:rowOff>
    </xdr:from>
    <xdr:to>
      <xdr:col>65</xdr:col>
      <xdr:colOff>200025</xdr:colOff>
      <xdr:row>80</xdr:row>
      <xdr:rowOff>85728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V72"/>
  <sheetViews>
    <sheetView tabSelected="1" workbookViewId="0">
      <selection activeCell="D60" sqref="D60"/>
    </sheetView>
  </sheetViews>
  <sheetFormatPr defaultRowHeight="14.25" x14ac:dyDescent="0.2"/>
  <cols>
    <col min="1" max="1" width="16" bestFit="1" customWidth="1"/>
  </cols>
  <sheetData>
    <row r="1" spans="1:48" x14ac:dyDescent="0.2">
      <c r="D1" t="s">
        <v>3</v>
      </c>
      <c r="Z1" t="s">
        <v>4</v>
      </c>
    </row>
    <row r="2" spans="1:48" s="1" customFormat="1" x14ac:dyDescent="0.2">
      <c r="A2" s="1" t="s">
        <v>0</v>
      </c>
      <c r="B2" s="1" t="s">
        <v>1</v>
      </c>
      <c r="C2" s="1" t="s">
        <v>2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Z2" s="1">
        <v>1</v>
      </c>
      <c r="AA2" s="1">
        <v>2</v>
      </c>
      <c r="AB2" s="1">
        <v>3</v>
      </c>
      <c r="AC2" s="1">
        <v>4</v>
      </c>
      <c r="AD2" s="1">
        <v>5</v>
      </c>
      <c r="AE2" s="1">
        <v>6</v>
      </c>
      <c r="AF2" s="1">
        <v>7</v>
      </c>
      <c r="AG2" s="1">
        <v>8</v>
      </c>
      <c r="AH2" s="1">
        <v>9</v>
      </c>
      <c r="AI2" s="1">
        <v>10</v>
      </c>
      <c r="AJ2" s="1">
        <v>11</v>
      </c>
      <c r="AK2" s="1">
        <v>12</v>
      </c>
      <c r="AL2" s="1">
        <v>13</v>
      </c>
      <c r="AM2" s="1">
        <v>14</v>
      </c>
      <c r="AN2" s="1">
        <v>15</v>
      </c>
      <c r="AO2" s="1">
        <v>16</v>
      </c>
      <c r="AP2" s="1">
        <v>17</v>
      </c>
      <c r="AQ2" s="1">
        <v>18</v>
      </c>
      <c r="AR2" s="1">
        <v>19</v>
      </c>
      <c r="AS2" s="1">
        <v>20</v>
      </c>
      <c r="AT2" s="1">
        <v>21</v>
      </c>
    </row>
    <row r="3" spans="1:48" x14ac:dyDescent="0.2">
      <c r="A3" t="s">
        <v>15</v>
      </c>
      <c r="B3" t="s">
        <v>16</v>
      </c>
      <c r="C3" t="s">
        <v>7</v>
      </c>
      <c r="D3">
        <v>127.58333333333333</v>
      </c>
      <c r="E3">
        <v>102.41666666666667</v>
      </c>
      <c r="F3">
        <v>110.25</v>
      </c>
      <c r="G3">
        <v>146.66666666666666</v>
      </c>
      <c r="H3">
        <v>113.75</v>
      </c>
      <c r="I3">
        <v>142.83333333333334</v>
      </c>
      <c r="J3">
        <v>93.5</v>
      </c>
      <c r="K3">
        <v>124.83333333333333</v>
      </c>
      <c r="L3">
        <v>131.41666666666666</v>
      </c>
      <c r="M3">
        <v>163.75</v>
      </c>
      <c r="N3">
        <v>162.83333333333334</v>
      </c>
      <c r="O3">
        <v>121.5</v>
      </c>
      <c r="P3">
        <v>120.5</v>
      </c>
      <c r="Q3">
        <v>126</v>
      </c>
      <c r="R3">
        <v>123.58333333333333</v>
      </c>
      <c r="S3">
        <v>163.16666666666666</v>
      </c>
      <c r="T3">
        <v>151.41666666666666</v>
      </c>
      <c r="U3">
        <v>178.16666666666666</v>
      </c>
      <c r="V3">
        <v>197</v>
      </c>
      <c r="W3">
        <v>167.08333333333334</v>
      </c>
      <c r="X3">
        <v>155.91666666666666</v>
      </c>
      <c r="Z3">
        <v>75</v>
      </c>
      <c r="AA3">
        <v>92</v>
      </c>
      <c r="AB3">
        <v>112</v>
      </c>
      <c r="AC3">
        <v>165</v>
      </c>
      <c r="AD3">
        <v>177</v>
      </c>
      <c r="AE3">
        <v>101</v>
      </c>
      <c r="AF3">
        <v>162</v>
      </c>
      <c r="AG3">
        <v>183</v>
      </c>
      <c r="AH3">
        <v>220</v>
      </c>
      <c r="AI3">
        <v>210</v>
      </c>
      <c r="AJ3">
        <v>190</v>
      </c>
      <c r="AK3">
        <v>211</v>
      </c>
      <c r="AL3">
        <v>210</v>
      </c>
      <c r="AM3">
        <v>293</v>
      </c>
      <c r="AN3">
        <v>69</v>
      </c>
      <c r="AO3">
        <v>157</v>
      </c>
      <c r="AP3">
        <v>177</v>
      </c>
      <c r="AQ3">
        <v>194</v>
      </c>
      <c r="AR3">
        <v>217</v>
      </c>
      <c r="AS3">
        <v>173</v>
      </c>
      <c r="AT3">
        <v>227</v>
      </c>
      <c r="AV3">
        <f>AVERAGE(Z3:AT3)</f>
        <v>172.14285714285714</v>
      </c>
    </row>
    <row r="4" spans="1:48" x14ac:dyDescent="0.2">
      <c r="A4" t="s">
        <v>17</v>
      </c>
      <c r="B4" t="s">
        <v>16</v>
      </c>
      <c r="C4" t="s">
        <v>7</v>
      </c>
      <c r="D4">
        <v>110.91666666666667</v>
      </c>
      <c r="E4">
        <v>44.083333333333336</v>
      </c>
      <c r="F4">
        <v>44.166666666666664</v>
      </c>
      <c r="G4">
        <v>52</v>
      </c>
      <c r="H4">
        <v>68.833333333333329</v>
      </c>
      <c r="I4">
        <v>65.333333333333329</v>
      </c>
      <c r="J4">
        <v>81.75</v>
      </c>
      <c r="K4">
        <v>130.33333333333334</v>
      </c>
      <c r="L4">
        <v>169.91666666666666</v>
      </c>
      <c r="M4">
        <v>121.33333333333333</v>
      </c>
      <c r="N4">
        <v>128.08333333333334</v>
      </c>
      <c r="O4">
        <v>130.5</v>
      </c>
      <c r="P4">
        <v>192.33333333333334</v>
      </c>
      <c r="Q4">
        <v>104.58333333333333</v>
      </c>
      <c r="R4">
        <v>8.3333333333333329E-2</v>
      </c>
      <c r="S4">
        <v>65.916666666666671</v>
      </c>
      <c r="T4">
        <v>114.66666666666667</v>
      </c>
      <c r="U4">
        <v>149.58333333333334</v>
      </c>
      <c r="V4">
        <v>99.166666666666671</v>
      </c>
      <c r="W4">
        <v>200.66666666666666</v>
      </c>
      <c r="X4">
        <v>184.66666666666666</v>
      </c>
      <c r="Z4">
        <v>36</v>
      </c>
      <c r="AA4">
        <v>88</v>
      </c>
      <c r="AB4">
        <v>54</v>
      </c>
      <c r="AC4">
        <v>48</v>
      </c>
      <c r="AD4">
        <v>66</v>
      </c>
      <c r="AE4">
        <v>50</v>
      </c>
      <c r="AF4">
        <v>133</v>
      </c>
      <c r="AG4">
        <v>145</v>
      </c>
      <c r="AH4">
        <v>181</v>
      </c>
      <c r="AI4">
        <v>133</v>
      </c>
      <c r="AJ4">
        <v>218</v>
      </c>
      <c r="AK4">
        <v>240</v>
      </c>
      <c r="AL4">
        <v>223</v>
      </c>
      <c r="AM4">
        <v>226</v>
      </c>
      <c r="AN4">
        <v>0</v>
      </c>
      <c r="AO4">
        <v>34</v>
      </c>
      <c r="AP4">
        <v>122</v>
      </c>
      <c r="AQ4">
        <v>114</v>
      </c>
      <c r="AR4">
        <v>162</v>
      </c>
      <c r="AS4">
        <v>192</v>
      </c>
      <c r="AT4">
        <v>185</v>
      </c>
    </row>
    <row r="5" spans="1:48" x14ac:dyDescent="0.2">
      <c r="A5" t="s">
        <v>19</v>
      </c>
      <c r="B5" t="s">
        <v>16</v>
      </c>
      <c r="C5" t="s">
        <v>7</v>
      </c>
      <c r="D5">
        <v>104.16666666666667</v>
      </c>
      <c r="E5">
        <v>130.91666666666666</v>
      </c>
      <c r="F5">
        <v>135.83333333333334</v>
      </c>
      <c r="G5">
        <v>151.25</v>
      </c>
      <c r="H5">
        <v>163.08333333333334</v>
      </c>
      <c r="I5">
        <v>187</v>
      </c>
      <c r="J5">
        <v>125.75</v>
      </c>
      <c r="K5">
        <v>138</v>
      </c>
      <c r="L5">
        <v>139.66666666666666</v>
      </c>
      <c r="M5">
        <v>112.25</v>
      </c>
      <c r="N5">
        <v>116.25</v>
      </c>
      <c r="O5">
        <v>90.166666666666671</v>
      </c>
      <c r="P5">
        <v>108.58333333333333</v>
      </c>
      <c r="Q5">
        <v>114.08333333333333</v>
      </c>
      <c r="R5">
        <v>79.833333333333329</v>
      </c>
      <c r="S5">
        <v>140.5</v>
      </c>
      <c r="T5">
        <v>105.58333333333333</v>
      </c>
      <c r="U5">
        <v>111.75</v>
      </c>
      <c r="V5">
        <v>108.75</v>
      </c>
      <c r="W5">
        <v>135.41666666666666</v>
      </c>
      <c r="X5">
        <v>134.16666666666666</v>
      </c>
      <c r="Z5">
        <v>71</v>
      </c>
      <c r="AA5">
        <v>91</v>
      </c>
      <c r="AB5">
        <v>70</v>
      </c>
      <c r="AC5">
        <v>136</v>
      </c>
      <c r="AD5">
        <v>148</v>
      </c>
      <c r="AE5">
        <v>154</v>
      </c>
      <c r="AF5">
        <v>152</v>
      </c>
      <c r="AG5">
        <v>147</v>
      </c>
      <c r="AH5">
        <v>189</v>
      </c>
      <c r="AI5">
        <v>166</v>
      </c>
      <c r="AJ5">
        <v>157</v>
      </c>
      <c r="AK5">
        <v>138</v>
      </c>
      <c r="AL5">
        <v>136</v>
      </c>
      <c r="AM5">
        <v>180</v>
      </c>
      <c r="AN5">
        <v>0</v>
      </c>
      <c r="AO5">
        <v>136</v>
      </c>
      <c r="AP5">
        <v>125</v>
      </c>
      <c r="AQ5">
        <v>153</v>
      </c>
      <c r="AR5">
        <v>178</v>
      </c>
      <c r="AS5">
        <v>160</v>
      </c>
      <c r="AT5">
        <v>167</v>
      </c>
    </row>
    <row r="6" spans="1:48" x14ac:dyDescent="0.2">
      <c r="A6" t="s">
        <v>20</v>
      </c>
      <c r="B6" t="s">
        <v>16</v>
      </c>
      <c r="C6" t="s">
        <v>7</v>
      </c>
      <c r="D6">
        <v>112.75</v>
      </c>
      <c r="E6">
        <v>88.25</v>
      </c>
      <c r="F6">
        <v>76.166666666666671</v>
      </c>
      <c r="G6">
        <v>119.25</v>
      </c>
      <c r="H6">
        <v>105</v>
      </c>
      <c r="I6">
        <v>101.41666666666667</v>
      </c>
      <c r="J6">
        <v>113.58333333333333</v>
      </c>
      <c r="K6">
        <v>133.5</v>
      </c>
      <c r="L6">
        <v>140.25</v>
      </c>
      <c r="M6">
        <v>154.41666666666666</v>
      </c>
      <c r="N6">
        <v>167.33333333333334</v>
      </c>
      <c r="O6">
        <v>154.75</v>
      </c>
      <c r="P6">
        <v>200.58333333333334</v>
      </c>
      <c r="Q6">
        <v>164.25</v>
      </c>
      <c r="R6">
        <v>109.5</v>
      </c>
      <c r="S6">
        <v>137.5</v>
      </c>
      <c r="T6">
        <v>125</v>
      </c>
      <c r="U6">
        <v>122.41666666666667</v>
      </c>
      <c r="V6">
        <v>132.16666666666666</v>
      </c>
      <c r="W6">
        <v>229.83333333333334</v>
      </c>
      <c r="X6">
        <v>223.16666666666666</v>
      </c>
      <c r="Z6">
        <v>74</v>
      </c>
      <c r="AA6">
        <v>72</v>
      </c>
      <c r="AB6">
        <v>95</v>
      </c>
      <c r="AC6">
        <v>116</v>
      </c>
      <c r="AD6">
        <v>146</v>
      </c>
      <c r="AE6">
        <v>121</v>
      </c>
      <c r="AF6">
        <v>160</v>
      </c>
      <c r="AG6">
        <v>140</v>
      </c>
      <c r="AH6">
        <v>195</v>
      </c>
      <c r="AI6">
        <v>166</v>
      </c>
      <c r="AJ6">
        <v>207</v>
      </c>
      <c r="AK6">
        <v>0</v>
      </c>
      <c r="AL6">
        <v>229</v>
      </c>
      <c r="AM6">
        <v>276</v>
      </c>
      <c r="AN6">
        <v>88</v>
      </c>
      <c r="AO6">
        <v>120</v>
      </c>
      <c r="AP6">
        <v>145</v>
      </c>
      <c r="AQ6">
        <v>178</v>
      </c>
      <c r="AR6">
        <v>190</v>
      </c>
      <c r="AS6">
        <v>237</v>
      </c>
      <c r="AT6">
        <v>210</v>
      </c>
    </row>
    <row r="7" spans="1:48" x14ac:dyDescent="0.2">
      <c r="A7" t="s">
        <v>22</v>
      </c>
      <c r="B7" t="s">
        <v>16</v>
      </c>
      <c r="C7" t="s">
        <v>7</v>
      </c>
      <c r="D7">
        <v>107.25</v>
      </c>
      <c r="E7">
        <v>82.583333333333329</v>
      </c>
      <c r="F7">
        <v>71.5</v>
      </c>
      <c r="G7">
        <v>85.416666666666671</v>
      </c>
      <c r="H7">
        <v>78.916666666666671</v>
      </c>
      <c r="I7">
        <v>116.66666666666667</v>
      </c>
      <c r="J7">
        <v>78.583333333333329</v>
      </c>
      <c r="K7">
        <v>81.75</v>
      </c>
      <c r="L7">
        <v>80.666666666666671</v>
      </c>
      <c r="M7">
        <v>128.91666666666666</v>
      </c>
      <c r="N7">
        <v>80.166666666666671</v>
      </c>
      <c r="O7">
        <v>96</v>
      </c>
      <c r="P7">
        <v>92.083333333333329</v>
      </c>
      <c r="Q7">
        <v>129.16666666666666</v>
      </c>
      <c r="R7">
        <v>93.166666666666671</v>
      </c>
      <c r="S7">
        <v>0</v>
      </c>
      <c r="T7">
        <v>110</v>
      </c>
      <c r="U7">
        <v>147.58333333333334</v>
      </c>
      <c r="V7">
        <v>137.08333333333334</v>
      </c>
      <c r="W7">
        <v>158.25</v>
      </c>
      <c r="X7">
        <v>160.91666666666666</v>
      </c>
      <c r="Z7">
        <v>69</v>
      </c>
      <c r="AA7">
        <v>92</v>
      </c>
      <c r="AB7">
        <v>75</v>
      </c>
      <c r="AC7">
        <v>93</v>
      </c>
      <c r="AD7">
        <v>124</v>
      </c>
      <c r="AE7">
        <v>149</v>
      </c>
      <c r="AF7">
        <v>135</v>
      </c>
      <c r="AG7">
        <v>122</v>
      </c>
      <c r="AH7">
        <v>147</v>
      </c>
      <c r="AI7">
        <v>141</v>
      </c>
      <c r="AJ7">
        <v>172</v>
      </c>
      <c r="AK7">
        <v>173</v>
      </c>
      <c r="AL7">
        <v>158</v>
      </c>
      <c r="AM7">
        <v>157</v>
      </c>
      <c r="AN7">
        <v>62</v>
      </c>
      <c r="AO7">
        <v>0</v>
      </c>
      <c r="AP7">
        <v>146</v>
      </c>
      <c r="AQ7">
        <v>151</v>
      </c>
      <c r="AR7">
        <v>151</v>
      </c>
      <c r="AS7">
        <v>182</v>
      </c>
      <c r="AT7">
        <v>216</v>
      </c>
    </row>
    <row r="8" spans="1:48" x14ac:dyDescent="0.2">
      <c r="A8" t="s">
        <v>24</v>
      </c>
      <c r="B8" t="s">
        <v>16</v>
      </c>
      <c r="C8" t="s">
        <v>7</v>
      </c>
      <c r="D8">
        <v>109.91666666666667</v>
      </c>
      <c r="E8">
        <v>98.666666666666671</v>
      </c>
      <c r="F8">
        <v>101.58333333333333</v>
      </c>
      <c r="G8">
        <v>116.25</v>
      </c>
      <c r="H8">
        <v>107.08333333333333</v>
      </c>
      <c r="I8">
        <v>112.5</v>
      </c>
      <c r="J8">
        <v>138.75</v>
      </c>
      <c r="K8">
        <v>87.75</v>
      </c>
      <c r="L8">
        <v>110.83333333333333</v>
      </c>
      <c r="M8">
        <v>108.75</v>
      </c>
      <c r="N8">
        <v>125.91666666666667</v>
      </c>
      <c r="O8">
        <v>67.916666666666671</v>
      </c>
      <c r="P8">
        <v>79.166666666666671</v>
      </c>
      <c r="Q8">
        <v>85.916666666666671</v>
      </c>
      <c r="R8">
        <v>98.333333333333329</v>
      </c>
      <c r="S8">
        <v>88.75</v>
      </c>
      <c r="T8">
        <v>93.5</v>
      </c>
      <c r="U8">
        <v>100.25</v>
      </c>
      <c r="V8">
        <v>136.5</v>
      </c>
      <c r="W8">
        <v>115.16666666666667</v>
      </c>
      <c r="X8">
        <v>154.41666666666666</v>
      </c>
      <c r="Z8">
        <v>76</v>
      </c>
      <c r="AA8">
        <v>95</v>
      </c>
      <c r="AB8">
        <v>63</v>
      </c>
      <c r="AC8">
        <v>113</v>
      </c>
      <c r="AD8">
        <v>96</v>
      </c>
      <c r="AE8">
        <v>96</v>
      </c>
      <c r="AF8">
        <v>125</v>
      </c>
      <c r="AG8">
        <v>86</v>
      </c>
      <c r="AH8">
        <v>126</v>
      </c>
      <c r="AI8">
        <v>128</v>
      </c>
      <c r="AJ8">
        <v>113</v>
      </c>
      <c r="AK8">
        <v>125</v>
      </c>
      <c r="AL8">
        <v>114</v>
      </c>
      <c r="AM8">
        <v>137</v>
      </c>
      <c r="AN8">
        <v>47</v>
      </c>
      <c r="AO8">
        <v>129</v>
      </c>
      <c r="AP8">
        <v>151</v>
      </c>
      <c r="AQ8">
        <v>175</v>
      </c>
      <c r="AR8">
        <v>155</v>
      </c>
      <c r="AS8">
        <v>111</v>
      </c>
      <c r="AT8">
        <v>157</v>
      </c>
    </row>
    <row r="9" spans="1:48" x14ac:dyDescent="0.2">
      <c r="A9" t="s">
        <v>31</v>
      </c>
      <c r="B9" t="s">
        <v>16</v>
      </c>
      <c r="C9" t="s">
        <v>7</v>
      </c>
      <c r="D9">
        <v>124.63636363636364</v>
      </c>
      <c r="E9">
        <v>48.166666666666664</v>
      </c>
      <c r="F9">
        <v>0</v>
      </c>
      <c r="G9">
        <v>145.16666666666666</v>
      </c>
      <c r="H9">
        <v>112</v>
      </c>
      <c r="I9">
        <v>42.5</v>
      </c>
      <c r="J9">
        <v>14.916666666666666</v>
      </c>
      <c r="K9">
        <v>56</v>
      </c>
      <c r="L9">
        <v>0</v>
      </c>
      <c r="M9">
        <v>107.33333333333333</v>
      </c>
      <c r="N9">
        <v>71.916666666666671</v>
      </c>
      <c r="O9">
        <v>45.5</v>
      </c>
      <c r="P9">
        <v>0</v>
      </c>
      <c r="Q9">
        <v>152.83333333333334</v>
      </c>
      <c r="R9">
        <v>127</v>
      </c>
      <c r="S9">
        <v>93</v>
      </c>
      <c r="T9">
        <v>119.75</v>
      </c>
      <c r="U9">
        <v>109.58333333333333</v>
      </c>
      <c r="V9">
        <v>126.08333333333333</v>
      </c>
      <c r="W9">
        <v>93.75</v>
      </c>
      <c r="X9">
        <v>100.41666666666667</v>
      </c>
      <c r="Z9">
        <v>124</v>
      </c>
      <c r="AA9">
        <v>145</v>
      </c>
      <c r="AB9">
        <v>0</v>
      </c>
      <c r="AC9">
        <v>227</v>
      </c>
      <c r="AD9">
        <v>32</v>
      </c>
      <c r="AE9">
        <v>222</v>
      </c>
      <c r="AF9">
        <v>179</v>
      </c>
      <c r="AG9">
        <v>177</v>
      </c>
      <c r="AH9">
        <v>0</v>
      </c>
      <c r="AI9">
        <v>216</v>
      </c>
      <c r="AJ9">
        <v>178</v>
      </c>
      <c r="AK9">
        <v>218</v>
      </c>
      <c r="AL9">
        <v>0</v>
      </c>
      <c r="AM9">
        <v>238</v>
      </c>
      <c r="AN9">
        <v>84</v>
      </c>
      <c r="AO9">
        <v>154</v>
      </c>
      <c r="AP9">
        <v>182</v>
      </c>
      <c r="AQ9">
        <v>201</v>
      </c>
      <c r="AR9">
        <v>169</v>
      </c>
      <c r="AS9">
        <v>148</v>
      </c>
      <c r="AT9">
        <v>196</v>
      </c>
    </row>
    <row r="10" spans="1:48" x14ac:dyDescent="0.2">
      <c r="A10" t="s">
        <v>32</v>
      </c>
      <c r="B10" t="s">
        <v>16</v>
      </c>
      <c r="C10" t="s">
        <v>7</v>
      </c>
      <c r="D10">
        <v>120.27272727272727</v>
      </c>
      <c r="E10">
        <v>106.5</v>
      </c>
      <c r="F10">
        <v>105.5</v>
      </c>
      <c r="G10">
        <v>94.333333333333329</v>
      </c>
      <c r="H10">
        <v>119.91666666666667</v>
      </c>
      <c r="I10">
        <v>136.83333333333334</v>
      </c>
      <c r="J10">
        <v>129.5</v>
      </c>
      <c r="K10">
        <v>117.33333333333333</v>
      </c>
      <c r="L10">
        <v>126.58333333333333</v>
      </c>
      <c r="M10">
        <v>130.66666666666666</v>
      </c>
      <c r="N10">
        <v>94.166666666666671</v>
      </c>
      <c r="O10">
        <v>129.41666666666666</v>
      </c>
      <c r="P10">
        <v>139</v>
      </c>
      <c r="Q10">
        <v>141.16666666666666</v>
      </c>
      <c r="R10">
        <v>63.833333333333336</v>
      </c>
      <c r="S10">
        <v>55.333333333333336</v>
      </c>
      <c r="T10">
        <v>93.333333333333329</v>
      </c>
      <c r="U10">
        <v>130.75</v>
      </c>
      <c r="V10">
        <v>84.083333333333329</v>
      </c>
      <c r="W10">
        <v>98.333333333333329</v>
      </c>
      <c r="X10">
        <v>105</v>
      </c>
      <c r="Z10">
        <v>84</v>
      </c>
      <c r="AA10">
        <v>66</v>
      </c>
      <c r="AB10">
        <v>128</v>
      </c>
      <c r="AC10">
        <v>134</v>
      </c>
      <c r="AD10">
        <v>203</v>
      </c>
      <c r="AE10">
        <v>194</v>
      </c>
      <c r="AF10">
        <v>163</v>
      </c>
      <c r="AG10">
        <v>200</v>
      </c>
      <c r="AH10">
        <v>247</v>
      </c>
      <c r="AI10">
        <v>196</v>
      </c>
      <c r="AJ10">
        <v>147</v>
      </c>
      <c r="AK10">
        <v>225</v>
      </c>
      <c r="AL10">
        <v>224</v>
      </c>
      <c r="AM10">
        <v>209</v>
      </c>
      <c r="AN10">
        <v>100</v>
      </c>
      <c r="AO10">
        <v>132</v>
      </c>
      <c r="AP10">
        <v>149</v>
      </c>
      <c r="AQ10">
        <v>119</v>
      </c>
      <c r="AR10">
        <v>112</v>
      </c>
      <c r="AS10">
        <v>145</v>
      </c>
      <c r="AT10">
        <v>134</v>
      </c>
    </row>
    <row r="11" spans="1:48" x14ac:dyDescent="0.2">
      <c r="A11" t="s">
        <v>33</v>
      </c>
      <c r="B11" t="s">
        <v>16</v>
      </c>
      <c r="C11" t="s">
        <v>7</v>
      </c>
      <c r="D11">
        <v>114</v>
      </c>
      <c r="E11">
        <v>111.25</v>
      </c>
      <c r="F11">
        <v>87.75</v>
      </c>
      <c r="G11">
        <v>106.41666666666667</v>
      </c>
      <c r="H11">
        <v>124.91666666666667</v>
      </c>
      <c r="I11">
        <v>135.16666666666666</v>
      </c>
      <c r="J11">
        <v>138.41666666666666</v>
      </c>
      <c r="K11">
        <v>99.25</v>
      </c>
      <c r="L11">
        <v>7.083333333333333</v>
      </c>
      <c r="M11">
        <v>0</v>
      </c>
      <c r="N11">
        <v>0</v>
      </c>
      <c r="O11">
        <v>0</v>
      </c>
      <c r="P11">
        <v>0</v>
      </c>
      <c r="Q11">
        <v>0</v>
      </c>
      <c r="R11">
        <v>112</v>
      </c>
      <c r="S11">
        <v>131.66666666666666</v>
      </c>
      <c r="T11">
        <v>168.75</v>
      </c>
      <c r="U11">
        <v>147.58333333333334</v>
      </c>
      <c r="V11">
        <v>145.91666666666666</v>
      </c>
      <c r="W11">
        <v>166.33333333333334</v>
      </c>
      <c r="X11">
        <v>182.83333333333334</v>
      </c>
      <c r="Z11">
        <v>31</v>
      </c>
      <c r="AA11">
        <v>96</v>
      </c>
      <c r="AB11">
        <v>109</v>
      </c>
      <c r="AC11">
        <v>133</v>
      </c>
      <c r="AD11">
        <v>145</v>
      </c>
      <c r="AE11">
        <v>123</v>
      </c>
      <c r="AF11">
        <v>174</v>
      </c>
      <c r="AG11">
        <v>163</v>
      </c>
      <c r="AH11">
        <v>85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76</v>
      </c>
      <c r="AO11">
        <v>117</v>
      </c>
      <c r="AP11">
        <v>179</v>
      </c>
      <c r="AQ11">
        <v>166</v>
      </c>
      <c r="AR11">
        <v>217</v>
      </c>
      <c r="AS11">
        <v>234</v>
      </c>
      <c r="AT11">
        <v>188</v>
      </c>
    </row>
    <row r="12" spans="1:48" x14ac:dyDescent="0.2">
      <c r="A12" t="s">
        <v>34</v>
      </c>
      <c r="B12" t="s">
        <v>16</v>
      </c>
      <c r="C12" t="s">
        <v>7</v>
      </c>
      <c r="D12">
        <v>87.36363636363636</v>
      </c>
      <c r="E12">
        <v>125.58333333333333</v>
      </c>
      <c r="F12">
        <v>160.41666666666666</v>
      </c>
      <c r="G12">
        <v>130.58333333333334</v>
      </c>
      <c r="H12">
        <v>162.75</v>
      </c>
      <c r="I12">
        <v>150.25</v>
      </c>
      <c r="J12">
        <v>190.58333333333334</v>
      </c>
      <c r="K12">
        <v>110.25</v>
      </c>
      <c r="L12">
        <v>133.25</v>
      </c>
      <c r="M12">
        <v>133.91666666666666</v>
      </c>
      <c r="N12">
        <v>142.25</v>
      </c>
      <c r="O12">
        <v>100.25</v>
      </c>
      <c r="P12">
        <v>131.08333333333334</v>
      </c>
      <c r="Q12">
        <v>117.16666666666667</v>
      </c>
      <c r="R12">
        <v>98.25</v>
      </c>
      <c r="S12">
        <v>110.83333333333333</v>
      </c>
      <c r="T12">
        <v>83.5</v>
      </c>
      <c r="U12">
        <v>102.5</v>
      </c>
      <c r="V12">
        <v>88.916666666666671</v>
      </c>
      <c r="W12">
        <v>90.083333333333329</v>
      </c>
      <c r="X12">
        <v>101.08333333333333</v>
      </c>
      <c r="Z12">
        <v>118</v>
      </c>
      <c r="AA12">
        <v>119</v>
      </c>
      <c r="AB12">
        <v>144</v>
      </c>
      <c r="AC12">
        <v>189</v>
      </c>
      <c r="AD12">
        <v>201</v>
      </c>
      <c r="AE12">
        <v>184</v>
      </c>
      <c r="AF12">
        <v>220</v>
      </c>
      <c r="AG12">
        <v>194</v>
      </c>
      <c r="AH12">
        <v>202</v>
      </c>
      <c r="AI12">
        <v>231</v>
      </c>
      <c r="AJ12">
        <v>194</v>
      </c>
      <c r="AK12">
        <v>179</v>
      </c>
      <c r="AL12">
        <v>210</v>
      </c>
      <c r="AM12">
        <v>176</v>
      </c>
      <c r="AN12">
        <v>66</v>
      </c>
      <c r="AO12">
        <v>120</v>
      </c>
      <c r="AP12">
        <v>135</v>
      </c>
      <c r="AQ12">
        <v>163</v>
      </c>
      <c r="AR12">
        <v>148</v>
      </c>
      <c r="AS12">
        <v>110</v>
      </c>
      <c r="AT12">
        <v>117</v>
      </c>
    </row>
    <row r="13" spans="1:48" x14ac:dyDescent="0.2">
      <c r="A13" t="s">
        <v>5</v>
      </c>
      <c r="B13" t="s">
        <v>6</v>
      </c>
      <c r="C13" t="s">
        <v>7</v>
      </c>
      <c r="D13">
        <v>83.75</v>
      </c>
      <c r="E13">
        <v>60.416666666666664</v>
      </c>
      <c r="F13">
        <v>74.666666666666671</v>
      </c>
      <c r="G13">
        <v>76.166666666666671</v>
      </c>
      <c r="H13">
        <v>95.25</v>
      </c>
      <c r="I13">
        <v>59.916666666666664</v>
      </c>
      <c r="J13">
        <v>50.833333333333336</v>
      </c>
      <c r="K13">
        <v>72.75</v>
      </c>
      <c r="L13">
        <v>100.58333333333333</v>
      </c>
      <c r="M13">
        <v>70.5</v>
      </c>
      <c r="N13">
        <v>69.083333333333329</v>
      </c>
      <c r="O13">
        <v>78.75</v>
      </c>
      <c r="P13">
        <v>82.416666666666671</v>
      </c>
      <c r="Q13">
        <v>60.75</v>
      </c>
      <c r="R13">
        <v>2.75</v>
      </c>
      <c r="S13">
        <v>82.666666666666671</v>
      </c>
      <c r="T13">
        <v>131.58333333333334</v>
      </c>
      <c r="U13">
        <v>84.666666666666671</v>
      </c>
      <c r="V13">
        <v>101.58333333333333</v>
      </c>
      <c r="W13">
        <v>174.25</v>
      </c>
      <c r="X13">
        <v>168.33333333333334</v>
      </c>
      <c r="Z13">
        <v>65</v>
      </c>
      <c r="AA13">
        <v>69</v>
      </c>
      <c r="AB13">
        <v>122</v>
      </c>
      <c r="AC13">
        <v>130</v>
      </c>
      <c r="AD13">
        <v>128</v>
      </c>
      <c r="AE13">
        <v>103</v>
      </c>
      <c r="AF13">
        <v>113</v>
      </c>
      <c r="AG13">
        <v>122</v>
      </c>
      <c r="AH13">
        <v>125</v>
      </c>
      <c r="AI13">
        <v>92</v>
      </c>
      <c r="AJ13">
        <v>142</v>
      </c>
      <c r="AK13">
        <v>151</v>
      </c>
      <c r="AL13">
        <v>116</v>
      </c>
      <c r="AM13">
        <v>146</v>
      </c>
      <c r="AN13">
        <v>33</v>
      </c>
      <c r="AO13">
        <v>114</v>
      </c>
      <c r="AP13">
        <v>147</v>
      </c>
      <c r="AQ13">
        <v>126</v>
      </c>
      <c r="AR13">
        <v>164</v>
      </c>
      <c r="AS13">
        <v>199</v>
      </c>
      <c r="AT13">
        <v>186</v>
      </c>
    </row>
    <row r="14" spans="1:48" x14ac:dyDescent="0.2">
      <c r="A14" t="s">
        <v>10</v>
      </c>
      <c r="B14" t="s">
        <v>6</v>
      </c>
      <c r="C14" t="s">
        <v>7</v>
      </c>
      <c r="D14">
        <v>104.83333333333333</v>
      </c>
      <c r="E14">
        <v>80.916666666666671</v>
      </c>
      <c r="F14">
        <v>71.583333333333329</v>
      </c>
      <c r="G14">
        <v>63.916666666666664</v>
      </c>
      <c r="H14">
        <v>87.333333333333329</v>
      </c>
      <c r="I14">
        <v>89.166666666666671</v>
      </c>
      <c r="J14">
        <v>106.08333333333333</v>
      </c>
      <c r="K14">
        <v>77.583333333333329</v>
      </c>
      <c r="L14">
        <v>52.083333333333336</v>
      </c>
      <c r="M14">
        <v>77.25</v>
      </c>
      <c r="N14">
        <v>66.5</v>
      </c>
      <c r="O14">
        <v>0</v>
      </c>
      <c r="P14">
        <v>0</v>
      </c>
      <c r="Q14">
        <v>0</v>
      </c>
      <c r="R14">
        <v>57.75</v>
      </c>
      <c r="S14">
        <v>37.666666666666664</v>
      </c>
      <c r="T14">
        <v>49.5</v>
      </c>
      <c r="U14">
        <v>70.25</v>
      </c>
      <c r="V14">
        <v>89.583333333333329</v>
      </c>
      <c r="W14">
        <v>58.083333333333336</v>
      </c>
      <c r="X14">
        <v>80.916666666666671</v>
      </c>
      <c r="Z14">
        <v>67</v>
      </c>
      <c r="AA14">
        <v>72</v>
      </c>
      <c r="AB14">
        <v>89</v>
      </c>
      <c r="AC14">
        <v>10</v>
      </c>
      <c r="AD14">
        <v>97</v>
      </c>
      <c r="AE14">
        <v>165</v>
      </c>
      <c r="AF14">
        <v>148</v>
      </c>
      <c r="AG14">
        <v>174</v>
      </c>
      <c r="AH14">
        <v>122</v>
      </c>
      <c r="AI14">
        <v>210</v>
      </c>
      <c r="AJ14">
        <v>160</v>
      </c>
      <c r="AK14">
        <v>0</v>
      </c>
      <c r="AL14">
        <v>0</v>
      </c>
      <c r="AM14">
        <v>0</v>
      </c>
      <c r="AN14">
        <v>121</v>
      </c>
      <c r="AO14">
        <v>105</v>
      </c>
      <c r="AP14">
        <v>162</v>
      </c>
      <c r="AQ14">
        <v>153</v>
      </c>
      <c r="AR14">
        <v>149</v>
      </c>
      <c r="AS14">
        <v>140</v>
      </c>
      <c r="AT14">
        <v>185</v>
      </c>
    </row>
    <row r="15" spans="1:48" x14ac:dyDescent="0.2">
      <c r="A15" t="s">
        <v>12</v>
      </c>
      <c r="B15" t="s">
        <v>6</v>
      </c>
      <c r="C15" t="s">
        <v>7</v>
      </c>
      <c r="D15">
        <v>0</v>
      </c>
      <c r="E15">
        <v>8.3333333333333329E-2</v>
      </c>
      <c r="F15">
        <v>0</v>
      </c>
      <c r="G15">
        <v>0</v>
      </c>
      <c r="H15">
        <v>2.6666666666666665</v>
      </c>
      <c r="I15">
        <v>0</v>
      </c>
      <c r="J15">
        <v>2.9166666666666665</v>
      </c>
      <c r="K15">
        <v>15.666666666666666</v>
      </c>
      <c r="L15">
        <v>13.916666666666666</v>
      </c>
      <c r="M15">
        <v>0.25</v>
      </c>
      <c r="N15">
        <v>15.666666666666666</v>
      </c>
      <c r="O15">
        <v>1.0833333333333333</v>
      </c>
      <c r="P15">
        <v>0</v>
      </c>
      <c r="Q15">
        <v>8.3333333333333329E-2</v>
      </c>
      <c r="R15">
        <v>129.33333333333334</v>
      </c>
      <c r="S15">
        <v>141</v>
      </c>
      <c r="T15">
        <v>130</v>
      </c>
      <c r="U15">
        <v>164.16666666666666</v>
      </c>
      <c r="V15">
        <v>153.83333333333334</v>
      </c>
      <c r="W15">
        <v>171.91666666666666</v>
      </c>
      <c r="X15">
        <v>146.66666666666666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22</v>
      </c>
      <c r="AK15">
        <v>0</v>
      </c>
      <c r="AL15">
        <v>0</v>
      </c>
      <c r="AM15">
        <v>0</v>
      </c>
      <c r="AN15">
        <v>115</v>
      </c>
      <c r="AO15">
        <v>137</v>
      </c>
      <c r="AP15">
        <v>155</v>
      </c>
      <c r="AQ15">
        <v>176</v>
      </c>
      <c r="AR15">
        <v>179</v>
      </c>
      <c r="AS15">
        <v>204</v>
      </c>
      <c r="AT15">
        <v>212</v>
      </c>
    </row>
    <row r="16" spans="1:48" x14ac:dyDescent="0.2">
      <c r="A16" t="s">
        <v>13</v>
      </c>
      <c r="B16" t="s">
        <v>6</v>
      </c>
      <c r="C16" t="s">
        <v>7</v>
      </c>
      <c r="D16">
        <v>128.66666666666666</v>
      </c>
      <c r="E16">
        <v>113.41666666666667</v>
      </c>
      <c r="F16">
        <v>134.33333333333334</v>
      </c>
      <c r="G16">
        <v>152.75</v>
      </c>
      <c r="H16">
        <v>132.25</v>
      </c>
      <c r="I16">
        <v>149.41666666666666</v>
      </c>
      <c r="J16">
        <v>140</v>
      </c>
      <c r="K16">
        <v>138.91666666666666</v>
      </c>
      <c r="L16">
        <v>173.25</v>
      </c>
      <c r="M16">
        <v>153.66666666666666</v>
      </c>
      <c r="N16">
        <v>183.5</v>
      </c>
      <c r="O16">
        <v>191</v>
      </c>
      <c r="P16">
        <v>218.08333333333334</v>
      </c>
      <c r="Q16">
        <v>183.91666666666666</v>
      </c>
      <c r="R16">
        <v>106.5</v>
      </c>
      <c r="S16">
        <v>207.58333333333334</v>
      </c>
      <c r="T16">
        <v>193.75</v>
      </c>
      <c r="U16">
        <v>179.75</v>
      </c>
      <c r="V16">
        <v>169.33333333333334</v>
      </c>
      <c r="W16">
        <v>210.16666666666666</v>
      </c>
      <c r="X16">
        <v>213.75</v>
      </c>
      <c r="Z16">
        <v>90</v>
      </c>
      <c r="AA16">
        <v>130</v>
      </c>
      <c r="AB16">
        <v>141</v>
      </c>
      <c r="AC16">
        <v>186</v>
      </c>
      <c r="AD16">
        <v>183</v>
      </c>
      <c r="AE16">
        <v>188</v>
      </c>
      <c r="AF16">
        <v>250</v>
      </c>
      <c r="AG16">
        <v>242</v>
      </c>
      <c r="AH16">
        <v>266</v>
      </c>
      <c r="AI16">
        <v>265</v>
      </c>
      <c r="AJ16">
        <v>275</v>
      </c>
      <c r="AK16">
        <v>259</v>
      </c>
      <c r="AL16">
        <v>246</v>
      </c>
      <c r="AM16">
        <v>278</v>
      </c>
      <c r="AN16">
        <v>3</v>
      </c>
      <c r="AO16">
        <v>182</v>
      </c>
      <c r="AP16">
        <v>209</v>
      </c>
      <c r="AQ16">
        <v>149</v>
      </c>
      <c r="AR16">
        <v>223</v>
      </c>
      <c r="AS16">
        <v>259</v>
      </c>
      <c r="AT16">
        <v>239</v>
      </c>
    </row>
    <row r="17" spans="1:46" x14ac:dyDescent="0.2">
      <c r="A17" t="s">
        <v>14</v>
      </c>
      <c r="B17" t="s">
        <v>6</v>
      </c>
      <c r="C17" t="s">
        <v>7</v>
      </c>
      <c r="D17">
        <v>85.916666666666671</v>
      </c>
      <c r="E17">
        <v>64.916666666666671</v>
      </c>
      <c r="F17">
        <v>71.166666666666671</v>
      </c>
      <c r="G17">
        <v>92.666666666666671</v>
      </c>
      <c r="H17">
        <v>138.08333333333334</v>
      </c>
      <c r="I17">
        <v>99.666666666666671</v>
      </c>
      <c r="J17">
        <v>136.83333333333334</v>
      </c>
      <c r="K17">
        <v>164.16666666666666</v>
      </c>
      <c r="L17">
        <v>168.58333333333334</v>
      </c>
      <c r="M17">
        <v>138.41666666666666</v>
      </c>
      <c r="N17">
        <v>133.83333333333334</v>
      </c>
      <c r="O17">
        <v>121.16666666666667</v>
      </c>
      <c r="P17">
        <v>169.66666666666666</v>
      </c>
      <c r="Q17">
        <v>79.083333333333329</v>
      </c>
      <c r="R17">
        <v>97</v>
      </c>
      <c r="S17">
        <v>149.33333333333334</v>
      </c>
      <c r="T17">
        <v>150.58333333333334</v>
      </c>
      <c r="U17">
        <v>91</v>
      </c>
      <c r="V17">
        <v>116</v>
      </c>
      <c r="W17">
        <v>165.66666666666666</v>
      </c>
      <c r="X17">
        <v>177.33333333333334</v>
      </c>
      <c r="Z17">
        <v>83</v>
      </c>
      <c r="AA17">
        <v>51</v>
      </c>
      <c r="AB17">
        <v>107</v>
      </c>
      <c r="AC17">
        <v>131</v>
      </c>
      <c r="AD17">
        <v>151</v>
      </c>
      <c r="AE17">
        <v>170</v>
      </c>
      <c r="AF17">
        <v>193</v>
      </c>
      <c r="AG17">
        <v>245</v>
      </c>
      <c r="AH17">
        <v>244</v>
      </c>
      <c r="AI17">
        <v>229</v>
      </c>
      <c r="AJ17">
        <v>249</v>
      </c>
      <c r="AK17">
        <v>227</v>
      </c>
      <c r="AL17">
        <v>258</v>
      </c>
      <c r="AM17">
        <v>239</v>
      </c>
      <c r="AN17">
        <v>111</v>
      </c>
      <c r="AO17">
        <v>178</v>
      </c>
      <c r="AP17">
        <v>151</v>
      </c>
      <c r="AQ17">
        <v>158</v>
      </c>
      <c r="AR17">
        <v>171</v>
      </c>
      <c r="AS17">
        <v>189</v>
      </c>
      <c r="AT17">
        <v>207</v>
      </c>
    </row>
    <row r="18" spans="1:46" x14ac:dyDescent="0.2">
      <c r="A18" t="s">
        <v>25</v>
      </c>
      <c r="B18" t="s">
        <v>6</v>
      </c>
      <c r="C18" t="s">
        <v>7</v>
      </c>
      <c r="D18">
        <v>78.833333333333329</v>
      </c>
      <c r="E18">
        <v>77.416666666666671</v>
      </c>
      <c r="F18">
        <v>85</v>
      </c>
      <c r="G18">
        <v>111.16666666666667</v>
      </c>
      <c r="H18">
        <v>118.66666666666667</v>
      </c>
      <c r="I18">
        <v>180.5</v>
      </c>
      <c r="J18">
        <v>137.16666666666666</v>
      </c>
      <c r="K18">
        <v>147.16666666666666</v>
      </c>
      <c r="L18">
        <v>125.58333333333333</v>
      </c>
      <c r="M18">
        <v>170.91666666666666</v>
      </c>
      <c r="N18">
        <v>108.33333333333333</v>
      </c>
      <c r="O18">
        <v>129.25</v>
      </c>
      <c r="P18">
        <v>136.08333333333334</v>
      </c>
      <c r="Q18">
        <v>174</v>
      </c>
      <c r="R18">
        <v>95.583333333333329</v>
      </c>
      <c r="S18">
        <v>109.16666666666667</v>
      </c>
      <c r="T18">
        <v>122.83333333333333</v>
      </c>
      <c r="U18">
        <v>166.75</v>
      </c>
      <c r="V18">
        <v>156.16666666666666</v>
      </c>
      <c r="W18">
        <v>188.66666666666666</v>
      </c>
      <c r="X18">
        <v>166.5</v>
      </c>
      <c r="Z18">
        <v>102</v>
      </c>
      <c r="AA18">
        <v>59</v>
      </c>
      <c r="AB18">
        <v>87</v>
      </c>
      <c r="AC18">
        <v>149</v>
      </c>
      <c r="AD18">
        <v>152</v>
      </c>
      <c r="AE18">
        <v>205</v>
      </c>
      <c r="AF18">
        <v>188</v>
      </c>
      <c r="AG18">
        <v>200</v>
      </c>
      <c r="AH18">
        <v>231</v>
      </c>
      <c r="AI18">
        <v>222</v>
      </c>
      <c r="AJ18">
        <v>184</v>
      </c>
      <c r="AK18">
        <v>214</v>
      </c>
      <c r="AL18">
        <v>198</v>
      </c>
      <c r="AM18">
        <v>222</v>
      </c>
      <c r="AN18">
        <v>67</v>
      </c>
      <c r="AO18">
        <v>169</v>
      </c>
      <c r="AP18">
        <v>186</v>
      </c>
      <c r="AQ18">
        <v>187</v>
      </c>
      <c r="AR18">
        <v>195</v>
      </c>
      <c r="AS18">
        <v>240</v>
      </c>
      <c r="AT18">
        <v>251</v>
      </c>
    </row>
    <row r="19" spans="1:46" x14ac:dyDescent="0.2">
      <c r="A19" t="s">
        <v>30</v>
      </c>
      <c r="B19" t="s">
        <v>6</v>
      </c>
      <c r="C19" t="s">
        <v>7</v>
      </c>
      <c r="D19">
        <v>0</v>
      </c>
      <c r="E19">
        <v>8.3333333333333329E-2</v>
      </c>
      <c r="F19">
        <v>8.3333333333333329E-2</v>
      </c>
      <c r="G19">
        <v>1</v>
      </c>
      <c r="H19">
        <v>93</v>
      </c>
      <c r="I19">
        <v>68.25</v>
      </c>
      <c r="J19">
        <v>88.833333333333329</v>
      </c>
      <c r="K19">
        <v>51.25</v>
      </c>
      <c r="L19">
        <v>63.25</v>
      </c>
      <c r="M19">
        <v>61.416666666666664</v>
      </c>
      <c r="N19">
        <v>70.5</v>
      </c>
      <c r="O19">
        <v>61.166666666666664</v>
      </c>
      <c r="P19">
        <v>58.666666666666664</v>
      </c>
      <c r="Q19">
        <v>75.5</v>
      </c>
      <c r="R19">
        <v>66.083333333333329</v>
      </c>
      <c r="S19">
        <v>73.083333333333329</v>
      </c>
      <c r="T19">
        <v>76.666666666666671</v>
      </c>
      <c r="U19">
        <v>79.5</v>
      </c>
      <c r="V19">
        <v>93.75</v>
      </c>
      <c r="W19">
        <v>74.083333333333329</v>
      </c>
      <c r="X19">
        <v>78.333333333333329</v>
      </c>
      <c r="Z19">
        <v>0</v>
      </c>
      <c r="AA19">
        <v>0</v>
      </c>
      <c r="AB19">
        <v>0</v>
      </c>
      <c r="AC19">
        <v>1</v>
      </c>
      <c r="AD19">
        <v>55</v>
      </c>
      <c r="AE19">
        <v>117</v>
      </c>
      <c r="AF19">
        <v>111</v>
      </c>
      <c r="AG19">
        <v>119</v>
      </c>
      <c r="AH19">
        <v>125</v>
      </c>
      <c r="AI19">
        <v>114</v>
      </c>
      <c r="AJ19">
        <v>124</v>
      </c>
      <c r="AK19">
        <v>108</v>
      </c>
      <c r="AL19">
        <v>160</v>
      </c>
      <c r="AM19">
        <v>156</v>
      </c>
      <c r="AN19">
        <v>0</v>
      </c>
      <c r="AO19">
        <v>112</v>
      </c>
      <c r="AP19">
        <v>164</v>
      </c>
      <c r="AQ19">
        <v>141</v>
      </c>
      <c r="AR19">
        <v>129</v>
      </c>
      <c r="AS19">
        <v>162</v>
      </c>
      <c r="AT19">
        <v>177</v>
      </c>
    </row>
    <row r="20" spans="1:46" x14ac:dyDescent="0.2">
      <c r="A20" t="s">
        <v>37</v>
      </c>
      <c r="B20" t="s">
        <v>6</v>
      </c>
      <c r="C20" t="s">
        <v>7</v>
      </c>
      <c r="D20">
        <v>112.90909090909091</v>
      </c>
      <c r="E20">
        <v>94.916666666666671</v>
      </c>
      <c r="F20">
        <v>97.666666666666671</v>
      </c>
      <c r="G20">
        <v>127.08333333333333</v>
      </c>
      <c r="H20">
        <v>156.41666666666666</v>
      </c>
      <c r="I20">
        <v>136.41666666666666</v>
      </c>
      <c r="J20">
        <v>83.75</v>
      </c>
      <c r="K20">
        <v>127.75</v>
      </c>
      <c r="L20">
        <v>115.08333333333333</v>
      </c>
      <c r="M20">
        <v>127.75</v>
      </c>
      <c r="N20">
        <v>67</v>
      </c>
      <c r="O20">
        <v>120.33333333333333</v>
      </c>
      <c r="P20">
        <v>113.08333333333333</v>
      </c>
      <c r="Q20">
        <v>125.41666666666667</v>
      </c>
      <c r="R20">
        <v>0</v>
      </c>
      <c r="S20">
        <v>0</v>
      </c>
      <c r="T20">
        <v>97</v>
      </c>
      <c r="U20">
        <v>124.66666666666667</v>
      </c>
      <c r="V20">
        <v>113.91666666666667</v>
      </c>
      <c r="W20">
        <v>136.33333333333334</v>
      </c>
      <c r="X20">
        <v>177.91666666666666</v>
      </c>
      <c r="Z20">
        <v>108</v>
      </c>
      <c r="AA20">
        <v>65</v>
      </c>
      <c r="AB20">
        <v>86</v>
      </c>
      <c r="AC20">
        <v>127</v>
      </c>
      <c r="AD20">
        <v>135</v>
      </c>
      <c r="AE20">
        <v>128</v>
      </c>
      <c r="AF20">
        <v>92</v>
      </c>
      <c r="AG20">
        <v>154</v>
      </c>
      <c r="AH20">
        <v>164</v>
      </c>
      <c r="AI20">
        <v>139</v>
      </c>
      <c r="AJ20">
        <v>152</v>
      </c>
      <c r="AK20">
        <v>164</v>
      </c>
      <c r="AL20">
        <v>191</v>
      </c>
      <c r="AM20">
        <v>174</v>
      </c>
      <c r="AN20">
        <v>0</v>
      </c>
      <c r="AO20">
        <v>0</v>
      </c>
      <c r="AP20">
        <v>0</v>
      </c>
      <c r="AQ20">
        <v>146</v>
      </c>
      <c r="AR20">
        <v>127</v>
      </c>
      <c r="AS20">
        <v>181</v>
      </c>
      <c r="AT20">
        <v>210</v>
      </c>
    </row>
    <row r="21" spans="1:46" x14ac:dyDescent="0.2">
      <c r="A21" t="s">
        <v>39</v>
      </c>
      <c r="B21" t="s">
        <v>6</v>
      </c>
      <c r="C21" t="s">
        <v>7</v>
      </c>
      <c r="D21">
        <v>93.36363636363636</v>
      </c>
      <c r="E21">
        <v>92.583333333333329</v>
      </c>
      <c r="F21">
        <v>88.083333333333329</v>
      </c>
      <c r="G21">
        <v>86.083333333333329</v>
      </c>
      <c r="H21">
        <v>103</v>
      </c>
      <c r="I21">
        <v>108.33333333333333</v>
      </c>
      <c r="J21">
        <v>116.33333333333333</v>
      </c>
      <c r="K21">
        <v>125.16666666666667</v>
      </c>
      <c r="L21">
        <v>114.66666666666667</v>
      </c>
      <c r="M21">
        <v>130.83333333333334</v>
      </c>
      <c r="N21">
        <v>139.91666666666666</v>
      </c>
      <c r="O21">
        <v>118.16666666666667</v>
      </c>
      <c r="P21">
        <v>111.33333333333333</v>
      </c>
      <c r="Q21">
        <v>100.66666666666667</v>
      </c>
      <c r="R21">
        <v>91.25</v>
      </c>
      <c r="S21">
        <v>114.41666666666667</v>
      </c>
      <c r="T21">
        <v>110.91666666666667</v>
      </c>
      <c r="U21">
        <v>100.5</v>
      </c>
      <c r="V21">
        <v>119.83333333333333</v>
      </c>
      <c r="W21">
        <v>153</v>
      </c>
      <c r="X21">
        <v>93.166666666666671</v>
      </c>
      <c r="Z21">
        <v>91</v>
      </c>
      <c r="AA21">
        <v>101</v>
      </c>
      <c r="AB21">
        <v>130</v>
      </c>
      <c r="AC21">
        <v>143</v>
      </c>
      <c r="AD21">
        <v>162</v>
      </c>
      <c r="AE21">
        <v>155</v>
      </c>
      <c r="AF21">
        <v>151</v>
      </c>
      <c r="AG21">
        <v>163</v>
      </c>
      <c r="AH21">
        <v>154</v>
      </c>
      <c r="AI21">
        <v>183</v>
      </c>
      <c r="AJ21">
        <v>209</v>
      </c>
      <c r="AK21">
        <v>209</v>
      </c>
      <c r="AL21">
        <v>227</v>
      </c>
      <c r="AM21">
        <v>205</v>
      </c>
      <c r="AN21">
        <v>85</v>
      </c>
      <c r="AO21">
        <v>104</v>
      </c>
      <c r="AP21">
        <v>167</v>
      </c>
      <c r="AQ21">
        <v>187</v>
      </c>
      <c r="AR21">
        <v>195</v>
      </c>
      <c r="AS21">
        <v>168</v>
      </c>
      <c r="AT21">
        <v>179</v>
      </c>
    </row>
    <row r="22" spans="1:46" x14ac:dyDescent="0.2">
      <c r="A22" t="s">
        <v>8</v>
      </c>
      <c r="B22" t="s">
        <v>9</v>
      </c>
      <c r="C22" t="s">
        <v>7</v>
      </c>
      <c r="D22">
        <v>75.833333333333329</v>
      </c>
      <c r="E22">
        <v>60.666666666666664</v>
      </c>
      <c r="F22">
        <v>43</v>
      </c>
      <c r="G22">
        <v>54.333333333333336</v>
      </c>
      <c r="H22">
        <v>48.5</v>
      </c>
      <c r="I22">
        <v>53.166666666666664</v>
      </c>
      <c r="J22">
        <v>57.5</v>
      </c>
      <c r="K22">
        <v>71.916666666666671</v>
      </c>
      <c r="L22">
        <v>47.333333333333336</v>
      </c>
      <c r="M22">
        <v>74.083333333333329</v>
      </c>
      <c r="N22">
        <v>83.916666666666671</v>
      </c>
      <c r="O22">
        <v>94.25</v>
      </c>
      <c r="P22">
        <v>73.166666666666671</v>
      </c>
      <c r="Q22">
        <v>76.333333333333329</v>
      </c>
      <c r="R22">
        <v>0.66666666666666663</v>
      </c>
      <c r="S22">
        <v>81.083333333333329</v>
      </c>
      <c r="T22">
        <v>50.333333333333336</v>
      </c>
      <c r="U22">
        <v>45.583333333333336</v>
      </c>
      <c r="V22">
        <v>47.25</v>
      </c>
      <c r="W22">
        <v>60.666666666666664</v>
      </c>
      <c r="X22">
        <v>41.583333333333336</v>
      </c>
      <c r="Z22">
        <v>80</v>
      </c>
      <c r="AA22">
        <v>70</v>
      </c>
      <c r="AB22">
        <v>56</v>
      </c>
      <c r="AC22">
        <v>71</v>
      </c>
      <c r="AD22">
        <v>96</v>
      </c>
      <c r="AE22">
        <v>111</v>
      </c>
      <c r="AF22">
        <v>114</v>
      </c>
      <c r="AG22">
        <v>104</v>
      </c>
      <c r="AH22">
        <v>129</v>
      </c>
      <c r="AI22">
        <v>143</v>
      </c>
      <c r="AJ22">
        <v>146</v>
      </c>
      <c r="AK22">
        <v>133</v>
      </c>
      <c r="AL22">
        <v>125</v>
      </c>
      <c r="AM22">
        <v>186</v>
      </c>
      <c r="AN22">
        <v>2</v>
      </c>
      <c r="AO22">
        <v>3</v>
      </c>
      <c r="AP22">
        <v>82</v>
      </c>
      <c r="AQ22">
        <v>99</v>
      </c>
      <c r="AR22">
        <v>104</v>
      </c>
      <c r="AS22">
        <v>99</v>
      </c>
      <c r="AT22">
        <v>97</v>
      </c>
    </row>
    <row r="23" spans="1:46" x14ac:dyDescent="0.2">
      <c r="A23" t="s">
        <v>11</v>
      </c>
      <c r="B23" t="s">
        <v>9</v>
      </c>
      <c r="C23" t="s">
        <v>7</v>
      </c>
      <c r="D23">
        <v>79.166666666666671</v>
      </c>
      <c r="E23">
        <v>79.083333333333329</v>
      </c>
      <c r="F23">
        <v>95.916666666666671</v>
      </c>
      <c r="G23">
        <v>114.66666666666667</v>
      </c>
      <c r="H23">
        <v>110.58333333333333</v>
      </c>
      <c r="I23">
        <v>67.916666666666671</v>
      </c>
      <c r="J23">
        <v>94.583333333333329</v>
      </c>
      <c r="K23">
        <v>124.33333333333333</v>
      </c>
      <c r="L23">
        <v>178.16666666666666</v>
      </c>
      <c r="M23">
        <v>127.25</v>
      </c>
      <c r="N23">
        <v>147.75</v>
      </c>
      <c r="O23">
        <v>140.25</v>
      </c>
      <c r="P23">
        <v>169.16666666666666</v>
      </c>
      <c r="Q23">
        <v>109.66666666666667</v>
      </c>
      <c r="R23">
        <v>61.666666666666664</v>
      </c>
      <c r="S23">
        <v>86.666666666666671</v>
      </c>
      <c r="T23">
        <v>104.5</v>
      </c>
      <c r="U23">
        <v>91.333333333333329</v>
      </c>
      <c r="V23">
        <v>81.333333333333329</v>
      </c>
      <c r="W23">
        <v>116</v>
      </c>
      <c r="X23">
        <v>123</v>
      </c>
      <c r="Z23">
        <v>61</v>
      </c>
      <c r="AA23">
        <v>89</v>
      </c>
      <c r="AB23">
        <v>104</v>
      </c>
      <c r="AC23">
        <v>107</v>
      </c>
      <c r="AD23">
        <v>135</v>
      </c>
      <c r="AE23">
        <v>105</v>
      </c>
      <c r="AF23">
        <v>121</v>
      </c>
      <c r="AG23">
        <v>115</v>
      </c>
      <c r="AH23">
        <v>173</v>
      </c>
      <c r="AI23">
        <v>121</v>
      </c>
      <c r="AJ23">
        <v>157</v>
      </c>
      <c r="AK23">
        <v>212</v>
      </c>
      <c r="AL23">
        <v>192</v>
      </c>
      <c r="AM23">
        <v>211</v>
      </c>
      <c r="AN23">
        <v>53</v>
      </c>
      <c r="AO23">
        <v>128</v>
      </c>
      <c r="AP23">
        <v>120</v>
      </c>
      <c r="AQ23">
        <v>159</v>
      </c>
      <c r="AR23">
        <v>153</v>
      </c>
      <c r="AS23">
        <v>119</v>
      </c>
      <c r="AT23">
        <v>176</v>
      </c>
    </row>
    <row r="24" spans="1:46" x14ac:dyDescent="0.2">
      <c r="A24" t="s">
        <v>18</v>
      </c>
      <c r="B24" t="s">
        <v>9</v>
      </c>
      <c r="C24" t="s">
        <v>7</v>
      </c>
      <c r="D24">
        <v>82.416666666666671</v>
      </c>
      <c r="E24">
        <v>52.916666666666664</v>
      </c>
      <c r="F24">
        <v>47.416666666666664</v>
      </c>
      <c r="G24">
        <v>84</v>
      </c>
      <c r="H24">
        <v>86</v>
      </c>
      <c r="I24">
        <v>114.66666666666667</v>
      </c>
      <c r="J24">
        <v>73.333333333333329</v>
      </c>
      <c r="K24">
        <v>92.5</v>
      </c>
      <c r="L24">
        <v>116.83333333333333</v>
      </c>
      <c r="M24">
        <v>151.75</v>
      </c>
      <c r="N24">
        <v>131.33333333333334</v>
      </c>
      <c r="O24">
        <v>132.75</v>
      </c>
      <c r="P24">
        <v>137.41666666666666</v>
      </c>
      <c r="Q24">
        <v>175.66666666666666</v>
      </c>
      <c r="R24">
        <v>0</v>
      </c>
      <c r="S24">
        <v>0</v>
      </c>
      <c r="T24">
        <v>0</v>
      </c>
      <c r="U24">
        <v>63.583333333333336</v>
      </c>
      <c r="V24">
        <v>100.75</v>
      </c>
      <c r="W24">
        <v>134.25</v>
      </c>
      <c r="X24">
        <v>115.08333333333333</v>
      </c>
      <c r="Z24">
        <v>45</v>
      </c>
      <c r="AA24">
        <v>73</v>
      </c>
      <c r="AB24">
        <v>80</v>
      </c>
      <c r="AC24">
        <v>89</v>
      </c>
      <c r="AD24">
        <v>115</v>
      </c>
      <c r="AE24">
        <v>130</v>
      </c>
      <c r="AF24">
        <v>106</v>
      </c>
      <c r="AG24">
        <v>136</v>
      </c>
      <c r="AH24">
        <v>165</v>
      </c>
      <c r="AI24">
        <v>188</v>
      </c>
      <c r="AJ24">
        <v>198</v>
      </c>
      <c r="AK24">
        <v>252</v>
      </c>
      <c r="AL24">
        <v>272</v>
      </c>
      <c r="AM24">
        <v>281</v>
      </c>
      <c r="AN24">
        <v>0</v>
      </c>
      <c r="AO24">
        <v>0</v>
      </c>
      <c r="AP24">
        <v>0</v>
      </c>
      <c r="AQ24">
        <v>0</v>
      </c>
      <c r="AR24">
        <v>163</v>
      </c>
      <c r="AS24">
        <v>185</v>
      </c>
      <c r="AT24">
        <v>201</v>
      </c>
    </row>
    <row r="25" spans="1:46" x14ac:dyDescent="0.2">
      <c r="A25" t="s">
        <v>21</v>
      </c>
      <c r="B25" t="s">
        <v>9</v>
      </c>
      <c r="C25" t="s">
        <v>7</v>
      </c>
      <c r="D25">
        <v>121.91666666666667</v>
      </c>
      <c r="E25">
        <v>92.916666666666671</v>
      </c>
      <c r="F25">
        <v>116.91666666666667</v>
      </c>
      <c r="G25">
        <v>166.33333333333334</v>
      </c>
      <c r="H25">
        <v>163.41666666666666</v>
      </c>
      <c r="I25">
        <v>157.91666666666666</v>
      </c>
      <c r="J25">
        <v>163.83333333333334</v>
      </c>
      <c r="K25">
        <v>193.25</v>
      </c>
      <c r="L25">
        <v>189.16666666666666</v>
      </c>
      <c r="M25">
        <v>197.83333333333334</v>
      </c>
      <c r="N25">
        <v>153.25</v>
      </c>
      <c r="O25">
        <v>131.66666666666666</v>
      </c>
      <c r="P25">
        <v>139.5</v>
      </c>
      <c r="Q25">
        <v>139.66666666666666</v>
      </c>
      <c r="R25">
        <v>127.25</v>
      </c>
      <c r="S25">
        <v>147.25</v>
      </c>
      <c r="T25">
        <v>148</v>
      </c>
      <c r="U25">
        <v>170.25</v>
      </c>
      <c r="V25">
        <v>159.75</v>
      </c>
      <c r="W25">
        <v>156.08333333333334</v>
      </c>
      <c r="X25">
        <v>118.16666666666667</v>
      </c>
      <c r="Z25">
        <v>68</v>
      </c>
      <c r="AA25">
        <v>106</v>
      </c>
      <c r="AB25">
        <v>175</v>
      </c>
      <c r="AC25">
        <v>190</v>
      </c>
      <c r="AD25">
        <v>207</v>
      </c>
      <c r="AE25">
        <v>206</v>
      </c>
      <c r="AF25">
        <v>229</v>
      </c>
      <c r="AG25">
        <v>232</v>
      </c>
      <c r="AH25">
        <v>222</v>
      </c>
      <c r="AI25">
        <v>253</v>
      </c>
      <c r="AJ25">
        <v>235</v>
      </c>
      <c r="AK25">
        <v>202</v>
      </c>
      <c r="AL25">
        <v>203</v>
      </c>
      <c r="AM25">
        <v>211</v>
      </c>
      <c r="AN25">
        <v>89</v>
      </c>
      <c r="AO25">
        <v>151</v>
      </c>
      <c r="AP25">
        <v>181</v>
      </c>
      <c r="AQ25">
        <v>197</v>
      </c>
      <c r="AR25">
        <v>204</v>
      </c>
      <c r="AS25">
        <v>193</v>
      </c>
      <c r="AT25">
        <v>205</v>
      </c>
    </row>
    <row r="26" spans="1:46" x14ac:dyDescent="0.2">
      <c r="A26" t="s">
        <v>23</v>
      </c>
      <c r="B26" t="s">
        <v>9</v>
      </c>
      <c r="C26" t="s">
        <v>7</v>
      </c>
      <c r="D26">
        <v>123.16666666666667</v>
      </c>
      <c r="E26">
        <v>101.58333333333333</v>
      </c>
      <c r="F26">
        <v>110.58333333333333</v>
      </c>
      <c r="G26">
        <v>119.5</v>
      </c>
      <c r="H26">
        <v>150.16666666666666</v>
      </c>
      <c r="I26">
        <v>183.83333333333334</v>
      </c>
      <c r="J26">
        <v>179.66666666666666</v>
      </c>
      <c r="K26">
        <v>161.75</v>
      </c>
      <c r="L26">
        <v>199.33333333333334</v>
      </c>
      <c r="M26">
        <v>200.25</v>
      </c>
      <c r="N26">
        <v>141.5</v>
      </c>
      <c r="O26">
        <v>161</v>
      </c>
      <c r="P26">
        <v>142.66666666666666</v>
      </c>
      <c r="Q26">
        <v>154.58333333333334</v>
      </c>
      <c r="R26">
        <v>0.16666666666666666</v>
      </c>
      <c r="S26">
        <v>0</v>
      </c>
      <c r="T26">
        <v>8.3333333333333329E-2</v>
      </c>
      <c r="U26">
        <v>108.75</v>
      </c>
      <c r="V26">
        <v>163.75</v>
      </c>
      <c r="W26">
        <v>193.25</v>
      </c>
      <c r="X26">
        <v>115.16666666666667</v>
      </c>
      <c r="Z26">
        <v>97</v>
      </c>
      <c r="AA26">
        <v>115</v>
      </c>
      <c r="AB26">
        <v>131</v>
      </c>
      <c r="AC26">
        <v>152</v>
      </c>
      <c r="AD26">
        <v>180</v>
      </c>
      <c r="AE26">
        <v>184</v>
      </c>
      <c r="AF26">
        <v>235</v>
      </c>
      <c r="AG26">
        <v>233</v>
      </c>
      <c r="AH26">
        <v>222</v>
      </c>
      <c r="AI26">
        <v>257</v>
      </c>
      <c r="AJ26">
        <v>183</v>
      </c>
      <c r="AK26">
        <v>236</v>
      </c>
      <c r="AL26">
        <v>197</v>
      </c>
      <c r="AM26">
        <v>205</v>
      </c>
      <c r="AN26">
        <v>1</v>
      </c>
      <c r="AO26">
        <v>0</v>
      </c>
      <c r="AP26">
        <v>0</v>
      </c>
      <c r="AQ26">
        <v>3</v>
      </c>
      <c r="AR26">
        <v>123</v>
      </c>
      <c r="AS26">
        <v>175</v>
      </c>
      <c r="AT26">
        <v>172</v>
      </c>
    </row>
    <row r="27" spans="1:46" x14ac:dyDescent="0.2">
      <c r="A27" t="s">
        <v>26</v>
      </c>
      <c r="B27" t="s">
        <v>9</v>
      </c>
      <c r="C27" t="s">
        <v>7</v>
      </c>
      <c r="D27">
        <v>79.916666666666671</v>
      </c>
      <c r="E27">
        <v>57</v>
      </c>
      <c r="F27">
        <v>74.083333333333329</v>
      </c>
      <c r="G27">
        <v>110.25</v>
      </c>
      <c r="H27">
        <v>148.08333333333334</v>
      </c>
      <c r="I27">
        <v>169.5</v>
      </c>
      <c r="J27">
        <v>121.08333333333333</v>
      </c>
      <c r="K27">
        <v>133.75</v>
      </c>
      <c r="L27">
        <v>139.66666666666666</v>
      </c>
      <c r="M27">
        <v>180.83333333333334</v>
      </c>
      <c r="N27">
        <v>109.16666666666667</v>
      </c>
      <c r="O27">
        <v>120</v>
      </c>
      <c r="P27">
        <v>143.58333333333334</v>
      </c>
      <c r="Q27">
        <v>162.83333333333334</v>
      </c>
      <c r="R27">
        <v>80</v>
      </c>
      <c r="S27">
        <v>116.16666666666667</v>
      </c>
      <c r="T27">
        <v>108.83333333333333</v>
      </c>
      <c r="U27">
        <v>122.58333333333333</v>
      </c>
      <c r="V27">
        <v>104.16666666666667</v>
      </c>
      <c r="W27">
        <v>121.83333333333333</v>
      </c>
      <c r="X27">
        <v>130.58333333333334</v>
      </c>
      <c r="Z27">
        <v>103</v>
      </c>
      <c r="AA27">
        <v>44</v>
      </c>
      <c r="AB27">
        <v>49</v>
      </c>
      <c r="AC27">
        <v>137</v>
      </c>
      <c r="AD27">
        <v>189</v>
      </c>
      <c r="AE27">
        <v>192</v>
      </c>
      <c r="AF27">
        <v>163</v>
      </c>
      <c r="AG27">
        <v>214</v>
      </c>
      <c r="AH27">
        <v>193</v>
      </c>
      <c r="AI27">
        <v>204</v>
      </c>
      <c r="AJ27">
        <v>206</v>
      </c>
      <c r="AK27">
        <v>163</v>
      </c>
      <c r="AL27">
        <v>196</v>
      </c>
      <c r="AM27">
        <v>246</v>
      </c>
      <c r="AN27">
        <v>80</v>
      </c>
      <c r="AO27">
        <v>131</v>
      </c>
      <c r="AP27">
        <v>188</v>
      </c>
      <c r="AQ27">
        <v>171</v>
      </c>
      <c r="AR27">
        <v>179</v>
      </c>
      <c r="AS27">
        <v>199</v>
      </c>
      <c r="AT27">
        <v>180</v>
      </c>
    </row>
    <row r="28" spans="1:46" x14ac:dyDescent="0.2">
      <c r="A28" t="s">
        <v>35</v>
      </c>
      <c r="B28" t="s">
        <v>9</v>
      </c>
      <c r="C28" t="s">
        <v>7</v>
      </c>
      <c r="D28">
        <v>97.727272727272734</v>
      </c>
      <c r="E28">
        <v>46.666666666666664</v>
      </c>
      <c r="F28">
        <v>30.416666666666668</v>
      </c>
      <c r="G28">
        <v>85.583333333333329</v>
      </c>
      <c r="H28">
        <v>89.333333333333329</v>
      </c>
      <c r="I28">
        <v>0</v>
      </c>
      <c r="J28">
        <v>123.66666666666667</v>
      </c>
      <c r="K28">
        <v>104.41666666666667</v>
      </c>
      <c r="L28">
        <v>88.916666666666671</v>
      </c>
      <c r="M28">
        <v>110.5</v>
      </c>
      <c r="N28">
        <v>114.25</v>
      </c>
      <c r="O28">
        <v>88.166666666666671</v>
      </c>
      <c r="P28">
        <v>90.833333333333329</v>
      </c>
      <c r="Q28">
        <v>109.16666666666667</v>
      </c>
      <c r="R28">
        <v>0</v>
      </c>
      <c r="S28">
        <v>0</v>
      </c>
      <c r="T28">
        <v>117.58333333333333</v>
      </c>
      <c r="U28">
        <v>135.66666666666666</v>
      </c>
      <c r="V28">
        <v>154.25</v>
      </c>
      <c r="W28">
        <v>111.66666666666667</v>
      </c>
      <c r="X28">
        <v>120.83333333333333</v>
      </c>
      <c r="Z28">
        <v>67</v>
      </c>
      <c r="AA28">
        <v>56</v>
      </c>
      <c r="AB28">
        <v>34</v>
      </c>
      <c r="AC28">
        <v>46</v>
      </c>
      <c r="AD28">
        <v>111</v>
      </c>
      <c r="AE28">
        <v>0</v>
      </c>
      <c r="AF28">
        <v>122</v>
      </c>
      <c r="AG28">
        <v>134</v>
      </c>
      <c r="AH28">
        <v>129</v>
      </c>
      <c r="AI28">
        <v>149</v>
      </c>
      <c r="AJ28">
        <v>183</v>
      </c>
      <c r="AK28">
        <v>185</v>
      </c>
      <c r="AL28">
        <v>169</v>
      </c>
      <c r="AM28">
        <v>188</v>
      </c>
      <c r="AN28">
        <v>0</v>
      </c>
      <c r="AO28">
        <v>0</v>
      </c>
      <c r="AP28">
        <v>74</v>
      </c>
      <c r="AQ28">
        <v>162</v>
      </c>
      <c r="AR28">
        <v>196</v>
      </c>
      <c r="AS28">
        <v>178</v>
      </c>
      <c r="AT28">
        <v>191</v>
      </c>
    </row>
    <row r="29" spans="1:46" x14ac:dyDescent="0.2">
      <c r="A29" t="s">
        <v>36</v>
      </c>
      <c r="B29" t="s">
        <v>9</v>
      </c>
      <c r="C29" t="s">
        <v>7</v>
      </c>
      <c r="D29">
        <v>59.363636363636367</v>
      </c>
      <c r="E29">
        <v>82</v>
      </c>
      <c r="F29">
        <v>99.583333333333329</v>
      </c>
      <c r="G29">
        <v>145.58333333333334</v>
      </c>
      <c r="H29">
        <v>124.25</v>
      </c>
      <c r="I29">
        <v>134.83333333333334</v>
      </c>
      <c r="J29">
        <v>120.41666666666667</v>
      </c>
      <c r="K29">
        <v>136.91666666666666</v>
      </c>
      <c r="L29">
        <v>114.16666666666667</v>
      </c>
      <c r="M29">
        <v>144.83333333333334</v>
      </c>
      <c r="N29">
        <v>128.58333333333334</v>
      </c>
      <c r="O29">
        <v>152.91666666666666</v>
      </c>
      <c r="P29">
        <v>131.25</v>
      </c>
      <c r="Q29">
        <v>106.08333333333333</v>
      </c>
      <c r="R29">
        <v>91.416666666666671</v>
      </c>
      <c r="S29">
        <v>108.08333333333333</v>
      </c>
      <c r="T29">
        <v>94.666666666666671</v>
      </c>
      <c r="U29">
        <v>106</v>
      </c>
      <c r="V29">
        <v>115</v>
      </c>
      <c r="W29">
        <v>158.41666666666666</v>
      </c>
      <c r="X29">
        <v>120.41666666666667</v>
      </c>
      <c r="Z29">
        <v>106</v>
      </c>
      <c r="AA29">
        <v>73</v>
      </c>
      <c r="AB29">
        <v>156</v>
      </c>
      <c r="AC29">
        <v>157</v>
      </c>
      <c r="AD29">
        <v>198</v>
      </c>
      <c r="AE29">
        <v>214</v>
      </c>
      <c r="AF29">
        <v>217</v>
      </c>
      <c r="AG29">
        <v>199</v>
      </c>
      <c r="AH29">
        <v>184</v>
      </c>
      <c r="AI29">
        <v>240</v>
      </c>
      <c r="AJ29">
        <v>241</v>
      </c>
      <c r="AK29">
        <v>240</v>
      </c>
      <c r="AL29">
        <v>256</v>
      </c>
      <c r="AM29">
        <v>235</v>
      </c>
      <c r="AN29">
        <v>0</v>
      </c>
      <c r="AO29">
        <v>152</v>
      </c>
      <c r="AP29">
        <v>163</v>
      </c>
      <c r="AQ29">
        <v>153</v>
      </c>
      <c r="AR29">
        <v>198</v>
      </c>
      <c r="AS29">
        <v>152</v>
      </c>
      <c r="AT29">
        <v>172</v>
      </c>
    </row>
    <row r="30" spans="1:46" x14ac:dyDescent="0.2">
      <c r="A30" t="s">
        <v>38</v>
      </c>
      <c r="B30" t="s">
        <v>9</v>
      </c>
      <c r="C30" t="s">
        <v>7</v>
      </c>
      <c r="D30">
        <v>0</v>
      </c>
      <c r="E30">
        <v>0.25</v>
      </c>
      <c r="F30">
        <v>41.5</v>
      </c>
      <c r="G30">
        <v>97.166666666666671</v>
      </c>
      <c r="H30">
        <v>94.333333333333329</v>
      </c>
      <c r="I30">
        <v>87.083333333333329</v>
      </c>
      <c r="J30">
        <v>83.916666666666671</v>
      </c>
      <c r="K30">
        <v>110.91666666666667</v>
      </c>
      <c r="L30">
        <v>114.75</v>
      </c>
      <c r="M30">
        <v>176.41666666666666</v>
      </c>
      <c r="N30">
        <v>87</v>
      </c>
      <c r="O30">
        <v>114</v>
      </c>
      <c r="P30">
        <v>113.41666666666667</v>
      </c>
      <c r="Q30">
        <v>153</v>
      </c>
      <c r="R30">
        <v>70.75</v>
      </c>
      <c r="S30">
        <v>135.58333333333334</v>
      </c>
      <c r="T30">
        <v>130.25</v>
      </c>
      <c r="U30">
        <v>152.66666666666666</v>
      </c>
      <c r="V30">
        <v>121</v>
      </c>
      <c r="W30">
        <v>129.5</v>
      </c>
      <c r="X30">
        <v>142.66666666666666</v>
      </c>
      <c r="Z30">
        <v>0</v>
      </c>
      <c r="AA30">
        <v>1</v>
      </c>
      <c r="AB30">
        <v>0</v>
      </c>
      <c r="AC30">
        <v>95</v>
      </c>
      <c r="AD30">
        <v>87</v>
      </c>
      <c r="AE30">
        <v>89</v>
      </c>
      <c r="AF30">
        <v>130</v>
      </c>
      <c r="AG30">
        <v>123</v>
      </c>
      <c r="AH30">
        <v>160</v>
      </c>
      <c r="AI30">
        <v>176</v>
      </c>
      <c r="AJ30">
        <v>151</v>
      </c>
      <c r="AK30">
        <v>169</v>
      </c>
      <c r="AL30">
        <v>195</v>
      </c>
      <c r="AM30">
        <v>189</v>
      </c>
      <c r="AN30">
        <v>47</v>
      </c>
      <c r="AO30">
        <v>114</v>
      </c>
      <c r="AP30">
        <v>160</v>
      </c>
      <c r="AQ30">
        <v>162</v>
      </c>
      <c r="AR30">
        <v>177</v>
      </c>
      <c r="AS30">
        <v>171</v>
      </c>
      <c r="AT30">
        <v>171</v>
      </c>
    </row>
    <row r="31" spans="1:46" x14ac:dyDescent="0.2">
      <c r="A31" t="s">
        <v>42</v>
      </c>
      <c r="B31" t="s">
        <v>16</v>
      </c>
      <c r="C31" t="s">
        <v>41</v>
      </c>
      <c r="D31">
        <v>7.0909090909090908</v>
      </c>
      <c r="E31">
        <v>14.083333333333334</v>
      </c>
      <c r="F31">
        <v>24.666666666666668</v>
      </c>
      <c r="G31">
        <v>40.333333333333336</v>
      </c>
      <c r="H31">
        <v>53</v>
      </c>
      <c r="I31">
        <v>60.25</v>
      </c>
      <c r="J31">
        <v>94.666666666666671</v>
      </c>
      <c r="K31">
        <v>94.916666666666671</v>
      </c>
      <c r="L31">
        <v>120.66666666666667</v>
      </c>
      <c r="M31">
        <v>65.166666666666671</v>
      </c>
      <c r="N31">
        <v>95.75</v>
      </c>
      <c r="O31">
        <v>94.416666666666671</v>
      </c>
      <c r="P31">
        <v>74.5</v>
      </c>
      <c r="Q31">
        <v>75.25</v>
      </c>
      <c r="R31">
        <v>37.666666666666664</v>
      </c>
      <c r="S31">
        <v>84.166666666666671</v>
      </c>
      <c r="T31">
        <v>81.416666666666671</v>
      </c>
      <c r="U31">
        <v>74.416666666666671</v>
      </c>
      <c r="V31">
        <v>90.083333333333329</v>
      </c>
      <c r="W31">
        <v>79.583333333333329</v>
      </c>
      <c r="X31">
        <v>88.083333333333329</v>
      </c>
      <c r="Z31">
        <v>13</v>
      </c>
      <c r="AA31">
        <v>12</v>
      </c>
      <c r="AB31">
        <v>41</v>
      </c>
      <c r="AC31">
        <v>47</v>
      </c>
      <c r="AD31">
        <v>88</v>
      </c>
      <c r="AE31">
        <v>103</v>
      </c>
      <c r="AF31">
        <v>121</v>
      </c>
      <c r="AG31">
        <v>122</v>
      </c>
      <c r="AH31">
        <v>181</v>
      </c>
      <c r="AI31">
        <v>162</v>
      </c>
      <c r="AJ31">
        <v>189</v>
      </c>
      <c r="AK31">
        <v>246</v>
      </c>
      <c r="AL31">
        <v>184</v>
      </c>
      <c r="AM31">
        <v>172</v>
      </c>
      <c r="AN31">
        <v>62</v>
      </c>
      <c r="AO31">
        <v>116</v>
      </c>
      <c r="AP31">
        <v>161</v>
      </c>
      <c r="AQ31">
        <v>135</v>
      </c>
      <c r="AR31">
        <v>161</v>
      </c>
      <c r="AS31">
        <v>157</v>
      </c>
      <c r="AT31">
        <v>178</v>
      </c>
    </row>
    <row r="32" spans="1:46" x14ac:dyDescent="0.2">
      <c r="A32" t="s">
        <v>43</v>
      </c>
      <c r="B32" t="s">
        <v>16</v>
      </c>
      <c r="C32" t="s">
        <v>41</v>
      </c>
      <c r="D32">
        <v>10.545454545454545</v>
      </c>
      <c r="E32">
        <v>38.583333333333336</v>
      </c>
      <c r="F32">
        <v>38.666666666666664</v>
      </c>
      <c r="G32">
        <v>64.583333333333329</v>
      </c>
      <c r="H32">
        <v>77.916666666666671</v>
      </c>
      <c r="I32">
        <v>118.58333333333333</v>
      </c>
      <c r="J32">
        <v>94.416666666666671</v>
      </c>
      <c r="K32">
        <v>98.166666666666671</v>
      </c>
      <c r="L32">
        <v>85.583333333333329</v>
      </c>
      <c r="M32">
        <v>97.083333333333329</v>
      </c>
      <c r="N32">
        <v>99.333333333333329</v>
      </c>
      <c r="O32">
        <v>106.58333333333333</v>
      </c>
      <c r="P32">
        <v>117.16666666666667</v>
      </c>
      <c r="Q32">
        <v>98.083333333333329</v>
      </c>
      <c r="R32">
        <v>54.166666666666664</v>
      </c>
      <c r="S32">
        <v>84.583333333333329</v>
      </c>
      <c r="T32">
        <v>89.416666666666671</v>
      </c>
      <c r="U32">
        <v>95.916666666666671</v>
      </c>
      <c r="V32">
        <v>84.083333333333329</v>
      </c>
      <c r="W32">
        <v>93.833333333333329</v>
      </c>
      <c r="X32">
        <v>82.583333333333329</v>
      </c>
      <c r="Z32">
        <v>19</v>
      </c>
      <c r="AA32">
        <v>46</v>
      </c>
      <c r="AB32">
        <v>31</v>
      </c>
      <c r="AC32">
        <v>52</v>
      </c>
      <c r="AD32">
        <v>96</v>
      </c>
      <c r="AE32">
        <v>158</v>
      </c>
      <c r="AF32">
        <v>172</v>
      </c>
      <c r="AG32">
        <v>158</v>
      </c>
      <c r="AH32">
        <v>204</v>
      </c>
      <c r="AI32">
        <v>162</v>
      </c>
      <c r="AJ32">
        <v>199</v>
      </c>
      <c r="AK32">
        <v>204</v>
      </c>
      <c r="AL32">
        <v>208</v>
      </c>
      <c r="AM32">
        <v>185</v>
      </c>
      <c r="AN32">
        <v>74</v>
      </c>
      <c r="AO32">
        <v>122</v>
      </c>
      <c r="AP32">
        <v>168</v>
      </c>
      <c r="AQ32">
        <v>132</v>
      </c>
      <c r="AR32">
        <v>184</v>
      </c>
      <c r="AS32">
        <v>175</v>
      </c>
      <c r="AT32">
        <v>160</v>
      </c>
    </row>
    <row r="33" spans="1:46" x14ac:dyDescent="0.2">
      <c r="A33" t="s">
        <v>45</v>
      </c>
      <c r="B33" t="s">
        <v>16</v>
      </c>
      <c r="C33" t="s">
        <v>41</v>
      </c>
      <c r="D33">
        <v>7.5454545454545459</v>
      </c>
      <c r="E33">
        <v>10.75</v>
      </c>
      <c r="F33">
        <v>29.75</v>
      </c>
      <c r="G33">
        <v>27.083333333333332</v>
      </c>
      <c r="H33">
        <v>52.583333333333336</v>
      </c>
      <c r="I33">
        <v>49</v>
      </c>
      <c r="J33">
        <v>77.5</v>
      </c>
      <c r="K33">
        <v>57.5</v>
      </c>
      <c r="L33">
        <v>59.666666666666664</v>
      </c>
      <c r="M33">
        <v>52.083333333333336</v>
      </c>
      <c r="N33">
        <v>41.833333333333336</v>
      </c>
      <c r="O33">
        <v>46.166666666666664</v>
      </c>
      <c r="P33">
        <v>49.25</v>
      </c>
      <c r="Q33">
        <v>16.583333333333332</v>
      </c>
      <c r="R33">
        <v>18.5</v>
      </c>
      <c r="S33">
        <v>47.25</v>
      </c>
      <c r="T33">
        <v>50.083333333333336</v>
      </c>
      <c r="U33">
        <v>49.583333333333336</v>
      </c>
      <c r="V33">
        <v>52.166666666666664</v>
      </c>
      <c r="W33">
        <v>54.166666666666664</v>
      </c>
      <c r="X33">
        <v>52.166666666666664</v>
      </c>
      <c r="Z33">
        <v>15</v>
      </c>
      <c r="AA33">
        <v>39</v>
      </c>
      <c r="AB33">
        <v>30</v>
      </c>
      <c r="AC33">
        <v>52</v>
      </c>
      <c r="AD33">
        <v>92</v>
      </c>
      <c r="AE33">
        <v>81</v>
      </c>
      <c r="AF33">
        <v>87</v>
      </c>
      <c r="AG33">
        <v>84</v>
      </c>
      <c r="AH33">
        <v>113</v>
      </c>
      <c r="AI33">
        <v>137</v>
      </c>
      <c r="AJ33">
        <v>112</v>
      </c>
      <c r="AK33">
        <v>80</v>
      </c>
      <c r="AL33">
        <v>105</v>
      </c>
      <c r="AM33">
        <v>103</v>
      </c>
      <c r="AN33">
        <v>26</v>
      </c>
      <c r="AO33">
        <v>62</v>
      </c>
      <c r="AP33">
        <v>73</v>
      </c>
      <c r="AQ33">
        <v>85</v>
      </c>
      <c r="AR33">
        <v>107</v>
      </c>
      <c r="AS33">
        <v>119</v>
      </c>
      <c r="AT33">
        <v>121</v>
      </c>
    </row>
    <row r="34" spans="1:46" x14ac:dyDescent="0.2">
      <c r="A34" t="s">
        <v>46</v>
      </c>
      <c r="B34" t="s">
        <v>16</v>
      </c>
      <c r="C34" t="s">
        <v>41</v>
      </c>
      <c r="D34">
        <v>47.363636363636367</v>
      </c>
      <c r="E34">
        <v>99.5</v>
      </c>
      <c r="F34">
        <v>64.666666666666671</v>
      </c>
      <c r="G34">
        <v>64.416666666666671</v>
      </c>
      <c r="H34">
        <v>44.083333333333336</v>
      </c>
      <c r="I34">
        <v>49.666666666666664</v>
      </c>
      <c r="J34">
        <v>54.25</v>
      </c>
      <c r="K34">
        <v>50.833333333333336</v>
      </c>
      <c r="L34">
        <v>53.666666666666664</v>
      </c>
      <c r="M34">
        <v>69.083333333333329</v>
      </c>
      <c r="N34">
        <v>69.25</v>
      </c>
      <c r="O34">
        <v>72.166666666666671</v>
      </c>
      <c r="P34">
        <v>71.166666666666671</v>
      </c>
      <c r="Q34">
        <v>86.25</v>
      </c>
      <c r="R34">
        <v>47.083333333333336</v>
      </c>
      <c r="S34">
        <v>69</v>
      </c>
      <c r="T34">
        <v>66.333333333333329</v>
      </c>
      <c r="U34">
        <v>58.333333333333336</v>
      </c>
      <c r="V34">
        <v>62.333333333333336</v>
      </c>
      <c r="W34">
        <v>59</v>
      </c>
      <c r="X34">
        <v>62.75</v>
      </c>
      <c r="Z34">
        <v>72</v>
      </c>
      <c r="AA34">
        <v>95</v>
      </c>
      <c r="AB34">
        <v>113</v>
      </c>
      <c r="AC34">
        <v>158</v>
      </c>
      <c r="AD34">
        <v>121</v>
      </c>
      <c r="AE34">
        <v>126</v>
      </c>
      <c r="AF34">
        <v>122</v>
      </c>
      <c r="AG34">
        <v>105</v>
      </c>
      <c r="AH34">
        <v>145</v>
      </c>
      <c r="AI34">
        <v>144</v>
      </c>
      <c r="AJ34">
        <v>158</v>
      </c>
      <c r="AK34">
        <v>179</v>
      </c>
      <c r="AL34">
        <v>165</v>
      </c>
      <c r="AM34">
        <v>170</v>
      </c>
      <c r="AN34">
        <v>85</v>
      </c>
      <c r="AO34">
        <v>135</v>
      </c>
      <c r="AP34">
        <v>135</v>
      </c>
      <c r="AQ34">
        <v>126</v>
      </c>
      <c r="AR34">
        <v>128</v>
      </c>
      <c r="AS34">
        <v>113</v>
      </c>
      <c r="AT34">
        <v>128</v>
      </c>
    </row>
    <row r="35" spans="1:46" x14ac:dyDescent="0.2">
      <c r="A35" t="s">
        <v>49</v>
      </c>
      <c r="B35" t="s">
        <v>16</v>
      </c>
      <c r="C35" t="s">
        <v>41</v>
      </c>
      <c r="D35">
        <v>0</v>
      </c>
      <c r="E35">
        <v>34.75</v>
      </c>
      <c r="F35">
        <v>48.333333333333336</v>
      </c>
      <c r="G35">
        <v>85.083333333333329</v>
      </c>
      <c r="H35">
        <v>126.66666666666667</v>
      </c>
      <c r="I35">
        <v>146.16666666666666</v>
      </c>
      <c r="J35">
        <v>169.16666666666666</v>
      </c>
      <c r="K35">
        <v>151.83333333333334</v>
      </c>
      <c r="L35">
        <v>162.41666666666666</v>
      </c>
      <c r="M35">
        <v>162.5</v>
      </c>
      <c r="N35">
        <v>96.666666666666671</v>
      </c>
      <c r="O35">
        <v>120.41666666666667</v>
      </c>
      <c r="P35">
        <v>108.66666666666667</v>
      </c>
      <c r="Q35">
        <v>120.83333333333333</v>
      </c>
      <c r="R35">
        <v>85</v>
      </c>
      <c r="S35">
        <v>83</v>
      </c>
      <c r="T35">
        <v>73.916666666666671</v>
      </c>
      <c r="U35">
        <v>70</v>
      </c>
      <c r="V35">
        <v>82.166666666666671</v>
      </c>
      <c r="W35">
        <v>78.75</v>
      </c>
      <c r="X35">
        <v>90.166666666666671</v>
      </c>
      <c r="Z35">
        <v>0</v>
      </c>
      <c r="AA35">
        <v>62</v>
      </c>
      <c r="AB35">
        <v>80</v>
      </c>
      <c r="AC35">
        <v>121</v>
      </c>
      <c r="AD35">
        <v>183</v>
      </c>
      <c r="AE35">
        <v>218</v>
      </c>
      <c r="AF35">
        <v>234</v>
      </c>
      <c r="AG35">
        <v>238</v>
      </c>
      <c r="AH35">
        <v>227</v>
      </c>
      <c r="AI35">
        <v>199</v>
      </c>
      <c r="AJ35">
        <v>154</v>
      </c>
      <c r="AK35">
        <v>204</v>
      </c>
      <c r="AL35">
        <v>198</v>
      </c>
      <c r="AM35">
        <v>177</v>
      </c>
      <c r="AN35">
        <v>130</v>
      </c>
      <c r="AO35">
        <v>132</v>
      </c>
      <c r="AP35">
        <v>142</v>
      </c>
      <c r="AQ35">
        <v>155</v>
      </c>
      <c r="AR35">
        <v>137</v>
      </c>
      <c r="AS35">
        <v>144</v>
      </c>
      <c r="AT35">
        <v>149</v>
      </c>
    </row>
    <row r="36" spans="1:46" x14ac:dyDescent="0.2">
      <c r="A36" t="s">
        <v>60</v>
      </c>
      <c r="B36" t="s">
        <v>16</v>
      </c>
      <c r="C36" t="s">
        <v>41</v>
      </c>
      <c r="D36">
        <v>54.090909090909093</v>
      </c>
      <c r="E36">
        <v>84.583333333333329</v>
      </c>
      <c r="F36">
        <v>77.833333333333329</v>
      </c>
      <c r="G36">
        <v>103.41666666666667</v>
      </c>
      <c r="H36">
        <v>128.91666666666666</v>
      </c>
      <c r="I36">
        <v>141.16666666666666</v>
      </c>
      <c r="J36">
        <v>178.33333333333334</v>
      </c>
      <c r="K36">
        <v>188.75</v>
      </c>
      <c r="L36">
        <v>170.16666666666666</v>
      </c>
      <c r="M36">
        <v>112.16666666666667</v>
      </c>
      <c r="R36">
        <v>101.58333333333333</v>
      </c>
      <c r="S36">
        <v>96.583333333333329</v>
      </c>
      <c r="T36">
        <v>89.416666666666671</v>
      </c>
      <c r="U36">
        <v>78.083333333333329</v>
      </c>
      <c r="V36">
        <v>87.75</v>
      </c>
      <c r="W36">
        <v>104.91666666666667</v>
      </c>
      <c r="X36">
        <v>95.583333333333329</v>
      </c>
      <c r="Z36">
        <v>31</v>
      </c>
      <c r="AA36">
        <v>83</v>
      </c>
      <c r="AB36">
        <v>95</v>
      </c>
      <c r="AC36">
        <v>133</v>
      </c>
      <c r="AD36">
        <v>173</v>
      </c>
      <c r="AE36">
        <v>175</v>
      </c>
      <c r="AF36">
        <v>200</v>
      </c>
      <c r="AG36">
        <v>180</v>
      </c>
      <c r="AH36">
        <v>228</v>
      </c>
      <c r="AI36">
        <v>226</v>
      </c>
      <c r="AN36">
        <v>143</v>
      </c>
      <c r="AO36">
        <v>155</v>
      </c>
      <c r="AP36">
        <v>124</v>
      </c>
      <c r="AQ36">
        <v>155</v>
      </c>
      <c r="AR36">
        <v>153</v>
      </c>
      <c r="AS36">
        <v>192</v>
      </c>
      <c r="AT36">
        <v>202</v>
      </c>
    </row>
    <row r="37" spans="1:46" x14ac:dyDescent="0.2">
      <c r="A37" t="s">
        <v>63</v>
      </c>
      <c r="B37" t="s">
        <v>16</v>
      </c>
      <c r="C37" t="s">
        <v>41</v>
      </c>
      <c r="D37">
        <v>80.545454545454547</v>
      </c>
      <c r="E37">
        <v>60.75</v>
      </c>
      <c r="F37">
        <v>39.666666666666664</v>
      </c>
      <c r="G37">
        <v>77.583333333333329</v>
      </c>
      <c r="H37">
        <v>87.333333333333329</v>
      </c>
      <c r="I37">
        <v>55</v>
      </c>
      <c r="J37">
        <v>0</v>
      </c>
      <c r="K37">
        <v>2</v>
      </c>
      <c r="L37">
        <v>25.75</v>
      </c>
      <c r="M37">
        <v>0</v>
      </c>
      <c r="R37">
        <v>62.583333333333336</v>
      </c>
      <c r="S37">
        <v>65.666666666666671</v>
      </c>
      <c r="T37">
        <v>68.75</v>
      </c>
      <c r="U37">
        <v>90.416666666666671</v>
      </c>
      <c r="V37">
        <v>90.833333333333329</v>
      </c>
      <c r="W37">
        <v>96.583333333333329</v>
      </c>
      <c r="X37">
        <v>117.58333333333333</v>
      </c>
      <c r="Z37">
        <v>70</v>
      </c>
      <c r="AA37">
        <v>121</v>
      </c>
      <c r="AB37">
        <v>0</v>
      </c>
      <c r="AC37">
        <v>126</v>
      </c>
      <c r="AD37">
        <v>141</v>
      </c>
      <c r="AE37">
        <v>148</v>
      </c>
      <c r="AF37">
        <v>0</v>
      </c>
      <c r="AG37">
        <v>24</v>
      </c>
      <c r="AH37">
        <v>43</v>
      </c>
      <c r="AI37">
        <v>0</v>
      </c>
      <c r="AN37">
        <v>118</v>
      </c>
      <c r="AO37">
        <v>121</v>
      </c>
      <c r="AP37">
        <v>136</v>
      </c>
      <c r="AQ37">
        <v>151</v>
      </c>
      <c r="AR37">
        <v>126</v>
      </c>
      <c r="AS37">
        <v>166</v>
      </c>
      <c r="AT37">
        <v>173</v>
      </c>
    </row>
    <row r="38" spans="1:46" x14ac:dyDescent="0.2">
      <c r="A38" t="s">
        <v>67</v>
      </c>
      <c r="B38" t="s">
        <v>16</v>
      </c>
      <c r="C38" t="s">
        <v>41</v>
      </c>
      <c r="D38">
        <v>22.09090909090909</v>
      </c>
      <c r="E38">
        <v>42.25</v>
      </c>
      <c r="F38">
        <v>47.25</v>
      </c>
      <c r="G38">
        <v>47.166666666666664</v>
      </c>
      <c r="H38">
        <v>53.916666666666664</v>
      </c>
      <c r="I38">
        <v>39.166666666666664</v>
      </c>
      <c r="J38">
        <v>48.583333333333336</v>
      </c>
      <c r="K38">
        <v>50.916666666666664</v>
      </c>
      <c r="L38">
        <v>49.666666666666664</v>
      </c>
      <c r="M38">
        <v>55.25</v>
      </c>
      <c r="N38">
        <v>51.166666666666664</v>
      </c>
      <c r="O38">
        <v>51.5</v>
      </c>
      <c r="P38">
        <v>65.666666666666671</v>
      </c>
      <c r="Q38">
        <v>62.25</v>
      </c>
      <c r="R38">
        <v>12.416666666666666</v>
      </c>
      <c r="S38">
        <v>41</v>
      </c>
      <c r="T38">
        <v>64.333333333333329</v>
      </c>
      <c r="U38">
        <v>63.083333333333336</v>
      </c>
      <c r="V38">
        <v>65.416666666666671</v>
      </c>
      <c r="W38">
        <v>74.75</v>
      </c>
      <c r="X38">
        <v>68.333333333333329</v>
      </c>
      <c r="Z38">
        <v>33</v>
      </c>
      <c r="AA38">
        <v>51</v>
      </c>
      <c r="AB38">
        <v>75</v>
      </c>
      <c r="AC38">
        <v>46</v>
      </c>
      <c r="AD38">
        <v>75</v>
      </c>
      <c r="AE38">
        <v>73</v>
      </c>
      <c r="AF38">
        <v>76</v>
      </c>
      <c r="AG38">
        <v>91</v>
      </c>
      <c r="AH38">
        <v>62</v>
      </c>
      <c r="AI38">
        <v>108</v>
      </c>
      <c r="AJ38">
        <v>85</v>
      </c>
      <c r="AK38">
        <v>103</v>
      </c>
      <c r="AL38">
        <v>124</v>
      </c>
      <c r="AM38">
        <v>82</v>
      </c>
      <c r="AN38">
        <v>16</v>
      </c>
      <c r="AO38">
        <v>70</v>
      </c>
      <c r="AP38">
        <v>127</v>
      </c>
      <c r="AQ38">
        <v>91</v>
      </c>
      <c r="AR38">
        <v>137</v>
      </c>
      <c r="AS38">
        <v>144</v>
      </c>
      <c r="AT38">
        <v>121</v>
      </c>
    </row>
    <row r="39" spans="1:46" x14ac:dyDescent="0.2">
      <c r="A39" t="s">
        <v>69</v>
      </c>
      <c r="B39" t="s">
        <v>16</v>
      </c>
      <c r="C39" t="s">
        <v>41</v>
      </c>
      <c r="D39">
        <v>57.81818181818182</v>
      </c>
      <c r="E39">
        <v>63</v>
      </c>
      <c r="F39">
        <v>72.5</v>
      </c>
      <c r="G39">
        <v>52.666666666666664</v>
      </c>
      <c r="H39">
        <v>13.916666666666666</v>
      </c>
      <c r="I39">
        <v>0</v>
      </c>
      <c r="J39">
        <v>1.1666666666666667</v>
      </c>
      <c r="K39">
        <v>60.583333333333336</v>
      </c>
      <c r="L39">
        <v>60.666666666666664</v>
      </c>
      <c r="M39">
        <v>6.583333333333333</v>
      </c>
      <c r="R39">
        <v>45.75</v>
      </c>
      <c r="S39">
        <v>41.5</v>
      </c>
      <c r="T39">
        <v>49.916666666666664</v>
      </c>
      <c r="U39">
        <v>61.5</v>
      </c>
      <c r="V39">
        <v>55.5</v>
      </c>
      <c r="W39">
        <v>54</v>
      </c>
      <c r="X39">
        <v>61.666666666666664</v>
      </c>
      <c r="Z39">
        <v>55</v>
      </c>
      <c r="AA39">
        <v>74</v>
      </c>
      <c r="AB39">
        <v>92</v>
      </c>
      <c r="AC39">
        <v>98</v>
      </c>
      <c r="AD39">
        <v>26</v>
      </c>
      <c r="AE39">
        <v>0</v>
      </c>
      <c r="AF39">
        <v>14</v>
      </c>
      <c r="AG39">
        <v>87</v>
      </c>
      <c r="AH39">
        <v>137</v>
      </c>
      <c r="AI39">
        <v>79</v>
      </c>
      <c r="AN39">
        <v>100</v>
      </c>
      <c r="AO39">
        <v>90</v>
      </c>
      <c r="AP39">
        <v>111</v>
      </c>
      <c r="AQ39">
        <v>116</v>
      </c>
      <c r="AR39">
        <v>127</v>
      </c>
      <c r="AS39">
        <v>122</v>
      </c>
      <c r="AT39">
        <v>126</v>
      </c>
    </row>
    <row r="40" spans="1:46" x14ac:dyDescent="0.2">
      <c r="A40" t="s">
        <v>71</v>
      </c>
      <c r="B40" t="s">
        <v>16</v>
      </c>
      <c r="C40" t="s">
        <v>41</v>
      </c>
      <c r="D40">
        <v>60.81818181818182</v>
      </c>
      <c r="E40">
        <v>48</v>
      </c>
      <c r="F40">
        <v>62.416666666666664</v>
      </c>
      <c r="G40">
        <v>68.75</v>
      </c>
      <c r="H40">
        <v>57.333333333333336</v>
      </c>
      <c r="I40">
        <v>0</v>
      </c>
      <c r="J40">
        <v>59</v>
      </c>
      <c r="K40">
        <v>80.75</v>
      </c>
      <c r="L40">
        <v>15.5</v>
      </c>
      <c r="M40">
        <v>0</v>
      </c>
      <c r="R40">
        <v>68.583333333333329</v>
      </c>
      <c r="S40">
        <v>79.75</v>
      </c>
      <c r="T40">
        <v>72.666666666666671</v>
      </c>
      <c r="U40">
        <v>78.25</v>
      </c>
      <c r="V40">
        <v>77.25</v>
      </c>
      <c r="W40">
        <v>100.58333333333333</v>
      </c>
      <c r="X40">
        <v>113.16666666666667</v>
      </c>
      <c r="Z40">
        <v>66</v>
      </c>
      <c r="AA40">
        <v>57</v>
      </c>
      <c r="AB40">
        <v>75</v>
      </c>
      <c r="AC40">
        <v>97</v>
      </c>
      <c r="AD40">
        <v>120</v>
      </c>
      <c r="AE40">
        <v>0</v>
      </c>
      <c r="AF40">
        <v>165</v>
      </c>
      <c r="AG40">
        <v>149</v>
      </c>
      <c r="AH40">
        <v>145</v>
      </c>
      <c r="AI40">
        <v>0</v>
      </c>
      <c r="AN40">
        <v>131</v>
      </c>
      <c r="AO40">
        <v>145</v>
      </c>
      <c r="AP40">
        <v>145</v>
      </c>
      <c r="AQ40">
        <v>160</v>
      </c>
      <c r="AR40">
        <v>136</v>
      </c>
      <c r="AS40">
        <v>197</v>
      </c>
      <c r="AT40">
        <v>196</v>
      </c>
    </row>
    <row r="41" spans="1:46" x14ac:dyDescent="0.2">
      <c r="A41" t="s">
        <v>40</v>
      </c>
      <c r="B41" t="s">
        <v>6</v>
      </c>
      <c r="C41" t="s">
        <v>41</v>
      </c>
      <c r="D41">
        <v>23.272727272727273</v>
      </c>
      <c r="E41">
        <v>42.666666666666664</v>
      </c>
      <c r="F41">
        <v>64.333333333333329</v>
      </c>
      <c r="G41">
        <v>68.25</v>
      </c>
      <c r="H41">
        <v>76.083333333333329</v>
      </c>
      <c r="I41">
        <v>88.25</v>
      </c>
      <c r="J41">
        <v>103.16666666666667</v>
      </c>
      <c r="K41">
        <v>110.08333333333333</v>
      </c>
      <c r="L41">
        <v>104.41666666666667</v>
      </c>
      <c r="M41">
        <v>107.25</v>
      </c>
      <c r="N41">
        <v>119</v>
      </c>
      <c r="O41">
        <v>135.83333333333334</v>
      </c>
      <c r="P41">
        <v>145.66666666666666</v>
      </c>
      <c r="Q41">
        <v>31.666666666666668</v>
      </c>
      <c r="R41">
        <v>0</v>
      </c>
      <c r="S41">
        <v>85.666666666666671</v>
      </c>
      <c r="T41">
        <v>92</v>
      </c>
      <c r="U41">
        <v>96.833333333333329</v>
      </c>
      <c r="V41">
        <v>98.833333333333329</v>
      </c>
      <c r="W41">
        <v>131.08333333333334</v>
      </c>
      <c r="X41">
        <v>133</v>
      </c>
      <c r="Z41">
        <v>21</v>
      </c>
      <c r="AA41">
        <v>29</v>
      </c>
      <c r="AB41">
        <v>70</v>
      </c>
      <c r="AC41">
        <v>108</v>
      </c>
      <c r="AD41">
        <v>119</v>
      </c>
      <c r="AE41">
        <v>142</v>
      </c>
      <c r="AF41">
        <v>134</v>
      </c>
      <c r="AG41">
        <v>140</v>
      </c>
      <c r="AH41">
        <v>173</v>
      </c>
      <c r="AI41">
        <v>182</v>
      </c>
      <c r="AJ41">
        <v>157</v>
      </c>
      <c r="AK41">
        <v>211</v>
      </c>
      <c r="AL41">
        <v>189</v>
      </c>
      <c r="AM41">
        <v>185</v>
      </c>
      <c r="AN41">
        <v>0</v>
      </c>
      <c r="AO41">
        <v>0</v>
      </c>
      <c r="AP41">
        <v>143</v>
      </c>
      <c r="AQ41">
        <v>148</v>
      </c>
      <c r="AR41">
        <v>157</v>
      </c>
      <c r="AS41">
        <v>166</v>
      </c>
      <c r="AT41">
        <v>171</v>
      </c>
    </row>
    <row r="42" spans="1:46" x14ac:dyDescent="0.2">
      <c r="A42" t="s">
        <v>47</v>
      </c>
      <c r="B42" t="s">
        <v>6</v>
      </c>
      <c r="C42" t="s">
        <v>41</v>
      </c>
      <c r="D42">
        <v>44.909090909090907</v>
      </c>
      <c r="E42">
        <v>29.75</v>
      </c>
      <c r="F42">
        <v>29.25</v>
      </c>
      <c r="G42">
        <v>0</v>
      </c>
      <c r="H42">
        <v>0</v>
      </c>
      <c r="I42">
        <v>0</v>
      </c>
      <c r="J42">
        <v>119.66666666666667</v>
      </c>
      <c r="K42">
        <v>91.5</v>
      </c>
      <c r="L42">
        <v>84.75</v>
      </c>
      <c r="M42">
        <v>79.916666666666671</v>
      </c>
      <c r="Q42">
        <v>126.66666666666667</v>
      </c>
      <c r="R42">
        <v>76.333333333333329</v>
      </c>
      <c r="S42">
        <v>94.25</v>
      </c>
      <c r="T42">
        <v>100.75</v>
      </c>
      <c r="U42">
        <v>102.33333333333333</v>
      </c>
      <c r="V42">
        <v>109.25</v>
      </c>
      <c r="W42">
        <v>118.91666666666667</v>
      </c>
      <c r="X42">
        <v>139</v>
      </c>
      <c r="Z42">
        <v>53</v>
      </c>
      <c r="AA42">
        <v>50</v>
      </c>
      <c r="AB42">
        <v>88</v>
      </c>
      <c r="AC42">
        <v>0</v>
      </c>
      <c r="AD42">
        <v>0</v>
      </c>
      <c r="AE42">
        <v>0</v>
      </c>
      <c r="AF42">
        <v>177</v>
      </c>
      <c r="AG42">
        <v>145</v>
      </c>
      <c r="AH42">
        <v>162</v>
      </c>
      <c r="AI42">
        <v>164</v>
      </c>
      <c r="AM42">
        <v>196</v>
      </c>
      <c r="AN42">
        <v>106</v>
      </c>
      <c r="AO42">
        <v>108</v>
      </c>
      <c r="AP42">
        <v>138</v>
      </c>
      <c r="AQ42">
        <v>144</v>
      </c>
      <c r="AR42">
        <v>155</v>
      </c>
      <c r="AS42">
        <v>180</v>
      </c>
      <c r="AT42">
        <v>191</v>
      </c>
    </row>
    <row r="43" spans="1:46" x14ac:dyDescent="0.2">
      <c r="A43" t="s">
        <v>48</v>
      </c>
      <c r="B43" t="s">
        <v>6</v>
      </c>
      <c r="C43" t="s">
        <v>41</v>
      </c>
      <c r="D43">
        <v>36.272727272727273</v>
      </c>
      <c r="E43">
        <v>43.583333333333336</v>
      </c>
      <c r="F43">
        <v>45.083333333333336</v>
      </c>
      <c r="G43">
        <v>60.666666666666664</v>
      </c>
      <c r="H43">
        <v>74.75</v>
      </c>
      <c r="I43">
        <v>72.166666666666671</v>
      </c>
      <c r="J43">
        <v>75.166666666666671</v>
      </c>
      <c r="K43">
        <v>80.583333333333329</v>
      </c>
      <c r="L43">
        <v>85.75</v>
      </c>
      <c r="M43">
        <v>84.916666666666671</v>
      </c>
      <c r="N43">
        <v>93.833333333333329</v>
      </c>
      <c r="O43">
        <v>100.83333333333333</v>
      </c>
      <c r="P43">
        <v>85.416666666666671</v>
      </c>
      <c r="Q43">
        <v>87.75</v>
      </c>
      <c r="R43">
        <v>60.333333333333336</v>
      </c>
      <c r="S43">
        <v>81.333333333333329</v>
      </c>
      <c r="T43">
        <v>69.833333333333329</v>
      </c>
      <c r="U43">
        <v>89.166666666666671</v>
      </c>
      <c r="V43">
        <v>94.583333333333329</v>
      </c>
      <c r="W43">
        <v>83.416666666666671</v>
      </c>
      <c r="X43">
        <v>95.833333333333329</v>
      </c>
      <c r="Z43">
        <v>35</v>
      </c>
      <c r="AA43">
        <v>63</v>
      </c>
      <c r="AB43">
        <v>94</v>
      </c>
      <c r="AC43">
        <v>102</v>
      </c>
      <c r="AD43">
        <v>124</v>
      </c>
      <c r="AE43">
        <v>129</v>
      </c>
      <c r="AF43">
        <v>126</v>
      </c>
      <c r="AG43">
        <v>145</v>
      </c>
      <c r="AH43">
        <v>145</v>
      </c>
      <c r="AI43">
        <v>152</v>
      </c>
      <c r="AJ43">
        <v>161</v>
      </c>
      <c r="AK43">
        <v>167</v>
      </c>
      <c r="AL43">
        <v>144</v>
      </c>
      <c r="AM43">
        <v>148</v>
      </c>
      <c r="AN43">
        <v>102</v>
      </c>
      <c r="AO43">
        <v>138</v>
      </c>
      <c r="AP43">
        <v>141</v>
      </c>
      <c r="AQ43">
        <v>166</v>
      </c>
      <c r="AR43">
        <v>128</v>
      </c>
      <c r="AS43">
        <v>121</v>
      </c>
      <c r="AT43">
        <v>108</v>
      </c>
    </row>
    <row r="44" spans="1:46" x14ac:dyDescent="0.2">
      <c r="A44" t="s">
        <v>59</v>
      </c>
      <c r="B44" t="s">
        <v>6</v>
      </c>
      <c r="C44" t="s">
        <v>41</v>
      </c>
      <c r="D44">
        <v>49.545454545454547</v>
      </c>
      <c r="E44">
        <v>41.083333333333336</v>
      </c>
      <c r="F44">
        <v>41.416666666666664</v>
      </c>
      <c r="G44">
        <v>60.75</v>
      </c>
      <c r="H44">
        <v>109.83333333333333</v>
      </c>
      <c r="I44">
        <v>104.58333333333333</v>
      </c>
      <c r="J44">
        <v>85.5</v>
      </c>
      <c r="K44">
        <v>92.583333333333329</v>
      </c>
      <c r="L44">
        <v>93.916666666666671</v>
      </c>
      <c r="M44">
        <v>88.583333333333329</v>
      </c>
      <c r="N44">
        <v>104.5</v>
      </c>
      <c r="O44">
        <v>107.08333333333333</v>
      </c>
      <c r="P44">
        <v>108.08333333333333</v>
      </c>
      <c r="Q44">
        <v>103.91666666666667</v>
      </c>
      <c r="R44">
        <v>100.5</v>
      </c>
      <c r="S44">
        <v>114.16666666666667</v>
      </c>
      <c r="T44">
        <v>123.5</v>
      </c>
      <c r="U44">
        <v>119.58333333333333</v>
      </c>
      <c r="V44">
        <v>139.41666666666666</v>
      </c>
      <c r="W44">
        <v>125.91666666666667</v>
      </c>
      <c r="X44">
        <v>118.16666666666667</v>
      </c>
      <c r="Z44">
        <v>142</v>
      </c>
      <c r="AA44">
        <v>75</v>
      </c>
      <c r="AB44">
        <v>0</v>
      </c>
      <c r="AC44">
        <v>71</v>
      </c>
      <c r="AD44">
        <v>121</v>
      </c>
      <c r="AE44">
        <v>163</v>
      </c>
      <c r="AF44">
        <v>163</v>
      </c>
      <c r="AG44">
        <v>168</v>
      </c>
      <c r="AH44">
        <v>198</v>
      </c>
      <c r="AI44">
        <v>199</v>
      </c>
      <c r="AJ44">
        <v>195</v>
      </c>
      <c r="AK44">
        <v>188</v>
      </c>
      <c r="AL44">
        <v>185</v>
      </c>
      <c r="AM44">
        <v>179</v>
      </c>
      <c r="AN44">
        <v>133</v>
      </c>
      <c r="AO44">
        <v>163</v>
      </c>
      <c r="AP44">
        <v>171</v>
      </c>
      <c r="AQ44">
        <v>181</v>
      </c>
      <c r="AR44">
        <v>190</v>
      </c>
      <c r="AS44">
        <v>209</v>
      </c>
      <c r="AT44">
        <v>179</v>
      </c>
    </row>
    <row r="45" spans="1:46" x14ac:dyDescent="0.2">
      <c r="A45" t="s">
        <v>61</v>
      </c>
      <c r="B45" t="s">
        <v>6</v>
      </c>
      <c r="C45" t="s">
        <v>41</v>
      </c>
      <c r="D45">
        <v>38.18181818181818</v>
      </c>
      <c r="E45">
        <v>46.083333333333336</v>
      </c>
      <c r="F45">
        <v>53.083333333333336</v>
      </c>
      <c r="G45">
        <v>66.333333333333329</v>
      </c>
      <c r="H45">
        <v>71.5</v>
      </c>
      <c r="I45">
        <v>70.25</v>
      </c>
      <c r="J45">
        <v>57.25</v>
      </c>
      <c r="K45">
        <v>65.166666666666671</v>
      </c>
      <c r="L45">
        <v>79.416666666666671</v>
      </c>
      <c r="M45">
        <v>76.5</v>
      </c>
      <c r="N45">
        <v>73.416666666666671</v>
      </c>
      <c r="O45">
        <v>82.916666666666671</v>
      </c>
      <c r="P45">
        <v>68.916666666666671</v>
      </c>
      <c r="Q45">
        <v>86.833333333333329</v>
      </c>
      <c r="R45">
        <v>51.166666666666664</v>
      </c>
      <c r="S45">
        <v>72.166666666666671</v>
      </c>
      <c r="T45">
        <v>52.666666666666664</v>
      </c>
      <c r="U45">
        <v>55.333333333333336</v>
      </c>
      <c r="V45">
        <v>57.5</v>
      </c>
      <c r="W45">
        <v>57.916666666666664</v>
      </c>
      <c r="X45">
        <v>67.5</v>
      </c>
      <c r="Z45">
        <v>91</v>
      </c>
      <c r="AA45">
        <v>56</v>
      </c>
      <c r="AB45">
        <v>80</v>
      </c>
      <c r="AC45">
        <v>100</v>
      </c>
      <c r="AD45">
        <v>145</v>
      </c>
      <c r="AE45">
        <v>139</v>
      </c>
      <c r="AF45">
        <v>112</v>
      </c>
      <c r="AG45">
        <v>124</v>
      </c>
      <c r="AH45">
        <v>138</v>
      </c>
      <c r="AI45">
        <v>149</v>
      </c>
      <c r="AJ45">
        <v>158</v>
      </c>
      <c r="AK45">
        <v>145</v>
      </c>
      <c r="AL45">
        <v>159</v>
      </c>
      <c r="AM45">
        <v>156</v>
      </c>
      <c r="AN45">
        <v>115</v>
      </c>
      <c r="AO45">
        <v>146</v>
      </c>
      <c r="AP45">
        <v>139</v>
      </c>
      <c r="AQ45">
        <v>159</v>
      </c>
      <c r="AR45">
        <v>115</v>
      </c>
      <c r="AS45">
        <v>141</v>
      </c>
      <c r="AT45">
        <v>145</v>
      </c>
    </row>
    <row r="46" spans="1:46" x14ac:dyDescent="0.2">
      <c r="A46" t="s">
        <v>62</v>
      </c>
      <c r="B46" t="s">
        <v>6</v>
      </c>
      <c r="C46" t="s">
        <v>41</v>
      </c>
      <c r="D46">
        <v>3.6363636363636362</v>
      </c>
      <c r="E46">
        <v>0</v>
      </c>
      <c r="F46">
        <v>91.583333333333329</v>
      </c>
      <c r="G46">
        <v>82.916666666666671</v>
      </c>
      <c r="H46">
        <v>68.916666666666671</v>
      </c>
      <c r="I46">
        <v>80.333333333333329</v>
      </c>
      <c r="J46">
        <v>87.25</v>
      </c>
      <c r="K46">
        <v>106.5</v>
      </c>
      <c r="L46">
        <v>136.41666666666666</v>
      </c>
      <c r="M46">
        <v>113.5</v>
      </c>
      <c r="R46">
        <v>97.666666666666671</v>
      </c>
      <c r="S46">
        <v>102.25</v>
      </c>
      <c r="T46">
        <v>112.66666666666667</v>
      </c>
      <c r="U46">
        <v>106.83333333333333</v>
      </c>
      <c r="V46">
        <v>104.08333333333333</v>
      </c>
      <c r="W46">
        <v>106.33333333333333</v>
      </c>
      <c r="X46">
        <v>105.83333333333333</v>
      </c>
      <c r="Z46">
        <v>14</v>
      </c>
      <c r="AA46">
        <v>0</v>
      </c>
      <c r="AB46">
        <v>109</v>
      </c>
      <c r="AC46">
        <v>79</v>
      </c>
      <c r="AD46">
        <v>114</v>
      </c>
      <c r="AE46">
        <v>139</v>
      </c>
      <c r="AF46">
        <v>140</v>
      </c>
      <c r="AG46">
        <v>185</v>
      </c>
      <c r="AH46">
        <v>242</v>
      </c>
      <c r="AI46">
        <v>226</v>
      </c>
      <c r="AN46">
        <v>140</v>
      </c>
      <c r="AO46">
        <v>166</v>
      </c>
      <c r="AP46">
        <v>165</v>
      </c>
      <c r="AQ46">
        <v>186</v>
      </c>
      <c r="AR46">
        <v>185</v>
      </c>
      <c r="AS46">
        <v>197</v>
      </c>
      <c r="AT46">
        <v>186</v>
      </c>
    </row>
    <row r="47" spans="1:46" x14ac:dyDescent="0.2">
      <c r="A47" t="s">
        <v>64</v>
      </c>
      <c r="B47" t="s">
        <v>6</v>
      </c>
      <c r="C47" t="s">
        <v>41</v>
      </c>
      <c r="D47">
        <v>42.909090909090907</v>
      </c>
      <c r="E47">
        <v>50.416666666666664</v>
      </c>
      <c r="F47">
        <v>28.166666666666668</v>
      </c>
      <c r="G47">
        <v>56.083333333333336</v>
      </c>
      <c r="H47">
        <v>62.833333333333336</v>
      </c>
      <c r="I47">
        <v>77.333333333333329</v>
      </c>
      <c r="J47">
        <v>82.583333333333329</v>
      </c>
      <c r="K47">
        <v>91.416666666666671</v>
      </c>
      <c r="L47">
        <v>102.16666666666667</v>
      </c>
      <c r="M47">
        <v>104.16666666666667</v>
      </c>
      <c r="N47">
        <v>72</v>
      </c>
      <c r="R47">
        <v>65.666666666666671</v>
      </c>
      <c r="S47">
        <v>76.916666666666671</v>
      </c>
      <c r="T47">
        <v>74.666666666666671</v>
      </c>
      <c r="U47">
        <v>79.833333333333329</v>
      </c>
      <c r="V47">
        <v>73.416666666666671</v>
      </c>
      <c r="W47">
        <v>73.166666666666671</v>
      </c>
      <c r="X47">
        <v>76.5</v>
      </c>
      <c r="Z47">
        <v>73</v>
      </c>
      <c r="AA47">
        <v>41</v>
      </c>
      <c r="AB47">
        <v>72</v>
      </c>
      <c r="AC47">
        <v>97</v>
      </c>
      <c r="AD47">
        <v>102</v>
      </c>
      <c r="AE47">
        <v>141</v>
      </c>
      <c r="AF47">
        <v>149</v>
      </c>
      <c r="AG47">
        <v>159</v>
      </c>
      <c r="AH47">
        <v>200</v>
      </c>
      <c r="AI47">
        <v>178</v>
      </c>
      <c r="AJ47">
        <v>204</v>
      </c>
      <c r="AN47">
        <v>109</v>
      </c>
      <c r="AO47">
        <v>129</v>
      </c>
      <c r="AP47">
        <v>136</v>
      </c>
      <c r="AQ47">
        <v>164</v>
      </c>
      <c r="AR47">
        <v>157</v>
      </c>
      <c r="AS47">
        <v>160</v>
      </c>
      <c r="AT47">
        <v>145</v>
      </c>
    </row>
    <row r="48" spans="1:46" x14ac:dyDescent="0.2">
      <c r="A48" t="s">
        <v>70</v>
      </c>
      <c r="B48" t="s">
        <v>6</v>
      </c>
      <c r="C48" t="s">
        <v>41</v>
      </c>
      <c r="D48">
        <v>51.090909090909093</v>
      </c>
      <c r="E48">
        <v>32.916666666666664</v>
      </c>
      <c r="F48">
        <v>61.416666666666664</v>
      </c>
      <c r="G48">
        <v>74.333333333333329</v>
      </c>
      <c r="H48">
        <v>65.083333333333329</v>
      </c>
      <c r="I48">
        <v>68.083333333333329</v>
      </c>
      <c r="J48">
        <v>85.333333333333329</v>
      </c>
      <c r="K48">
        <v>94.166666666666671</v>
      </c>
      <c r="L48">
        <v>122.08333333333333</v>
      </c>
      <c r="M48">
        <v>113.58333333333333</v>
      </c>
      <c r="N48">
        <v>120.66666666666667</v>
      </c>
      <c r="O48">
        <v>108.58333333333333</v>
      </c>
      <c r="P48">
        <v>96.583333333333329</v>
      </c>
      <c r="Q48">
        <v>118.83333333333333</v>
      </c>
      <c r="R48">
        <v>77.5</v>
      </c>
      <c r="S48">
        <v>66.083333333333329</v>
      </c>
      <c r="T48">
        <v>62.916666666666664</v>
      </c>
      <c r="U48">
        <v>58.833333333333336</v>
      </c>
      <c r="V48">
        <v>52</v>
      </c>
      <c r="W48">
        <v>45.833333333333336</v>
      </c>
      <c r="X48">
        <v>49.916666666666664</v>
      </c>
      <c r="Z48">
        <v>31</v>
      </c>
      <c r="AA48">
        <v>56</v>
      </c>
      <c r="AB48">
        <v>75</v>
      </c>
      <c r="AC48">
        <v>133</v>
      </c>
      <c r="AD48">
        <v>150</v>
      </c>
      <c r="AE48">
        <v>175</v>
      </c>
      <c r="AF48">
        <v>180</v>
      </c>
      <c r="AG48">
        <v>165</v>
      </c>
      <c r="AH48">
        <v>187</v>
      </c>
      <c r="AI48">
        <v>191</v>
      </c>
      <c r="AJ48">
        <v>214</v>
      </c>
      <c r="AK48">
        <v>234</v>
      </c>
      <c r="AL48">
        <v>190</v>
      </c>
      <c r="AM48">
        <v>216</v>
      </c>
      <c r="AN48">
        <v>142</v>
      </c>
      <c r="AO48">
        <v>184</v>
      </c>
      <c r="AP48">
        <v>180</v>
      </c>
      <c r="AQ48">
        <v>160</v>
      </c>
      <c r="AR48">
        <v>136</v>
      </c>
      <c r="AS48">
        <v>134</v>
      </c>
      <c r="AT48">
        <v>144</v>
      </c>
    </row>
    <row r="49" spans="1:46" x14ac:dyDescent="0.2">
      <c r="A49" t="s">
        <v>44</v>
      </c>
      <c r="B49" t="s">
        <v>9</v>
      </c>
      <c r="C49" t="s">
        <v>41</v>
      </c>
      <c r="D49">
        <v>8.3636363636363633</v>
      </c>
      <c r="E49">
        <v>24.416666666666668</v>
      </c>
      <c r="F49">
        <v>17.75</v>
      </c>
      <c r="G49">
        <v>28</v>
      </c>
      <c r="H49">
        <v>37.083333333333336</v>
      </c>
      <c r="I49">
        <v>20</v>
      </c>
      <c r="J49">
        <v>0</v>
      </c>
      <c r="K49">
        <v>46.916666666666664</v>
      </c>
      <c r="L49">
        <v>0.16666666666666666</v>
      </c>
      <c r="M49">
        <v>0</v>
      </c>
      <c r="R49">
        <v>34.083333333333336</v>
      </c>
      <c r="S49">
        <v>35.25</v>
      </c>
      <c r="T49">
        <v>31.75</v>
      </c>
      <c r="U49">
        <v>33.833333333333336</v>
      </c>
      <c r="V49">
        <v>33.75</v>
      </c>
      <c r="W49">
        <v>40.916666666666664</v>
      </c>
      <c r="X49">
        <v>45.833333333333336</v>
      </c>
      <c r="Z49">
        <v>7</v>
      </c>
      <c r="AA49">
        <v>22</v>
      </c>
      <c r="AB49">
        <v>34</v>
      </c>
      <c r="AC49">
        <v>56</v>
      </c>
      <c r="AD49">
        <v>67</v>
      </c>
      <c r="AE49">
        <v>75</v>
      </c>
      <c r="AF49">
        <v>0</v>
      </c>
      <c r="AG49">
        <v>101</v>
      </c>
      <c r="AH49">
        <v>2</v>
      </c>
      <c r="AI49">
        <v>0</v>
      </c>
      <c r="AN49">
        <v>38</v>
      </c>
      <c r="AO49">
        <v>69</v>
      </c>
      <c r="AP49">
        <v>84</v>
      </c>
      <c r="AQ49">
        <v>74</v>
      </c>
      <c r="AR49">
        <v>91</v>
      </c>
      <c r="AS49">
        <v>95</v>
      </c>
      <c r="AT49">
        <v>111</v>
      </c>
    </row>
    <row r="50" spans="1:46" x14ac:dyDescent="0.2">
      <c r="A50" t="s">
        <v>58</v>
      </c>
      <c r="B50" t="s">
        <v>9</v>
      </c>
      <c r="C50" t="s">
        <v>41</v>
      </c>
      <c r="D50">
        <v>58.545454545454547</v>
      </c>
      <c r="E50">
        <v>50.083333333333336</v>
      </c>
      <c r="F50">
        <v>60.75</v>
      </c>
      <c r="G50">
        <v>90.416666666666671</v>
      </c>
      <c r="H50">
        <v>113.66666666666667</v>
      </c>
      <c r="I50">
        <v>155.08333333333334</v>
      </c>
      <c r="J50">
        <v>144.16666666666666</v>
      </c>
      <c r="K50">
        <v>142.5</v>
      </c>
      <c r="L50">
        <v>143</v>
      </c>
      <c r="M50">
        <v>14.583333333333334</v>
      </c>
      <c r="R50">
        <v>135.08333333333334</v>
      </c>
      <c r="S50">
        <v>98.25</v>
      </c>
      <c r="T50">
        <v>95.666666666666671</v>
      </c>
      <c r="U50">
        <v>95.833333333333329</v>
      </c>
      <c r="V50">
        <v>90.5</v>
      </c>
      <c r="W50">
        <v>100.33333333333333</v>
      </c>
      <c r="X50">
        <v>113.66666666666667</v>
      </c>
      <c r="Z50">
        <v>76</v>
      </c>
      <c r="AA50">
        <v>47</v>
      </c>
      <c r="AB50">
        <v>79</v>
      </c>
      <c r="AC50">
        <v>103</v>
      </c>
      <c r="AD50">
        <v>104</v>
      </c>
      <c r="AE50">
        <v>150</v>
      </c>
      <c r="AF50">
        <v>167</v>
      </c>
      <c r="AG50">
        <v>208</v>
      </c>
      <c r="AH50">
        <v>226</v>
      </c>
      <c r="AI50">
        <v>175</v>
      </c>
      <c r="AN50">
        <v>138</v>
      </c>
      <c r="AO50">
        <v>165</v>
      </c>
      <c r="AP50">
        <v>167</v>
      </c>
      <c r="AQ50">
        <v>199</v>
      </c>
      <c r="AR50">
        <v>165</v>
      </c>
      <c r="AS50">
        <v>163</v>
      </c>
      <c r="AT50">
        <v>171</v>
      </c>
    </row>
    <row r="51" spans="1:46" x14ac:dyDescent="0.2">
      <c r="A51" t="s">
        <v>65</v>
      </c>
      <c r="B51" t="s">
        <v>9</v>
      </c>
      <c r="C51" t="s">
        <v>41</v>
      </c>
      <c r="D51">
        <v>43.454545454545453</v>
      </c>
      <c r="E51">
        <v>53.166666666666664</v>
      </c>
      <c r="F51">
        <v>69.333333333333329</v>
      </c>
      <c r="G51">
        <v>68.416666666666671</v>
      </c>
      <c r="H51">
        <v>81.916666666666671</v>
      </c>
      <c r="I51">
        <v>101.08333333333333</v>
      </c>
      <c r="J51">
        <v>86.666666666666671</v>
      </c>
      <c r="K51">
        <v>93.833333333333329</v>
      </c>
      <c r="L51">
        <v>98.666666666666671</v>
      </c>
      <c r="M51">
        <v>98.916666666666671</v>
      </c>
      <c r="N51">
        <v>97.25</v>
      </c>
      <c r="O51">
        <v>95.5</v>
      </c>
      <c r="P51">
        <v>101</v>
      </c>
      <c r="Q51">
        <v>89.416666666666671</v>
      </c>
      <c r="R51">
        <v>79.833333333333329</v>
      </c>
      <c r="S51">
        <v>78.416666666666671</v>
      </c>
      <c r="T51">
        <v>80.916666666666671</v>
      </c>
      <c r="U51">
        <v>83.083333333333329</v>
      </c>
      <c r="V51">
        <v>71.75</v>
      </c>
      <c r="W51">
        <v>81.916666666666671</v>
      </c>
      <c r="X51">
        <v>76.416666666666671</v>
      </c>
      <c r="Z51">
        <v>53</v>
      </c>
      <c r="AA51">
        <v>74</v>
      </c>
      <c r="AB51">
        <v>77</v>
      </c>
      <c r="AC51">
        <v>118</v>
      </c>
      <c r="AD51">
        <v>138</v>
      </c>
      <c r="AE51">
        <v>147</v>
      </c>
      <c r="AF51">
        <v>165</v>
      </c>
      <c r="AG51">
        <v>167</v>
      </c>
      <c r="AH51">
        <v>211</v>
      </c>
      <c r="AI51">
        <v>212</v>
      </c>
      <c r="AJ51">
        <v>227</v>
      </c>
      <c r="AK51">
        <v>217</v>
      </c>
      <c r="AL51">
        <v>226</v>
      </c>
      <c r="AM51">
        <v>197</v>
      </c>
      <c r="AN51">
        <v>121</v>
      </c>
      <c r="AO51">
        <v>175</v>
      </c>
      <c r="AP51">
        <v>155</v>
      </c>
      <c r="AQ51">
        <v>143</v>
      </c>
      <c r="AR51">
        <v>144</v>
      </c>
      <c r="AS51">
        <v>164</v>
      </c>
      <c r="AT51">
        <v>159</v>
      </c>
    </row>
    <row r="52" spans="1:46" x14ac:dyDescent="0.2">
      <c r="A52" t="s">
        <v>66</v>
      </c>
      <c r="B52" t="s">
        <v>9</v>
      </c>
      <c r="C52" t="s">
        <v>41</v>
      </c>
      <c r="D52">
        <v>39.545454545454547</v>
      </c>
      <c r="E52">
        <v>62.166666666666664</v>
      </c>
      <c r="F52">
        <v>65.916666666666671</v>
      </c>
      <c r="G52">
        <v>67.666666666666671</v>
      </c>
      <c r="H52">
        <v>83.5</v>
      </c>
      <c r="I52">
        <v>85.5</v>
      </c>
      <c r="J52">
        <v>94.583333333333329</v>
      </c>
      <c r="K52">
        <v>81.75</v>
      </c>
      <c r="L52">
        <v>77.583333333333329</v>
      </c>
      <c r="M52">
        <v>74.916666666666671</v>
      </c>
      <c r="N52">
        <v>80.916666666666671</v>
      </c>
      <c r="O52">
        <v>82.666666666666671</v>
      </c>
      <c r="P52">
        <v>81.5</v>
      </c>
      <c r="Q52">
        <v>78</v>
      </c>
      <c r="R52">
        <v>43.833333333333336</v>
      </c>
      <c r="S52">
        <v>92.833333333333329</v>
      </c>
      <c r="T52">
        <v>114.41666666666667</v>
      </c>
      <c r="U52">
        <v>121.91666666666667</v>
      </c>
      <c r="V52">
        <v>113</v>
      </c>
      <c r="W52">
        <v>108.08333333333333</v>
      </c>
      <c r="X52">
        <v>102.33333333333333</v>
      </c>
      <c r="Z52">
        <v>50</v>
      </c>
      <c r="AA52">
        <v>57</v>
      </c>
      <c r="AB52">
        <v>85</v>
      </c>
      <c r="AC52">
        <v>78</v>
      </c>
      <c r="AD52">
        <v>123</v>
      </c>
      <c r="AE52">
        <v>115</v>
      </c>
      <c r="AF52">
        <v>150</v>
      </c>
      <c r="AG52">
        <v>147</v>
      </c>
      <c r="AH52">
        <v>132</v>
      </c>
      <c r="AI52">
        <v>151</v>
      </c>
      <c r="AJ52">
        <v>180</v>
      </c>
      <c r="AK52">
        <v>172</v>
      </c>
      <c r="AL52">
        <v>182</v>
      </c>
      <c r="AM52">
        <v>173</v>
      </c>
      <c r="AN52">
        <v>62</v>
      </c>
      <c r="AO52">
        <v>116</v>
      </c>
      <c r="AP52">
        <v>168</v>
      </c>
      <c r="AQ52">
        <v>129</v>
      </c>
      <c r="AR52">
        <v>143</v>
      </c>
      <c r="AS52">
        <v>153</v>
      </c>
      <c r="AT52">
        <v>181</v>
      </c>
    </row>
    <row r="53" spans="1:46" x14ac:dyDescent="0.2">
      <c r="A53" t="s">
        <v>68</v>
      </c>
      <c r="B53" t="s">
        <v>9</v>
      </c>
      <c r="C53" t="s">
        <v>41</v>
      </c>
      <c r="D53">
        <v>12.454545454545455</v>
      </c>
      <c r="E53">
        <v>30.166666666666668</v>
      </c>
      <c r="F53">
        <v>1.0833333333333333</v>
      </c>
      <c r="G53">
        <v>0</v>
      </c>
      <c r="H53">
        <v>0</v>
      </c>
      <c r="I53">
        <v>0</v>
      </c>
      <c r="J53">
        <v>47.25</v>
      </c>
      <c r="K53">
        <v>34.666666666666664</v>
      </c>
      <c r="L53">
        <v>37.5</v>
      </c>
      <c r="M53">
        <v>72.166666666666671</v>
      </c>
      <c r="R53">
        <v>51.333333333333336</v>
      </c>
      <c r="S53">
        <v>61.083333333333336</v>
      </c>
      <c r="T53">
        <v>58.083333333333336</v>
      </c>
      <c r="U53">
        <v>72.25</v>
      </c>
      <c r="V53">
        <v>65.666666666666671</v>
      </c>
      <c r="W53">
        <v>62.416666666666664</v>
      </c>
      <c r="X53">
        <v>56.25</v>
      </c>
      <c r="Z53">
        <v>18</v>
      </c>
      <c r="AA53">
        <v>33</v>
      </c>
      <c r="AB53">
        <v>13</v>
      </c>
      <c r="AC53">
        <v>0</v>
      </c>
      <c r="AD53">
        <v>0</v>
      </c>
      <c r="AE53">
        <v>0</v>
      </c>
      <c r="AF53">
        <v>56</v>
      </c>
      <c r="AG53">
        <v>64</v>
      </c>
      <c r="AH53">
        <v>134</v>
      </c>
      <c r="AI53">
        <v>162</v>
      </c>
      <c r="AJ53">
        <v>0</v>
      </c>
      <c r="AK53">
        <v>0</v>
      </c>
      <c r="AL53">
        <v>0</v>
      </c>
      <c r="AM53">
        <v>0</v>
      </c>
      <c r="AN53">
        <v>89</v>
      </c>
      <c r="AO53">
        <v>129</v>
      </c>
      <c r="AP53">
        <v>122</v>
      </c>
      <c r="AQ53">
        <v>151</v>
      </c>
      <c r="AR53">
        <v>108</v>
      </c>
      <c r="AS53">
        <v>141</v>
      </c>
      <c r="AT53">
        <v>146</v>
      </c>
    </row>
    <row r="54" spans="1:46" x14ac:dyDescent="0.2">
      <c r="A54" t="s">
        <v>72</v>
      </c>
      <c r="B54" t="s">
        <v>9</v>
      </c>
      <c r="C54" t="s">
        <v>41</v>
      </c>
      <c r="D54">
        <v>9.454545454545455</v>
      </c>
      <c r="E54">
        <v>13.583333333333334</v>
      </c>
      <c r="F54">
        <v>30.666666666666668</v>
      </c>
      <c r="G54">
        <v>34.75</v>
      </c>
      <c r="H54">
        <v>37.75</v>
      </c>
      <c r="I54">
        <v>42.666666666666664</v>
      </c>
      <c r="J54">
        <v>45.75</v>
      </c>
      <c r="K54">
        <v>50.166666666666664</v>
      </c>
      <c r="L54">
        <v>48.916666666666664</v>
      </c>
      <c r="M54">
        <v>59.25</v>
      </c>
      <c r="N54">
        <v>83.916666666666671</v>
      </c>
      <c r="O54">
        <v>95.333333333333329</v>
      </c>
      <c r="P54">
        <v>95.916666666666671</v>
      </c>
      <c r="Q54">
        <v>54.75</v>
      </c>
      <c r="R54">
        <v>71.416666666666671</v>
      </c>
      <c r="S54">
        <v>71.75</v>
      </c>
      <c r="T54">
        <v>68.083333333333329</v>
      </c>
      <c r="U54">
        <v>75.75</v>
      </c>
      <c r="V54">
        <v>78.166666666666671</v>
      </c>
      <c r="W54">
        <v>86.5</v>
      </c>
      <c r="X54">
        <v>82.5</v>
      </c>
      <c r="Z54">
        <v>21</v>
      </c>
      <c r="AA54">
        <v>21</v>
      </c>
      <c r="AB54">
        <v>42</v>
      </c>
      <c r="AC54">
        <v>33</v>
      </c>
      <c r="AD54">
        <v>59</v>
      </c>
      <c r="AE54">
        <v>65</v>
      </c>
      <c r="AF54">
        <v>81</v>
      </c>
      <c r="AG54">
        <v>103</v>
      </c>
      <c r="AH54">
        <v>96</v>
      </c>
      <c r="AI54">
        <v>125</v>
      </c>
      <c r="AJ54">
        <v>144</v>
      </c>
      <c r="AK54">
        <v>163</v>
      </c>
      <c r="AL54">
        <v>157</v>
      </c>
      <c r="AM54">
        <v>179</v>
      </c>
      <c r="AN54">
        <v>83</v>
      </c>
      <c r="AO54">
        <v>109</v>
      </c>
      <c r="AP54">
        <v>118</v>
      </c>
      <c r="AQ54">
        <v>152</v>
      </c>
      <c r="AR54">
        <v>127</v>
      </c>
      <c r="AS54">
        <v>150</v>
      </c>
      <c r="AT54">
        <v>160</v>
      </c>
    </row>
    <row r="60" spans="1:46" x14ac:dyDescent="0.2">
      <c r="A60" t="s">
        <v>27</v>
      </c>
      <c r="B60" t="s">
        <v>7</v>
      </c>
      <c r="C60" t="s">
        <v>16</v>
      </c>
      <c r="D60" s="8">
        <f t="shared" ref="D60:X60" si="0">AVERAGE(D3:D12)</f>
        <v>111.88560606060605</v>
      </c>
      <c r="E60">
        <f t="shared" si="0"/>
        <v>93.841666666666669</v>
      </c>
      <c r="F60">
        <f t="shared" si="0"/>
        <v>89.316666666666663</v>
      </c>
      <c r="G60">
        <f t="shared" si="0"/>
        <v>114.73333333333332</v>
      </c>
      <c r="H60">
        <f t="shared" si="0"/>
        <v>115.625</v>
      </c>
      <c r="I60">
        <f t="shared" si="0"/>
        <v>119.05</v>
      </c>
      <c r="J60">
        <f t="shared" si="0"/>
        <v>110.53333333333333</v>
      </c>
      <c r="K60">
        <f t="shared" si="0"/>
        <v>107.9</v>
      </c>
      <c r="L60">
        <f t="shared" si="0"/>
        <v>103.96666666666667</v>
      </c>
      <c r="M60">
        <f t="shared" si="0"/>
        <v>116.13333333333335</v>
      </c>
      <c r="N60">
        <f t="shared" si="0"/>
        <v>108.89166666666665</v>
      </c>
      <c r="O60">
        <f t="shared" si="0"/>
        <v>93.6</v>
      </c>
      <c r="P60">
        <f t="shared" si="0"/>
        <v>106.33333333333333</v>
      </c>
      <c r="Q60">
        <f t="shared" si="0"/>
        <v>113.51666666666665</v>
      </c>
      <c r="R60">
        <f t="shared" si="0"/>
        <v>90.558333333333337</v>
      </c>
      <c r="S60">
        <f t="shared" si="0"/>
        <v>98.666666666666657</v>
      </c>
      <c r="T60">
        <f t="shared" si="0"/>
        <v>116.55</v>
      </c>
      <c r="U60">
        <f t="shared" si="0"/>
        <v>130.01666666666668</v>
      </c>
      <c r="V60">
        <f t="shared" si="0"/>
        <v>125.56666666666669</v>
      </c>
      <c r="W60">
        <f t="shared" si="0"/>
        <v>145.49166666666662</v>
      </c>
      <c r="X60">
        <f t="shared" si="0"/>
        <v>150.2583333333333</v>
      </c>
      <c r="Z60">
        <f t="shared" ref="Z60:AT60" si="1">AVERAGE(Z3:Z12)</f>
        <v>75.8</v>
      </c>
      <c r="AA60">
        <f t="shared" si="1"/>
        <v>95.6</v>
      </c>
      <c r="AB60">
        <f t="shared" si="1"/>
        <v>85</v>
      </c>
      <c r="AC60">
        <f t="shared" si="1"/>
        <v>135.4</v>
      </c>
      <c r="AD60">
        <f t="shared" si="1"/>
        <v>133.80000000000001</v>
      </c>
      <c r="AE60">
        <f t="shared" si="1"/>
        <v>139.4</v>
      </c>
      <c r="AF60">
        <f t="shared" si="1"/>
        <v>160.30000000000001</v>
      </c>
      <c r="AG60">
        <f t="shared" si="1"/>
        <v>155.69999999999999</v>
      </c>
      <c r="AH60">
        <f t="shared" si="1"/>
        <v>159.19999999999999</v>
      </c>
      <c r="AI60">
        <f t="shared" si="1"/>
        <v>158.69999999999999</v>
      </c>
      <c r="AJ60">
        <f t="shared" si="1"/>
        <v>157.6</v>
      </c>
      <c r="AK60">
        <f t="shared" si="1"/>
        <v>150.9</v>
      </c>
      <c r="AL60">
        <f t="shared" si="1"/>
        <v>150.4</v>
      </c>
      <c r="AM60">
        <f t="shared" si="1"/>
        <v>189.2</v>
      </c>
      <c r="AN60">
        <f t="shared" si="1"/>
        <v>59.2</v>
      </c>
      <c r="AO60">
        <f t="shared" si="1"/>
        <v>109.9</v>
      </c>
      <c r="AP60">
        <f t="shared" si="1"/>
        <v>151.1</v>
      </c>
      <c r="AQ60">
        <f t="shared" si="1"/>
        <v>161.4</v>
      </c>
      <c r="AR60">
        <f t="shared" si="1"/>
        <v>169.9</v>
      </c>
      <c r="AS60">
        <f t="shared" si="1"/>
        <v>169.2</v>
      </c>
      <c r="AT60">
        <f t="shared" si="1"/>
        <v>179.7</v>
      </c>
    </row>
    <row r="61" spans="1:46" x14ac:dyDescent="0.2">
      <c r="C61" t="s">
        <v>6</v>
      </c>
      <c r="D61">
        <f t="shared" ref="D61:X61" si="2">AVERAGE(D13:D21)</f>
        <v>76.474747474747474</v>
      </c>
      <c r="E61">
        <f t="shared" si="2"/>
        <v>64.972222222222229</v>
      </c>
      <c r="F61">
        <f t="shared" si="2"/>
        <v>69.175925925925924</v>
      </c>
      <c r="G61">
        <f t="shared" si="2"/>
        <v>78.981481481481495</v>
      </c>
      <c r="H61">
        <f t="shared" si="2"/>
        <v>102.96296296296296</v>
      </c>
      <c r="I61">
        <f t="shared" si="2"/>
        <v>99.074074074074076</v>
      </c>
      <c r="J61">
        <f t="shared" si="2"/>
        <v>95.861111111111114</v>
      </c>
      <c r="K61">
        <f t="shared" si="2"/>
        <v>102.2685185185185</v>
      </c>
      <c r="L61">
        <f t="shared" si="2"/>
        <v>103</v>
      </c>
      <c r="M61">
        <f t="shared" si="2"/>
        <v>103.44444444444443</v>
      </c>
      <c r="N61">
        <f t="shared" si="2"/>
        <v>94.925925925925924</v>
      </c>
      <c r="O61">
        <f t="shared" si="2"/>
        <v>91.212962962962962</v>
      </c>
      <c r="P61">
        <f t="shared" si="2"/>
        <v>98.814814814814824</v>
      </c>
      <c r="Q61">
        <f t="shared" si="2"/>
        <v>88.824074074074062</v>
      </c>
      <c r="R61">
        <f t="shared" si="2"/>
        <v>71.805555555555557</v>
      </c>
      <c r="S61">
        <f t="shared" si="2"/>
        <v>101.65740740740742</v>
      </c>
      <c r="T61">
        <f t="shared" si="2"/>
        <v>118.09259259259261</v>
      </c>
      <c r="U61">
        <f t="shared" si="2"/>
        <v>117.91666666666667</v>
      </c>
      <c r="V61">
        <f t="shared" si="2"/>
        <v>123.77777777777777</v>
      </c>
      <c r="W61">
        <f t="shared" si="2"/>
        <v>148.0185185185185</v>
      </c>
      <c r="X61">
        <f t="shared" si="2"/>
        <v>144.76851851851853</v>
      </c>
      <c r="Z61">
        <f t="shared" ref="Z61:AT61" si="3">AVERAGE(Z13:Z21)</f>
        <v>67.333333333333329</v>
      </c>
      <c r="AA61">
        <f t="shared" si="3"/>
        <v>60.777777777777779</v>
      </c>
      <c r="AB61">
        <f t="shared" si="3"/>
        <v>84.666666666666671</v>
      </c>
      <c r="AC61">
        <f t="shared" si="3"/>
        <v>97.444444444444443</v>
      </c>
      <c r="AD61">
        <f t="shared" si="3"/>
        <v>118.11111111111111</v>
      </c>
      <c r="AE61">
        <f t="shared" si="3"/>
        <v>136.77777777777777</v>
      </c>
      <c r="AF61">
        <f t="shared" si="3"/>
        <v>138.44444444444446</v>
      </c>
      <c r="AG61">
        <f t="shared" si="3"/>
        <v>157.66666666666666</v>
      </c>
      <c r="AH61">
        <f t="shared" si="3"/>
        <v>159</v>
      </c>
      <c r="AI61">
        <f t="shared" si="3"/>
        <v>161.55555555555554</v>
      </c>
      <c r="AJ61">
        <f t="shared" si="3"/>
        <v>168.55555555555554</v>
      </c>
      <c r="AK61">
        <f t="shared" si="3"/>
        <v>148</v>
      </c>
      <c r="AL61">
        <f t="shared" si="3"/>
        <v>155.11111111111111</v>
      </c>
      <c r="AM61">
        <f t="shared" si="3"/>
        <v>157.77777777777777</v>
      </c>
      <c r="AN61">
        <f t="shared" si="3"/>
        <v>59.444444444444443</v>
      </c>
      <c r="AO61">
        <f t="shared" si="3"/>
        <v>122.33333333333333</v>
      </c>
      <c r="AP61">
        <f t="shared" si="3"/>
        <v>149</v>
      </c>
      <c r="AQ61">
        <f t="shared" si="3"/>
        <v>158.11111111111111</v>
      </c>
      <c r="AR61">
        <f t="shared" si="3"/>
        <v>170.22222222222223</v>
      </c>
      <c r="AS61">
        <f t="shared" si="3"/>
        <v>193.55555555555554</v>
      </c>
      <c r="AT61">
        <f t="shared" si="3"/>
        <v>205.11111111111111</v>
      </c>
    </row>
    <row r="62" spans="1:46" x14ac:dyDescent="0.2">
      <c r="C62" t="s">
        <v>9</v>
      </c>
      <c r="D62">
        <f t="shared" ref="D62:X62" si="4">AVERAGE(D22:D29)</f>
        <v>89.938446969696983</v>
      </c>
      <c r="E62">
        <f t="shared" si="4"/>
        <v>71.604166666666657</v>
      </c>
      <c r="F62">
        <f t="shared" si="4"/>
        <v>77.239583333333329</v>
      </c>
      <c r="G62">
        <f t="shared" si="4"/>
        <v>110.03125000000001</v>
      </c>
      <c r="H62">
        <f t="shared" si="4"/>
        <v>115.04166666666667</v>
      </c>
      <c r="I62">
        <f t="shared" si="4"/>
        <v>110.22916666666667</v>
      </c>
      <c r="J62">
        <f t="shared" si="4"/>
        <v>116.76041666666666</v>
      </c>
      <c r="K62">
        <f t="shared" si="4"/>
        <v>127.35416666666666</v>
      </c>
      <c r="L62">
        <f t="shared" si="4"/>
        <v>134.19791666666666</v>
      </c>
      <c r="M62">
        <f t="shared" si="4"/>
        <v>148.41666666666666</v>
      </c>
      <c r="N62">
        <f t="shared" si="4"/>
        <v>126.21875</v>
      </c>
      <c r="O62">
        <f t="shared" si="4"/>
        <v>127.62499999999999</v>
      </c>
      <c r="P62">
        <f t="shared" si="4"/>
        <v>128.44791666666669</v>
      </c>
      <c r="Q62">
        <f t="shared" si="4"/>
        <v>129.25</v>
      </c>
      <c r="R62">
        <f t="shared" si="4"/>
        <v>45.145833333333336</v>
      </c>
      <c r="S62">
        <f t="shared" si="4"/>
        <v>67.40625</v>
      </c>
      <c r="T62">
        <f t="shared" si="4"/>
        <v>78</v>
      </c>
      <c r="U62">
        <f t="shared" si="4"/>
        <v>105.46875</v>
      </c>
      <c r="V62">
        <f t="shared" si="4"/>
        <v>115.78124999999999</v>
      </c>
      <c r="W62">
        <f t="shared" si="4"/>
        <v>131.52083333333334</v>
      </c>
      <c r="X62">
        <f t="shared" si="4"/>
        <v>110.60416666666667</v>
      </c>
      <c r="Z62">
        <f t="shared" ref="Z62:AT62" si="5">AVERAGE(Z22:Z29)</f>
        <v>78.375</v>
      </c>
      <c r="AA62">
        <f t="shared" si="5"/>
        <v>78.25</v>
      </c>
      <c r="AB62">
        <f t="shared" si="5"/>
        <v>98.125</v>
      </c>
      <c r="AC62">
        <f t="shared" si="5"/>
        <v>118.625</v>
      </c>
      <c r="AD62">
        <f t="shared" si="5"/>
        <v>153.875</v>
      </c>
      <c r="AE62">
        <f t="shared" si="5"/>
        <v>142.75</v>
      </c>
      <c r="AF62">
        <f t="shared" si="5"/>
        <v>163.375</v>
      </c>
      <c r="AG62">
        <f t="shared" si="5"/>
        <v>170.875</v>
      </c>
      <c r="AH62">
        <f t="shared" si="5"/>
        <v>177.125</v>
      </c>
      <c r="AI62">
        <f t="shared" si="5"/>
        <v>194.375</v>
      </c>
      <c r="AJ62">
        <f t="shared" si="5"/>
        <v>193.625</v>
      </c>
      <c r="AK62">
        <f t="shared" si="5"/>
        <v>202.875</v>
      </c>
      <c r="AL62">
        <f t="shared" si="5"/>
        <v>201.25</v>
      </c>
      <c r="AM62">
        <f t="shared" si="5"/>
        <v>220.375</v>
      </c>
      <c r="AN62">
        <f t="shared" si="5"/>
        <v>28.125</v>
      </c>
      <c r="AO62">
        <f t="shared" si="5"/>
        <v>70.625</v>
      </c>
      <c r="AP62">
        <f t="shared" si="5"/>
        <v>101</v>
      </c>
      <c r="AQ62">
        <f t="shared" si="5"/>
        <v>118</v>
      </c>
      <c r="AR62">
        <f t="shared" si="5"/>
        <v>165</v>
      </c>
      <c r="AS62">
        <f t="shared" si="5"/>
        <v>162.5</v>
      </c>
      <c r="AT62">
        <f t="shared" si="5"/>
        <v>174.25</v>
      </c>
    </row>
    <row r="63" spans="1:46" x14ac:dyDescent="0.2">
      <c r="B63" t="s">
        <v>41</v>
      </c>
      <c r="C63" t="s">
        <v>16</v>
      </c>
      <c r="D63">
        <f>AVERAGE(D31:D40)</f>
        <v>34.790909090909096</v>
      </c>
      <c r="E63">
        <f t="shared" ref="E63:AT63" si="6">AVERAGE(E31:E40)</f>
        <v>49.625</v>
      </c>
      <c r="F63">
        <f t="shared" si="6"/>
        <v>50.575000000000003</v>
      </c>
      <c r="G63">
        <f t="shared" si="6"/>
        <v>63.108333333333334</v>
      </c>
      <c r="H63">
        <f t="shared" si="6"/>
        <v>69.566666666666677</v>
      </c>
      <c r="I63">
        <f t="shared" si="6"/>
        <v>65.899999999999991</v>
      </c>
      <c r="J63">
        <f t="shared" si="6"/>
        <v>77.708333333333343</v>
      </c>
      <c r="K63">
        <f t="shared" si="6"/>
        <v>83.625</v>
      </c>
      <c r="L63">
        <f t="shared" si="6"/>
        <v>80.374999999999986</v>
      </c>
      <c r="M63">
        <f t="shared" si="6"/>
        <v>61.991666666666674</v>
      </c>
      <c r="N63">
        <f t="shared" si="6"/>
        <v>75.666666666666671</v>
      </c>
      <c r="O63">
        <f t="shared" si="6"/>
        <v>81.875</v>
      </c>
      <c r="P63">
        <f t="shared" si="6"/>
        <v>81.069444444444457</v>
      </c>
      <c r="Q63">
        <f t="shared" si="6"/>
        <v>76.541666666666657</v>
      </c>
      <c r="R63">
        <f t="shared" si="6"/>
        <v>53.333333333333336</v>
      </c>
      <c r="S63">
        <f t="shared" si="6"/>
        <v>69.25</v>
      </c>
      <c r="T63">
        <f t="shared" si="6"/>
        <v>70.625</v>
      </c>
      <c r="U63">
        <f t="shared" si="6"/>
        <v>71.958333333333343</v>
      </c>
      <c r="V63">
        <f t="shared" si="6"/>
        <v>74.758333333333326</v>
      </c>
      <c r="W63">
        <f t="shared" si="6"/>
        <v>79.616666666666674</v>
      </c>
      <c r="X63">
        <f t="shared" si="6"/>
        <v>83.208333333333329</v>
      </c>
      <c r="Z63">
        <f t="shared" si="6"/>
        <v>37.4</v>
      </c>
      <c r="AA63">
        <f t="shared" si="6"/>
        <v>64</v>
      </c>
      <c r="AB63">
        <f t="shared" si="6"/>
        <v>63.2</v>
      </c>
      <c r="AC63">
        <f t="shared" si="6"/>
        <v>93</v>
      </c>
      <c r="AD63">
        <f t="shared" si="6"/>
        <v>111.5</v>
      </c>
      <c r="AE63">
        <f t="shared" si="6"/>
        <v>108.2</v>
      </c>
      <c r="AF63">
        <f t="shared" si="6"/>
        <v>119.1</v>
      </c>
      <c r="AG63">
        <f t="shared" si="6"/>
        <v>123.8</v>
      </c>
      <c r="AH63">
        <f t="shared" si="6"/>
        <v>148.5</v>
      </c>
      <c r="AI63">
        <f t="shared" si="6"/>
        <v>121.7</v>
      </c>
      <c r="AJ63">
        <f t="shared" si="6"/>
        <v>149.5</v>
      </c>
      <c r="AK63">
        <f t="shared" si="6"/>
        <v>169.33333333333334</v>
      </c>
      <c r="AL63">
        <f t="shared" si="6"/>
        <v>164</v>
      </c>
      <c r="AM63">
        <f t="shared" si="6"/>
        <v>148.16666666666666</v>
      </c>
      <c r="AN63">
        <f t="shared" si="6"/>
        <v>88.5</v>
      </c>
      <c r="AO63">
        <f t="shared" si="6"/>
        <v>114.8</v>
      </c>
      <c r="AP63">
        <f t="shared" si="6"/>
        <v>132.19999999999999</v>
      </c>
      <c r="AQ63">
        <f t="shared" si="6"/>
        <v>130.6</v>
      </c>
      <c r="AR63">
        <f t="shared" si="6"/>
        <v>139.6</v>
      </c>
      <c r="AS63">
        <f t="shared" si="6"/>
        <v>152.9</v>
      </c>
      <c r="AT63">
        <f t="shared" si="6"/>
        <v>155.4</v>
      </c>
    </row>
    <row r="64" spans="1:46" x14ac:dyDescent="0.2">
      <c r="C64" t="s">
        <v>6</v>
      </c>
      <c r="D64">
        <f>AVERAGE(D41:D48)</f>
        <v>36.227272727272727</v>
      </c>
      <c r="E64">
        <f t="shared" ref="E64:AT64" si="7">AVERAGE(E41:E48)</f>
        <v>35.8125</v>
      </c>
      <c r="F64">
        <f t="shared" si="7"/>
        <v>51.791666666666671</v>
      </c>
      <c r="G64">
        <f t="shared" si="7"/>
        <v>58.666666666666664</v>
      </c>
      <c r="H64">
        <f t="shared" si="7"/>
        <v>66.125</v>
      </c>
      <c r="I64">
        <f t="shared" si="7"/>
        <v>70.125</v>
      </c>
      <c r="J64">
        <f t="shared" si="7"/>
        <v>86.989583333333343</v>
      </c>
      <c r="K64">
        <f t="shared" si="7"/>
        <v>91.499999999999986</v>
      </c>
      <c r="L64">
        <f t="shared" si="7"/>
        <v>101.11458333333334</v>
      </c>
      <c r="M64">
        <f t="shared" si="7"/>
        <v>96.052083333333343</v>
      </c>
      <c r="N64">
        <f t="shared" si="7"/>
        <v>97.2361111111111</v>
      </c>
      <c r="O64">
        <f t="shared" si="7"/>
        <v>107.05</v>
      </c>
      <c r="P64">
        <f t="shared" si="7"/>
        <v>100.93333333333332</v>
      </c>
      <c r="Q64">
        <f t="shared" si="7"/>
        <v>92.6111111111111</v>
      </c>
      <c r="R64">
        <f t="shared" si="7"/>
        <v>66.145833333333343</v>
      </c>
      <c r="S64">
        <f t="shared" si="7"/>
        <v>86.604166666666671</v>
      </c>
      <c r="T64">
        <f t="shared" si="7"/>
        <v>86.124999999999986</v>
      </c>
      <c r="U64">
        <f t="shared" si="7"/>
        <v>88.59375</v>
      </c>
      <c r="V64">
        <f t="shared" si="7"/>
        <v>91.135416666666657</v>
      </c>
      <c r="W64">
        <f t="shared" si="7"/>
        <v>92.822916666666671</v>
      </c>
      <c r="X64">
        <f t="shared" si="7"/>
        <v>98.21875</v>
      </c>
      <c r="Z64">
        <f t="shared" si="7"/>
        <v>57.5</v>
      </c>
      <c r="AA64">
        <f t="shared" si="7"/>
        <v>46.25</v>
      </c>
      <c r="AB64">
        <f t="shared" si="7"/>
        <v>73.5</v>
      </c>
      <c r="AC64">
        <f t="shared" si="7"/>
        <v>86.25</v>
      </c>
      <c r="AD64">
        <f t="shared" si="7"/>
        <v>109.375</v>
      </c>
      <c r="AE64">
        <f t="shared" si="7"/>
        <v>128.5</v>
      </c>
      <c r="AF64">
        <f t="shared" si="7"/>
        <v>147.625</v>
      </c>
      <c r="AG64">
        <f t="shared" si="7"/>
        <v>153.875</v>
      </c>
      <c r="AH64">
        <f t="shared" si="7"/>
        <v>180.625</v>
      </c>
      <c r="AI64">
        <f t="shared" si="7"/>
        <v>180.125</v>
      </c>
      <c r="AJ64">
        <f t="shared" si="7"/>
        <v>181.5</v>
      </c>
      <c r="AK64">
        <f t="shared" si="7"/>
        <v>189</v>
      </c>
      <c r="AL64">
        <f t="shared" si="7"/>
        <v>173.4</v>
      </c>
      <c r="AM64">
        <f t="shared" si="7"/>
        <v>180</v>
      </c>
      <c r="AN64">
        <f t="shared" si="7"/>
        <v>105.875</v>
      </c>
      <c r="AO64">
        <f t="shared" si="7"/>
        <v>129.25</v>
      </c>
      <c r="AP64">
        <f t="shared" si="7"/>
        <v>151.625</v>
      </c>
      <c r="AQ64">
        <f t="shared" si="7"/>
        <v>163.5</v>
      </c>
      <c r="AR64">
        <f t="shared" si="7"/>
        <v>152.875</v>
      </c>
      <c r="AS64">
        <f t="shared" si="7"/>
        <v>163.5</v>
      </c>
      <c r="AT64">
        <f t="shared" si="7"/>
        <v>158.625</v>
      </c>
    </row>
    <row r="65" spans="1:46" x14ac:dyDescent="0.2">
      <c r="C65" t="s">
        <v>9</v>
      </c>
      <c r="D65">
        <f>AVERAGE(D49:D54)</f>
        <v>28.63636363636364</v>
      </c>
      <c r="E65">
        <f t="shared" ref="E65:AT65" si="8">AVERAGE(E49:E54)</f>
        <v>38.93055555555555</v>
      </c>
      <c r="F65">
        <f t="shared" si="8"/>
        <v>40.916666666666664</v>
      </c>
      <c r="G65">
        <f t="shared" si="8"/>
        <v>48.208333333333336</v>
      </c>
      <c r="H65">
        <f t="shared" si="8"/>
        <v>58.986111111111114</v>
      </c>
      <c r="I65">
        <f t="shared" si="8"/>
        <v>67.3888888888889</v>
      </c>
      <c r="J65">
        <f t="shared" si="8"/>
        <v>69.7361111111111</v>
      </c>
      <c r="K65">
        <f t="shared" si="8"/>
        <v>74.972222222222229</v>
      </c>
      <c r="L65">
        <f t="shared" si="8"/>
        <v>67.638888888888886</v>
      </c>
      <c r="M65">
        <f t="shared" si="8"/>
        <v>53.305555555555564</v>
      </c>
      <c r="N65">
        <f t="shared" si="8"/>
        <v>87.361111111111128</v>
      </c>
      <c r="O65">
        <f t="shared" si="8"/>
        <v>91.166666666666671</v>
      </c>
      <c r="P65">
        <f t="shared" si="8"/>
        <v>92.805555555555557</v>
      </c>
      <c r="Q65">
        <f t="shared" si="8"/>
        <v>74.055555555555557</v>
      </c>
      <c r="R65">
        <f t="shared" si="8"/>
        <v>69.263888888888886</v>
      </c>
      <c r="S65">
        <f t="shared" si="8"/>
        <v>72.930555555555557</v>
      </c>
      <c r="T65">
        <f t="shared" si="8"/>
        <v>74.819444444444443</v>
      </c>
      <c r="U65">
        <f t="shared" si="8"/>
        <v>80.444444444444443</v>
      </c>
      <c r="V65">
        <f t="shared" si="8"/>
        <v>75.472222222222229</v>
      </c>
      <c r="W65">
        <f t="shared" si="8"/>
        <v>80.027777777777786</v>
      </c>
      <c r="X65">
        <f t="shared" si="8"/>
        <v>79.5</v>
      </c>
      <c r="Z65">
        <f t="shared" si="8"/>
        <v>37.5</v>
      </c>
      <c r="AA65">
        <f t="shared" si="8"/>
        <v>42.333333333333336</v>
      </c>
      <c r="AB65">
        <f t="shared" si="8"/>
        <v>55</v>
      </c>
      <c r="AC65">
        <f t="shared" si="8"/>
        <v>64.666666666666671</v>
      </c>
      <c r="AD65">
        <f t="shared" si="8"/>
        <v>81.833333333333329</v>
      </c>
      <c r="AE65">
        <f t="shared" si="8"/>
        <v>92</v>
      </c>
      <c r="AF65">
        <f t="shared" si="8"/>
        <v>103.16666666666667</v>
      </c>
      <c r="AG65">
        <f t="shared" si="8"/>
        <v>131.66666666666666</v>
      </c>
      <c r="AH65">
        <f t="shared" si="8"/>
        <v>133.5</v>
      </c>
      <c r="AI65">
        <f t="shared" si="8"/>
        <v>137.5</v>
      </c>
      <c r="AJ65">
        <f t="shared" si="8"/>
        <v>137.75</v>
      </c>
      <c r="AK65">
        <f t="shared" si="8"/>
        <v>138</v>
      </c>
      <c r="AL65">
        <f t="shared" si="8"/>
        <v>141.25</v>
      </c>
      <c r="AM65">
        <f t="shared" si="8"/>
        <v>137.25</v>
      </c>
      <c r="AN65">
        <f t="shared" si="8"/>
        <v>88.5</v>
      </c>
      <c r="AO65">
        <f t="shared" si="8"/>
        <v>127.16666666666667</v>
      </c>
      <c r="AP65">
        <f t="shared" si="8"/>
        <v>135.66666666666666</v>
      </c>
      <c r="AQ65">
        <f t="shared" si="8"/>
        <v>141.33333333333334</v>
      </c>
      <c r="AR65">
        <f t="shared" si="8"/>
        <v>129.66666666666666</v>
      </c>
      <c r="AS65">
        <f t="shared" si="8"/>
        <v>144.33333333333334</v>
      </c>
      <c r="AT65">
        <f t="shared" si="8"/>
        <v>154.66666666666666</v>
      </c>
    </row>
    <row r="67" spans="1:46" x14ac:dyDescent="0.2">
      <c r="A67" t="s">
        <v>57</v>
      </c>
      <c r="B67" t="s">
        <v>7</v>
      </c>
      <c r="C67" t="s">
        <v>16</v>
      </c>
      <c r="D67">
        <f t="shared" ref="D67:X67" si="9">STDEV(D3:D12)/SQRT(COUNT(D3:D12))</f>
        <v>3.6082860408703068</v>
      </c>
      <c r="E67">
        <f t="shared" si="9"/>
        <v>9.2269520167018566</v>
      </c>
      <c r="F67">
        <f t="shared" si="9"/>
        <v>14.367550673155078</v>
      </c>
      <c r="G67">
        <f t="shared" si="9"/>
        <v>9.9071133566608953</v>
      </c>
      <c r="H67">
        <f t="shared" si="9"/>
        <v>9.6132323445920669</v>
      </c>
      <c r="I67">
        <f t="shared" si="9"/>
        <v>13.265319585434176</v>
      </c>
      <c r="J67">
        <f t="shared" si="9"/>
        <v>14.856428130278275</v>
      </c>
      <c r="K67">
        <f t="shared" si="9"/>
        <v>8.3693554776405001</v>
      </c>
      <c r="L67">
        <f t="shared" si="9"/>
        <v>18.211227204565208</v>
      </c>
      <c r="M67">
        <f t="shared" si="9"/>
        <v>14.175434106184014</v>
      </c>
      <c r="N67">
        <f t="shared" si="9"/>
        <v>15.782100591305159</v>
      </c>
      <c r="O67">
        <f t="shared" si="9"/>
        <v>14.513652576491936</v>
      </c>
      <c r="P67">
        <f t="shared" si="9"/>
        <v>21.53011815235395</v>
      </c>
      <c r="Q67">
        <f t="shared" si="9"/>
        <v>14.539674330246536</v>
      </c>
      <c r="R67">
        <f t="shared" si="9"/>
        <v>11.727730735733852</v>
      </c>
      <c r="S67">
        <f t="shared" si="9"/>
        <v>15.445688399144178</v>
      </c>
      <c r="T67">
        <f t="shared" si="9"/>
        <v>8.4007293187210745</v>
      </c>
      <c r="U67">
        <f t="shared" si="9"/>
        <v>8.0077489477303363</v>
      </c>
      <c r="V67">
        <f t="shared" si="9"/>
        <v>10.465122851466937</v>
      </c>
      <c r="W67">
        <f t="shared" si="9"/>
        <v>14.986457106499172</v>
      </c>
      <c r="X67">
        <f t="shared" si="9"/>
        <v>12.881178548660449</v>
      </c>
      <c r="Z67">
        <f t="shared" ref="Z67:AT67" si="10">STDEV(Z3:Z12)/SQRT(COUNT(Z3:Z12))</f>
        <v>9.330713918142715</v>
      </c>
      <c r="AA67">
        <f t="shared" si="10"/>
        <v>7.0917792783851681</v>
      </c>
      <c r="AB67">
        <f t="shared" si="10"/>
        <v>13.220354676701293</v>
      </c>
      <c r="AC67">
        <f t="shared" si="10"/>
        <v>15.798171483504733</v>
      </c>
      <c r="AD67">
        <f t="shared" si="10"/>
        <v>17.679743587884225</v>
      </c>
      <c r="AE67">
        <f t="shared" si="10"/>
        <v>16.349108028676465</v>
      </c>
      <c r="AF67">
        <f t="shared" si="10"/>
        <v>8.7000000000000046</v>
      </c>
      <c r="AG67">
        <f t="shared" si="10"/>
        <v>11.111605544554658</v>
      </c>
      <c r="AH67">
        <f t="shared" si="10"/>
        <v>23.090065203699861</v>
      </c>
      <c r="AI67">
        <f t="shared" si="10"/>
        <v>21.013778548583044</v>
      </c>
      <c r="AJ67">
        <f t="shared" si="10"/>
        <v>20.007331989381623</v>
      </c>
      <c r="AK67">
        <f t="shared" si="10"/>
        <v>27.729026107833086</v>
      </c>
      <c r="AL67">
        <f t="shared" si="10"/>
        <v>28.047657854286356</v>
      </c>
      <c r="AM67">
        <f t="shared" si="10"/>
        <v>26.300316854872037</v>
      </c>
      <c r="AN67">
        <f t="shared" si="10"/>
        <v>10.903414348012479</v>
      </c>
      <c r="AO67">
        <f t="shared" si="10"/>
        <v>16.258638729405767</v>
      </c>
      <c r="AP67">
        <f t="shared" si="10"/>
        <v>6.8790341699333819</v>
      </c>
      <c r="AQ67">
        <f t="shared" si="10"/>
        <v>9.029827117823336</v>
      </c>
      <c r="AR67">
        <f t="shared" si="10"/>
        <v>10.209418309689463</v>
      </c>
      <c r="AS67">
        <f t="shared" si="10"/>
        <v>13.946564690513087</v>
      </c>
      <c r="AT67">
        <f t="shared" si="10"/>
        <v>11.319648600749238</v>
      </c>
    </row>
    <row r="68" spans="1:46" x14ac:dyDescent="0.2">
      <c r="C68" t="s">
        <v>6</v>
      </c>
      <c r="D68">
        <f t="shared" ref="D68:X68" si="11">STDEV(D13:D21)/SQRT(COUNT(D13:D21))</f>
        <v>15.359270561684296</v>
      </c>
      <c r="E68">
        <f t="shared" si="11"/>
        <v>13.362930114109245</v>
      </c>
      <c r="F68">
        <f t="shared" si="11"/>
        <v>14.56026909238026</v>
      </c>
      <c r="G68">
        <f t="shared" si="11"/>
        <v>17.313789829040026</v>
      </c>
      <c r="H68">
        <f t="shared" si="11"/>
        <v>14.746685068432996</v>
      </c>
      <c r="I68">
        <f t="shared" si="11"/>
        <v>17.889462790809514</v>
      </c>
      <c r="J68">
        <f t="shared" si="11"/>
        <v>15.238364565452203</v>
      </c>
      <c r="K68">
        <f t="shared" si="11"/>
        <v>16.644741236701837</v>
      </c>
      <c r="L68">
        <f t="shared" si="11"/>
        <v>17.536711933315736</v>
      </c>
      <c r="M68">
        <f t="shared" si="11"/>
        <v>18.190982495066134</v>
      </c>
      <c r="N68">
        <f t="shared" si="11"/>
        <v>16.954786486651965</v>
      </c>
      <c r="O68">
        <f t="shared" si="11"/>
        <v>20.875707420884194</v>
      </c>
      <c r="P68">
        <f t="shared" si="11"/>
        <v>24.268097237995647</v>
      </c>
      <c r="Q68">
        <f t="shared" si="11"/>
        <v>21.922212914466822</v>
      </c>
      <c r="R68">
        <f t="shared" si="11"/>
        <v>15.021460984986005</v>
      </c>
      <c r="S68">
        <f t="shared" si="11"/>
        <v>20.705102794276012</v>
      </c>
      <c r="T68">
        <f t="shared" si="11"/>
        <v>13.965928312687147</v>
      </c>
      <c r="U68">
        <f t="shared" si="11"/>
        <v>14.080148390684807</v>
      </c>
      <c r="V68">
        <f t="shared" si="11"/>
        <v>9.6928524640009304</v>
      </c>
      <c r="W68">
        <f t="shared" si="11"/>
        <v>16.997320605034883</v>
      </c>
      <c r="X68">
        <f t="shared" si="11"/>
        <v>16.288337834690488</v>
      </c>
      <c r="Z68">
        <f t="shared" ref="Z68:AT68" si="12">STDEV(Z13:Z21)/SQRT(COUNT(Z13:Z21))</f>
        <v>13.564659966250536</v>
      </c>
      <c r="AA68">
        <f t="shared" si="12"/>
        <v>13.997795240856263</v>
      </c>
      <c r="AB68">
        <f t="shared" si="12"/>
        <v>17.27393669343757</v>
      </c>
      <c r="AC68">
        <f t="shared" si="12"/>
        <v>24.174775140348661</v>
      </c>
      <c r="AD68">
        <f t="shared" si="12"/>
        <v>19.411082490597739</v>
      </c>
      <c r="AE68">
        <f t="shared" si="12"/>
        <v>20.353663182294031</v>
      </c>
      <c r="AF68">
        <f t="shared" si="12"/>
        <v>23.819408001267877</v>
      </c>
      <c r="AG68">
        <f t="shared" si="12"/>
        <v>24.851223980587623</v>
      </c>
      <c r="AH68">
        <f t="shared" si="12"/>
        <v>27.098072912211961</v>
      </c>
      <c r="AI68">
        <f t="shared" si="12"/>
        <v>27.743423200178409</v>
      </c>
      <c r="AJ68">
        <f t="shared" si="12"/>
        <v>24.77460119149309</v>
      </c>
      <c r="AK68">
        <f t="shared" si="12"/>
        <v>31.691218552358212</v>
      </c>
      <c r="AL68">
        <f t="shared" si="12"/>
        <v>32.663028897977654</v>
      </c>
      <c r="AM68">
        <f t="shared" si="12"/>
        <v>32.829008927478974</v>
      </c>
      <c r="AN68">
        <f t="shared" si="12"/>
        <v>17.15785462430085</v>
      </c>
      <c r="AO68">
        <f t="shared" si="12"/>
        <v>18.570436481437671</v>
      </c>
      <c r="AP68">
        <f t="shared" si="12"/>
        <v>19.696305350101689</v>
      </c>
      <c r="AQ68">
        <f t="shared" si="12"/>
        <v>7.0404475166403815</v>
      </c>
      <c r="AR68">
        <f t="shared" si="12"/>
        <v>10.637692128801275</v>
      </c>
      <c r="AS68">
        <f t="shared" si="12"/>
        <v>12.513449554502818</v>
      </c>
      <c r="AT68">
        <f t="shared" si="12"/>
        <v>8.7962183232411455</v>
      </c>
    </row>
    <row r="69" spans="1:46" x14ac:dyDescent="0.2">
      <c r="C69" t="s">
        <v>9</v>
      </c>
      <c r="D69">
        <f t="shared" ref="D69:X69" si="13">STDEV(D22:D30)/SQRT(COUNT(D22:D30))</f>
        <v>12.238577210226603</v>
      </c>
      <c r="E69">
        <f t="shared" si="13"/>
        <v>10.101361718767839</v>
      </c>
      <c r="F69">
        <f t="shared" si="13"/>
        <v>11.139051482757779</v>
      </c>
      <c r="G69">
        <f t="shared" si="13"/>
        <v>11.223586772253043</v>
      </c>
      <c r="H69">
        <f t="shared" si="13"/>
        <v>12.407236386328229</v>
      </c>
      <c r="I69">
        <f t="shared" si="13"/>
        <v>20.242594307897612</v>
      </c>
      <c r="J69">
        <f t="shared" si="13"/>
        <v>13.489293308050568</v>
      </c>
      <c r="K69">
        <f t="shared" si="13"/>
        <v>12.202706957833806</v>
      </c>
      <c r="L69">
        <f t="shared" si="13"/>
        <v>16.609137465846832</v>
      </c>
      <c r="M69">
        <f t="shared" si="13"/>
        <v>14.098624724979473</v>
      </c>
      <c r="N69">
        <f t="shared" si="13"/>
        <v>8.3751036477831793</v>
      </c>
      <c r="O69">
        <f t="shared" si="13"/>
        <v>8.2070054387458899</v>
      </c>
      <c r="P69">
        <f t="shared" si="13"/>
        <v>9.8399812744476574</v>
      </c>
      <c r="Q69">
        <f t="shared" si="13"/>
        <v>10.965688983212273</v>
      </c>
      <c r="R69">
        <f t="shared" si="13"/>
        <v>16.257639730993269</v>
      </c>
      <c r="S69">
        <f t="shared" si="13"/>
        <v>19.974886710776797</v>
      </c>
      <c r="T69">
        <f t="shared" si="13"/>
        <v>18.160066121664034</v>
      </c>
      <c r="U69">
        <f t="shared" si="13"/>
        <v>13.402461935765503</v>
      </c>
      <c r="V69">
        <f t="shared" si="13"/>
        <v>12.900766797001539</v>
      </c>
      <c r="W69">
        <f t="shared" si="13"/>
        <v>12.302616835509887</v>
      </c>
      <c r="X69">
        <f t="shared" si="13"/>
        <v>9.5229782209942293</v>
      </c>
      <c r="Z69">
        <f t="shared" ref="Z69:AT69" si="14">STDEV(Z22:Z30)/SQRT(COUNT(Z22:Z30))</f>
        <v>11.075498483890767</v>
      </c>
      <c r="AA69">
        <f t="shared" si="14"/>
        <v>11.384687571958709</v>
      </c>
      <c r="AB69">
        <f t="shared" si="14"/>
        <v>19.565259587239048</v>
      </c>
      <c r="AC69">
        <f t="shared" si="14"/>
        <v>15.397510621309321</v>
      </c>
      <c r="AD69">
        <f t="shared" si="14"/>
        <v>15.686256467854546</v>
      </c>
      <c r="AE69">
        <f t="shared" si="14"/>
        <v>23.197687730663649</v>
      </c>
      <c r="AF69">
        <f t="shared" si="14"/>
        <v>17.693376036120284</v>
      </c>
      <c r="AG69">
        <f t="shared" si="14"/>
        <v>17.659677163834683</v>
      </c>
      <c r="AH69">
        <f t="shared" si="14"/>
        <v>11.416092172623138</v>
      </c>
      <c r="AI69">
        <f t="shared" si="14"/>
        <v>16.64832323889306</v>
      </c>
      <c r="AJ69">
        <f t="shared" si="14"/>
        <v>11.534302035961687</v>
      </c>
      <c r="AK69">
        <f t="shared" si="14"/>
        <v>13.325460638738448</v>
      </c>
      <c r="AL69">
        <f t="shared" si="14"/>
        <v>14.446367393369099</v>
      </c>
      <c r="AM69">
        <f t="shared" si="14"/>
        <v>10.582276121006974</v>
      </c>
      <c r="AN69">
        <f t="shared" si="14"/>
        <v>12.429554584155211</v>
      </c>
      <c r="AO69">
        <f t="shared" si="14"/>
        <v>23.929358485568812</v>
      </c>
      <c r="AP69">
        <f t="shared" si="14"/>
        <v>24.369898959754469</v>
      </c>
      <c r="AQ69">
        <f t="shared" si="14"/>
        <v>24.473026219609192</v>
      </c>
      <c r="AR69">
        <f t="shared" si="14"/>
        <v>11.503622617824931</v>
      </c>
      <c r="AS69">
        <f t="shared" si="14"/>
        <v>11.343269065239513</v>
      </c>
      <c r="AT69">
        <f t="shared" si="14"/>
        <v>10.517768622199448</v>
      </c>
    </row>
    <row r="70" spans="1:46" x14ac:dyDescent="0.2">
      <c r="B70" t="s">
        <v>41</v>
      </c>
      <c r="C70" t="s">
        <v>16</v>
      </c>
      <c r="D70">
        <f>STDEV(D31:D40)/SQRT(COUNT(D31:D40))</f>
        <v>9.0067014128237428</v>
      </c>
      <c r="E70">
        <f t="shared" ref="E70:AT70" si="15">STDEV(E31:E40)/SQRT(COUNT(E31:E40))</f>
        <v>8.9361611921368009</v>
      </c>
      <c r="F70">
        <f t="shared" si="15"/>
        <v>5.7196791814114505</v>
      </c>
      <c r="G70">
        <f t="shared" si="15"/>
        <v>7.0966111935274228</v>
      </c>
      <c r="H70">
        <f t="shared" si="15"/>
        <v>11.485254905613257</v>
      </c>
      <c r="I70">
        <f t="shared" si="15"/>
        <v>16.661164832635414</v>
      </c>
      <c r="J70">
        <f t="shared" si="15"/>
        <v>19.06205853566933</v>
      </c>
      <c r="K70">
        <f t="shared" si="15"/>
        <v>17.020273178597161</v>
      </c>
      <c r="L70">
        <f t="shared" si="15"/>
        <v>17.032703882332068</v>
      </c>
      <c r="M70">
        <f t="shared" si="15"/>
        <v>16.603512057824418</v>
      </c>
      <c r="N70">
        <f t="shared" si="15"/>
        <v>10.312725867335701</v>
      </c>
      <c r="O70">
        <f t="shared" si="15"/>
        <v>12.308848631355806</v>
      </c>
      <c r="P70">
        <f t="shared" si="15"/>
        <v>10.732445112201574</v>
      </c>
      <c r="Q70">
        <f t="shared" si="15"/>
        <v>14.515473066122702</v>
      </c>
      <c r="R70">
        <f t="shared" si="15"/>
        <v>8.7427483177858925</v>
      </c>
      <c r="S70">
        <f t="shared" si="15"/>
        <v>6.2973269853560687</v>
      </c>
      <c r="T70">
        <f t="shared" si="15"/>
        <v>4.409624889564502</v>
      </c>
      <c r="U70">
        <f t="shared" si="15"/>
        <v>4.5657110719571969</v>
      </c>
      <c r="V70">
        <f t="shared" si="15"/>
        <v>4.6344198366378553</v>
      </c>
      <c r="W70">
        <f t="shared" si="15"/>
        <v>6.0764319046096293</v>
      </c>
      <c r="X70">
        <f t="shared" si="15"/>
        <v>6.970011269629742</v>
      </c>
      <c r="Z70">
        <f t="shared" si="15"/>
        <v>8.3549054120585016</v>
      </c>
      <c r="AA70">
        <f t="shared" si="15"/>
        <v>9.744514126192005</v>
      </c>
      <c r="AB70">
        <f t="shared" si="15"/>
        <v>11.307617884515826</v>
      </c>
      <c r="AC70">
        <f t="shared" si="15"/>
        <v>13.091982279242513</v>
      </c>
      <c r="AD70">
        <f t="shared" si="15"/>
        <v>14.810844375359263</v>
      </c>
      <c r="AE70">
        <f t="shared" si="15"/>
        <v>22.686168081503371</v>
      </c>
      <c r="AF70">
        <f t="shared" si="15"/>
        <v>24.217280331752089</v>
      </c>
      <c r="AG70">
        <f t="shared" si="15"/>
        <v>18.9548000370472</v>
      </c>
      <c r="AH70">
        <f t="shared" si="15"/>
        <v>20.179334864052272</v>
      </c>
      <c r="AI70">
        <f t="shared" si="15"/>
        <v>24.1444955769771</v>
      </c>
      <c r="AJ70">
        <f t="shared" si="15"/>
        <v>17.953179848335132</v>
      </c>
      <c r="AK70">
        <f t="shared" si="15"/>
        <v>26.302936042283278</v>
      </c>
      <c r="AL70">
        <f t="shared" si="15"/>
        <v>16.90562036720333</v>
      </c>
      <c r="AM70">
        <f t="shared" si="15"/>
        <v>17.935842451483698</v>
      </c>
      <c r="AN70">
        <f t="shared" si="15"/>
        <v>13.979548554147868</v>
      </c>
      <c r="AO70">
        <f t="shared" si="15"/>
        <v>9.8508882848198045</v>
      </c>
      <c r="AP70">
        <f t="shared" si="15"/>
        <v>8.4601024422481661</v>
      </c>
      <c r="AQ70">
        <f t="shared" si="15"/>
        <v>8.4158580469650612</v>
      </c>
      <c r="AR70">
        <f t="shared" si="15"/>
        <v>6.8120807720141121</v>
      </c>
      <c r="AS70">
        <f t="shared" si="15"/>
        <v>9.4309773265199439</v>
      </c>
      <c r="AT70">
        <f t="shared" si="15"/>
        <v>9.8231020219344796</v>
      </c>
    </row>
    <row r="71" spans="1:46" x14ac:dyDescent="0.2">
      <c r="C71" t="s">
        <v>6</v>
      </c>
      <c r="D71">
        <f>STDEV(D41:D48)/SQRT(COUNT(D41:D48))</f>
        <v>5.5935744887149612</v>
      </c>
      <c r="E71">
        <f t="shared" ref="E71:AT71" si="16">STDEV(E41:E48)/SQRT(COUNT(E41:E48))</f>
        <v>5.6404054913758506</v>
      </c>
      <c r="F71">
        <f t="shared" si="16"/>
        <v>7.3846956713685898</v>
      </c>
      <c r="G71">
        <f t="shared" si="16"/>
        <v>8.905171718351836</v>
      </c>
      <c r="H71">
        <f t="shared" si="16"/>
        <v>10.777868546091351</v>
      </c>
      <c r="I71">
        <f t="shared" si="16"/>
        <v>10.854500840299536</v>
      </c>
      <c r="J71">
        <f t="shared" si="16"/>
        <v>6.5166803202115897</v>
      </c>
      <c r="K71">
        <f t="shared" si="16"/>
        <v>4.9843505093442468</v>
      </c>
      <c r="L71">
        <f t="shared" si="16"/>
        <v>6.9749754206058343</v>
      </c>
      <c r="M71">
        <f t="shared" si="16"/>
        <v>5.3875346990927406</v>
      </c>
      <c r="N71">
        <f t="shared" si="16"/>
        <v>8.7392372078636829</v>
      </c>
      <c r="O71">
        <f t="shared" si="16"/>
        <v>8.5202617982730491</v>
      </c>
      <c r="P71">
        <f t="shared" si="16"/>
        <v>12.916946233533704</v>
      </c>
      <c r="Q71">
        <f t="shared" si="16"/>
        <v>13.840086481924917</v>
      </c>
      <c r="R71">
        <f t="shared" si="16"/>
        <v>11.212346046615197</v>
      </c>
      <c r="S71">
        <f t="shared" si="16"/>
        <v>5.6930354189786971</v>
      </c>
      <c r="T71">
        <f t="shared" si="16"/>
        <v>8.8686401312590277</v>
      </c>
      <c r="U71">
        <f t="shared" si="16"/>
        <v>8.0386503950359138</v>
      </c>
      <c r="V71">
        <f t="shared" si="16"/>
        <v>10.242495528812205</v>
      </c>
      <c r="W71">
        <f t="shared" si="16"/>
        <v>11.435989442924923</v>
      </c>
      <c r="X71">
        <f t="shared" si="16"/>
        <v>11.246328076901079</v>
      </c>
      <c r="Z71">
        <f t="shared" si="16"/>
        <v>15.21042875323187</v>
      </c>
      <c r="AA71">
        <f t="shared" si="16"/>
        <v>8.2109465262625392</v>
      </c>
      <c r="AB71">
        <f t="shared" si="16"/>
        <v>11.457997830586034</v>
      </c>
      <c r="AC71">
        <f t="shared" si="16"/>
        <v>13.974147047826772</v>
      </c>
      <c r="AD71">
        <f t="shared" si="16"/>
        <v>16.583056650001012</v>
      </c>
      <c r="AE71">
        <f t="shared" si="16"/>
        <v>19.097494226057137</v>
      </c>
      <c r="AF71">
        <f t="shared" si="16"/>
        <v>8.5876520572938233</v>
      </c>
      <c r="AG71">
        <f t="shared" si="16"/>
        <v>6.7623894234424053</v>
      </c>
      <c r="AH71">
        <f t="shared" si="16"/>
        <v>11.934250679691385</v>
      </c>
      <c r="AI71">
        <f t="shared" si="16"/>
        <v>9.0700399668358678</v>
      </c>
      <c r="AJ71">
        <f t="shared" si="16"/>
        <v>10.515861036231572</v>
      </c>
      <c r="AK71">
        <f t="shared" si="16"/>
        <v>15.70031846810758</v>
      </c>
      <c r="AL71">
        <f t="shared" si="16"/>
        <v>9.2876261768010764</v>
      </c>
      <c r="AM71">
        <f t="shared" si="16"/>
        <v>10.29239201222599</v>
      </c>
      <c r="AN71">
        <f t="shared" si="16"/>
        <v>16.103945279695548</v>
      </c>
      <c r="AO71">
        <f t="shared" si="16"/>
        <v>20.266747924335849</v>
      </c>
      <c r="AP71">
        <f t="shared" si="16"/>
        <v>6.1758096635178124</v>
      </c>
      <c r="AQ71">
        <f t="shared" si="16"/>
        <v>5.1269595556932455</v>
      </c>
      <c r="AR71">
        <f t="shared" si="16"/>
        <v>9.2455346364764477</v>
      </c>
      <c r="AS71">
        <f t="shared" si="16"/>
        <v>10.910348953434728</v>
      </c>
      <c r="AT71">
        <f t="shared" si="16"/>
        <v>9.9228047230321206</v>
      </c>
    </row>
    <row r="72" spans="1:46" x14ac:dyDescent="0.2">
      <c r="C72" t="s">
        <v>9</v>
      </c>
      <c r="D72">
        <f>STDEV(D49:D54)/SQRT(COUNT(D49:D54))</f>
        <v>8.7061613343116591</v>
      </c>
      <c r="E72">
        <f t="shared" ref="E72:AT72" si="17">STDEV(E49:E54)/SQRT(COUNT(E49:E54))</f>
        <v>7.7393121245039511</v>
      </c>
      <c r="F72">
        <f t="shared" si="17"/>
        <v>11.625144363898521</v>
      </c>
      <c r="G72">
        <f t="shared" si="17"/>
        <v>13.518004968682819</v>
      </c>
      <c r="H72">
        <f t="shared" si="17"/>
        <v>16.85899332297743</v>
      </c>
      <c r="I72">
        <f t="shared" si="17"/>
        <v>23.488863266043005</v>
      </c>
      <c r="J72">
        <f t="shared" si="17"/>
        <v>20.320777278380152</v>
      </c>
      <c r="K72">
        <f t="shared" si="17"/>
        <v>16.318341570298688</v>
      </c>
      <c r="L72">
        <f t="shared" si="17"/>
        <v>20.455062158332218</v>
      </c>
      <c r="M72">
        <f t="shared" si="17"/>
        <v>15.577103131690073</v>
      </c>
      <c r="N72">
        <f t="shared" si="17"/>
        <v>5.0197142213673409</v>
      </c>
      <c r="O72">
        <f t="shared" si="17"/>
        <v>4.2502723224300345</v>
      </c>
      <c r="P72">
        <f t="shared" si="17"/>
        <v>5.840141529656603</v>
      </c>
      <c r="Q72">
        <f t="shared" si="17"/>
        <v>10.199892579923302</v>
      </c>
      <c r="R72">
        <f t="shared" si="17"/>
        <v>14.893439654864366</v>
      </c>
      <c r="S72">
        <f t="shared" si="17"/>
        <v>9.3610307447918544</v>
      </c>
      <c r="T72">
        <f t="shared" si="17"/>
        <v>11.860540254282547</v>
      </c>
      <c r="U72">
        <f t="shared" si="17"/>
        <v>11.868037269994362</v>
      </c>
      <c r="V72">
        <f t="shared" si="17"/>
        <v>10.789154934355642</v>
      </c>
      <c r="W72">
        <f t="shared" si="17"/>
        <v>10.140213003339051</v>
      </c>
      <c r="X72">
        <f t="shared" si="17"/>
        <v>10.61639629866794</v>
      </c>
      <c r="Z72">
        <f t="shared" si="17"/>
        <v>10.741663434186222</v>
      </c>
      <c r="AA72">
        <f t="shared" si="17"/>
        <v>8.5544010765089684</v>
      </c>
      <c r="AB72">
        <f t="shared" si="17"/>
        <v>12.019428716318703</v>
      </c>
      <c r="AC72">
        <f t="shared" si="17"/>
        <v>18.028989002283087</v>
      </c>
      <c r="AD72">
        <f t="shared" si="17"/>
        <v>20.638825332637303</v>
      </c>
      <c r="AE72">
        <f t="shared" si="17"/>
        <v>23.380903889000244</v>
      </c>
      <c r="AF72">
        <f t="shared" si="17"/>
        <v>27.958799052256243</v>
      </c>
      <c r="AG72">
        <f t="shared" si="17"/>
        <v>21.33177077610868</v>
      </c>
      <c r="AH72">
        <f t="shared" si="17"/>
        <v>33.298398359881119</v>
      </c>
      <c r="AI72">
        <f t="shared" si="17"/>
        <v>29.889518787249379</v>
      </c>
      <c r="AJ72">
        <f t="shared" si="17"/>
        <v>48.959804942421904</v>
      </c>
      <c r="AK72">
        <f t="shared" si="17"/>
        <v>47.492104606976518</v>
      </c>
      <c r="AL72">
        <f t="shared" si="17"/>
        <v>49.195824687331616</v>
      </c>
      <c r="AM72">
        <f t="shared" si="17"/>
        <v>46.03327600768818</v>
      </c>
      <c r="AN72">
        <f t="shared" si="17"/>
        <v>15.043824868252978</v>
      </c>
      <c r="AO72">
        <f t="shared" si="17"/>
        <v>15.875382760040075</v>
      </c>
      <c r="AP72">
        <f t="shared" si="17"/>
        <v>13.625140162377937</v>
      </c>
      <c r="AQ72">
        <f t="shared" si="17"/>
        <v>16.554287796351868</v>
      </c>
      <c r="AR72">
        <f t="shared" si="17"/>
        <v>10.959521481849059</v>
      </c>
      <c r="AS72">
        <f t="shared" si="17"/>
        <v>10.467940474504889</v>
      </c>
      <c r="AT72">
        <f t="shared" si="17"/>
        <v>9.9822063915972397</v>
      </c>
    </row>
  </sheetData>
  <autoFilter ref="A2:AT54">
    <sortState ref="A3:AT54">
      <sortCondition ref="C2:C54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"/>
  <sheetViews>
    <sheetView workbookViewId="0">
      <selection activeCell="I10" sqref="I10"/>
    </sheetView>
  </sheetViews>
  <sheetFormatPr defaultRowHeight="14.25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T72"/>
  <sheetViews>
    <sheetView topLeftCell="A37" workbookViewId="0">
      <selection activeCell="E60" sqref="E60"/>
    </sheetView>
  </sheetViews>
  <sheetFormatPr defaultRowHeight="14.25" x14ac:dyDescent="0.2"/>
  <sheetData>
    <row r="1" spans="1:46" x14ac:dyDescent="0.2">
      <c r="D1" t="s">
        <v>3</v>
      </c>
      <c r="Z1" t="s">
        <v>4</v>
      </c>
    </row>
    <row r="2" spans="1:46" s="7" customFormat="1" x14ac:dyDescent="0.2">
      <c r="A2" s="7" t="s">
        <v>0</v>
      </c>
      <c r="B2" s="7" t="s">
        <v>1</v>
      </c>
      <c r="C2" s="7" t="s">
        <v>2</v>
      </c>
      <c r="D2" s="7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  <c r="J2" s="7">
        <v>7</v>
      </c>
      <c r="K2" s="7">
        <v>8</v>
      </c>
      <c r="L2" s="7">
        <v>9</v>
      </c>
      <c r="M2" s="7">
        <v>10</v>
      </c>
      <c r="N2" s="7">
        <v>11</v>
      </c>
      <c r="O2" s="7">
        <v>12</v>
      </c>
      <c r="P2" s="7">
        <v>13</v>
      </c>
      <c r="Q2" s="7">
        <v>14</v>
      </c>
      <c r="R2" s="7">
        <v>15</v>
      </c>
      <c r="S2" s="7">
        <v>16</v>
      </c>
      <c r="T2" s="7">
        <v>17</v>
      </c>
      <c r="U2" s="7">
        <v>18</v>
      </c>
      <c r="V2" s="7">
        <v>19</v>
      </c>
      <c r="W2" s="7">
        <v>20</v>
      </c>
      <c r="X2" s="7">
        <v>21</v>
      </c>
      <c r="Z2" s="7">
        <v>1</v>
      </c>
      <c r="AA2" s="7">
        <v>2</v>
      </c>
      <c r="AB2" s="7">
        <v>3</v>
      </c>
      <c r="AC2" s="7">
        <v>4</v>
      </c>
      <c r="AD2" s="7">
        <v>5</v>
      </c>
      <c r="AE2" s="7">
        <v>6</v>
      </c>
      <c r="AF2" s="7">
        <v>7</v>
      </c>
      <c r="AG2" s="7">
        <v>8</v>
      </c>
      <c r="AH2" s="7">
        <v>9</v>
      </c>
      <c r="AI2" s="7">
        <v>10</v>
      </c>
      <c r="AJ2" s="7">
        <v>11</v>
      </c>
      <c r="AK2" s="7">
        <v>12</v>
      </c>
      <c r="AL2" s="7">
        <v>13</v>
      </c>
      <c r="AM2" s="7">
        <v>14</v>
      </c>
      <c r="AN2" s="7">
        <v>15</v>
      </c>
      <c r="AO2" s="7">
        <v>16</v>
      </c>
      <c r="AP2" s="7">
        <v>17</v>
      </c>
      <c r="AQ2" s="7">
        <v>18</v>
      </c>
      <c r="AR2" s="7">
        <v>19</v>
      </c>
      <c r="AS2" s="7">
        <v>20</v>
      </c>
      <c r="AT2" s="7">
        <v>21</v>
      </c>
    </row>
    <row r="3" spans="1:46" x14ac:dyDescent="0.2">
      <c r="A3" t="s">
        <v>15</v>
      </c>
      <c r="B3" t="s">
        <v>16</v>
      </c>
      <c r="C3" t="s">
        <v>7</v>
      </c>
      <c r="D3">
        <v>2.0041666666666669</v>
      </c>
      <c r="E3">
        <v>1.5783333333333334</v>
      </c>
      <c r="F3">
        <v>1.6708333333333334</v>
      </c>
      <c r="G3">
        <v>2.1791666666666667</v>
      </c>
      <c r="H3">
        <v>1.6808333333333332</v>
      </c>
      <c r="I3">
        <v>2.1116666666666668</v>
      </c>
      <c r="J3">
        <v>1.3683333333333334</v>
      </c>
      <c r="K3">
        <v>1.7749999999999997</v>
      </c>
      <c r="L3">
        <v>1.8683333333333334</v>
      </c>
      <c r="M3">
        <v>2.2691666666666666</v>
      </c>
      <c r="N3">
        <v>2.2416666666666667</v>
      </c>
      <c r="O3">
        <v>1.6750000000000005</v>
      </c>
      <c r="P3">
        <v>1.6658333333333333</v>
      </c>
      <c r="Q3">
        <v>1.7658333333333334</v>
      </c>
      <c r="R3">
        <v>2.0674999999999994</v>
      </c>
      <c r="S3">
        <v>2.6924999999999994</v>
      </c>
      <c r="T3">
        <v>2.4241666666666668</v>
      </c>
      <c r="U3">
        <v>2.7491666666666661</v>
      </c>
      <c r="V3">
        <v>3.0258333333333329</v>
      </c>
      <c r="W3">
        <v>2.480833333333333</v>
      </c>
      <c r="X3">
        <v>2.3050000000000002</v>
      </c>
      <c r="Z3">
        <v>1.0900000000000001</v>
      </c>
      <c r="AA3">
        <v>1.38</v>
      </c>
      <c r="AB3">
        <v>1.7</v>
      </c>
      <c r="AC3">
        <v>2.44</v>
      </c>
      <c r="AD3">
        <v>2.5299999999999998</v>
      </c>
      <c r="AE3">
        <v>1.58</v>
      </c>
      <c r="AF3">
        <v>2.29</v>
      </c>
      <c r="AG3">
        <v>2.63</v>
      </c>
      <c r="AH3">
        <v>2.97</v>
      </c>
      <c r="AI3">
        <v>2.94</v>
      </c>
      <c r="AJ3">
        <v>2.4700000000000002</v>
      </c>
      <c r="AK3">
        <v>2.68</v>
      </c>
      <c r="AL3">
        <v>2.88</v>
      </c>
      <c r="AM3">
        <v>3.8</v>
      </c>
      <c r="AN3">
        <v>1.01</v>
      </c>
      <c r="AO3">
        <v>2.61</v>
      </c>
      <c r="AP3">
        <v>2.89</v>
      </c>
      <c r="AQ3">
        <v>2.94</v>
      </c>
      <c r="AR3">
        <v>3.27</v>
      </c>
      <c r="AS3">
        <v>2.58</v>
      </c>
      <c r="AT3">
        <v>3.25</v>
      </c>
    </row>
    <row r="4" spans="1:46" x14ac:dyDescent="0.2">
      <c r="A4" t="s">
        <v>17</v>
      </c>
      <c r="B4" t="s">
        <v>16</v>
      </c>
      <c r="C4" t="s">
        <v>7</v>
      </c>
      <c r="D4">
        <v>1.6641666666666668</v>
      </c>
      <c r="E4">
        <v>0.63666666666666671</v>
      </c>
      <c r="F4">
        <v>0.57416666666666671</v>
      </c>
      <c r="G4">
        <v>0.74583333333333346</v>
      </c>
      <c r="H4">
        <v>1.0308333333333333</v>
      </c>
      <c r="I4">
        <v>1.0108333333333335</v>
      </c>
      <c r="J4">
        <v>1.2283333333333333</v>
      </c>
      <c r="K4">
        <v>1.8833333333333331</v>
      </c>
      <c r="L4">
        <v>2.4024999999999999</v>
      </c>
      <c r="M4">
        <v>1.658333333333333</v>
      </c>
      <c r="N4">
        <v>1.6916666666666667</v>
      </c>
      <c r="O4">
        <v>1.6983333333333335</v>
      </c>
      <c r="P4">
        <v>2.4275000000000002</v>
      </c>
      <c r="Q4">
        <v>1.3399999999999999</v>
      </c>
      <c r="R4">
        <v>0</v>
      </c>
      <c r="S4">
        <v>1.0258333333333334</v>
      </c>
      <c r="T4">
        <v>1.7641666666666664</v>
      </c>
      <c r="U4">
        <v>2.3541666666666665</v>
      </c>
      <c r="V4">
        <v>1.5633333333333335</v>
      </c>
      <c r="W4">
        <v>3.1091666666666655</v>
      </c>
      <c r="X4">
        <v>2.81</v>
      </c>
      <c r="Z4">
        <v>0.54</v>
      </c>
      <c r="AA4">
        <v>1.31</v>
      </c>
      <c r="AB4">
        <v>0.67</v>
      </c>
      <c r="AC4">
        <v>0.65</v>
      </c>
      <c r="AD4">
        <v>0.96</v>
      </c>
      <c r="AE4">
        <v>0.75</v>
      </c>
      <c r="AF4">
        <v>2.02</v>
      </c>
      <c r="AG4">
        <v>2.12</v>
      </c>
      <c r="AH4">
        <v>2.54</v>
      </c>
      <c r="AI4">
        <v>1.91</v>
      </c>
      <c r="AJ4">
        <v>2.87</v>
      </c>
      <c r="AK4">
        <v>3.06</v>
      </c>
      <c r="AL4">
        <v>2.85</v>
      </c>
      <c r="AM4">
        <v>2.9</v>
      </c>
      <c r="AN4">
        <v>0</v>
      </c>
      <c r="AO4">
        <v>0.3</v>
      </c>
      <c r="AP4">
        <v>1.84</v>
      </c>
      <c r="AQ4">
        <v>1.71</v>
      </c>
      <c r="AR4">
        <v>2.4500000000000002</v>
      </c>
      <c r="AS4">
        <v>2.78</v>
      </c>
      <c r="AT4">
        <v>2.86</v>
      </c>
    </row>
    <row r="5" spans="1:46" x14ac:dyDescent="0.2">
      <c r="A5" t="s">
        <v>19</v>
      </c>
      <c r="B5" t="s">
        <v>16</v>
      </c>
      <c r="C5" t="s">
        <v>7</v>
      </c>
      <c r="D5">
        <v>1.6808333333333334</v>
      </c>
      <c r="E5">
        <v>2.0541666666666667</v>
      </c>
      <c r="F5">
        <v>2.0075000000000003</v>
      </c>
      <c r="G5">
        <v>2.3199999999999998</v>
      </c>
      <c r="H5">
        <v>2.4133333333333331</v>
      </c>
      <c r="I5">
        <v>2.7174999999999998</v>
      </c>
      <c r="J5">
        <v>1.8199999999999996</v>
      </c>
      <c r="K5">
        <v>2.0116666666666667</v>
      </c>
      <c r="L5">
        <v>1.9858333333333336</v>
      </c>
      <c r="M5">
        <v>1.7274999999999998</v>
      </c>
      <c r="N5">
        <v>1.8716666666666668</v>
      </c>
      <c r="O5">
        <v>1.4133333333333333</v>
      </c>
      <c r="P5">
        <v>1.6850000000000005</v>
      </c>
      <c r="Q5">
        <v>1.8225</v>
      </c>
      <c r="R5">
        <v>1.2558333333333334</v>
      </c>
      <c r="S5">
        <v>2.1624999999999996</v>
      </c>
      <c r="T5">
        <v>1.5791666666666668</v>
      </c>
      <c r="U5">
        <v>1.7000000000000002</v>
      </c>
      <c r="V5">
        <v>1.6358333333333335</v>
      </c>
      <c r="W5">
        <v>2.1008333333333336</v>
      </c>
      <c r="X5">
        <v>2.0783333333333336</v>
      </c>
      <c r="Z5">
        <v>1.2</v>
      </c>
      <c r="AA5">
        <v>1.47</v>
      </c>
      <c r="AB5">
        <v>1.03</v>
      </c>
      <c r="AC5">
        <v>2.0699999999999998</v>
      </c>
      <c r="AD5">
        <v>2.36</v>
      </c>
      <c r="AE5">
        <v>2.34</v>
      </c>
      <c r="AF5">
        <v>2.25</v>
      </c>
      <c r="AG5">
        <v>2.2599999999999998</v>
      </c>
      <c r="AH5">
        <v>2.74</v>
      </c>
      <c r="AI5">
        <v>2.6</v>
      </c>
      <c r="AJ5">
        <v>2.5499999999999998</v>
      </c>
      <c r="AK5">
        <v>2.23</v>
      </c>
      <c r="AL5">
        <v>2.16</v>
      </c>
      <c r="AM5">
        <v>3.05</v>
      </c>
      <c r="AN5">
        <v>0</v>
      </c>
      <c r="AO5">
        <v>2.13</v>
      </c>
      <c r="AP5">
        <v>1.85</v>
      </c>
      <c r="AQ5">
        <v>2.36</v>
      </c>
      <c r="AR5">
        <v>2.74</v>
      </c>
      <c r="AS5">
        <v>2.4300000000000002</v>
      </c>
      <c r="AT5">
        <v>2.57</v>
      </c>
    </row>
    <row r="6" spans="1:46" x14ac:dyDescent="0.2">
      <c r="A6" t="s">
        <v>20</v>
      </c>
      <c r="B6" t="s">
        <v>16</v>
      </c>
      <c r="C6" t="s">
        <v>7</v>
      </c>
      <c r="D6">
        <v>1.7983333333333331</v>
      </c>
      <c r="E6">
        <v>1.2874999999999999</v>
      </c>
      <c r="F6">
        <v>1.0491666666666666</v>
      </c>
      <c r="G6">
        <v>1.6474999999999997</v>
      </c>
      <c r="H6">
        <v>1.4766666666666663</v>
      </c>
      <c r="I6">
        <v>1.3966666666666665</v>
      </c>
      <c r="J6">
        <v>1.5191666666666663</v>
      </c>
      <c r="K6">
        <v>1.7691666666666663</v>
      </c>
      <c r="L6">
        <v>1.9441666666666666</v>
      </c>
      <c r="M6">
        <v>2.1391666666666667</v>
      </c>
      <c r="N6">
        <v>2.2624999999999997</v>
      </c>
      <c r="O6">
        <v>2.0225000000000004</v>
      </c>
      <c r="P6">
        <v>2.5375000000000001</v>
      </c>
      <c r="Q6">
        <v>1.9816666666666667</v>
      </c>
      <c r="R6">
        <v>1.6666666666666667</v>
      </c>
      <c r="S6">
        <v>1.979166666666667</v>
      </c>
      <c r="T6">
        <v>1.9974999999999998</v>
      </c>
      <c r="U6">
        <v>1.9241666666666666</v>
      </c>
      <c r="V6">
        <v>1.9658333333333331</v>
      </c>
      <c r="W6">
        <v>3.3333333333333335</v>
      </c>
      <c r="X6">
        <v>3.2091666666666665</v>
      </c>
      <c r="Z6">
        <v>1.21</v>
      </c>
      <c r="AA6">
        <v>1.05</v>
      </c>
      <c r="AB6">
        <v>1.27</v>
      </c>
      <c r="AC6">
        <v>1.64</v>
      </c>
      <c r="AD6">
        <v>2.0699999999999998</v>
      </c>
      <c r="AE6">
        <v>1.69</v>
      </c>
      <c r="AF6">
        <v>2.15</v>
      </c>
      <c r="AG6">
        <v>1.89</v>
      </c>
      <c r="AH6">
        <v>2.65</v>
      </c>
      <c r="AI6">
        <v>2.21</v>
      </c>
      <c r="AJ6">
        <v>2.81</v>
      </c>
      <c r="AK6">
        <v>0</v>
      </c>
      <c r="AL6">
        <v>2.99</v>
      </c>
      <c r="AM6">
        <v>3.39</v>
      </c>
      <c r="AN6">
        <v>1.38</v>
      </c>
      <c r="AO6">
        <v>1.8</v>
      </c>
      <c r="AP6">
        <v>2.14</v>
      </c>
      <c r="AQ6">
        <v>2.83</v>
      </c>
      <c r="AR6">
        <v>2.98</v>
      </c>
      <c r="AS6">
        <v>3.47</v>
      </c>
      <c r="AT6">
        <v>3.18</v>
      </c>
    </row>
    <row r="7" spans="1:46" x14ac:dyDescent="0.2">
      <c r="A7" t="s">
        <v>22</v>
      </c>
      <c r="B7" t="s">
        <v>16</v>
      </c>
      <c r="C7" t="s">
        <v>7</v>
      </c>
      <c r="D7">
        <v>1.6600000000000004</v>
      </c>
      <c r="E7">
        <v>1.1949999999999998</v>
      </c>
      <c r="F7">
        <v>1.0883333333333334</v>
      </c>
      <c r="G7">
        <v>1.3208333333333333</v>
      </c>
      <c r="H7">
        <v>1.1833333333333333</v>
      </c>
      <c r="I7">
        <v>1.7558333333333334</v>
      </c>
      <c r="J7">
        <v>1.2091666666666667</v>
      </c>
      <c r="K7">
        <v>1.2716666666666665</v>
      </c>
      <c r="L7">
        <v>1.2941666666666667</v>
      </c>
      <c r="M7">
        <v>1.9824999999999997</v>
      </c>
      <c r="N7">
        <v>1.1825000000000001</v>
      </c>
      <c r="O7">
        <v>1.4149999999999998</v>
      </c>
      <c r="P7">
        <v>1.3733333333333333</v>
      </c>
      <c r="Q7">
        <v>2.0249999999999999</v>
      </c>
      <c r="R7">
        <v>1.5624999999999998</v>
      </c>
      <c r="S7">
        <v>0</v>
      </c>
      <c r="T7">
        <v>1.7708333333333337</v>
      </c>
      <c r="U7">
        <v>2.3441666666666663</v>
      </c>
      <c r="V7">
        <v>2.1575000000000002</v>
      </c>
      <c r="W7">
        <v>2.4125000000000005</v>
      </c>
      <c r="X7">
        <v>2.3925000000000001</v>
      </c>
      <c r="Z7">
        <v>1.05</v>
      </c>
      <c r="AA7">
        <v>1.3</v>
      </c>
      <c r="AB7">
        <v>1.07</v>
      </c>
      <c r="AC7">
        <v>1.4</v>
      </c>
      <c r="AD7">
        <v>1.93</v>
      </c>
      <c r="AE7">
        <v>2.16</v>
      </c>
      <c r="AF7">
        <v>2.11</v>
      </c>
      <c r="AG7">
        <v>1.87</v>
      </c>
      <c r="AH7">
        <v>2.25</v>
      </c>
      <c r="AI7">
        <v>2.23</v>
      </c>
      <c r="AJ7">
        <v>2.5299999999999998</v>
      </c>
      <c r="AK7">
        <v>2.4300000000000002</v>
      </c>
      <c r="AL7">
        <v>2.27</v>
      </c>
      <c r="AM7">
        <v>2.39</v>
      </c>
      <c r="AN7">
        <v>0.69</v>
      </c>
      <c r="AO7">
        <v>0</v>
      </c>
      <c r="AP7">
        <v>2.39</v>
      </c>
      <c r="AQ7">
        <v>2.34</v>
      </c>
      <c r="AR7">
        <v>2.37</v>
      </c>
      <c r="AS7">
        <v>2.78</v>
      </c>
      <c r="AT7">
        <v>3.22</v>
      </c>
    </row>
    <row r="8" spans="1:46" x14ac:dyDescent="0.2">
      <c r="A8" t="s">
        <v>24</v>
      </c>
      <c r="B8" t="s">
        <v>16</v>
      </c>
      <c r="C8" t="s">
        <v>7</v>
      </c>
      <c r="D8">
        <v>1.8366666666666667</v>
      </c>
      <c r="E8">
        <v>1.5650000000000002</v>
      </c>
      <c r="F8">
        <v>1.6308333333333336</v>
      </c>
      <c r="G8">
        <v>1.92</v>
      </c>
      <c r="H8">
        <v>1.6883333333333335</v>
      </c>
      <c r="I8">
        <v>1.6924999999999999</v>
      </c>
      <c r="J8">
        <v>2.0341666666666662</v>
      </c>
      <c r="K8">
        <v>1.3191666666666668</v>
      </c>
      <c r="L8">
        <v>1.6333333333333335</v>
      </c>
      <c r="M8">
        <v>1.5425000000000002</v>
      </c>
      <c r="N8">
        <v>1.7958333333333336</v>
      </c>
      <c r="O8">
        <v>0.99416666666666664</v>
      </c>
      <c r="P8">
        <v>1.1608333333333334</v>
      </c>
      <c r="Q8">
        <v>1.2683333333333335</v>
      </c>
      <c r="R8">
        <v>1.5499999999999998</v>
      </c>
      <c r="S8">
        <v>1.2808333333333333</v>
      </c>
      <c r="T8">
        <v>1.3816666666666666</v>
      </c>
      <c r="U8">
        <v>1.4508333333333334</v>
      </c>
      <c r="V8">
        <v>2.11</v>
      </c>
      <c r="W8">
        <v>1.855833333333333</v>
      </c>
      <c r="X8">
        <v>2.3441666666666667</v>
      </c>
      <c r="Z8">
        <v>1.1599999999999999</v>
      </c>
      <c r="AA8">
        <v>1.48</v>
      </c>
      <c r="AB8">
        <v>0.91</v>
      </c>
      <c r="AC8">
        <v>1.74</v>
      </c>
      <c r="AD8">
        <v>1.52</v>
      </c>
      <c r="AE8">
        <v>1.45</v>
      </c>
      <c r="AF8">
        <v>1.85</v>
      </c>
      <c r="AG8">
        <v>1.28</v>
      </c>
      <c r="AH8">
        <v>1.92</v>
      </c>
      <c r="AI8">
        <v>1.89</v>
      </c>
      <c r="AJ8">
        <v>1.61</v>
      </c>
      <c r="AK8">
        <v>1.78</v>
      </c>
      <c r="AL8">
        <v>1.66</v>
      </c>
      <c r="AM8">
        <v>1.97</v>
      </c>
      <c r="AN8">
        <v>0.38</v>
      </c>
      <c r="AO8">
        <v>1.88</v>
      </c>
      <c r="AP8">
        <v>2.2000000000000002</v>
      </c>
      <c r="AQ8">
        <v>2.59</v>
      </c>
      <c r="AR8">
        <v>2.2799999999999998</v>
      </c>
      <c r="AS8">
        <v>1.69</v>
      </c>
      <c r="AT8">
        <v>2.46</v>
      </c>
    </row>
    <row r="9" spans="1:46" x14ac:dyDescent="0.2">
      <c r="A9" t="s">
        <v>31</v>
      </c>
      <c r="B9" t="s">
        <v>16</v>
      </c>
      <c r="C9" t="s">
        <v>7</v>
      </c>
      <c r="D9">
        <v>1.865454545454545</v>
      </c>
      <c r="E9">
        <v>0.70833333333333337</v>
      </c>
      <c r="F9">
        <v>0</v>
      </c>
      <c r="G9">
        <v>2.000833333333333</v>
      </c>
      <c r="H9">
        <v>1.5558333333333334</v>
      </c>
      <c r="I9">
        <v>0.53250000000000008</v>
      </c>
      <c r="J9">
        <v>0.19333333333333333</v>
      </c>
      <c r="K9">
        <v>0.78833333333333344</v>
      </c>
      <c r="L9">
        <v>0</v>
      </c>
      <c r="M9">
        <v>1.5016666666666667</v>
      </c>
      <c r="N9">
        <v>1.0250000000000001</v>
      </c>
      <c r="O9">
        <v>0.66416666666666668</v>
      </c>
      <c r="P9">
        <v>0</v>
      </c>
      <c r="Q9">
        <v>2.1091666666666664</v>
      </c>
      <c r="R9">
        <v>1.8891666666666664</v>
      </c>
      <c r="S9">
        <v>1.4258333333333333</v>
      </c>
      <c r="T9">
        <v>1.8116666666666668</v>
      </c>
      <c r="U9">
        <v>1.665</v>
      </c>
      <c r="V9">
        <v>2.0716666666666668</v>
      </c>
      <c r="W9">
        <v>1.4433333333333334</v>
      </c>
      <c r="X9">
        <v>1.5149999999999999</v>
      </c>
      <c r="Z9">
        <v>1.86</v>
      </c>
      <c r="AA9">
        <v>2.1800000000000002</v>
      </c>
      <c r="AB9">
        <v>0</v>
      </c>
      <c r="AC9">
        <v>3.12</v>
      </c>
      <c r="AD9">
        <v>0.43</v>
      </c>
      <c r="AE9">
        <v>2.81</v>
      </c>
      <c r="AF9">
        <v>2.3199999999999998</v>
      </c>
      <c r="AG9">
        <v>2.54</v>
      </c>
      <c r="AH9">
        <v>0</v>
      </c>
      <c r="AI9">
        <v>3.12</v>
      </c>
      <c r="AJ9">
        <v>2.4700000000000002</v>
      </c>
      <c r="AK9">
        <v>3.16</v>
      </c>
      <c r="AL9">
        <v>0</v>
      </c>
      <c r="AM9">
        <v>3.36</v>
      </c>
      <c r="AN9">
        <v>1.1499999999999999</v>
      </c>
      <c r="AO9">
        <v>2.36</v>
      </c>
      <c r="AP9">
        <v>2.72</v>
      </c>
      <c r="AQ9">
        <v>2.91</v>
      </c>
      <c r="AR9">
        <v>2.62</v>
      </c>
      <c r="AS9">
        <v>2.19</v>
      </c>
      <c r="AT9">
        <v>2.89</v>
      </c>
    </row>
    <row r="10" spans="1:46" x14ac:dyDescent="0.2">
      <c r="A10" t="s">
        <v>32</v>
      </c>
      <c r="B10" t="s">
        <v>16</v>
      </c>
      <c r="C10" t="s">
        <v>7</v>
      </c>
      <c r="D10">
        <v>1.8554545454545455</v>
      </c>
      <c r="E10">
        <v>1.6333333333333337</v>
      </c>
      <c r="F10">
        <v>1.5458333333333332</v>
      </c>
      <c r="G10">
        <v>1.4350000000000003</v>
      </c>
      <c r="H10">
        <v>1.7566666666666666</v>
      </c>
      <c r="I10">
        <v>1.9466666666666665</v>
      </c>
      <c r="J10">
        <v>1.8283333333333334</v>
      </c>
      <c r="K10">
        <v>1.5716666666666665</v>
      </c>
      <c r="L10">
        <v>1.6683333333333332</v>
      </c>
      <c r="M10">
        <v>1.8258333333333336</v>
      </c>
      <c r="N10">
        <v>1.4124999999999999</v>
      </c>
      <c r="O10">
        <v>1.7641666666666664</v>
      </c>
      <c r="P10">
        <v>1.9358333333333331</v>
      </c>
      <c r="Q10">
        <v>2.0466666666666669</v>
      </c>
      <c r="R10">
        <v>1.0574999999999999</v>
      </c>
      <c r="S10">
        <v>0.84749999999999981</v>
      </c>
      <c r="T10">
        <v>1.3674999999999999</v>
      </c>
      <c r="U10">
        <v>1.9350000000000003</v>
      </c>
      <c r="V10">
        <v>1.2625</v>
      </c>
      <c r="W10">
        <v>1.3824999999999996</v>
      </c>
      <c r="X10">
        <v>1.5033333333333332</v>
      </c>
      <c r="Z10">
        <v>1.41</v>
      </c>
      <c r="AA10">
        <v>1.03</v>
      </c>
      <c r="AB10">
        <v>1.91</v>
      </c>
      <c r="AC10">
        <v>1.87</v>
      </c>
      <c r="AD10">
        <v>2.82</v>
      </c>
      <c r="AE10">
        <v>2.66</v>
      </c>
      <c r="AF10">
        <v>2.34</v>
      </c>
      <c r="AG10">
        <v>2.62</v>
      </c>
      <c r="AH10">
        <v>3.1</v>
      </c>
      <c r="AI10">
        <v>2.59</v>
      </c>
      <c r="AJ10">
        <v>2.23</v>
      </c>
      <c r="AK10">
        <v>2.99</v>
      </c>
      <c r="AL10">
        <v>3.12</v>
      </c>
      <c r="AM10">
        <v>2.96</v>
      </c>
      <c r="AN10">
        <v>1.69</v>
      </c>
      <c r="AO10">
        <v>2</v>
      </c>
      <c r="AP10">
        <v>2.2599999999999998</v>
      </c>
      <c r="AQ10">
        <v>1.75</v>
      </c>
      <c r="AR10">
        <v>1.73</v>
      </c>
      <c r="AS10">
        <v>1.99</v>
      </c>
      <c r="AT10">
        <v>1.84</v>
      </c>
    </row>
    <row r="11" spans="1:46" x14ac:dyDescent="0.2">
      <c r="A11" t="s">
        <v>33</v>
      </c>
      <c r="B11" t="s">
        <v>16</v>
      </c>
      <c r="C11" t="s">
        <v>7</v>
      </c>
      <c r="D11">
        <v>1.7863636363636366</v>
      </c>
      <c r="E11">
        <v>1.7208333333333332</v>
      </c>
      <c r="F11">
        <v>1.3433333333333335</v>
      </c>
      <c r="G11">
        <v>1.5866666666666669</v>
      </c>
      <c r="H11">
        <v>1.8833333333333335</v>
      </c>
      <c r="I11">
        <v>2.0258333333333334</v>
      </c>
      <c r="J11">
        <v>2.105</v>
      </c>
      <c r="K11">
        <v>1.4391666666666669</v>
      </c>
      <c r="L11">
        <v>9.9166666666666667E-2</v>
      </c>
      <c r="M11">
        <v>0</v>
      </c>
      <c r="N11">
        <v>0</v>
      </c>
      <c r="O11">
        <v>0</v>
      </c>
      <c r="P11">
        <v>0</v>
      </c>
      <c r="Q11">
        <v>0</v>
      </c>
      <c r="R11">
        <v>1.7833333333333339</v>
      </c>
      <c r="S11">
        <v>2.1074999999999995</v>
      </c>
      <c r="T11">
        <v>2.5716666666666663</v>
      </c>
      <c r="U11">
        <v>2.2591666666666668</v>
      </c>
      <c r="V11">
        <v>2.2066666666666666</v>
      </c>
      <c r="W11">
        <v>2.4999999999999996</v>
      </c>
      <c r="X11">
        <v>2.7625000000000006</v>
      </c>
      <c r="Z11">
        <v>0.39</v>
      </c>
      <c r="AA11">
        <v>1.39</v>
      </c>
      <c r="AB11">
        <v>1.66</v>
      </c>
      <c r="AC11">
        <v>1.95</v>
      </c>
      <c r="AD11">
        <v>2.1</v>
      </c>
      <c r="AE11">
        <v>1.86</v>
      </c>
      <c r="AF11">
        <v>2.61</v>
      </c>
      <c r="AG11">
        <v>2.37</v>
      </c>
      <c r="AH11">
        <v>1.19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.1299999999999999</v>
      </c>
      <c r="AO11">
        <v>1.79</v>
      </c>
      <c r="AP11">
        <v>2.76</v>
      </c>
      <c r="AQ11">
        <v>2.56</v>
      </c>
      <c r="AR11">
        <v>3.18</v>
      </c>
      <c r="AS11">
        <v>3.4</v>
      </c>
      <c r="AT11">
        <v>2.85</v>
      </c>
    </row>
    <row r="12" spans="1:46" x14ac:dyDescent="0.2">
      <c r="A12" t="s">
        <v>34</v>
      </c>
      <c r="B12" t="s">
        <v>16</v>
      </c>
      <c r="C12" t="s">
        <v>7</v>
      </c>
      <c r="D12">
        <v>1.3063636363636364</v>
      </c>
      <c r="E12">
        <v>1.8616666666666666</v>
      </c>
      <c r="F12">
        <v>2.2333333333333334</v>
      </c>
      <c r="G12">
        <v>1.74</v>
      </c>
      <c r="H12">
        <v>2.0150000000000001</v>
      </c>
      <c r="I12">
        <v>1.928333333333333</v>
      </c>
      <c r="J12">
        <v>2.415</v>
      </c>
      <c r="K12">
        <v>1.4016666666666666</v>
      </c>
      <c r="L12">
        <v>1.6691666666666667</v>
      </c>
      <c r="M12">
        <v>1.7</v>
      </c>
      <c r="N12">
        <v>1.8508333333333331</v>
      </c>
      <c r="O12">
        <v>1.3333333333333333</v>
      </c>
      <c r="P12">
        <v>1.7266666666666668</v>
      </c>
      <c r="Q12">
        <v>1.6025000000000003</v>
      </c>
      <c r="R12">
        <v>1.4724999999999999</v>
      </c>
      <c r="S12">
        <v>1.6074999999999997</v>
      </c>
      <c r="T12">
        <v>1.21</v>
      </c>
      <c r="U12">
        <v>1.5108333333333333</v>
      </c>
      <c r="V12">
        <v>1.3025</v>
      </c>
      <c r="W12">
        <v>1.3508333333333333</v>
      </c>
      <c r="X12">
        <v>1.4958333333333338</v>
      </c>
      <c r="Z12">
        <v>1.74</v>
      </c>
      <c r="AA12">
        <v>1.76</v>
      </c>
      <c r="AB12">
        <v>2.0299999999999998</v>
      </c>
      <c r="AC12">
        <v>2.46</v>
      </c>
      <c r="AD12">
        <v>2.5</v>
      </c>
      <c r="AE12">
        <v>2.46</v>
      </c>
      <c r="AF12">
        <v>2.81</v>
      </c>
      <c r="AG12">
        <v>2.57</v>
      </c>
      <c r="AH12">
        <v>2.52</v>
      </c>
      <c r="AI12">
        <v>2.91</v>
      </c>
      <c r="AJ12">
        <v>2.44</v>
      </c>
      <c r="AK12">
        <v>2.5099999999999998</v>
      </c>
      <c r="AL12">
        <v>2.84</v>
      </c>
      <c r="AM12">
        <v>2.42</v>
      </c>
      <c r="AN12">
        <v>0.9</v>
      </c>
      <c r="AO12">
        <v>1.67</v>
      </c>
      <c r="AP12">
        <v>1.94</v>
      </c>
      <c r="AQ12">
        <v>2.34</v>
      </c>
      <c r="AR12">
        <v>2.2000000000000002</v>
      </c>
      <c r="AS12">
        <v>1.62</v>
      </c>
      <c r="AT12">
        <v>1.72</v>
      </c>
    </row>
    <row r="13" spans="1:46" x14ac:dyDescent="0.2">
      <c r="A13" t="s">
        <v>5</v>
      </c>
      <c r="B13" t="s">
        <v>6</v>
      </c>
      <c r="C13" t="s">
        <v>7</v>
      </c>
      <c r="D13">
        <v>1.3625</v>
      </c>
      <c r="E13">
        <v>0.96333333333333349</v>
      </c>
      <c r="F13">
        <v>1.1625000000000001</v>
      </c>
      <c r="G13">
        <v>1.1475</v>
      </c>
      <c r="H13">
        <v>1.4491666666666667</v>
      </c>
      <c r="I13">
        <v>0.9258333333333334</v>
      </c>
      <c r="J13">
        <v>0.74750000000000005</v>
      </c>
      <c r="K13">
        <v>1.1083333333333332</v>
      </c>
      <c r="L13">
        <v>1.5683333333333331</v>
      </c>
      <c r="M13">
        <v>1.0325</v>
      </c>
      <c r="N13">
        <v>1.0441666666666667</v>
      </c>
      <c r="O13">
        <v>1.2058333333333335</v>
      </c>
      <c r="P13">
        <v>1.2908333333333333</v>
      </c>
      <c r="Q13">
        <v>0.90499999999999992</v>
      </c>
      <c r="R13">
        <v>3.0833333333333334E-2</v>
      </c>
      <c r="S13">
        <v>1.3474999999999999</v>
      </c>
      <c r="T13">
        <v>2.2374999999999998</v>
      </c>
      <c r="U13">
        <v>1.4091666666666665</v>
      </c>
      <c r="V13">
        <v>1.6933333333333331</v>
      </c>
      <c r="W13">
        <v>2.9374999999999996</v>
      </c>
      <c r="X13">
        <v>2.9291666666666671</v>
      </c>
      <c r="Z13">
        <v>1.08</v>
      </c>
      <c r="AA13">
        <v>1.07</v>
      </c>
      <c r="AB13">
        <v>1.91</v>
      </c>
      <c r="AC13">
        <v>2.04</v>
      </c>
      <c r="AD13">
        <v>1.97</v>
      </c>
      <c r="AE13">
        <v>1.61</v>
      </c>
      <c r="AF13">
        <v>1.75</v>
      </c>
      <c r="AG13">
        <v>1.93</v>
      </c>
      <c r="AH13">
        <v>1.91</v>
      </c>
      <c r="AI13">
        <v>1.41</v>
      </c>
      <c r="AJ13">
        <v>2.16</v>
      </c>
      <c r="AK13">
        <v>2.3199999999999998</v>
      </c>
      <c r="AL13">
        <v>1.77</v>
      </c>
      <c r="AM13">
        <v>2.21</v>
      </c>
      <c r="AN13">
        <v>0.37</v>
      </c>
      <c r="AO13">
        <v>1.84</v>
      </c>
      <c r="AP13">
        <v>2.33</v>
      </c>
      <c r="AQ13">
        <v>2.1800000000000002</v>
      </c>
      <c r="AR13">
        <v>2.82</v>
      </c>
      <c r="AS13">
        <v>3.17</v>
      </c>
      <c r="AT13">
        <v>2.95</v>
      </c>
    </row>
    <row r="14" spans="1:46" x14ac:dyDescent="0.2">
      <c r="A14" t="s">
        <v>10</v>
      </c>
      <c r="B14" t="s">
        <v>6</v>
      </c>
      <c r="C14" t="s">
        <v>7</v>
      </c>
      <c r="D14">
        <v>1.6491666666666667</v>
      </c>
      <c r="E14">
        <v>1.1941666666666666</v>
      </c>
      <c r="F14">
        <v>1.0974999999999999</v>
      </c>
      <c r="G14">
        <v>0.95500000000000007</v>
      </c>
      <c r="H14">
        <v>1.3141666666666667</v>
      </c>
      <c r="I14">
        <v>1.3316666666666666</v>
      </c>
      <c r="J14">
        <v>1.5533333333333335</v>
      </c>
      <c r="K14">
        <v>1.1225000000000001</v>
      </c>
      <c r="L14">
        <v>0.7683333333333332</v>
      </c>
      <c r="M14">
        <v>1.0883333333333332</v>
      </c>
      <c r="N14">
        <v>0.94416666666666649</v>
      </c>
      <c r="O14">
        <v>0</v>
      </c>
      <c r="P14">
        <v>0</v>
      </c>
      <c r="Q14">
        <v>0</v>
      </c>
      <c r="R14">
        <v>0.86416666666666642</v>
      </c>
      <c r="S14">
        <v>0.54999999999999993</v>
      </c>
      <c r="T14">
        <v>0.81833333333333336</v>
      </c>
      <c r="U14">
        <v>1.1624999999999999</v>
      </c>
      <c r="V14">
        <v>1.4175000000000002</v>
      </c>
      <c r="W14">
        <v>0.95583333333333342</v>
      </c>
      <c r="X14">
        <v>1.3016666666666665</v>
      </c>
      <c r="Z14">
        <v>1.07</v>
      </c>
      <c r="AA14">
        <v>1.08</v>
      </c>
      <c r="AB14">
        <v>1.37</v>
      </c>
      <c r="AC14">
        <v>0.14000000000000001</v>
      </c>
      <c r="AD14">
        <v>1.51</v>
      </c>
      <c r="AE14">
        <v>2.2999999999999998</v>
      </c>
      <c r="AF14">
        <v>2.17</v>
      </c>
      <c r="AG14">
        <v>2.5</v>
      </c>
      <c r="AH14">
        <v>1.82</v>
      </c>
      <c r="AI14">
        <v>2.78</v>
      </c>
      <c r="AJ14">
        <v>2.35</v>
      </c>
      <c r="AK14">
        <v>0</v>
      </c>
      <c r="AL14">
        <v>0</v>
      </c>
      <c r="AM14">
        <v>0</v>
      </c>
      <c r="AN14">
        <v>1.83</v>
      </c>
      <c r="AO14">
        <v>1.53</v>
      </c>
      <c r="AP14">
        <v>2.57</v>
      </c>
      <c r="AQ14">
        <v>2.4300000000000002</v>
      </c>
      <c r="AR14">
        <v>2.3199999999999998</v>
      </c>
      <c r="AS14">
        <v>2.17</v>
      </c>
      <c r="AT14">
        <v>2.95</v>
      </c>
    </row>
    <row r="15" spans="1:46" x14ac:dyDescent="0.2">
      <c r="A15" t="s">
        <v>12</v>
      </c>
      <c r="B15" t="s">
        <v>6</v>
      </c>
      <c r="C15" t="s">
        <v>7</v>
      </c>
      <c r="D15">
        <v>0</v>
      </c>
      <c r="E15">
        <v>0</v>
      </c>
      <c r="F15">
        <v>0</v>
      </c>
      <c r="G15">
        <v>0</v>
      </c>
      <c r="H15">
        <v>3.3333333333333333E-2</v>
      </c>
      <c r="I15">
        <v>0</v>
      </c>
      <c r="J15">
        <v>4.9166666666666664E-2</v>
      </c>
      <c r="K15">
        <v>0.26916666666666672</v>
      </c>
      <c r="L15">
        <v>0.22083333333333335</v>
      </c>
      <c r="M15">
        <v>4.1666666666666666E-3</v>
      </c>
      <c r="N15">
        <v>0.23333333333333331</v>
      </c>
      <c r="O15">
        <v>1.8333333333333333E-2</v>
      </c>
      <c r="P15">
        <v>0</v>
      </c>
      <c r="Q15">
        <v>1.6666666666666668E-3</v>
      </c>
      <c r="R15">
        <v>2.2516666666666665</v>
      </c>
      <c r="S15">
        <v>2.3866666666666672</v>
      </c>
      <c r="T15">
        <v>2.0691666666666668</v>
      </c>
      <c r="U15">
        <v>2.4308333333333336</v>
      </c>
      <c r="V15">
        <v>2.2408333333333332</v>
      </c>
      <c r="W15">
        <v>2.4833333333333334</v>
      </c>
      <c r="X15">
        <v>2.1916666666666669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.32</v>
      </c>
      <c r="AK15">
        <v>0</v>
      </c>
      <c r="AL15">
        <v>0</v>
      </c>
      <c r="AM15">
        <v>0</v>
      </c>
      <c r="AN15">
        <v>1.69</v>
      </c>
      <c r="AO15">
        <v>2.29</v>
      </c>
      <c r="AP15">
        <v>2.4</v>
      </c>
      <c r="AQ15">
        <v>2.67</v>
      </c>
      <c r="AR15">
        <v>2.64</v>
      </c>
      <c r="AS15">
        <v>2.94</v>
      </c>
      <c r="AT15">
        <v>3.12</v>
      </c>
    </row>
    <row r="16" spans="1:46" x14ac:dyDescent="0.2">
      <c r="A16" t="s">
        <v>13</v>
      </c>
      <c r="B16" t="s">
        <v>6</v>
      </c>
      <c r="C16" t="s">
        <v>7</v>
      </c>
      <c r="D16">
        <v>2.0091666666666668</v>
      </c>
      <c r="E16">
        <v>1.6741666666666666</v>
      </c>
      <c r="F16">
        <v>1.9941666666666666</v>
      </c>
      <c r="G16">
        <v>2.2608333333333333</v>
      </c>
      <c r="H16">
        <v>1.9933333333333334</v>
      </c>
      <c r="I16">
        <v>2.1750000000000003</v>
      </c>
      <c r="J16">
        <v>2.0841666666666669</v>
      </c>
      <c r="K16">
        <v>2.0458333333333334</v>
      </c>
      <c r="L16">
        <v>2.5458333333333334</v>
      </c>
      <c r="M16">
        <v>2.0775000000000001</v>
      </c>
      <c r="N16">
        <v>2.374166666666667</v>
      </c>
      <c r="O16">
        <v>2.3533333333333331</v>
      </c>
      <c r="P16">
        <v>2.8058333333333327</v>
      </c>
      <c r="Q16">
        <v>2.4108333333333336</v>
      </c>
      <c r="R16">
        <v>1.614166666666667</v>
      </c>
      <c r="S16">
        <v>2.9658333333333338</v>
      </c>
      <c r="T16">
        <v>2.6991666666666667</v>
      </c>
      <c r="U16">
        <v>2.4875000000000003</v>
      </c>
      <c r="V16">
        <v>2.4133333333333336</v>
      </c>
      <c r="W16">
        <v>2.8958333333333335</v>
      </c>
      <c r="X16">
        <v>3.0041666666666669</v>
      </c>
      <c r="Z16">
        <v>1.42</v>
      </c>
      <c r="AA16">
        <v>1.96</v>
      </c>
      <c r="AB16">
        <v>2.15</v>
      </c>
      <c r="AC16">
        <v>2.75</v>
      </c>
      <c r="AD16">
        <v>2.76</v>
      </c>
      <c r="AE16">
        <v>2.78</v>
      </c>
      <c r="AF16">
        <v>3.51</v>
      </c>
      <c r="AG16">
        <v>3.43</v>
      </c>
      <c r="AH16">
        <v>3.77</v>
      </c>
      <c r="AI16">
        <v>3.63</v>
      </c>
      <c r="AJ16">
        <v>3.45</v>
      </c>
      <c r="AK16">
        <v>3.07</v>
      </c>
      <c r="AL16">
        <v>3.25</v>
      </c>
      <c r="AM16">
        <v>3.74</v>
      </c>
      <c r="AN16">
        <v>0</v>
      </c>
      <c r="AO16">
        <v>2.7</v>
      </c>
      <c r="AP16">
        <v>3.01</v>
      </c>
      <c r="AQ16">
        <v>2.1</v>
      </c>
      <c r="AR16">
        <v>3.01</v>
      </c>
      <c r="AS16">
        <v>3.4</v>
      </c>
      <c r="AT16">
        <v>3.29</v>
      </c>
    </row>
    <row r="17" spans="1:46" x14ac:dyDescent="0.2">
      <c r="A17" t="s">
        <v>14</v>
      </c>
      <c r="B17" t="s">
        <v>6</v>
      </c>
      <c r="C17" t="s">
        <v>7</v>
      </c>
      <c r="D17">
        <v>1.1891666666666667</v>
      </c>
      <c r="E17">
        <v>0.8933333333333332</v>
      </c>
      <c r="F17">
        <v>0.98083333333333345</v>
      </c>
      <c r="G17">
        <v>1.2858333333333334</v>
      </c>
      <c r="H17">
        <v>1.8724999999999996</v>
      </c>
      <c r="I17">
        <v>1.3091666666666664</v>
      </c>
      <c r="J17">
        <v>1.6958333333333335</v>
      </c>
      <c r="K17">
        <v>1.9825000000000002</v>
      </c>
      <c r="L17">
        <v>2.2441666666666662</v>
      </c>
      <c r="M17">
        <v>1.7699999999999998</v>
      </c>
      <c r="N17">
        <v>1.6591666666666665</v>
      </c>
      <c r="O17">
        <v>1.5050000000000001</v>
      </c>
      <c r="P17">
        <v>2.2524999999999999</v>
      </c>
      <c r="Q17">
        <v>1.0266666666666666</v>
      </c>
      <c r="R17">
        <v>1.4258333333333333</v>
      </c>
      <c r="S17">
        <v>2.2091666666666665</v>
      </c>
      <c r="T17">
        <v>2.3216666666666668</v>
      </c>
      <c r="U17">
        <v>1.3916666666666666</v>
      </c>
      <c r="V17">
        <v>1.7866666666666664</v>
      </c>
      <c r="W17">
        <v>2.6216666666666661</v>
      </c>
      <c r="X17">
        <v>2.8225000000000002</v>
      </c>
      <c r="Z17">
        <v>1.1499999999999999</v>
      </c>
      <c r="AA17">
        <v>0.67</v>
      </c>
      <c r="AB17">
        <v>1.48</v>
      </c>
      <c r="AC17">
        <v>1.82</v>
      </c>
      <c r="AD17">
        <v>2.0299999999999998</v>
      </c>
      <c r="AE17">
        <v>2.17</v>
      </c>
      <c r="AF17">
        <v>2.46</v>
      </c>
      <c r="AG17">
        <v>2.9</v>
      </c>
      <c r="AH17">
        <v>3.12</v>
      </c>
      <c r="AI17">
        <v>3.01</v>
      </c>
      <c r="AJ17">
        <v>3.3</v>
      </c>
      <c r="AK17">
        <v>2.97</v>
      </c>
      <c r="AL17">
        <v>3.31</v>
      </c>
      <c r="AM17">
        <v>3.28</v>
      </c>
      <c r="AN17">
        <v>1.54</v>
      </c>
      <c r="AO17">
        <v>2.63</v>
      </c>
      <c r="AP17">
        <v>2.2599999999999998</v>
      </c>
      <c r="AQ17">
        <v>2.42</v>
      </c>
      <c r="AR17">
        <v>2.67</v>
      </c>
      <c r="AS17">
        <v>2.94</v>
      </c>
      <c r="AT17">
        <v>3.13</v>
      </c>
    </row>
    <row r="18" spans="1:46" x14ac:dyDescent="0.2">
      <c r="A18" t="s">
        <v>25</v>
      </c>
      <c r="B18" t="s">
        <v>6</v>
      </c>
      <c r="C18" t="s">
        <v>7</v>
      </c>
      <c r="D18">
        <v>1.279166666666667</v>
      </c>
      <c r="E18">
        <v>1.2291666666666667</v>
      </c>
      <c r="F18">
        <v>1.335</v>
      </c>
      <c r="G18">
        <v>1.7049999999999998</v>
      </c>
      <c r="H18">
        <v>1.7891666666666666</v>
      </c>
      <c r="I18">
        <v>2.5658333333333334</v>
      </c>
      <c r="J18">
        <v>1.9500000000000002</v>
      </c>
      <c r="K18">
        <v>2.0324999999999998</v>
      </c>
      <c r="L18">
        <v>1.7108333333333332</v>
      </c>
      <c r="M18">
        <v>2.4266666666666663</v>
      </c>
      <c r="N18">
        <v>1.5708333333333335</v>
      </c>
      <c r="O18">
        <v>1.8033333333333335</v>
      </c>
      <c r="P18">
        <v>1.9166666666666663</v>
      </c>
      <c r="Q18">
        <v>2.375</v>
      </c>
      <c r="R18">
        <v>1.4308333333333332</v>
      </c>
      <c r="S18">
        <v>1.625</v>
      </c>
      <c r="T18">
        <v>1.8966666666666667</v>
      </c>
      <c r="U18">
        <v>2.5808333333333335</v>
      </c>
      <c r="V18">
        <v>2.2849999999999997</v>
      </c>
      <c r="W18">
        <v>2.5866666666666664</v>
      </c>
      <c r="X18">
        <v>2.2450000000000001</v>
      </c>
      <c r="Z18">
        <v>1.53</v>
      </c>
      <c r="AA18">
        <v>0.84</v>
      </c>
      <c r="AB18">
        <v>1.43</v>
      </c>
      <c r="AC18">
        <v>2.2400000000000002</v>
      </c>
      <c r="AD18">
        <v>2.36</v>
      </c>
      <c r="AE18">
        <v>2.93</v>
      </c>
      <c r="AF18">
        <v>2.71</v>
      </c>
      <c r="AG18">
        <v>2.8</v>
      </c>
      <c r="AH18">
        <v>2.9</v>
      </c>
      <c r="AI18">
        <v>2.98</v>
      </c>
      <c r="AJ18">
        <v>2.62</v>
      </c>
      <c r="AK18">
        <v>2.81</v>
      </c>
      <c r="AL18">
        <v>2.5499999999999998</v>
      </c>
      <c r="AM18">
        <v>2.93</v>
      </c>
      <c r="AN18">
        <v>0.81</v>
      </c>
      <c r="AO18">
        <v>2.5299999999999998</v>
      </c>
      <c r="AP18">
        <v>2.82</v>
      </c>
      <c r="AQ18">
        <v>2.71</v>
      </c>
      <c r="AR18">
        <v>2.93</v>
      </c>
      <c r="AS18">
        <v>3.38</v>
      </c>
      <c r="AT18">
        <v>3.45</v>
      </c>
    </row>
    <row r="19" spans="1:46" x14ac:dyDescent="0.2">
      <c r="A19" t="s">
        <v>30</v>
      </c>
      <c r="B19" t="s">
        <v>6</v>
      </c>
      <c r="C19" t="s">
        <v>7</v>
      </c>
      <c r="D19">
        <v>0</v>
      </c>
      <c r="E19">
        <v>0</v>
      </c>
      <c r="F19">
        <v>0</v>
      </c>
      <c r="G19">
        <v>0</v>
      </c>
      <c r="H19">
        <v>1.3766666666666667</v>
      </c>
      <c r="I19">
        <v>0.96916666666666684</v>
      </c>
      <c r="J19">
        <v>1.2449999999999999</v>
      </c>
      <c r="K19">
        <v>0.72500000000000009</v>
      </c>
      <c r="L19">
        <v>0.89666666666666683</v>
      </c>
      <c r="M19">
        <v>0.88999999999999979</v>
      </c>
      <c r="N19">
        <v>1.0466666666666666</v>
      </c>
      <c r="O19">
        <v>0.87833333333333341</v>
      </c>
      <c r="P19">
        <v>0.83083333333333309</v>
      </c>
      <c r="Q19">
        <v>1.0766666666666669</v>
      </c>
      <c r="R19">
        <v>0.99583333333333346</v>
      </c>
      <c r="S19">
        <v>1.135</v>
      </c>
      <c r="T19">
        <v>1.1991666666666667</v>
      </c>
      <c r="U19">
        <v>1.2</v>
      </c>
      <c r="V19">
        <v>1.41</v>
      </c>
      <c r="W19">
        <v>1.1183333333333334</v>
      </c>
      <c r="X19">
        <v>1.1716666666666669</v>
      </c>
      <c r="Z19">
        <v>0</v>
      </c>
      <c r="AA19">
        <v>0</v>
      </c>
      <c r="AB19">
        <v>0</v>
      </c>
      <c r="AC19">
        <v>0</v>
      </c>
      <c r="AD19">
        <v>0.66</v>
      </c>
      <c r="AE19">
        <v>1.75</v>
      </c>
      <c r="AF19">
        <v>1.57</v>
      </c>
      <c r="AG19">
        <v>1.65</v>
      </c>
      <c r="AH19">
        <v>1.73</v>
      </c>
      <c r="AI19">
        <v>1.63</v>
      </c>
      <c r="AJ19">
        <v>1.87</v>
      </c>
      <c r="AK19">
        <v>1.59</v>
      </c>
      <c r="AL19">
        <v>2.21</v>
      </c>
      <c r="AM19">
        <v>2.15</v>
      </c>
      <c r="AN19">
        <v>0</v>
      </c>
      <c r="AO19">
        <v>1.74</v>
      </c>
      <c r="AP19">
        <v>2.65</v>
      </c>
      <c r="AQ19">
        <v>2.25</v>
      </c>
      <c r="AR19">
        <v>2.06</v>
      </c>
      <c r="AS19">
        <v>2.4700000000000002</v>
      </c>
      <c r="AT19">
        <v>2.64</v>
      </c>
    </row>
    <row r="20" spans="1:46" x14ac:dyDescent="0.2">
      <c r="A20" t="s">
        <v>37</v>
      </c>
      <c r="B20" t="s">
        <v>6</v>
      </c>
      <c r="C20" t="s">
        <v>7</v>
      </c>
      <c r="D20">
        <v>1.6927272727272729</v>
      </c>
      <c r="E20">
        <v>1.3258333333333334</v>
      </c>
      <c r="F20">
        <v>1.3866666666666667</v>
      </c>
      <c r="G20">
        <v>1.7633333333333334</v>
      </c>
      <c r="H20">
        <v>2.1241666666666665</v>
      </c>
      <c r="I20">
        <v>1.9308333333333334</v>
      </c>
      <c r="J20">
        <v>1.2041666666666666</v>
      </c>
      <c r="K20">
        <v>1.93</v>
      </c>
      <c r="L20">
        <v>1.7366666666666666</v>
      </c>
      <c r="M20">
        <v>2.0016666666666669</v>
      </c>
      <c r="N20">
        <v>1.0308333333333335</v>
      </c>
      <c r="O20">
        <v>1.7975000000000003</v>
      </c>
      <c r="P20">
        <v>1.6891666666666669</v>
      </c>
      <c r="Q20">
        <v>1.9041666666666666</v>
      </c>
      <c r="R20">
        <v>0</v>
      </c>
      <c r="S20">
        <v>0</v>
      </c>
      <c r="T20">
        <v>1.4983333333333331</v>
      </c>
      <c r="U20">
        <v>1.8266666666666664</v>
      </c>
      <c r="V20">
        <v>1.6649999999999998</v>
      </c>
      <c r="W20">
        <v>2.0399999999999996</v>
      </c>
      <c r="X20">
        <v>2.644166666666667</v>
      </c>
      <c r="Z20">
        <v>1.69</v>
      </c>
      <c r="AA20">
        <v>0.9</v>
      </c>
      <c r="AB20">
        <v>1.2</v>
      </c>
      <c r="AC20">
        <v>1.83</v>
      </c>
      <c r="AD20">
        <v>2.02</v>
      </c>
      <c r="AE20">
        <v>1.83</v>
      </c>
      <c r="AF20">
        <v>1.35</v>
      </c>
      <c r="AG20">
        <v>2.31</v>
      </c>
      <c r="AH20">
        <v>2.48</v>
      </c>
      <c r="AI20">
        <v>2.08</v>
      </c>
      <c r="AJ20">
        <v>2.36</v>
      </c>
      <c r="AK20">
        <v>2.4700000000000002</v>
      </c>
      <c r="AL20">
        <v>2.91</v>
      </c>
      <c r="AM20">
        <v>2.5099999999999998</v>
      </c>
      <c r="AN20">
        <v>0</v>
      </c>
      <c r="AO20">
        <v>0</v>
      </c>
      <c r="AP20">
        <v>0</v>
      </c>
      <c r="AQ20">
        <v>2.12</v>
      </c>
      <c r="AR20">
        <v>1.91</v>
      </c>
      <c r="AS20">
        <v>2.63</v>
      </c>
      <c r="AT20">
        <v>3.14</v>
      </c>
    </row>
    <row r="21" spans="1:46" x14ac:dyDescent="0.2">
      <c r="A21" t="s">
        <v>39</v>
      </c>
      <c r="B21" t="s">
        <v>6</v>
      </c>
      <c r="C21" t="s">
        <v>7</v>
      </c>
      <c r="D21">
        <v>1.3536363636363637</v>
      </c>
      <c r="E21">
        <v>1.4391666666666667</v>
      </c>
      <c r="F21">
        <v>1.325</v>
      </c>
      <c r="G21">
        <v>1.2833333333333334</v>
      </c>
      <c r="H21">
        <v>1.5608333333333331</v>
      </c>
      <c r="I21">
        <v>1.64</v>
      </c>
      <c r="J21">
        <v>1.7800000000000002</v>
      </c>
      <c r="K21">
        <v>1.9758333333333333</v>
      </c>
      <c r="L21">
        <v>1.8408333333333335</v>
      </c>
      <c r="M21">
        <v>2.0449999999999999</v>
      </c>
      <c r="N21">
        <v>2.1366666666666663</v>
      </c>
      <c r="O21">
        <v>1.7383333333333333</v>
      </c>
      <c r="P21">
        <v>1.7416666666666669</v>
      </c>
      <c r="Q21">
        <v>1.6166666666666665</v>
      </c>
      <c r="R21">
        <v>1.4733333333333334</v>
      </c>
      <c r="S21">
        <v>1.7825</v>
      </c>
      <c r="T21">
        <v>1.6516666666666666</v>
      </c>
      <c r="U21">
        <v>1.5025000000000002</v>
      </c>
      <c r="V21">
        <v>1.7750000000000001</v>
      </c>
      <c r="W21">
        <v>2.2899999999999996</v>
      </c>
      <c r="X21">
        <v>1.4108333333333334</v>
      </c>
      <c r="Z21">
        <v>1.22</v>
      </c>
      <c r="AA21">
        <v>1.52</v>
      </c>
      <c r="AB21">
        <v>2.0299999999999998</v>
      </c>
      <c r="AC21">
        <v>2.12</v>
      </c>
      <c r="AD21">
        <v>2.4700000000000002</v>
      </c>
      <c r="AE21">
        <v>2.34</v>
      </c>
      <c r="AF21">
        <v>2.19</v>
      </c>
      <c r="AG21">
        <v>2.65</v>
      </c>
      <c r="AH21">
        <v>2.52</v>
      </c>
      <c r="AI21">
        <v>2.95</v>
      </c>
      <c r="AJ21">
        <v>3.26</v>
      </c>
      <c r="AK21">
        <v>3.13</v>
      </c>
      <c r="AL21">
        <v>3.61</v>
      </c>
      <c r="AM21">
        <v>3.41</v>
      </c>
      <c r="AN21">
        <v>1.27</v>
      </c>
      <c r="AO21">
        <v>1.61</v>
      </c>
      <c r="AP21">
        <v>2.5</v>
      </c>
      <c r="AQ21">
        <v>2.74</v>
      </c>
      <c r="AR21">
        <v>2.93</v>
      </c>
      <c r="AS21">
        <v>2.48</v>
      </c>
      <c r="AT21">
        <v>2.66</v>
      </c>
    </row>
    <row r="22" spans="1:46" x14ac:dyDescent="0.2">
      <c r="A22" t="s">
        <v>8</v>
      </c>
      <c r="B22" t="s">
        <v>9</v>
      </c>
      <c r="C22" t="s">
        <v>7</v>
      </c>
      <c r="D22" s="4">
        <v>1.1599999999999999</v>
      </c>
      <c r="E22">
        <v>0.80083333333333329</v>
      </c>
      <c r="F22">
        <v>0.59916666666666674</v>
      </c>
      <c r="G22">
        <v>0.80083333333333329</v>
      </c>
      <c r="H22">
        <v>0.69333333333333336</v>
      </c>
      <c r="I22">
        <v>0.73916666666666664</v>
      </c>
      <c r="J22" s="4">
        <v>0.81083333333333341</v>
      </c>
      <c r="K22" s="4">
        <v>1.0275000000000001</v>
      </c>
      <c r="L22">
        <v>0.65666666666666651</v>
      </c>
      <c r="M22">
        <v>1.0358333333333334</v>
      </c>
      <c r="N22">
        <v>1.1333333333333331</v>
      </c>
      <c r="O22">
        <v>1.2741666666666664</v>
      </c>
      <c r="P22">
        <v>1.0224999999999997</v>
      </c>
      <c r="Q22" s="4">
        <v>1.0600000000000003</v>
      </c>
      <c r="R22" s="4">
        <v>0</v>
      </c>
      <c r="S22">
        <v>1.2308333333333332</v>
      </c>
      <c r="T22">
        <v>0.70000000000000007</v>
      </c>
      <c r="U22">
        <v>0.64</v>
      </c>
      <c r="V22">
        <v>0.64833333333333332</v>
      </c>
      <c r="W22">
        <v>0.8075</v>
      </c>
      <c r="X22" s="4">
        <v>0.58833333333333326</v>
      </c>
      <c r="Z22">
        <v>1.27</v>
      </c>
      <c r="AA22">
        <v>0.98</v>
      </c>
      <c r="AB22">
        <v>0.69</v>
      </c>
      <c r="AC22">
        <v>1.02</v>
      </c>
      <c r="AD22">
        <v>1.4</v>
      </c>
      <c r="AE22">
        <v>1.56</v>
      </c>
      <c r="AF22">
        <v>1.64</v>
      </c>
      <c r="AG22">
        <v>1.53</v>
      </c>
      <c r="AH22">
        <v>1.77</v>
      </c>
      <c r="AI22">
        <v>2.09</v>
      </c>
      <c r="AJ22">
        <v>1.99</v>
      </c>
      <c r="AK22">
        <v>1.74</v>
      </c>
      <c r="AL22">
        <v>1.72</v>
      </c>
      <c r="AM22">
        <v>2.4700000000000002</v>
      </c>
      <c r="AN22">
        <v>0</v>
      </c>
      <c r="AO22">
        <v>0</v>
      </c>
      <c r="AP22">
        <v>1.08</v>
      </c>
      <c r="AQ22">
        <v>1.36</v>
      </c>
      <c r="AR22">
        <v>1.48</v>
      </c>
      <c r="AS22">
        <v>1.34</v>
      </c>
      <c r="AT22">
        <v>1.41</v>
      </c>
    </row>
    <row r="23" spans="1:46" x14ac:dyDescent="0.2">
      <c r="A23" t="s">
        <v>11</v>
      </c>
      <c r="B23" t="s">
        <v>9</v>
      </c>
      <c r="C23" t="s">
        <v>7</v>
      </c>
      <c r="D23" s="4">
        <v>1.1566666666666667</v>
      </c>
      <c r="E23">
        <v>1.1091666666666666</v>
      </c>
      <c r="F23">
        <v>1.2833333333333332</v>
      </c>
      <c r="G23">
        <v>1.6049999999999998</v>
      </c>
      <c r="H23">
        <v>1.5966666666666667</v>
      </c>
      <c r="I23">
        <v>0.96166666666666656</v>
      </c>
      <c r="J23" s="4">
        <v>1.3374999999999997</v>
      </c>
      <c r="K23" s="4">
        <v>1.7983333333333331</v>
      </c>
      <c r="L23">
        <v>2.64</v>
      </c>
      <c r="M23">
        <v>1.9083333333333334</v>
      </c>
      <c r="N23">
        <v>2.2341666666666664</v>
      </c>
      <c r="O23">
        <v>2.0875000000000004</v>
      </c>
      <c r="P23">
        <v>2.5016666666666674</v>
      </c>
      <c r="Q23" s="4">
        <v>1.5916666666666668</v>
      </c>
      <c r="R23" s="4">
        <v>0.90833333333333333</v>
      </c>
      <c r="S23">
        <v>1.19</v>
      </c>
      <c r="T23">
        <v>1.5041666666666667</v>
      </c>
      <c r="U23">
        <v>1.3574999999999999</v>
      </c>
      <c r="V23">
        <v>1.1933333333333334</v>
      </c>
      <c r="W23">
        <v>1.770833333333333</v>
      </c>
      <c r="X23" s="4">
        <v>1.8183333333333334</v>
      </c>
      <c r="Z23">
        <v>0.89</v>
      </c>
      <c r="AA23">
        <v>1.31</v>
      </c>
      <c r="AB23">
        <v>1.42</v>
      </c>
      <c r="AC23">
        <v>1.62</v>
      </c>
      <c r="AD23">
        <v>1.92</v>
      </c>
      <c r="AE23">
        <v>1.45</v>
      </c>
      <c r="AF23">
        <v>1.74</v>
      </c>
      <c r="AG23">
        <v>1.7</v>
      </c>
      <c r="AH23">
        <v>2.5099999999999998</v>
      </c>
      <c r="AI23">
        <v>1.78</v>
      </c>
      <c r="AJ23">
        <v>2.4</v>
      </c>
      <c r="AK23">
        <v>3.24</v>
      </c>
      <c r="AL23">
        <v>2.99</v>
      </c>
      <c r="AM23">
        <v>3.12</v>
      </c>
      <c r="AN23">
        <v>0.68</v>
      </c>
      <c r="AO23">
        <v>1.76</v>
      </c>
      <c r="AP23">
        <v>1.69</v>
      </c>
      <c r="AQ23">
        <v>2.44</v>
      </c>
      <c r="AR23">
        <v>2.33</v>
      </c>
      <c r="AS23">
        <v>1.79</v>
      </c>
      <c r="AT23">
        <v>2.74</v>
      </c>
    </row>
    <row r="24" spans="1:46" x14ac:dyDescent="0.2">
      <c r="A24" t="s">
        <v>18</v>
      </c>
      <c r="B24" t="s">
        <v>9</v>
      </c>
      <c r="C24" t="s">
        <v>7</v>
      </c>
      <c r="D24" s="4">
        <v>1.1883333333333332</v>
      </c>
      <c r="E24">
        <v>0.76666666666666661</v>
      </c>
      <c r="F24">
        <v>0.6958333333333333</v>
      </c>
      <c r="G24">
        <v>1.2766666666666666</v>
      </c>
      <c r="H24">
        <v>1.2716666666666667</v>
      </c>
      <c r="I24">
        <v>1.6916666666666667</v>
      </c>
      <c r="J24" s="4">
        <v>1.0141666666666667</v>
      </c>
      <c r="K24" s="4">
        <v>1.2683333333333333</v>
      </c>
      <c r="L24">
        <v>1.6050000000000002</v>
      </c>
      <c r="M24">
        <v>2.1241666666666665</v>
      </c>
      <c r="N24">
        <v>1.781666666666667</v>
      </c>
      <c r="O24">
        <v>1.7766666666666664</v>
      </c>
      <c r="P24">
        <v>1.8166666666666664</v>
      </c>
      <c r="Q24" s="4">
        <v>2.3075000000000001</v>
      </c>
      <c r="R24" s="4">
        <v>0</v>
      </c>
      <c r="S24">
        <v>0</v>
      </c>
      <c r="T24">
        <v>0</v>
      </c>
      <c r="U24">
        <v>1.0125</v>
      </c>
      <c r="V24">
        <v>1.5866666666666669</v>
      </c>
      <c r="W24">
        <v>1.9649999999999999</v>
      </c>
      <c r="X24" s="4">
        <v>1.7133333333333336</v>
      </c>
      <c r="Z24">
        <v>0.46</v>
      </c>
      <c r="AA24">
        <v>1.01</v>
      </c>
      <c r="AB24">
        <v>1.2</v>
      </c>
      <c r="AC24">
        <v>1.33</v>
      </c>
      <c r="AD24">
        <v>1.69</v>
      </c>
      <c r="AE24">
        <v>1.9</v>
      </c>
      <c r="AF24">
        <v>1.48</v>
      </c>
      <c r="AG24">
        <v>1.89</v>
      </c>
      <c r="AH24">
        <v>2.2599999999999998</v>
      </c>
      <c r="AI24">
        <v>2.59</v>
      </c>
      <c r="AJ24">
        <v>2.6</v>
      </c>
      <c r="AK24">
        <v>3.25</v>
      </c>
      <c r="AL24">
        <v>3.44</v>
      </c>
      <c r="AM24">
        <v>3.5</v>
      </c>
      <c r="AN24">
        <v>0</v>
      </c>
      <c r="AO24">
        <v>0</v>
      </c>
      <c r="AP24">
        <v>0</v>
      </c>
      <c r="AQ24">
        <v>0</v>
      </c>
      <c r="AR24">
        <v>2.62</v>
      </c>
      <c r="AS24">
        <v>2.71</v>
      </c>
      <c r="AT24">
        <v>2.99</v>
      </c>
    </row>
    <row r="25" spans="1:46" x14ac:dyDescent="0.2">
      <c r="A25" t="s">
        <v>21</v>
      </c>
      <c r="B25" t="s">
        <v>9</v>
      </c>
      <c r="C25" t="s">
        <v>7</v>
      </c>
      <c r="D25" s="4">
        <v>2.0525000000000002</v>
      </c>
      <c r="E25">
        <v>1.4858333333333331</v>
      </c>
      <c r="F25">
        <v>1.7308333333333332</v>
      </c>
      <c r="G25">
        <v>2.2866666666666666</v>
      </c>
      <c r="H25">
        <v>2.2799999999999998</v>
      </c>
      <c r="I25">
        <v>2.1491666666666664</v>
      </c>
      <c r="J25" s="4">
        <v>2.2166666666666663</v>
      </c>
      <c r="K25" s="4">
        <v>2.6458333333333335</v>
      </c>
      <c r="L25">
        <v>2.6333333333333337</v>
      </c>
      <c r="M25">
        <v>2.7508333333333344</v>
      </c>
      <c r="N25">
        <v>2.1925000000000003</v>
      </c>
      <c r="O25">
        <v>1.9875000000000005</v>
      </c>
      <c r="P25">
        <v>2.1133333333333333</v>
      </c>
      <c r="Q25" s="4">
        <v>2.1341666666666663</v>
      </c>
      <c r="R25" s="4">
        <v>1.8491666666666668</v>
      </c>
      <c r="S25">
        <v>2.3458333333333337</v>
      </c>
      <c r="T25">
        <v>2.4258333333333333</v>
      </c>
      <c r="U25">
        <v>2.7558333333333334</v>
      </c>
      <c r="V25">
        <v>2.6175000000000002</v>
      </c>
      <c r="W25">
        <v>2.61</v>
      </c>
      <c r="X25" s="4">
        <v>1.9258333333333335</v>
      </c>
      <c r="Z25">
        <v>1.02</v>
      </c>
      <c r="AA25">
        <v>1.71</v>
      </c>
      <c r="AB25">
        <v>2.58</v>
      </c>
      <c r="AC25">
        <v>2.72</v>
      </c>
      <c r="AD25">
        <v>2.9</v>
      </c>
      <c r="AE25">
        <v>2.79</v>
      </c>
      <c r="AF25">
        <v>3.06</v>
      </c>
      <c r="AG25">
        <v>3.04</v>
      </c>
      <c r="AH25">
        <v>3.05</v>
      </c>
      <c r="AI25">
        <v>3.35</v>
      </c>
      <c r="AJ25">
        <v>3.29</v>
      </c>
      <c r="AK25">
        <v>3.05</v>
      </c>
      <c r="AL25">
        <v>3.11</v>
      </c>
      <c r="AM25">
        <v>3.15</v>
      </c>
      <c r="AN25">
        <v>1.0900000000000001</v>
      </c>
      <c r="AO25">
        <v>2.38</v>
      </c>
      <c r="AP25">
        <v>3.15</v>
      </c>
      <c r="AQ25">
        <v>3.34</v>
      </c>
      <c r="AR25">
        <v>3.51</v>
      </c>
      <c r="AS25">
        <v>3.25</v>
      </c>
      <c r="AT25">
        <v>3.43</v>
      </c>
    </row>
    <row r="26" spans="1:46" x14ac:dyDescent="0.2">
      <c r="A26" t="s">
        <v>23</v>
      </c>
      <c r="B26" t="s">
        <v>9</v>
      </c>
      <c r="C26" t="s">
        <v>7</v>
      </c>
      <c r="D26" s="4">
        <v>2.0183333333333331</v>
      </c>
      <c r="E26">
        <v>1.6083333333333334</v>
      </c>
      <c r="F26">
        <v>1.7424999999999999</v>
      </c>
      <c r="G26">
        <v>1.8091666666666664</v>
      </c>
      <c r="H26">
        <v>2.249166666666667</v>
      </c>
      <c r="I26">
        <v>2.6199999999999997</v>
      </c>
      <c r="J26" s="4">
        <v>2.4625000000000004</v>
      </c>
      <c r="K26" s="4">
        <v>2.2174999999999998</v>
      </c>
      <c r="L26">
        <v>2.7399999999999998</v>
      </c>
      <c r="M26">
        <v>2.9041666666666668</v>
      </c>
      <c r="N26">
        <v>2.1358333333333328</v>
      </c>
      <c r="O26">
        <v>2.4058333333333328</v>
      </c>
      <c r="P26">
        <v>2.2650000000000001</v>
      </c>
      <c r="Q26" s="4">
        <v>2.4433333333333334</v>
      </c>
      <c r="R26" s="4">
        <v>1.6666666666666668E-3</v>
      </c>
      <c r="S26">
        <v>0</v>
      </c>
      <c r="T26">
        <v>0</v>
      </c>
      <c r="U26">
        <v>1.8399999999999999</v>
      </c>
      <c r="V26">
        <v>2.52</v>
      </c>
      <c r="W26">
        <v>2.8766666666666665</v>
      </c>
      <c r="X26" s="4">
        <v>1.7816666666666665</v>
      </c>
      <c r="Z26">
        <v>1.61</v>
      </c>
      <c r="AA26">
        <v>1.95</v>
      </c>
      <c r="AB26">
        <v>2.0699999999999998</v>
      </c>
      <c r="AC26">
        <v>2.2000000000000002</v>
      </c>
      <c r="AD26">
        <v>2.62</v>
      </c>
      <c r="AE26">
        <v>2.57</v>
      </c>
      <c r="AF26">
        <v>3.23</v>
      </c>
      <c r="AG26">
        <v>3.1</v>
      </c>
      <c r="AH26">
        <v>3.07</v>
      </c>
      <c r="AI26">
        <v>3.7</v>
      </c>
      <c r="AJ26">
        <v>2.83</v>
      </c>
      <c r="AK26">
        <v>3.53</v>
      </c>
      <c r="AL26">
        <v>3.21</v>
      </c>
      <c r="AM26">
        <v>3.44</v>
      </c>
      <c r="AN26">
        <v>0.01</v>
      </c>
      <c r="AO26">
        <v>0</v>
      </c>
      <c r="AP26">
        <v>0</v>
      </c>
      <c r="AQ26">
        <v>0.01</v>
      </c>
      <c r="AR26">
        <v>2.0099999999999998</v>
      </c>
      <c r="AS26">
        <v>2.66</v>
      </c>
      <c r="AT26">
        <v>2.7</v>
      </c>
    </row>
    <row r="27" spans="1:46" x14ac:dyDescent="0.2">
      <c r="A27" t="s">
        <v>26</v>
      </c>
      <c r="B27" t="s">
        <v>9</v>
      </c>
      <c r="C27" t="s">
        <v>7</v>
      </c>
      <c r="D27" s="4">
        <v>1.0991666666666666</v>
      </c>
      <c r="E27">
        <v>0.77500000000000002</v>
      </c>
      <c r="F27">
        <v>1.0608333333333333</v>
      </c>
      <c r="G27">
        <v>1.5841666666666665</v>
      </c>
      <c r="H27">
        <v>2.0883333333333334</v>
      </c>
      <c r="I27">
        <v>2.2266666666666666</v>
      </c>
      <c r="J27" s="4">
        <v>1.6083333333333332</v>
      </c>
      <c r="K27" s="4">
        <v>1.7916666666666667</v>
      </c>
      <c r="L27">
        <v>1.9333333333333333</v>
      </c>
      <c r="M27">
        <v>2.4691666666666667</v>
      </c>
      <c r="N27">
        <v>1.5083333333333335</v>
      </c>
      <c r="O27">
        <v>1.6866666666666665</v>
      </c>
      <c r="P27">
        <v>2.0691666666666668</v>
      </c>
      <c r="Q27" s="4">
        <v>2.3608333333333333</v>
      </c>
      <c r="R27" s="4">
        <v>1.2616666666666667</v>
      </c>
      <c r="S27">
        <v>1.8125000000000002</v>
      </c>
      <c r="T27">
        <v>1.6583333333333334</v>
      </c>
      <c r="U27">
        <v>1.7566666666666666</v>
      </c>
      <c r="V27">
        <v>1.509166666666667</v>
      </c>
      <c r="W27">
        <v>1.7766666666666666</v>
      </c>
      <c r="X27" s="4">
        <v>1.9016666666666671</v>
      </c>
      <c r="Z27">
        <v>1.47</v>
      </c>
      <c r="AA27">
        <v>0.54</v>
      </c>
      <c r="AB27">
        <v>0.57999999999999996</v>
      </c>
      <c r="AC27">
        <v>1.9</v>
      </c>
      <c r="AD27">
        <v>2.69</v>
      </c>
      <c r="AE27">
        <v>2.74</v>
      </c>
      <c r="AF27">
        <v>2.2999999999999998</v>
      </c>
      <c r="AG27">
        <v>2.84</v>
      </c>
      <c r="AH27">
        <v>2.64</v>
      </c>
      <c r="AI27">
        <v>2.76</v>
      </c>
      <c r="AJ27">
        <v>2.73</v>
      </c>
      <c r="AK27">
        <v>2.39</v>
      </c>
      <c r="AL27">
        <v>2.81</v>
      </c>
      <c r="AM27">
        <v>3.49</v>
      </c>
      <c r="AN27">
        <v>1.37</v>
      </c>
      <c r="AO27">
        <v>2.08</v>
      </c>
      <c r="AP27">
        <v>3.05</v>
      </c>
      <c r="AQ27">
        <v>2.41</v>
      </c>
      <c r="AR27">
        <v>2.65</v>
      </c>
      <c r="AS27">
        <v>2.87</v>
      </c>
      <c r="AT27">
        <v>2.68</v>
      </c>
    </row>
    <row r="28" spans="1:46" x14ac:dyDescent="0.2">
      <c r="A28" t="s">
        <v>35</v>
      </c>
      <c r="B28" t="s">
        <v>9</v>
      </c>
      <c r="C28" t="s">
        <v>7</v>
      </c>
      <c r="D28" s="4">
        <v>1.5118181818181817</v>
      </c>
      <c r="E28">
        <v>0.61416666666666664</v>
      </c>
      <c r="F28">
        <v>0.36416666666666669</v>
      </c>
      <c r="G28">
        <v>1.2474999999999998</v>
      </c>
      <c r="H28">
        <v>1.2841666666666669</v>
      </c>
      <c r="I28">
        <v>0</v>
      </c>
      <c r="J28" s="4">
        <v>1.8933333333333329</v>
      </c>
      <c r="K28" s="4">
        <v>1.5741666666666667</v>
      </c>
      <c r="L28">
        <v>1.3425</v>
      </c>
      <c r="M28">
        <v>1.6658333333333335</v>
      </c>
      <c r="N28">
        <v>1.8083333333333329</v>
      </c>
      <c r="O28">
        <v>1.3125000000000002</v>
      </c>
      <c r="P28">
        <v>1.3475000000000001</v>
      </c>
      <c r="Q28" s="4">
        <v>1.5516666666666667</v>
      </c>
      <c r="R28" s="4">
        <v>0</v>
      </c>
      <c r="S28">
        <v>0</v>
      </c>
      <c r="T28">
        <v>1.8599999999999997</v>
      </c>
      <c r="U28">
        <v>2.0841666666666669</v>
      </c>
      <c r="V28">
        <v>2.4033333333333338</v>
      </c>
      <c r="W28">
        <v>1.7500000000000002</v>
      </c>
      <c r="X28" s="4">
        <v>1.8358333333333334</v>
      </c>
      <c r="Z28">
        <v>1.1299999999999999</v>
      </c>
      <c r="AA28">
        <v>0.76</v>
      </c>
      <c r="AB28">
        <v>0.41</v>
      </c>
      <c r="AC28">
        <v>0.59</v>
      </c>
      <c r="AD28">
        <v>1.55</v>
      </c>
      <c r="AE28">
        <v>0</v>
      </c>
      <c r="AF28">
        <v>1.77</v>
      </c>
      <c r="AG28">
        <v>2.08</v>
      </c>
      <c r="AH28">
        <v>1.92</v>
      </c>
      <c r="AI28">
        <v>2.2799999999999998</v>
      </c>
      <c r="AJ28">
        <v>2.73</v>
      </c>
      <c r="AK28">
        <v>2.75</v>
      </c>
      <c r="AL28">
        <v>2.5099999999999998</v>
      </c>
      <c r="AM28">
        <v>2.79</v>
      </c>
      <c r="AN28">
        <v>0</v>
      </c>
      <c r="AO28">
        <v>0</v>
      </c>
      <c r="AP28">
        <v>0.95</v>
      </c>
      <c r="AQ28">
        <v>2.46</v>
      </c>
      <c r="AR28">
        <v>3.02</v>
      </c>
      <c r="AS28">
        <v>2.83</v>
      </c>
      <c r="AT28">
        <v>2.84</v>
      </c>
    </row>
    <row r="29" spans="1:46" x14ac:dyDescent="0.2">
      <c r="A29" t="s">
        <v>36</v>
      </c>
      <c r="B29" t="s">
        <v>9</v>
      </c>
      <c r="C29" t="s">
        <v>7</v>
      </c>
      <c r="D29" s="4">
        <v>0.78727272727272724</v>
      </c>
      <c r="E29">
        <v>1.1758333333333333</v>
      </c>
      <c r="F29">
        <v>1.468333333333333</v>
      </c>
      <c r="G29">
        <v>2.0249999999999999</v>
      </c>
      <c r="H29">
        <v>1.6858333333333333</v>
      </c>
      <c r="I29">
        <v>1.7916666666666667</v>
      </c>
      <c r="J29" s="4">
        <v>1.6000000000000003</v>
      </c>
      <c r="K29" s="4">
        <v>1.8399999999999996</v>
      </c>
      <c r="L29">
        <v>1.4991666666666665</v>
      </c>
      <c r="M29">
        <v>1.906666666666667</v>
      </c>
      <c r="N29">
        <v>1.7216666666666667</v>
      </c>
      <c r="O29">
        <v>2.0741666666666667</v>
      </c>
      <c r="P29">
        <v>1.8091666666666664</v>
      </c>
      <c r="Q29" s="4">
        <v>1.4591666666666665</v>
      </c>
      <c r="R29" s="4">
        <v>1.4966666666666668</v>
      </c>
      <c r="S29">
        <v>1.5475000000000001</v>
      </c>
      <c r="T29">
        <v>1.4941666666666666</v>
      </c>
      <c r="U29">
        <v>1.6158333333333335</v>
      </c>
      <c r="V29">
        <v>1.7358333333333331</v>
      </c>
      <c r="W29">
        <v>2.4025000000000003</v>
      </c>
      <c r="X29" s="4">
        <v>1.8800000000000001</v>
      </c>
      <c r="Z29">
        <v>1.55</v>
      </c>
      <c r="AA29">
        <v>1.03</v>
      </c>
      <c r="AB29">
        <v>2.35</v>
      </c>
      <c r="AC29">
        <v>2.27</v>
      </c>
      <c r="AD29">
        <v>2.63</v>
      </c>
      <c r="AE29">
        <v>2.8</v>
      </c>
      <c r="AF29">
        <v>2.78</v>
      </c>
      <c r="AG29">
        <v>2.64</v>
      </c>
      <c r="AH29">
        <v>2.41</v>
      </c>
      <c r="AI29">
        <v>2.99</v>
      </c>
      <c r="AJ29">
        <v>3.16</v>
      </c>
      <c r="AK29">
        <v>3.1</v>
      </c>
      <c r="AL29">
        <v>3.33</v>
      </c>
      <c r="AM29">
        <v>3.05</v>
      </c>
      <c r="AN29">
        <v>0</v>
      </c>
      <c r="AO29">
        <v>2.25</v>
      </c>
      <c r="AP29">
        <v>2.38</v>
      </c>
      <c r="AQ29">
        <v>2.2400000000000002</v>
      </c>
      <c r="AR29">
        <v>2.97</v>
      </c>
      <c r="AS29">
        <v>2.27</v>
      </c>
      <c r="AT29">
        <v>2.78</v>
      </c>
    </row>
    <row r="30" spans="1:46" x14ac:dyDescent="0.2">
      <c r="A30" t="s">
        <v>38</v>
      </c>
      <c r="B30" t="s">
        <v>9</v>
      </c>
      <c r="C30" t="s">
        <v>7</v>
      </c>
      <c r="D30" s="4">
        <v>0</v>
      </c>
      <c r="E30">
        <v>8.3333333333333339E-4</v>
      </c>
      <c r="F30">
        <v>0.67583333333333329</v>
      </c>
      <c r="G30">
        <v>1.4891666666666665</v>
      </c>
      <c r="H30">
        <v>1.3791666666666667</v>
      </c>
      <c r="I30">
        <v>1.3433333333333335</v>
      </c>
      <c r="J30" s="4">
        <v>1.2883333333333333</v>
      </c>
      <c r="K30" s="4">
        <v>1.5816666666666668</v>
      </c>
      <c r="L30">
        <v>1.6891666666666669</v>
      </c>
      <c r="M30">
        <v>2.5716666666666668</v>
      </c>
      <c r="N30">
        <v>1.3175000000000001</v>
      </c>
      <c r="O30">
        <v>1.6925000000000001</v>
      </c>
      <c r="P30">
        <v>1.71</v>
      </c>
      <c r="Q30" s="4">
        <v>2.2708333333333335</v>
      </c>
      <c r="R30" s="4">
        <v>1.1375000000000002</v>
      </c>
      <c r="S30">
        <v>2.1783333333333332</v>
      </c>
      <c r="T30">
        <v>2.0916666666666668</v>
      </c>
      <c r="U30">
        <v>2.3558333333333334</v>
      </c>
      <c r="V30">
        <v>1.993333333333333</v>
      </c>
      <c r="W30">
        <v>2.1324999999999998</v>
      </c>
      <c r="X30" s="4">
        <v>2.2383333333333333</v>
      </c>
      <c r="Z30">
        <v>0</v>
      </c>
      <c r="AA30">
        <v>0.01</v>
      </c>
      <c r="AB30">
        <v>0</v>
      </c>
      <c r="AC30">
        <v>1.45</v>
      </c>
      <c r="AD30">
        <v>1.27</v>
      </c>
      <c r="AE30">
        <v>1.39</v>
      </c>
      <c r="AF30">
        <v>2.04</v>
      </c>
      <c r="AG30">
        <v>1.94</v>
      </c>
      <c r="AH30">
        <v>2.38</v>
      </c>
      <c r="AI30">
        <v>2.61</v>
      </c>
      <c r="AJ30">
        <v>2.31</v>
      </c>
      <c r="AK30">
        <v>2.5299999999999998</v>
      </c>
      <c r="AL30">
        <v>2.94</v>
      </c>
      <c r="AM30">
        <v>2.77</v>
      </c>
      <c r="AN30">
        <v>0.53</v>
      </c>
      <c r="AO30">
        <v>1.83</v>
      </c>
      <c r="AP30">
        <v>2.86</v>
      </c>
      <c r="AQ30">
        <v>2.68</v>
      </c>
      <c r="AR30">
        <v>2.91</v>
      </c>
      <c r="AS30">
        <v>2.79</v>
      </c>
      <c r="AT30">
        <v>2.8</v>
      </c>
    </row>
    <row r="31" spans="1:46" x14ac:dyDescent="0.2">
      <c r="A31" t="s">
        <v>42</v>
      </c>
      <c r="B31" t="s">
        <v>16</v>
      </c>
      <c r="C31" t="s">
        <v>41</v>
      </c>
      <c r="D31">
        <v>5.7272727272727274E-2</v>
      </c>
      <c r="E31">
        <v>0.17166666666666666</v>
      </c>
      <c r="F31">
        <v>0.36083333333333328</v>
      </c>
      <c r="G31">
        <v>0.56833333333333336</v>
      </c>
      <c r="H31">
        <v>0.73333333333333339</v>
      </c>
      <c r="I31">
        <v>0.8666666666666667</v>
      </c>
      <c r="J31">
        <v>1.3125</v>
      </c>
      <c r="K31">
        <v>1.2900000000000003</v>
      </c>
      <c r="L31">
        <v>1.6125</v>
      </c>
      <c r="M31">
        <v>0.93083333333333351</v>
      </c>
      <c r="N31">
        <v>1.3225</v>
      </c>
      <c r="O31">
        <v>1.2950000000000002</v>
      </c>
      <c r="P31">
        <v>1.0858333333333334</v>
      </c>
      <c r="Q31">
        <v>1.0583333333333333</v>
      </c>
      <c r="R31">
        <v>0.57166666666666655</v>
      </c>
      <c r="S31">
        <v>1.2216666666666667</v>
      </c>
      <c r="T31">
        <v>1.155833333333333</v>
      </c>
      <c r="U31">
        <v>1.0291666666666668</v>
      </c>
      <c r="V31">
        <v>1.2075000000000002</v>
      </c>
      <c r="W31">
        <v>1.07</v>
      </c>
      <c r="X31">
        <v>1.216666666666667</v>
      </c>
      <c r="Z31">
        <v>0.06</v>
      </c>
      <c r="AA31">
        <v>0.08</v>
      </c>
      <c r="AB31">
        <v>0.59</v>
      </c>
      <c r="AC31">
        <v>0.71</v>
      </c>
      <c r="AD31">
        <v>1.1599999999999999</v>
      </c>
      <c r="AE31">
        <v>1.53</v>
      </c>
      <c r="AF31">
        <v>1.81</v>
      </c>
      <c r="AG31">
        <v>1.69</v>
      </c>
      <c r="AH31">
        <v>2.4500000000000002</v>
      </c>
      <c r="AI31">
        <v>2.2000000000000002</v>
      </c>
      <c r="AJ31">
        <v>2.54</v>
      </c>
      <c r="AK31">
        <v>3.15</v>
      </c>
      <c r="AL31">
        <v>2.6</v>
      </c>
      <c r="AM31">
        <v>2.41</v>
      </c>
      <c r="AN31">
        <v>0.81</v>
      </c>
      <c r="AO31">
        <v>1.63</v>
      </c>
      <c r="AP31">
        <v>2.23</v>
      </c>
      <c r="AQ31">
        <v>1.89</v>
      </c>
      <c r="AR31">
        <v>2.16</v>
      </c>
      <c r="AS31">
        <v>2.06</v>
      </c>
      <c r="AT31">
        <v>2.48</v>
      </c>
    </row>
    <row r="32" spans="1:46" x14ac:dyDescent="0.2">
      <c r="A32" t="s">
        <v>43</v>
      </c>
      <c r="B32" t="s">
        <v>16</v>
      </c>
      <c r="C32" t="s">
        <v>41</v>
      </c>
      <c r="D32">
        <v>0.14181818181818182</v>
      </c>
      <c r="E32">
        <v>0.52916666666666656</v>
      </c>
      <c r="F32">
        <v>0.50333333333333341</v>
      </c>
      <c r="G32">
        <v>0.87666666666666659</v>
      </c>
      <c r="H32">
        <v>1.0683333333333331</v>
      </c>
      <c r="I32">
        <v>1.5350000000000001</v>
      </c>
      <c r="J32">
        <v>1.2316666666666667</v>
      </c>
      <c r="K32">
        <v>1.2766666666666668</v>
      </c>
      <c r="L32">
        <v>1.1383333333333334</v>
      </c>
      <c r="M32">
        <v>1.3241666666666665</v>
      </c>
      <c r="N32">
        <v>1.3425</v>
      </c>
      <c r="O32">
        <v>1.3791666666666667</v>
      </c>
      <c r="P32">
        <v>1.4966666666666668</v>
      </c>
      <c r="Q32">
        <v>1.2824999999999998</v>
      </c>
      <c r="R32">
        <v>0.74833333333333318</v>
      </c>
      <c r="S32">
        <v>1.1200000000000001</v>
      </c>
      <c r="T32">
        <v>1.2383333333333333</v>
      </c>
      <c r="U32">
        <v>1.2833333333333332</v>
      </c>
      <c r="V32">
        <v>1.1391666666666667</v>
      </c>
      <c r="W32">
        <v>1.28</v>
      </c>
      <c r="X32">
        <v>1.1433333333333333</v>
      </c>
      <c r="Z32">
        <v>0.25</v>
      </c>
      <c r="AA32">
        <v>0.59</v>
      </c>
      <c r="AB32">
        <v>0.35</v>
      </c>
      <c r="AC32">
        <v>0.62</v>
      </c>
      <c r="AD32">
        <v>1.3</v>
      </c>
      <c r="AE32">
        <v>2.0299999999999998</v>
      </c>
      <c r="AF32">
        <v>2.19</v>
      </c>
      <c r="AG32">
        <v>1.96</v>
      </c>
      <c r="AH32">
        <v>2.56</v>
      </c>
      <c r="AI32">
        <v>2.1800000000000002</v>
      </c>
      <c r="AJ32">
        <v>2.52</v>
      </c>
      <c r="AK32">
        <v>2.5099999999999998</v>
      </c>
      <c r="AL32">
        <v>2.54</v>
      </c>
      <c r="AM32">
        <v>2.41</v>
      </c>
      <c r="AN32">
        <v>1.06</v>
      </c>
      <c r="AO32">
        <v>1.55</v>
      </c>
      <c r="AP32">
        <v>2.3199999999999998</v>
      </c>
      <c r="AQ32">
        <v>1.8</v>
      </c>
      <c r="AR32">
        <v>2.4900000000000002</v>
      </c>
      <c r="AS32">
        <v>2.38</v>
      </c>
      <c r="AT32">
        <v>2.2599999999999998</v>
      </c>
    </row>
    <row r="33" spans="1:46" x14ac:dyDescent="0.2">
      <c r="A33" t="s">
        <v>45</v>
      </c>
      <c r="B33" t="s">
        <v>16</v>
      </c>
      <c r="C33" t="s">
        <v>41</v>
      </c>
      <c r="D33">
        <v>7.5454545454545455E-2</v>
      </c>
      <c r="E33">
        <v>0.11083333333333335</v>
      </c>
      <c r="F33">
        <v>0.37916666666666665</v>
      </c>
      <c r="G33">
        <v>0.34249999999999997</v>
      </c>
      <c r="H33">
        <v>0.79333333333333333</v>
      </c>
      <c r="I33">
        <v>0.72666666666666657</v>
      </c>
      <c r="J33">
        <v>1.0758333333333334</v>
      </c>
      <c r="K33">
        <v>0.76666666666666661</v>
      </c>
      <c r="L33">
        <v>0.80583333333333329</v>
      </c>
      <c r="M33">
        <v>0.73333333333333306</v>
      </c>
      <c r="N33">
        <v>0.58750000000000002</v>
      </c>
      <c r="O33">
        <v>0.63166666666666671</v>
      </c>
      <c r="P33">
        <v>0.68749999999999989</v>
      </c>
      <c r="Q33">
        <v>0.24166666666666667</v>
      </c>
      <c r="R33">
        <v>0.21166666666666667</v>
      </c>
      <c r="S33">
        <v>0.64916666666666656</v>
      </c>
      <c r="T33">
        <v>0.68583333333333341</v>
      </c>
      <c r="U33">
        <v>0.7041666666666665</v>
      </c>
      <c r="V33">
        <v>0.73083333333333333</v>
      </c>
      <c r="W33">
        <v>0.75916666666666666</v>
      </c>
      <c r="X33">
        <v>0.71499999999999986</v>
      </c>
      <c r="Z33">
        <v>0.16</v>
      </c>
      <c r="AA33">
        <v>0.37</v>
      </c>
      <c r="AB33">
        <v>0.34</v>
      </c>
      <c r="AC33">
        <v>0.65</v>
      </c>
      <c r="AD33">
        <v>1.34</v>
      </c>
      <c r="AE33">
        <v>1.24</v>
      </c>
      <c r="AF33">
        <v>1.3</v>
      </c>
      <c r="AG33">
        <v>1.1499999999999999</v>
      </c>
      <c r="AH33">
        <v>1.58</v>
      </c>
      <c r="AI33">
        <v>1.93</v>
      </c>
      <c r="AJ33">
        <v>1.57</v>
      </c>
      <c r="AK33">
        <v>1.07</v>
      </c>
      <c r="AL33">
        <v>1.48</v>
      </c>
      <c r="AM33">
        <v>1.47</v>
      </c>
      <c r="AN33">
        <v>0.22</v>
      </c>
      <c r="AO33">
        <v>0.74</v>
      </c>
      <c r="AP33">
        <v>1.03</v>
      </c>
      <c r="AQ33">
        <v>1.2</v>
      </c>
      <c r="AR33">
        <v>1.53</v>
      </c>
      <c r="AS33">
        <v>1.71</v>
      </c>
      <c r="AT33">
        <v>1.72</v>
      </c>
    </row>
    <row r="34" spans="1:46" x14ac:dyDescent="0.2">
      <c r="A34" t="s">
        <v>46</v>
      </c>
      <c r="B34" t="s">
        <v>16</v>
      </c>
      <c r="C34" t="s">
        <v>41</v>
      </c>
      <c r="D34">
        <v>0.73818181818181827</v>
      </c>
      <c r="E34">
        <v>1.3775000000000002</v>
      </c>
      <c r="F34">
        <v>0.86833333333333318</v>
      </c>
      <c r="G34">
        <v>0.85916666666666652</v>
      </c>
      <c r="H34">
        <v>0.64166666666666661</v>
      </c>
      <c r="I34">
        <v>0.72166666666666668</v>
      </c>
      <c r="J34">
        <v>0.78166666666666662</v>
      </c>
      <c r="K34">
        <v>0.71999999999999986</v>
      </c>
      <c r="L34">
        <v>0.76500000000000001</v>
      </c>
      <c r="M34">
        <v>0.98333333333333328</v>
      </c>
      <c r="N34">
        <v>0.95916666666666683</v>
      </c>
      <c r="O34">
        <v>0.99250000000000005</v>
      </c>
      <c r="P34">
        <v>0.99583333333333324</v>
      </c>
      <c r="Q34">
        <v>1.1633333333333333</v>
      </c>
      <c r="R34">
        <v>0.7091666666666665</v>
      </c>
      <c r="S34">
        <v>0.97166666666666668</v>
      </c>
      <c r="T34">
        <v>0.90166666666666673</v>
      </c>
      <c r="U34">
        <v>0.79</v>
      </c>
      <c r="V34">
        <v>0.8241666666666666</v>
      </c>
      <c r="W34">
        <v>0.78916666666666657</v>
      </c>
      <c r="X34">
        <v>0.84500000000000008</v>
      </c>
      <c r="Z34">
        <v>1.1599999999999999</v>
      </c>
      <c r="AA34">
        <v>1.36</v>
      </c>
      <c r="AB34">
        <v>1.54</v>
      </c>
      <c r="AC34">
        <v>2.11</v>
      </c>
      <c r="AD34">
        <v>1.7</v>
      </c>
      <c r="AE34">
        <v>1.78</v>
      </c>
      <c r="AF34">
        <v>1.67</v>
      </c>
      <c r="AG34">
        <v>1.45</v>
      </c>
      <c r="AH34">
        <v>1.96</v>
      </c>
      <c r="AI34">
        <v>2</v>
      </c>
      <c r="AJ34">
        <v>2.13</v>
      </c>
      <c r="AK34">
        <v>2.33</v>
      </c>
      <c r="AL34">
        <v>2.2599999999999998</v>
      </c>
      <c r="AM34">
        <v>2.2400000000000002</v>
      </c>
      <c r="AN34">
        <v>1.3</v>
      </c>
      <c r="AO34">
        <v>1.89</v>
      </c>
      <c r="AP34">
        <v>1.85</v>
      </c>
      <c r="AQ34">
        <v>1.68</v>
      </c>
      <c r="AR34">
        <v>1.68</v>
      </c>
      <c r="AS34">
        <v>1.51</v>
      </c>
      <c r="AT34">
        <v>1.69</v>
      </c>
    </row>
    <row r="35" spans="1:46" x14ac:dyDescent="0.2">
      <c r="A35" t="s">
        <v>49</v>
      </c>
      <c r="B35" t="s">
        <v>16</v>
      </c>
      <c r="C35" t="s">
        <v>41</v>
      </c>
      <c r="D35">
        <v>0</v>
      </c>
      <c r="E35">
        <v>0.59916666666666663</v>
      </c>
      <c r="F35">
        <v>0.77833333333333332</v>
      </c>
      <c r="G35">
        <v>1.1950000000000001</v>
      </c>
      <c r="H35">
        <v>1.7016666666666669</v>
      </c>
      <c r="I35">
        <v>1.9216666666666666</v>
      </c>
      <c r="J35">
        <v>2.1658333333333331</v>
      </c>
      <c r="K35">
        <v>1.9600000000000002</v>
      </c>
      <c r="L35">
        <v>2.1808333333333332</v>
      </c>
      <c r="M35">
        <v>2.1983333333333333</v>
      </c>
      <c r="N35">
        <v>1.4524999999999999</v>
      </c>
      <c r="O35">
        <v>1.7225000000000001</v>
      </c>
      <c r="P35">
        <v>1.5999999999999996</v>
      </c>
      <c r="Q35">
        <v>1.7266666666666666</v>
      </c>
      <c r="R35">
        <v>1.4949999999999999</v>
      </c>
      <c r="S35">
        <v>1.3425</v>
      </c>
      <c r="T35">
        <v>1.2191666666666665</v>
      </c>
      <c r="U35">
        <v>1.1175000000000002</v>
      </c>
      <c r="V35">
        <v>1.3291666666666668</v>
      </c>
      <c r="W35">
        <v>1.3408333333333333</v>
      </c>
      <c r="X35">
        <v>1.5425000000000002</v>
      </c>
      <c r="Z35">
        <v>0</v>
      </c>
      <c r="AA35">
        <v>1.03</v>
      </c>
      <c r="AB35">
        <v>1.32</v>
      </c>
      <c r="AC35">
        <v>1.87</v>
      </c>
      <c r="AD35">
        <v>2.5099999999999998</v>
      </c>
      <c r="AE35">
        <v>2.69</v>
      </c>
      <c r="AF35">
        <v>2.99</v>
      </c>
      <c r="AG35">
        <v>3.05</v>
      </c>
      <c r="AH35">
        <v>2.89</v>
      </c>
      <c r="AI35">
        <v>2.58</v>
      </c>
      <c r="AJ35">
        <v>2.29</v>
      </c>
      <c r="AK35">
        <v>2.68</v>
      </c>
      <c r="AL35">
        <v>2.71</v>
      </c>
      <c r="AM35">
        <v>2.46</v>
      </c>
      <c r="AN35">
        <v>2.2200000000000002</v>
      </c>
      <c r="AO35">
        <v>2.17</v>
      </c>
      <c r="AP35">
        <v>2.27</v>
      </c>
      <c r="AQ35">
        <v>2.4500000000000002</v>
      </c>
      <c r="AR35">
        <v>2.1</v>
      </c>
      <c r="AS35">
        <v>2.38</v>
      </c>
      <c r="AT35">
        <v>2.5299999999999998</v>
      </c>
    </row>
    <row r="36" spans="1:46" x14ac:dyDescent="0.2">
      <c r="A36" t="s">
        <v>60</v>
      </c>
      <c r="B36" t="s">
        <v>16</v>
      </c>
      <c r="C36" t="s">
        <v>41</v>
      </c>
      <c r="D36" s="3">
        <v>0.75454545454545441</v>
      </c>
      <c r="E36" s="3">
        <v>1.2791666666666666</v>
      </c>
      <c r="F36" s="4">
        <v>1.1966666666666668</v>
      </c>
      <c r="G36" s="4">
        <v>1.5766666666666669</v>
      </c>
      <c r="H36" s="4">
        <v>1.9300000000000004</v>
      </c>
      <c r="I36" s="4">
        <v>2.0716666666666668</v>
      </c>
      <c r="J36" s="4">
        <v>2.4933333333333336</v>
      </c>
      <c r="K36" s="4">
        <v>2.539166666666667</v>
      </c>
      <c r="L36" s="4">
        <v>2.1850000000000001</v>
      </c>
      <c r="M36" s="4">
        <v>1.4091666666666667</v>
      </c>
      <c r="N36" s="4"/>
      <c r="O36" s="4"/>
      <c r="P36" s="4"/>
      <c r="Q36" s="4"/>
      <c r="R36" s="4">
        <v>1.553333333333333</v>
      </c>
      <c r="S36" s="4">
        <v>1.4716666666666669</v>
      </c>
      <c r="T36" s="4">
        <v>1.41</v>
      </c>
      <c r="U36" s="4">
        <v>1.2325000000000002</v>
      </c>
      <c r="V36" s="4">
        <v>1.3366666666666667</v>
      </c>
      <c r="W36" s="4">
        <v>1.6025</v>
      </c>
      <c r="X36" s="4">
        <v>1.5033333333333332</v>
      </c>
      <c r="Z36">
        <v>0.39</v>
      </c>
      <c r="AA36">
        <v>1.18</v>
      </c>
      <c r="AB36">
        <v>1.35</v>
      </c>
      <c r="AC36">
        <v>1.98</v>
      </c>
      <c r="AD36">
        <v>2.54</v>
      </c>
      <c r="AE36">
        <v>2.48</v>
      </c>
      <c r="AF36">
        <v>2.8</v>
      </c>
      <c r="AG36">
        <v>2.4900000000000002</v>
      </c>
      <c r="AH36">
        <v>2.87</v>
      </c>
      <c r="AI36">
        <v>2.84</v>
      </c>
      <c r="AN36">
        <v>2.19</v>
      </c>
      <c r="AO36">
        <v>2.29</v>
      </c>
      <c r="AP36">
        <v>1.93</v>
      </c>
      <c r="AQ36">
        <v>2.37</v>
      </c>
      <c r="AR36">
        <v>2.27</v>
      </c>
      <c r="AS36">
        <v>2.93</v>
      </c>
      <c r="AT36">
        <v>3.03</v>
      </c>
    </row>
    <row r="37" spans="1:46" x14ac:dyDescent="0.2">
      <c r="A37" t="s">
        <v>63</v>
      </c>
      <c r="B37" t="s">
        <v>16</v>
      </c>
      <c r="C37" t="s">
        <v>41</v>
      </c>
      <c r="D37" s="3">
        <v>1.2009090909090909</v>
      </c>
      <c r="E37" s="3">
        <v>0.8833333333333333</v>
      </c>
      <c r="F37" s="4">
        <v>0.58583333333333332</v>
      </c>
      <c r="G37" s="4">
        <v>1.0991666666666666</v>
      </c>
      <c r="H37" s="4">
        <v>1.2641666666666667</v>
      </c>
      <c r="I37" s="4">
        <v>0.80833333333333324</v>
      </c>
      <c r="J37" s="4">
        <v>0</v>
      </c>
      <c r="K37" s="4">
        <v>2.75E-2</v>
      </c>
      <c r="L37" s="4">
        <v>0.36166666666666664</v>
      </c>
      <c r="M37" s="4">
        <v>0</v>
      </c>
      <c r="N37" s="4"/>
      <c r="O37" s="4"/>
      <c r="P37" s="4"/>
      <c r="Q37" s="4"/>
      <c r="R37" s="4">
        <v>0.98499999999999988</v>
      </c>
      <c r="S37" s="4">
        <v>0.96499999999999997</v>
      </c>
      <c r="T37" s="4">
        <v>1.0125</v>
      </c>
      <c r="U37" s="4">
        <v>1.3508333333333333</v>
      </c>
      <c r="V37" s="4">
        <v>1.3399999999999999</v>
      </c>
      <c r="W37" s="4">
        <v>1.415</v>
      </c>
      <c r="X37" s="4">
        <v>1.8224999999999998</v>
      </c>
      <c r="Z37">
        <v>1</v>
      </c>
      <c r="AA37">
        <v>1.75</v>
      </c>
      <c r="AB37">
        <v>0</v>
      </c>
      <c r="AC37">
        <v>1.8</v>
      </c>
      <c r="AD37">
        <v>2.06</v>
      </c>
      <c r="AE37">
        <v>2.21</v>
      </c>
      <c r="AF37">
        <v>0</v>
      </c>
      <c r="AG37">
        <v>0.33</v>
      </c>
      <c r="AH37">
        <v>0.61</v>
      </c>
      <c r="AI37">
        <v>0</v>
      </c>
      <c r="AN37">
        <v>1.97</v>
      </c>
      <c r="AO37">
        <v>1.84</v>
      </c>
      <c r="AP37">
        <v>2.04</v>
      </c>
      <c r="AQ37">
        <v>2.29</v>
      </c>
      <c r="AR37">
        <v>1.94</v>
      </c>
      <c r="AS37">
        <v>2.41</v>
      </c>
      <c r="AT37">
        <v>2.6</v>
      </c>
    </row>
    <row r="38" spans="1:46" x14ac:dyDescent="0.2">
      <c r="A38" t="s">
        <v>67</v>
      </c>
      <c r="B38" t="s">
        <v>16</v>
      </c>
      <c r="C38" t="s">
        <v>41</v>
      </c>
      <c r="D38" s="3">
        <v>0.31909090909090909</v>
      </c>
      <c r="E38" s="3">
        <v>0.5724999999999999</v>
      </c>
      <c r="F38" s="4">
        <v>0.62500000000000011</v>
      </c>
      <c r="G38" s="4">
        <v>0.62333333333333341</v>
      </c>
      <c r="H38" s="4">
        <v>0.72333333333333327</v>
      </c>
      <c r="I38" s="4">
        <v>0.53833333333333344</v>
      </c>
      <c r="J38" s="4">
        <v>0.70333333333333348</v>
      </c>
      <c r="K38" s="4">
        <v>0.75083333333333335</v>
      </c>
      <c r="L38" s="4">
        <v>0.72500000000000009</v>
      </c>
      <c r="M38" s="4">
        <v>0.79249999999999998</v>
      </c>
      <c r="N38" s="4">
        <v>0.71499999999999997</v>
      </c>
      <c r="O38" s="4">
        <v>0.71583333333333332</v>
      </c>
      <c r="P38" s="4">
        <v>0.90916666666666668</v>
      </c>
      <c r="Q38" s="4">
        <v>0.85000000000000009</v>
      </c>
      <c r="R38" s="4">
        <v>0.13916666666666666</v>
      </c>
      <c r="S38" s="4">
        <v>0.54750000000000021</v>
      </c>
      <c r="T38" s="4">
        <v>1.01</v>
      </c>
      <c r="U38" s="4">
        <v>0.98333333333333328</v>
      </c>
      <c r="V38" s="4">
        <v>0.98583333333333334</v>
      </c>
      <c r="W38" s="4">
        <v>1.1399999999999999</v>
      </c>
      <c r="X38" s="4">
        <v>1.0125</v>
      </c>
      <c r="Z38">
        <v>0.53</v>
      </c>
      <c r="AA38">
        <v>0.63</v>
      </c>
      <c r="AB38">
        <v>0.97</v>
      </c>
      <c r="AC38">
        <v>0.6</v>
      </c>
      <c r="AD38">
        <v>0.98</v>
      </c>
      <c r="AE38">
        <v>1</v>
      </c>
      <c r="AF38">
        <v>1.1399999999999999</v>
      </c>
      <c r="AG38">
        <v>1.31</v>
      </c>
      <c r="AH38">
        <v>0.87</v>
      </c>
      <c r="AI38">
        <v>1.58</v>
      </c>
      <c r="AJ38">
        <v>1.18</v>
      </c>
      <c r="AK38">
        <v>1.45</v>
      </c>
      <c r="AL38">
        <v>1.7</v>
      </c>
      <c r="AM38">
        <v>1.0900000000000001</v>
      </c>
      <c r="AN38">
        <v>0.12</v>
      </c>
      <c r="AO38">
        <v>0.94</v>
      </c>
      <c r="AP38">
        <v>1.9</v>
      </c>
      <c r="AQ38">
        <v>1.33</v>
      </c>
      <c r="AR38">
        <v>2.09</v>
      </c>
      <c r="AS38">
        <v>2.16</v>
      </c>
      <c r="AT38">
        <v>1.8</v>
      </c>
    </row>
    <row r="39" spans="1:46" x14ac:dyDescent="0.2">
      <c r="A39" t="s">
        <v>69</v>
      </c>
      <c r="B39" t="s">
        <v>16</v>
      </c>
      <c r="C39" t="s">
        <v>41</v>
      </c>
      <c r="D39" s="3">
        <v>0.91909090909090918</v>
      </c>
      <c r="E39" s="3">
        <v>0.97083333333333321</v>
      </c>
      <c r="F39" s="4">
        <v>1.0991666666666666</v>
      </c>
      <c r="G39" s="4">
        <v>0.78416666666666668</v>
      </c>
      <c r="H39" s="4">
        <v>0.19666666666666666</v>
      </c>
      <c r="I39" s="4">
        <v>0</v>
      </c>
      <c r="J39" s="4">
        <v>1.7499999999999998E-2</v>
      </c>
      <c r="K39" s="4">
        <v>0.85250000000000004</v>
      </c>
      <c r="L39" s="4">
        <v>0.86250000000000016</v>
      </c>
      <c r="M39" s="4">
        <v>9.1666666666666674E-2</v>
      </c>
      <c r="N39" s="4"/>
      <c r="O39" s="4"/>
      <c r="P39" s="4"/>
      <c r="Q39" s="4"/>
      <c r="R39" s="4">
        <v>0.64083333333333325</v>
      </c>
      <c r="S39" s="4">
        <v>0.56083333333333318</v>
      </c>
      <c r="T39" s="4">
        <v>0.70750000000000002</v>
      </c>
      <c r="U39" s="4">
        <v>0.875</v>
      </c>
      <c r="V39" s="4">
        <v>0.79416666666666658</v>
      </c>
      <c r="W39" s="4">
        <v>0.79166666666666663</v>
      </c>
      <c r="X39" s="4">
        <v>0.9275000000000001</v>
      </c>
      <c r="Z39">
        <v>0.83</v>
      </c>
      <c r="AA39">
        <v>1.1399999999999999</v>
      </c>
      <c r="AB39">
        <v>1.29</v>
      </c>
      <c r="AC39">
        <v>1.52</v>
      </c>
      <c r="AD39">
        <v>0.39</v>
      </c>
      <c r="AE39">
        <v>0</v>
      </c>
      <c r="AF39">
        <v>0.21</v>
      </c>
      <c r="AG39">
        <v>1.2</v>
      </c>
      <c r="AH39">
        <v>1.93</v>
      </c>
      <c r="AI39">
        <v>1.1000000000000001</v>
      </c>
      <c r="AN39">
        <v>1.51</v>
      </c>
      <c r="AO39">
        <v>1.22</v>
      </c>
      <c r="AP39">
        <v>1.52</v>
      </c>
      <c r="AQ39">
        <v>1.66</v>
      </c>
      <c r="AR39">
        <v>1.8</v>
      </c>
      <c r="AS39">
        <v>1.73</v>
      </c>
      <c r="AT39">
        <v>1.91</v>
      </c>
    </row>
    <row r="40" spans="1:46" x14ac:dyDescent="0.2">
      <c r="A40" t="s">
        <v>71</v>
      </c>
      <c r="B40" t="s">
        <v>16</v>
      </c>
      <c r="C40" t="s">
        <v>41</v>
      </c>
      <c r="D40" s="2">
        <v>0.90636363636363637</v>
      </c>
      <c r="E40" s="3">
        <v>0.71000000000000008</v>
      </c>
      <c r="F40" s="4">
        <v>0.92666666666666664</v>
      </c>
      <c r="G40" s="4">
        <v>1.0199999999999998</v>
      </c>
      <c r="H40" s="4">
        <v>0.86083333333333334</v>
      </c>
      <c r="I40" s="4">
        <v>0</v>
      </c>
      <c r="J40" s="5">
        <v>0.875</v>
      </c>
      <c r="K40" s="6">
        <v>1.2024999999999999</v>
      </c>
      <c r="L40" s="4">
        <v>0.23083333333333333</v>
      </c>
      <c r="M40" s="4">
        <v>0</v>
      </c>
      <c r="N40" s="4"/>
      <c r="O40" s="4"/>
      <c r="P40" s="4"/>
      <c r="Q40" s="5"/>
      <c r="R40" s="6">
        <v>0.93666666666666665</v>
      </c>
      <c r="S40" s="4">
        <v>1.1683333333333332</v>
      </c>
      <c r="T40" s="4">
        <v>1.1183333333333334</v>
      </c>
      <c r="U40" s="4">
        <v>1.23</v>
      </c>
      <c r="V40" s="4">
        <v>1.2483333333333333</v>
      </c>
      <c r="W40" s="4">
        <v>1.5674999999999999</v>
      </c>
      <c r="X40" s="5">
        <v>1.7366666666666661</v>
      </c>
      <c r="Z40">
        <v>1</v>
      </c>
      <c r="AA40">
        <v>0.74</v>
      </c>
      <c r="AB40">
        <v>1.03</v>
      </c>
      <c r="AC40">
        <v>1.42</v>
      </c>
      <c r="AD40">
        <v>1.78</v>
      </c>
      <c r="AE40">
        <v>0</v>
      </c>
      <c r="AF40">
        <v>2.42</v>
      </c>
      <c r="AG40">
        <v>2.1800000000000002</v>
      </c>
      <c r="AH40">
        <v>2.16</v>
      </c>
      <c r="AI40">
        <v>0</v>
      </c>
      <c r="AN40">
        <v>1.83</v>
      </c>
      <c r="AO40">
        <v>2.06</v>
      </c>
      <c r="AP40">
        <v>2.17</v>
      </c>
      <c r="AQ40">
        <v>2.4900000000000002</v>
      </c>
      <c r="AR40">
        <v>2.21</v>
      </c>
      <c r="AS40">
        <v>2.98</v>
      </c>
      <c r="AT40">
        <v>2.93</v>
      </c>
    </row>
    <row r="41" spans="1:46" x14ac:dyDescent="0.2">
      <c r="A41" t="s">
        <v>40</v>
      </c>
      <c r="B41" t="s">
        <v>6</v>
      </c>
      <c r="C41" t="s">
        <v>41</v>
      </c>
      <c r="D41" s="6">
        <v>0.28000000000000003</v>
      </c>
      <c r="E41">
        <v>0.56416666666666671</v>
      </c>
      <c r="F41">
        <v>0.87750000000000006</v>
      </c>
      <c r="G41">
        <v>0.99333333333333318</v>
      </c>
      <c r="H41">
        <v>1.1674999999999998</v>
      </c>
      <c r="I41">
        <v>1.3633333333333333</v>
      </c>
      <c r="J41" s="5">
        <v>1.5758333333333334</v>
      </c>
      <c r="K41" s="6">
        <v>1.6499999999999997</v>
      </c>
      <c r="L41">
        <v>1.5341666666666667</v>
      </c>
      <c r="M41">
        <v>1.5799999999999998</v>
      </c>
      <c r="N41">
        <v>1.7224999999999999</v>
      </c>
      <c r="O41">
        <v>1.8908333333333334</v>
      </c>
      <c r="P41">
        <v>2.0316666666666667</v>
      </c>
      <c r="Q41" s="5">
        <v>0.42750000000000005</v>
      </c>
      <c r="R41" s="6">
        <v>0</v>
      </c>
      <c r="S41">
        <v>1.3033333333333335</v>
      </c>
      <c r="T41">
        <v>1.4316666666666666</v>
      </c>
      <c r="U41">
        <v>1.5141666666666664</v>
      </c>
      <c r="V41">
        <v>1.5575000000000001</v>
      </c>
      <c r="W41">
        <v>2.0666666666666664</v>
      </c>
      <c r="X41" s="5">
        <v>2.0575000000000001</v>
      </c>
      <c r="Z41">
        <v>0.19</v>
      </c>
      <c r="AA41">
        <v>0.32</v>
      </c>
      <c r="AB41">
        <v>0.88</v>
      </c>
      <c r="AC41">
        <v>1.53</v>
      </c>
      <c r="AD41">
        <v>1.78</v>
      </c>
      <c r="AE41">
        <v>2.11</v>
      </c>
      <c r="AF41">
        <v>1.99</v>
      </c>
      <c r="AG41">
        <v>2.0299999999999998</v>
      </c>
      <c r="AH41">
        <v>2.4700000000000002</v>
      </c>
      <c r="AI41">
        <v>2.67</v>
      </c>
      <c r="AJ41">
        <v>2.23</v>
      </c>
      <c r="AK41">
        <v>2.69</v>
      </c>
      <c r="AL41">
        <v>2.5299999999999998</v>
      </c>
      <c r="AM41">
        <v>2.4700000000000002</v>
      </c>
      <c r="AN41">
        <v>0</v>
      </c>
      <c r="AO41">
        <v>0</v>
      </c>
      <c r="AP41">
        <v>2.12</v>
      </c>
      <c r="AQ41">
        <v>2.15</v>
      </c>
      <c r="AR41">
        <v>2.44</v>
      </c>
      <c r="AS41">
        <v>2.68</v>
      </c>
      <c r="AT41">
        <v>2.57</v>
      </c>
    </row>
    <row r="42" spans="1:46" x14ac:dyDescent="0.2">
      <c r="A42" t="s">
        <v>47</v>
      </c>
      <c r="B42" t="s">
        <v>6</v>
      </c>
      <c r="C42" t="s">
        <v>41</v>
      </c>
      <c r="D42" s="6">
        <v>0.73545454545454547</v>
      </c>
      <c r="E42">
        <v>0.44583333333333336</v>
      </c>
      <c r="F42">
        <v>0.42333333333333334</v>
      </c>
      <c r="G42">
        <v>0</v>
      </c>
      <c r="H42">
        <v>0</v>
      </c>
      <c r="I42">
        <v>0</v>
      </c>
      <c r="J42" s="5">
        <v>1.5808333333333333</v>
      </c>
      <c r="K42" s="6">
        <v>1.3166666666666667</v>
      </c>
      <c r="L42">
        <v>1.1733333333333331</v>
      </c>
      <c r="M42">
        <v>1.1183333333333334</v>
      </c>
      <c r="Q42" s="5">
        <v>1.7516666666666667</v>
      </c>
      <c r="R42" s="6">
        <v>1.1458333333333333</v>
      </c>
      <c r="S42">
        <v>1.3225</v>
      </c>
      <c r="T42">
        <v>1.4208333333333334</v>
      </c>
      <c r="U42">
        <v>1.4416666666666664</v>
      </c>
      <c r="V42">
        <v>1.6208333333333333</v>
      </c>
      <c r="W42">
        <v>1.7908333333333333</v>
      </c>
      <c r="X42" s="5">
        <v>2.1150000000000002</v>
      </c>
      <c r="Z42">
        <v>0.75</v>
      </c>
      <c r="AA42">
        <v>0.64</v>
      </c>
      <c r="AB42">
        <v>1.29</v>
      </c>
      <c r="AC42">
        <v>0</v>
      </c>
      <c r="AD42">
        <v>0</v>
      </c>
      <c r="AE42">
        <v>0</v>
      </c>
      <c r="AF42">
        <v>2.34</v>
      </c>
      <c r="AG42">
        <v>2.02</v>
      </c>
      <c r="AH42">
        <v>2.27</v>
      </c>
      <c r="AI42">
        <v>2.2999999999999998</v>
      </c>
      <c r="AM42">
        <v>2.64</v>
      </c>
      <c r="AN42">
        <v>1.75</v>
      </c>
      <c r="AO42">
        <v>1.52</v>
      </c>
      <c r="AP42">
        <v>1.98</v>
      </c>
      <c r="AQ42">
        <v>2.0499999999999998</v>
      </c>
      <c r="AR42">
        <v>2.25</v>
      </c>
      <c r="AS42">
        <v>2.69</v>
      </c>
      <c r="AT42">
        <v>2.76</v>
      </c>
    </row>
    <row r="43" spans="1:46" x14ac:dyDescent="0.2">
      <c r="A43" t="s">
        <v>48</v>
      </c>
      <c r="B43" t="s">
        <v>6</v>
      </c>
      <c r="C43" t="s">
        <v>41</v>
      </c>
      <c r="D43" s="6">
        <v>0.53181818181818175</v>
      </c>
      <c r="E43">
        <v>0.61916666666666675</v>
      </c>
      <c r="F43">
        <v>0.66500000000000004</v>
      </c>
      <c r="G43">
        <v>0.91833333333333311</v>
      </c>
      <c r="H43">
        <v>1.1624999999999999</v>
      </c>
      <c r="I43">
        <v>1.1191666666666664</v>
      </c>
      <c r="J43" s="5">
        <v>1.1575</v>
      </c>
      <c r="K43" s="6">
        <v>1.2450000000000001</v>
      </c>
      <c r="L43">
        <v>1.3191666666666668</v>
      </c>
      <c r="M43">
        <v>1.2583333333333333</v>
      </c>
      <c r="N43">
        <v>1.3958333333333337</v>
      </c>
      <c r="O43">
        <v>1.45</v>
      </c>
      <c r="P43">
        <v>1.2358333333333336</v>
      </c>
      <c r="Q43" s="5">
        <v>1.2583333333333331</v>
      </c>
      <c r="R43" s="6">
        <v>0.97916666666666663</v>
      </c>
      <c r="S43">
        <v>1.135</v>
      </c>
      <c r="T43">
        <v>0.98416666666666652</v>
      </c>
      <c r="U43">
        <v>1.2591666666666665</v>
      </c>
      <c r="V43">
        <v>1.33</v>
      </c>
      <c r="W43">
        <v>1.2024999999999999</v>
      </c>
      <c r="X43" s="5">
        <v>1.3641666666666665</v>
      </c>
      <c r="Z43">
        <v>0.47</v>
      </c>
      <c r="AA43">
        <v>0.9</v>
      </c>
      <c r="AB43">
        <v>1.4</v>
      </c>
      <c r="AC43">
        <v>1.58</v>
      </c>
      <c r="AD43">
        <v>1.88</v>
      </c>
      <c r="AE43">
        <v>2.0299999999999998</v>
      </c>
      <c r="AF43">
        <v>1.92</v>
      </c>
      <c r="AG43">
        <v>2.2400000000000002</v>
      </c>
      <c r="AH43">
        <v>2.2400000000000002</v>
      </c>
      <c r="AI43">
        <v>2.25</v>
      </c>
      <c r="AJ43">
        <v>2.35</v>
      </c>
      <c r="AK43">
        <v>2.37</v>
      </c>
      <c r="AL43">
        <v>2.13</v>
      </c>
      <c r="AM43">
        <v>2.15</v>
      </c>
      <c r="AN43">
        <v>1.56</v>
      </c>
      <c r="AO43">
        <v>1.88</v>
      </c>
      <c r="AP43">
        <v>1.99</v>
      </c>
      <c r="AQ43">
        <v>2.41</v>
      </c>
      <c r="AR43">
        <v>1.8</v>
      </c>
      <c r="AS43">
        <v>1.73</v>
      </c>
      <c r="AT43">
        <v>1.46</v>
      </c>
    </row>
    <row r="44" spans="1:46" x14ac:dyDescent="0.2">
      <c r="A44" t="s">
        <v>59</v>
      </c>
      <c r="B44" t="s">
        <v>6</v>
      </c>
      <c r="C44" t="s">
        <v>41</v>
      </c>
      <c r="D44" s="2">
        <v>0.78454545454545443</v>
      </c>
      <c r="E44" s="3">
        <v>0.61083333333333334</v>
      </c>
      <c r="F44" s="4">
        <v>0.6133333333333334</v>
      </c>
      <c r="G44" s="4">
        <v>0.88416666666666666</v>
      </c>
      <c r="H44" s="4">
        <v>1.6274999999999997</v>
      </c>
      <c r="I44" s="4">
        <v>1.595</v>
      </c>
      <c r="J44" s="5">
        <v>1.3366666666666669</v>
      </c>
      <c r="K44" s="6">
        <v>1.4308333333333334</v>
      </c>
      <c r="L44" s="4">
        <v>1.4016666666666664</v>
      </c>
      <c r="M44" s="4">
        <v>1.32</v>
      </c>
      <c r="N44" s="4">
        <v>1.5691666666666668</v>
      </c>
      <c r="O44" s="4">
        <v>1.6033333333333333</v>
      </c>
      <c r="P44" s="4">
        <v>1.5883333333333332</v>
      </c>
      <c r="Q44" s="5">
        <v>1.5650000000000002</v>
      </c>
      <c r="R44" s="6">
        <v>1.5024999999999997</v>
      </c>
      <c r="S44" s="4">
        <v>1.6141666666666667</v>
      </c>
      <c r="T44" s="4">
        <v>1.8558333333333337</v>
      </c>
      <c r="U44" s="4">
        <v>1.8391666666666671</v>
      </c>
      <c r="V44" s="4">
        <v>2.1608333333333332</v>
      </c>
      <c r="W44" s="4">
        <v>1.9041666666666668</v>
      </c>
      <c r="X44" s="5">
        <v>1.7491666666666668</v>
      </c>
      <c r="Z44">
        <v>2.29</v>
      </c>
      <c r="AA44">
        <v>1.0900000000000001</v>
      </c>
      <c r="AB44">
        <v>0</v>
      </c>
      <c r="AC44">
        <v>1</v>
      </c>
      <c r="AD44">
        <v>1.69</v>
      </c>
      <c r="AE44">
        <v>2.4500000000000002</v>
      </c>
      <c r="AF44">
        <v>2.52</v>
      </c>
      <c r="AG44">
        <v>2.66</v>
      </c>
      <c r="AH44">
        <v>2.92</v>
      </c>
      <c r="AI44">
        <v>2.96</v>
      </c>
      <c r="AJ44">
        <v>2.94</v>
      </c>
      <c r="AK44">
        <v>2.69</v>
      </c>
      <c r="AL44">
        <v>2.7</v>
      </c>
      <c r="AM44">
        <v>2.73</v>
      </c>
      <c r="AN44">
        <v>2.16</v>
      </c>
      <c r="AO44">
        <v>2.27</v>
      </c>
      <c r="AP44">
        <v>2.48</v>
      </c>
      <c r="AQ44">
        <v>2.72</v>
      </c>
      <c r="AR44">
        <v>2.95</v>
      </c>
      <c r="AS44">
        <v>3.2</v>
      </c>
      <c r="AT44">
        <v>2.7</v>
      </c>
    </row>
    <row r="45" spans="1:46" x14ac:dyDescent="0.2">
      <c r="A45" t="s">
        <v>61</v>
      </c>
      <c r="B45" t="s">
        <v>6</v>
      </c>
      <c r="C45" t="s">
        <v>41</v>
      </c>
      <c r="D45" s="2">
        <v>0.54909090909090907</v>
      </c>
      <c r="E45" s="3">
        <v>0.63583333333333325</v>
      </c>
      <c r="F45" s="4">
        <v>0.76333333333333331</v>
      </c>
      <c r="G45" s="4">
        <v>0.99250000000000016</v>
      </c>
      <c r="H45" s="4">
        <v>1.0450000000000002</v>
      </c>
      <c r="I45" s="4">
        <v>0.99916666666666643</v>
      </c>
      <c r="J45" s="5">
        <v>0.78416666666666657</v>
      </c>
      <c r="K45" s="6">
        <v>0.86916666666666664</v>
      </c>
      <c r="L45" s="4">
        <v>1.0525</v>
      </c>
      <c r="M45" s="4">
        <v>1.0108333333333335</v>
      </c>
      <c r="N45" s="4">
        <v>0.97916666666666652</v>
      </c>
      <c r="O45" s="4">
        <v>1.1383333333333336</v>
      </c>
      <c r="P45" s="4">
        <v>0.93333333333333324</v>
      </c>
      <c r="Q45" s="5">
        <v>1.1708333333333332</v>
      </c>
      <c r="R45" s="6">
        <v>0.75916666666666677</v>
      </c>
      <c r="S45" s="4">
        <v>0.99750000000000005</v>
      </c>
      <c r="T45" s="4">
        <v>0.72333333333333327</v>
      </c>
      <c r="U45" s="4">
        <v>0.75250000000000006</v>
      </c>
      <c r="V45" s="4">
        <v>0.79916666666666669</v>
      </c>
      <c r="W45" s="4">
        <v>0.79083333333333317</v>
      </c>
      <c r="X45" s="5">
        <v>0.95000000000000018</v>
      </c>
      <c r="Z45">
        <v>1.4</v>
      </c>
      <c r="AA45">
        <v>0.68</v>
      </c>
      <c r="AB45">
        <v>1.17</v>
      </c>
      <c r="AC45">
        <v>1.47</v>
      </c>
      <c r="AD45">
        <v>2.19</v>
      </c>
      <c r="AE45">
        <v>1.98</v>
      </c>
      <c r="AF45">
        <v>1.55</v>
      </c>
      <c r="AG45">
        <v>1.66</v>
      </c>
      <c r="AH45">
        <v>1.85</v>
      </c>
      <c r="AI45">
        <v>1.94</v>
      </c>
      <c r="AJ45">
        <v>2.09</v>
      </c>
      <c r="AK45">
        <v>1.95</v>
      </c>
      <c r="AL45">
        <v>2.15</v>
      </c>
      <c r="AM45">
        <v>2.06</v>
      </c>
      <c r="AN45">
        <v>1.8</v>
      </c>
      <c r="AO45">
        <v>1.98</v>
      </c>
      <c r="AP45">
        <v>1.86</v>
      </c>
      <c r="AQ45">
        <v>2.17</v>
      </c>
      <c r="AR45">
        <v>1.57</v>
      </c>
      <c r="AS45">
        <v>1.96</v>
      </c>
      <c r="AT45">
        <v>2.0099999999999998</v>
      </c>
    </row>
    <row r="46" spans="1:46" x14ac:dyDescent="0.2">
      <c r="A46" t="s">
        <v>62</v>
      </c>
      <c r="B46" t="s">
        <v>6</v>
      </c>
      <c r="C46" t="s">
        <v>41</v>
      </c>
      <c r="D46" s="2">
        <v>6.0000000000000005E-2</v>
      </c>
      <c r="E46" s="3">
        <v>0</v>
      </c>
      <c r="F46" s="4">
        <v>1.4375</v>
      </c>
      <c r="G46" s="4">
        <v>1.2075</v>
      </c>
      <c r="H46" s="4">
        <v>1.0199999999999998</v>
      </c>
      <c r="I46" s="4">
        <v>1.1858333333333333</v>
      </c>
      <c r="J46" s="5">
        <v>1.2766666666666664</v>
      </c>
      <c r="K46" s="6">
        <v>1.486666666666667</v>
      </c>
      <c r="L46" s="4">
        <v>1.8741666666666668</v>
      </c>
      <c r="M46" s="4">
        <v>1.57</v>
      </c>
      <c r="N46" s="4"/>
      <c r="O46" s="4"/>
      <c r="P46" s="4"/>
      <c r="Q46" s="5"/>
      <c r="R46" s="6">
        <v>1.4025000000000001</v>
      </c>
      <c r="S46" s="4">
        <v>1.4383333333333335</v>
      </c>
      <c r="T46" s="4">
        <v>1.553333333333333</v>
      </c>
      <c r="U46" s="4">
        <v>1.4799999999999995</v>
      </c>
      <c r="V46" s="4">
        <v>1.5116666666666665</v>
      </c>
      <c r="W46" s="4">
        <v>1.5525</v>
      </c>
      <c r="X46" s="5">
        <v>1.5250000000000001</v>
      </c>
      <c r="Z46">
        <v>0.23</v>
      </c>
      <c r="AA46">
        <v>0</v>
      </c>
      <c r="AB46">
        <v>1.82</v>
      </c>
      <c r="AC46">
        <v>1.0900000000000001</v>
      </c>
      <c r="AD46">
        <v>1.72</v>
      </c>
      <c r="AE46">
        <v>2.06</v>
      </c>
      <c r="AF46">
        <v>2.04</v>
      </c>
      <c r="AG46">
        <v>2.5299999999999998</v>
      </c>
      <c r="AH46">
        <v>3.13</v>
      </c>
      <c r="AI46">
        <v>3.01</v>
      </c>
      <c r="AN46">
        <v>1.94</v>
      </c>
      <c r="AO46">
        <v>2.37</v>
      </c>
      <c r="AP46">
        <v>2.3199999999999998</v>
      </c>
      <c r="AQ46">
        <v>2.5499999999999998</v>
      </c>
      <c r="AR46">
        <v>2.73</v>
      </c>
      <c r="AS46">
        <v>2.96</v>
      </c>
      <c r="AT46">
        <v>2.76</v>
      </c>
    </row>
    <row r="47" spans="1:46" x14ac:dyDescent="0.2">
      <c r="A47" t="s">
        <v>64</v>
      </c>
      <c r="B47" t="s">
        <v>6</v>
      </c>
      <c r="C47" t="s">
        <v>41</v>
      </c>
      <c r="D47" s="2">
        <v>0.6809090909090908</v>
      </c>
      <c r="E47" s="3">
        <v>0.89083333333333325</v>
      </c>
      <c r="F47" s="4">
        <v>0.53249999999999997</v>
      </c>
      <c r="G47" s="4">
        <v>1.0483333333333331</v>
      </c>
      <c r="H47" s="4">
        <v>1.0883333333333334</v>
      </c>
      <c r="I47" s="4">
        <v>1.2408333333333332</v>
      </c>
      <c r="J47" s="5">
        <v>1.2775000000000001</v>
      </c>
      <c r="K47" s="6">
        <v>1.39</v>
      </c>
      <c r="L47" s="4">
        <v>1.4733333333333334</v>
      </c>
      <c r="M47" s="4">
        <v>1.5233333333333332</v>
      </c>
      <c r="N47" s="4">
        <v>1.0149999999999999</v>
      </c>
      <c r="O47" s="4"/>
      <c r="P47" s="4"/>
      <c r="Q47" s="5"/>
      <c r="R47" s="6">
        <v>1.0125000000000002</v>
      </c>
      <c r="S47" s="4">
        <v>1.1650000000000003</v>
      </c>
      <c r="T47" s="4">
        <v>1.1300000000000001</v>
      </c>
      <c r="U47" s="4">
        <v>1.2550000000000001</v>
      </c>
      <c r="V47" s="4">
        <v>1.1950000000000001</v>
      </c>
      <c r="W47" s="4">
        <v>1.1766666666666667</v>
      </c>
      <c r="X47" s="5">
        <v>1.2449999999999999</v>
      </c>
      <c r="Z47">
        <v>1.2</v>
      </c>
      <c r="AA47">
        <v>0.56000000000000005</v>
      </c>
      <c r="AB47">
        <v>1.41</v>
      </c>
      <c r="AC47">
        <v>1.81</v>
      </c>
      <c r="AD47">
        <v>1.76</v>
      </c>
      <c r="AE47">
        <v>2.23</v>
      </c>
      <c r="AF47">
        <v>2.36</v>
      </c>
      <c r="AG47">
        <v>2.4300000000000002</v>
      </c>
      <c r="AH47">
        <v>2.72</v>
      </c>
      <c r="AI47">
        <v>2.57</v>
      </c>
      <c r="AJ47">
        <v>2.85</v>
      </c>
      <c r="AN47">
        <v>1.76</v>
      </c>
      <c r="AO47">
        <v>1.97</v>
      </c>
      <c r="AP47">
        <v>2.0099999999999998</v>
      </c>
      <c r="AQ47">
        <v>2.4300000000000002</v>
      </c>
      <c r="AR47">
        <v>2.5299999999999998</v>
      </c>
      <c r="AS47">
        <v>2.5</v>
      </c>
      <c r="AT47">
        <v>2.3199999999999998</v>
      </c>
    </row>
    <row r="48" spans="1:46" x14ac:dyDescent="0.2">
      <c r="A48" t="s">
        <v>70</v>
      </c>
      <c r="B48" t="s">
        <v>6</v>
      </c>
      <c r="C48" t="s">
        <v>41</v>
      </c>
      <c r="D48" s="2">
        <v>0.73545454545454547</v>
      </c>
      <c r="E48" s="3">
        <v>0.45</v>
      </c>
      <c r="F48" s="4">
        <v>0.91166666666666674</v>
      </c>
      <c r="G48" s="4">
        <v>1.1324999999999998</v>
      </c>
      <c r="H48" s="4">
        <v>1.0058333333333331</v>
      </c>
      <c r="I48" s="4">
        <v>1.0291666666666666</v>
      </c>
      <c r="J48" s="5">
        <v>1.2491666666666668</v>
      </c>
      <c r="K48" s="6">
        <v>1.3483333333333334</v>
      </c>
      <c r="L48" s="4">
        <v>1.7116666666666667</v>
      </c>
      <c r="M48" s="4">
        <v>1.5599999999999998</v>
      </c>
      <c r="N48" s="4">
        <v>1.5949999999999995</v>
      </c>
      <c r="O48" s="4">
        <v>1.4166666666666667</v>
      </c>
      <c r="P48" s="4">
        <v>1.2591666666666668</v>
      </c>
      <c r="Q48" s="5">
        <v>1.4999999999999998</v>
      </c>
      <c r="R48" s="6">
        <v>1.0808333333333333</v>
      </c>
      <c r="S48" s="4">
        <v>0.88166666666666682</v>
      </c>
      <c r="T48" s="4">
        <v>0.83499999999999985</v>
      </c>
      <c r="U48" s="4">
        <v>0.77583333333333326</v>
      </c>
      <c r="V48" s="4">
        <v>0.69916666666666671</v>
      </c>
      <c r="W48" s="4">
        <v>0.61</v>
      </c>
      <c r="X48" s="5">
        <v>0.66249999999999998</v>
      </c>
      <c r="Z48">
        <v>0.43</v>
      </c>
      <c r="AA48">
        <v>0.74</v>
      </c>
      <c r="AB48">
        <v>1.1200000000000001</v>
      </c>
      <c r="AC48">
        <v>1.96</v>
      </c>
      <c r="AD48">
        <v>2.27</v>
      </c>
      <c r="AE48">
        <v>2.61</v>
      </c>
      <c r="AF48">
        <v>2.63</v>
      </c>
      <c r="AG48">
        <v>2.31</v>
      </c>
      <c r="AH48">
        <v>2.63</v>
      </c>
      <c r="AI48">
        <v>2.62</v>
      </c>
      <c r="AJ48">
        <v>2.82</v>
      </c>
      <c r="AK48">
        <v>2.89</v>
      </c>
      <c r="AL48">
        <v>2.39</v>
      </c>
      <c r="AM48">
        <v>2.61</v>
      </c>
      <c r="AN48">
        <v>2.2000000000000002</v>
      </c>
      <c r="AO48">
        <v>2.5</v>
      </c>
      <c r="AP48">
        <v>2.42</v>
      </c>
      <c r="AQ48">
        <v>2.1800000000000002</v>
      </c>
      <c r="AR48">
        <v>1.84</v>
      </c>
      <c r="AS48">
        <v>1.88</v>
      </c>
      <c r="AT48">
        <v>1.97</v>
      </c>
    </row>
    <row r="49" spans="1:46" x14ac:dyDescent="0.2">
      <c r="A49" t="s">
        <v>44</v>
      </c>
      <c r="B49" t="s">
        <v>9</v>
      </c>
      <c r="C49" t="s">
        <v>41</v>
      </c>
      <c r="D49" s="6">
        <v>5.6363636363636366E-2</v>
      </c>
      <c r="E49">
        <v>0.33500000000000002</v>
      </c>
      <c r="F49">
        <v>0.23666666666666666</v>
      </c>
      <c r="G49">
        <v>0.38000000000000006</v>
      </c>
      <c r="H49">
        <v>0.53</v>
      </c>
      <c r="I49">
        <v>0.31000000000000005</v>
      </c>
      <c r="J49" s="5">
        <v>0</v>
      </c>
      <c r="K49" s="6">
        <v>0.71249999999999991</v>
      </c>
      <c r="L49">
        <v>8.3333333333333339E-4</v>
      </c>
      <c r="M49">
        <v>0</v>
      </c>
      <c r="Q49" s="5">
        <v>7.3333333333333334E-2</v>
      </c>
      <c r="R49" s="6">
        <v>0.49916666666666659</v>
      </c>
      <c r="S49">
        <v>0.47833333333333344</v>
      </c>
      <c r="T49">
        <v>0.45166666666666661</v>
      </c>
      <c r="U49">
        <v>0.48750000000000004</v>
      </c>
      <c r="V49">
        <v>0.49499999999999994</v>
      </c>
      <c r="W49">
        <v>0.61499999999999988</v>
      </c>
      <c r="X49" s="5">
        <v>0.72416666666666663</v>
      </c>
      <c r="Z49">
        <v>0.03</v>
      </c>
      <c r="AA49">
        <v>0.25</v>
      </c>
      <c r="AB49">
        <v>0.42</v>
      </c>
      <c r="AC49">
        <v>0.76</v>
      </c>
      <c r="AD49">
        <v>0.97</v>
      </c>
      <c r="AE49">
        <v>1.1100000000000001</v>
      </c>
      <c r="AF49">
        <v>0</v>
      </c>
      <c r="AG49">
        <v>1.59</v>
      </c>
      <c r="AH49">
        <v>0.01</v>
      </c>
      <c r="AI49">
        <v>0</v>
      </c>
      <c r="AN49">
        <v>0.53</v>
      </c>
      <c r="AO49">
        <v>0.9</v>
      </c>
      <c r="AP49">
        <v>1.21</v>
      </c>
      <c r="AQ49">
        <v>1.06</v>
      </c>
      <c r="AR49">
        <v>1.34</v>
      </c>
      <c r="AS49">
        <v>1.45</v>
      </c>
      <c r="AT49">
        <v>1.75</v>
      </c>
    </row>
    <row r="50" spans="1:46" x14ac:dyDescent="0.2">
      <c r="A50" t="s">
        <v>58</v>
      </c>
      <c r="B50" t="s">
        <v>9</v>
      </c>
      <c r="C50" t="s">
        <v>41</v>
      </c>
      <c r="D50" s="2">
        <v>0.83454545454545448</v>
      </c>
      <c r="E50" s="3">
        <v>0.70083333333333331</v>
      </c>
      <c r="F50" s="4">
        <v>0.93916666666666648</v>
      </c>
      <c r="G50" s="4">
        <v>1.3624999999999998</v>
      </c>
      <c r="H50" s="4">
        <v>1.6658333333333333</v>
      </c>
      <c r="I50" s="4">
        <v>2.2266666666666661</v>
      </c>
      <c r="J50" s="5">
        <v>2.0449999999999999</v>
      </c>
      <c r="K50" s="6">
        <v>1.9799999999999998</v>
      </c>
      <c r="L50" s="4">
        <v>1.9316666666666666</v>
      </c>
      <c r="M50" s="4">
        <v>0.20083333333333334</v>
      </c>
      <c r="N50" s="4"/>
      <c r="O50" s="4"/>
      <c r="P50" s="4"/>
      <c r="Q50" s="5">
        <v>0</v>
      </c>
      <c r="R50" s="6">
        <v>2.0750000000000002</v>
      </c>
      <c r="S50" s="4">
        <v>1.4666666666666666</v>
      </c>
      <c r="T50" s="4">
        <v>1.4258333333333333</v>
      </c>
      <c r="U50" s="4">
        <v>1.3941666666666668</v>
      </c>
      <c r="V50" s="4">
        <v>1.3099999999999998</v>
      </c>
      <c r="W50" s="4">
        <v>1.4458333333333335</v>
      </c>
      <c r="X50" s="5">
        <v>1.6608333333333334</v>
      </c>
      <c r="Z50">
        <v>1.0900000000000001</v>
      </c>
      <c r="AA50">
        <v>0.6</v>
      </c>
      <c r="AB50">
        <v>1.18</v>
      </c>
      <c r="AC50">
        <v>1.59</v>
      </c>
      <c r="AD50">
        <v>1.52</v>
      </c>
      <c r="AE50">
        <v>2.1800000000000002</v>
      </c>
      <c r="AF50">
        <v>2.44</v>
      </c>
      <c r="AG50">
        <v>2.82</v>
      </c>
      <c r="AH50">
        <v>3.01</v>
      </c>
      <c r="AI50">
        <v>2.41</v>
      </c>
      <c r="AN50">
        <v>2.2400000000000002</v>
      </c>
      <c r="AO50">
        <v>2.4300000000000002</v>
      </c>
      <c r="AP50">
        <v>2.44</v>
      </c>
      <c r="AQ50">
        <v>2.93</v>
      </c>
      <c r="AR50">
        <v>2.41</v>
      </c>
      <c r="AS50">
        <v>2.41</v>
      </c>
      <c r="AT50">
        <v>2.4300000000000002</v>
      </c>
    </row>
    <row r="51" spans="1:46" x14ac:dyDescent="0.2">
      <c r="A51" t="s">
        <v>65</v>
      </c>
      <c r="B51" t="s">
        <v>9</v>
      </c>
      <c r="C51" t="s">
        <v>41</v>
      </c>
      <c r="D51" s="2">
        <v>0.73727272727272719</v>
      </c>
      <c r="E51" s="3">
        <v>0.94249999999999989</v>
      </c>
      <c r="F51" s="4">
        <v>1.2291666666666667</v>
      </c>
      <c r="G51" s="4">
        <v>1.1524999999999999</v>
      </c>
      <c r="H51" s="4">
        <v>1.2716666666666667</v>
      </c>
      <c r="I51" s="4">
        <v>1.58</v>
      </c>
      <c r="J51" s="5">
        <v>1.3283333333333334</v>
      </c>
      <c r="K51" s="6">
        <v>1.3966666666666665</v>
      </c>
      <c r="L51" s="4">
        <v>1.3933333333333333</v>
      </c>
      <c r="M51" s="4">
        <v>1.4025000000000001</v>
      </c>
      <c r="N51" s="4">
        <v>1.3375000000000001</v>
      </c>
      <c r="O51" s="4">
        <v>1.3300000000000003</v>
      </c>
      <c r="P51" s="4">
        <v>1.39</v>
      </c>
      <c r="Q51" s="5">
        <v>1.2508333333333332</v>
      </c>
      <c r="R51" s="6">
        <v>1.1666666666666667</v>
      </c>
      <c r="S51" s="4">
        <v>1.1066666666666667</v>
      </c>
      <c r="T51" s="4">
        <v>1.1500000000000001</v>
      </c>
      <c r="U51" s="4">
        <v>1.1816666666666669</v>
      </c>
      <c r="V51" s="4">
        <v>1.0275000000000001</v>
      </c>
      <c r="W51" s="4">
        <v>1.2008333333333334</v>
      </c>
      <c r="X51" s="5">
        <v>1.1291666666666667</v>
      </c>
      <c r="Z51">
        <v>0.85</v>
      </c>
      <c r="AA51">
        <v>1.23</v>
      </c>
      <c r="AB51">
        <v>1.32</v>
      </c>
      <c r="AC51">
        <v>1.98</v>
      </c>
      <c r="AD51">
        <v>2.14</v>
      </c>
      <c r="AE51">
        <v>2.2599999999999998</v>
      </c>
      <c r="AF51">
        <v>2.5499999999999998</v>
      </c>
      <c r="AG51">
        <v>2.48</v>
      </c>
      <c r="AH51">
        <v>2.95</v>
      </c>
      <c r="AI51">
        <v>2.95</v>
      </c>
      <c r="AJ51">
        <v>3.13</v>
      </c>
      <c r="AK51">
        <v>3</v>
      </c>
      <c r="AL51">
        <v>2.98</v>
      </c>
      <c r="AM51">
        <v>2.73</v>
      </c>
      <c r="AN51">
        <v>1.87</v>
      </c>
      <c r="AO51">
        <v>2.4500000000000002</v>
      </c>
      <c r="AP51">
        <v>2.17</v>
      </c>
      <c r="AQ51">
        <v>2.04</v>
      </c>
      <c r="AR51">
        <v>2.02</v>
      </c>
      <c r="AS51">
        <v>2.35</v>
      </c>
      <c r="AT51">
        <v>2.27</v>
      </c>
    </row>
    <row r="52" spans="1:46" x14ac:dyDescent="0.2">
      <c r="A52" t="s">
        <v>66</v>
      </c>
      <c r="B52" t="s">
        <v>9</v>
      </c>
      <c r="C52" t="s">
        <v>41</v>
      </c>
      <c r="D52" s="2">
        <v>0.62181818181818171</v>
      </c>
      <c r="E52" s="3">
        <v>1.0341666666666667</v>
      </c>
      <c r="F52" s="4">
        <v>1.0708333333333331</v>
      </c>
      <c r="G52" s="4">
        <v>0.99916666666666687</v>
      </c>
      <c r="H52" s="4">
        <v>1.22</v>
      </c>
      <c r="I52" s="4">
        <v>1.1908333333333332</v>
      </c>
      <c r="J52" s="5">
        <v>1.3049999999999999</v>
      </c>
      <c r="K52" s="6">
        <v>1.1708333333333332</v>
      </c>
      <c r="L52" s="4">
        <v>1.1100000000000001</v>
      </c>
      <c r="M52" s="4">
        <v>1.0841666666666667</v>
      </c>
      <c r="N52" s="4">
        <v>1.1633333333333333</v>
      </c>
      <c r="O52" s="4">
        <v>1.1441666666666666</v>
      </c>
      <c r="P52" s="4">
        <v>1.1533333333333335</v>
      </c>
      <c r="Q52" s="5">
        <v>1.0966666666666667</v>
      </c>
      <c r="R52" s="6">
        <v>0.66416666666666668</v>
      </c>
      <c r="S52" s="4">
        <v>1.3949999999999998</v>
      </c>
      <c r="T52" s="4">
        <v>1.7108333333333332</v>
      </c>
      <c r="U52" s="4">
        <v>1.8066666666666666</v>
      </c>
      <c r="V52" s="4">
        <v>1.6499999999999997</v>
      </c>
      <c r="W52" s="4">
        <v>1.6083333333333334</v>
      </c>
      <c r="X52" s="5">
        <v>1.5316666666666663</v>
      </c>
      <c r="Z52">
        <v>0.69</v>
      </c>
      <c r="AA52">
        <v>0.71</v>
      </c>
      <c r="AB52">
        <v>1.36</v>
      </c>
      <c r="AC52">
        <v>1.18</v>
      </c>
      <c r="AD52">
        <v>1.73</v>
      </c>
      <c r="AE52">
        <v>1.65</v>
      </c>
      <c r="AF52">
        <v>2.08</v>
      </c>
      <c r="AG52">
        <v>2.11</v>
      </c>
      <c r="AH52">
        <v>1.93</v>
      </c>
      <c r="AI52">
        <v>2.16</v>
      </c>
      <c r="AJ52">
        <v>2.5</v>
      </c>
      <c r="AK52">
        <v>2.39</v>
      </c>
      <c r="AL52">
        <v>2.4900000000000002</v>
      </c>
      <c r="AM52">
        <v>2.36</v>
      </c>
      <c r="AN52">
        <v>0.8</v>
      </c>
      <c r="AO52">
        <v>1.73</v>
      </c>
      <c r="AP52">
        <v>2.54</v>
      </c>
      <c r="AQ52">
        <v>2.0099999999999998</v>
      </c>
      <c r="AR52">
        <v>2.06</v>
      </c>
      <c r="AS52">
        <v>2.2400000000000002</v>
      </c>
      <c r="AT52">
        <v>2.61</v>
      </c>
    </row>
    <row r="53" spans="1:46" x14ac:dyDescent="0.2">
      <c r="A53" t="s">
        <v>68</v>
      </c>
      <c r="B53" t="s">
        <v>9</v>
      </c>
      <c r="C53" t="s">
        <v>41</v>
      </c>
      <c r="D53" s="2">
        <v>0.11454545454545455</v>
      </c>
      <c r="E53" s="3">
        <v>0.3658333333333334</v>
      </c>
      <c r="F53" s="4">
        <v>9.1666666666666667E-3</v>
      </c>
      <c r="G53" s="4">
        <v>0</v>
      </c>
      <c r="H53" s="4">
        <v>0</v>
      </c>
      <c r="I53" s="4">
        <v>0</v>
      </c>
      <c r="J53" s="5">
        <v>0.73083333333333333</v>
      </c>
      <c r="K53" s="6">
        <v>0.52583333333333326</v>
      </c>
      <c r="L53" s="4">
        <v>0.55000000000000004</v>
      </c>
      <c r="M53" s="4">
        <v>1.0425</v>
      </c>
      <c r="N53" s="4"/>
      <c r="O53" s="4"/>
      <c r="P53" s="4"/>
      <c r="Q53" s="5"/>
      <c r="R53" s="6">
        <v>0.85583333333333345</v>
      </c>
      <c r="S53" s="4">
        <v>1.0225000000000002</v>
      </c>
      <c r="T53" s="4">
        <v>0.93</v>
      </c>
      <c r="U53" s="4">
        <v>1.0558333333333334</v>
      </c>
      <c r="V53" s="4">
        <v>0.94916666666666671</v>
      </c>
      <c r="W53" s="4">
        <v>0.86916666666666653</v>
      </c>
      <c r="X53" s="5">
        <v>0.81083333333333341</v>
      </c>
      <c r="Z53">
        <v>0.13</v>
      </c>
      <c r="AA53">
        <v>0.32</v>
      </c>
      <c r="AB53">
        <v>0.11</v>
      </c>
      <c r="AC53">
        <v>0</v>
      </c>
      <c r="AD53">
        <v>0</v>
      </c>
      <c r="AE53">
        <v>0</v>
      </c>
      <c r="AF53">
        <v>0.82</v>
      </c>
      <c r="AG53">
        <v>1</v>
      </c>
      <c r="AH53">
        <v>2.08</v>
      </c>
      <c r="AI53">
        <v>2.34</v>
      </c>
      <c r="AJ53">
        <v>0</v>
      </c>
      <c r="AK53">
        <v>0</v>
      </c>
      <c r="AL53">
        <v>0</v>
      </c>
      <c r="AM53">
        <v>0</v>
      </c>
      <c r="AN53">
        <v>1.56</v>
      </c>
      <c r="AO53">
        <v>2.17</v>
      </c>
      <c r="AP53">
        <v>1.98</v>
      </c>
      <c r="AQ53">
        <v>2.25</v>
      </c>
      <c r="AR53">
        <v>1.47</v>
      </c>
      <c r="AS53">
        <v>1.93</v>
      </c>
      <c r="AT53">
        <v>2.0099999999999998</v>
      </c>
    </row>
    <row r="54" spans="1:46" x14ac:dyDescent="0.2">
      <c r="A54" t="s">
        <v>72</v>
      </c>
      <c r="B54" t="s">
        <v>9</v>
      </c>
      <c r="C54" t="s">
        <v>41</v>
      </c>
      <c r="D54" s="2">
        <v>8.4545454545454563E-2</v>
      </c>
      <c r="E54" s="3">
        <v>0.17249999999999999</v>
      </c>
      <c r="F54" s="4">
        <v>0.42999999999999994</v>
      </c>
      <c r="G54" s="4">
        <v>0.50583333333333325</v>
      </c>
      <c r="H54" s="4">
        <v>0.57250000000000012</v>
      </c>
      <c r="I54" s="4">
        <v>0.68333333333333346</v>
      </c>
      <c r="J54" s="5">
        <v>0.69750000000000012</v>
      </c>
      <c r="K54" s="6">
        <v>0.73749999999999993</v>
      </c>
      <c r="L54" s="4">
        <v>0.75166666666666648</v>
      </c>
      <c r="M54" s="4">
        <v>0.90583333333333338</v>
      </c>
      <c r="N54" s="4">
        <v>1.2516666666666667</v>
      </c>
      <c r="O54" s="4">
        <v>1.3658333333333335</v>
      </c>
      <c r="P54" s="4">
        <v>1.3958333333333333</v>
      </c>
      <c r="Q54" s="5">
        <v>0.73083333333333333</v>
      </c>
      <c r="R54" s="6">
        <v>1.0483333333333336</v>
      </c>
      <c r="S54" s="4">
        <v>1.0050000000000001</v>
      </c>
      <c r="T54" s="4">
        <v>0.93333333333333324</v>
      </c>
      <c r="U54" s="4">
        <v>1.0366666666666666</v>
      </c>
      <c r="V54" s="4">
        <v>1.0791666666666668</v>
      </c>
      <c r="W54" s="4">
        <v>1.1683333333333334</v>
      </c>
      <c r="X54" s="5">
        <v>1.1541666666666666</v>
      </c>
      <c r="Z54">
        <v>0.17</v>
      </c>
      <c r="AA54">
        <v>0.24</v>
      </c>
      <c r="AB54">
        <v>0.57999999999999996</v>
      </c>
      <c r="AC54">
        <v>0.48</v>
      </c>
      <c r="AD54">
        <v>0.83</v>
      </c>
      <c r="AE54">
        <v>1.06</v>
      </c>
      <c r="AF54">
        <v>1.31</v>
      </c>
      <c r="AG54">
        <v>1.49</v>
      </c>
      <c r="AH54">
        <v>1.43</v>
      </c>
      <c r="AI54">
        <v>1.89</v>
      </c>
      <c r="AJ54">
        <v>2.17</v>
      </c>
      <c r="AK54">
        <v>2.2999999999999998</v>
      </c>
      <c r="AL54">
        <v>2.2799999999999998</v>
      </c>
      <c r="AM54">
        <v>2.41</v>
      </c>
      <c r="AN54">
        <v>1.17</v>
      </c>
      <c r="AO54">
        <v>1.45</v>
      </c>
      <c r="AP54">
        <v>1.6</v>
      </c>
      <c r="AQ54">
        <v>1.99</v>
      </c>
      <c r="AR54">
        <v>1.71</v>
      </c>
      <c r="AS54">
        <v>2.0299999999999998</v>
      </c>
      <c r="AT54">
        <v>2.13</v>
      </c>
    </row>
    <row r="60" spans="1:46" x14ac:dyDescent="0.2">
      <c r="A60" t="s">
        <v>27</v>
      </c>
      <c r="B60" t="s">
        <v>7</v>
      </c>
      <c r="C60" t="s">
        <v>16</v>
      </c>
      <c r="D60">
        <f t="shared" ref="D60:X60" si="0">AVERAGE(D3:D12)</f>
        <v>1.745780303030303</v>
      </c>
      <c r="E60">
        <f t="shared" si="0"/>
        <v>1.4240833333333334</v>
      </c>
      <c r="F60">
        <f t="shared" si="0"/>
        <v>1.3143333333333334</v>
      </c>
      <c r="G60">
        <f t="shared" si="0"/>
        <v>1.6895833333333332</v>
      </c>
      <c r="H60">
        <f t="shared" si="0"/>
        <v>1.6684166666666667</v>
      </c>
      <c r="I60">
        <f t="shared" si="0"/>
        <v>1.7118333333333333</v>
      </c>
      <c r="J60">
        <f t="shared" si="0"/>
        <v>1.5720833333333331</v>
      </c>
      <c r="K60">
        <f t="shared" si="0"/>
        <v>1.5230833333333336</v>
      </c>
      <c r="L60">
        <f t="shared" si="0"/>
        <v>1.4565000000000001</v>
      </c>
      <c r="M60">
        <f t="shared" si="0"/>
        <v>1.6346666666666667</v>
      </c>
      <c r="N60">
        <f t="shared" si="0"/>
        <v>1.5334166666666669</v>
      </c>
      <c r="O60">
        <f t="shared" si="0"/>
        <v>1.298</v>
      </c>
      <c r="P60">
        <f t="shared" si="0"/>
        <v>1.4512499999999999</v>
      </c>
      <c r="Q60">
        <f t="shared" si="0"/>
        <v>1.5961666666666667</v>
      </c>
      <c r="R60">
        <f t="shared" si="0"/>
        <v>1.4304999999999999</v>
      </c>
      <c r="S60">
        <f t="shared" si="0"/>
        <v>1.5129166666666667</v>
      </c>
      <c r="T60">
        <f t="shared" si="0"/>
        <v>1.7878333333333334</v>
      </c>
      <c r="U60">
        <f t="shared" si="0"/>
        <v>1.9892499999999997</v>
      </c>
      <c r="V60">
        <f t="shared" si="0"/>
        <v>1.9301666666666661</v>
      </c>
      <c r="W60">
        <f t="shared" si="0"/>
        <v>2.1969166666666666</v>
      </c>
      <c r="X60">
        <f t="shared" si="0"/>
        <v>2.2415833333333333</v>
      </c>
      <c r="Z60">
        <f t="shared" ref="Z60:AT60" si="1">AVERAGE(Z3:Z12)</f>
        <v>1.165</v>
      </c>
      <c r="AA60">
        <f t="shared" si="1"/>
        <v>1.4350000000000001</v>
      </c>
      <c r="AB60">
        <f t="shared" si="1"/>
        <v>1.2250000000000001</v>
      </c>
      <c r="AC60">
        <f t="shared" si="1"/>
        <v>1.9339999999999999</v>
      </c>
      <c r="AD60">
        <f t="shared" si="1"/>
        <v>1.9219999999999999</v>
      </c>
      <c r="AE60">
        <f t="shared" si="1"/>
        <v>1.9760000000000002</v>
      </c>
      <c r="AF60">
        <f t="shared" si="1"/>
        <v>2.2749999999999995</v>
      </c>
      <c r="AG60">
        <f t="shared" si="1"/>
        <v>2.2150000000000003</v>
      </c>
      <c r="AH60">
        <f t="shared" si="1"/>
        <v>2.1880000000000002</v>
      </c>
      <c r="AI60">
        <f t="shared" si="1"/>
        <v>2.2400000000000002</v>
      </c>
      <c r="AJ60">
        <f t="shared" si="1"/>
        <v>2.198</v>
      </c>
      <c r="AK60">
        <f t="shared" si="1"/>
        <v>2.0839999999999996</v>
      </c>
      <c r="AL60">
        <f t="shared" si="1"/>
        <v>2.077</v>
      </c>
      <c r="AM60">
        <f t="shared" si="1"/>
        <v>2.6240000000000001</v>
      </c>
      <c r="AN60">
        <f t="shared" si="1"/>
        <v>0.83299999999999985</v>
      </c>
      <c r="AO60">
        <f t="shared" si="1"/>
        <v>1.6539999999999999</v>
      </c>
      <c r="AP60">
        <f t="shared" si="1"/>
        <v>2.2989999999999999</v>
      </c>
      <c r="AQ60">
        <f t="shared" si="1"/>
        <v>2.4329999999999998</v>
      </c>
      <c r="AR60">
        <f t="shared" si="1"/>
        <v>2.5820000000000003</v>
      </c>
      <c r="AS60">
        <f t="shared" si="1"/>
        <v>2.4929999999999994</v>
      </c>
      <c r="AT60">
        <f t="shared" si="1"/>
        <v>2.6840000000000002</v>
      </c>
    </row>
    <row r="61" spans="1:46" x14ac:dyDescent="0.2">
      <c r="C61" t="s">
        <v>6</v>
      </c>
      <c r="D61">
        <f t="shared" ref="D61:X61" si="2">AVERAGE(D13:D21)</f>
        <v>1.1706144781144783</v>
      </c>
      <c r="E61">
        <f t="shared" si="2"/>
        <v>0.96879629629629649</v>
      </c>
      <c r="F61">
        <f t="shared" si="2"/>
        <v>1.0312962962962962</v>
      </c>
      <c r="G61">
        <f t="shared" si="2"/>
        <v>1.1556481481481482</v>
      </c>
      <c r="H61">
        <f t="shared" si="2"/>
        <v>1.5014814814814814</v>
      </c>
      <c r="I61">
        <f t="shared" si="2"/>
        <v>1.4275</v>
      </c>
      <c r="J61">
        <f t="shared" si="2"/>
        <v>1.3676851851851854</v>
      </c>
      <c r="K61">
        <f t="shared" si="2"/>
        <v>1.4657407407407406</v>
      </c>
      <c r="L61">
        <f t="shared" si="2"/>
        <v>1.5036111111111112</v>
      </c>
      <c r="M61">
        <f t="shared" si="2"/>
        <v>1.4817592592592592</v>
      </c>
      <c r="N61">
        <f t="shared" si="2"/>
        <v>1.337777777777778</v>
      </c>
      <c r="O61">
        <f t="shared" si="2"/>
        <v>1.2555555555555555</v>
      </c>
      <c r="P61">
        <f t="shared" si="2"/>
        <v>1.3919444444444442</v>
      </c>
      <c r="Q61">
        <f t="shared" si="2"/>
        <v>1.2574074074074075</v>
      </c>
      <c r="R61">
        <f t="shared" si="2"/>
        <v>1.1207407407407406</v>
      </c>
      <c r="S61">
        <f t="shared" si="2"/>
        <v>1.5557407407407409</v>
      </c>
      <c r="T61">
        <f t="shared" si="2"/>
        <v>1.8212962962962962</v>
      </c>
      <c r="U61">
        <f t="shared" si="2"/>
        <v>1.7768518518518519</v>
      </c>
      <c r="V61">
        <f t="shared" si="2"/>
        <v>1.8540740740740742</v>
      </c>
      <c r="W61">
        <f t="shared" si="2"/>
        <v>2.2143518518518519</v>
      </c>
      <c r="X61">
        <f t="shared" si="2"/>
        <v>2.191203703703704</v>
      </c>
      <c r="Z61">
        <f t="shared" ref="Z61:AT61" si="3">AVERAGE(Z13:Z21)</f>
        <v>1.0177777777777779</v>
      </c>
      <c r="AA61">
        <f t="shared" si="3"/>
        <v>0.89333333333333342</v>
      </c>
      <c r="AB61">
        <f t="shared" si="3"/>
        <v>1.2855555555555553</v>
      </c>
      <c r="AC61">
        <f t="shared" si="3"/>
        <v>1.4377777777777778</v>
      </c>
      <c r="AD61">
        <f t="shared" si="3"/>
        <v>1.7533333333333332</v>
      </c>
      <c r="AE61">
        <f t="shared" si="3"/>
        <v>1.9677777777777778</v>
      </c>
      <c r="AF61">
        <f t="shared" si="3"/>
        <v>1.9677777777777778</v>
      </c>
      <c r="AG61">
        <f t="shared" si="3"/>
        <v>2.2411111111111111</v>
      </c>
      <c r="AH61">
        <f t="shared" si="3"/>
        <v>2.25</v>
      </c>
      <c r="AI61">
        <f t="shared" si="3"/>
        <v>2.2744444444444438</v>
      </c>
      <c r="AJ61">
        <f t="shared" si="3"/>
        <v>2.4100000000000006</v>
      </c>
      <c r="AK61">
        <f t="shared" si="3"/>
        <v>2.04</v>
      </c>
      <c r="AL61">
        <f t="shared" si="3"/>
        <v>2.1788888888888889</v>
      </c>
      <c r="AM61">
        <f t="shared" si="3"/>
        <v>2.2477777777777779</v>
      </c>
      <c r="AN61">
        <f t="shared" si="3"/>
        <v>0.83444444444444443</v>
      </c>
      <c r="AO61">
        <f t="shared" si="3"/>
        <v>1.8744444444444441</v>
      </c>
      <c r="AP61">
        <f t="shared" si="3"/>
        <v>2.2822222222222219</v>
      </c>
      <c r="AQ61">
        <f t="shared" si="3"/>
        <v>2.4022222222222229</v>
      </c>
      <c r="AR61">
        <f t="shared" si="3"/>
        <v>2.5877777777777777</v>
      </c>
      <c r="AS61">
        <f t="shared" si="3"/>
        <v>2.842222222222222</v>
      </c>
      <c r="AT61">
        <f t="shared" si="3"/>
        <v>3.0366666666666666</v>
      </c>
    </row>
    <row r="62" spans="1:46" x14ac:dyDescent="0.2">
      <c r="C62" t="s">
        <v>9</v>
      </c>
      <c r="D62">
        <f t="shared" ref="D62:X62" si="4">AVERAGE(D22:D29)</f>
        <v>1.3717613636363637</v>
      </c>
      <c r="E62">
        <f t="shared" si="4"/>
        <v>1.0419791666666667</v>
      </c>
      <c r="F62">
        <f t="shared" si="4"/>
        <v>1.1181249999999998</v>
      </c>
      <c r="G62">
        <f t="shared" si="4"/>
        <v>1.579375</v>
      </c>
      <c r="H62">
        <f t="shared" si="4"/>
        <v>1.6436458333333335</v>
      </c>
      <c r="I62">
        <f t="shared" si="4"/>
        <v>1.5224999999999997</v>
      </c>
      <c r="J62">
        <f t="shared" si="4"/>
        <v>1.6179166666666664</v>
      </c>
      <c r="K62">
        <f t="shared" si="4"/>
        <v>1.7704166666666665</v>
      </c>
      <c r="L62">
        <f t="shared" si="4"/>
        <v>1.8812500000000001</v>
      </c>
      <c r="M62">
        <f t="shared" si="4"/>
        <v>2.0956250000000001</v>
      </c>
      <c r="N62">
        <f t="shared" si="4"/>
        <v>1.8144791666666666</v>
      </c>
      <c r="O62">
        <f t="shared" si="4"/>
        <v>1.8256250000000001</v>
      </c>
      <c r="P62">
        <f t="shared" si="4"/>
        <v>1.868125</v>
      </c>
      <c r="Q62">
        <f t="shared" si="4"/>
        <v>1.8635416666666667</v>
      </c>
      <c r="R62">
        <f t="shared" si="4"/>
        <v>0.68968750000000012</v>
      </c>
      <c r="S62">
        <f t="shared" si="4"/>
        <v>1.0158333333333334</v>
      </c>
      <c r="T62">
        <f t="shared" si="4"/>
        <v>1.2053125</v>
      </c>
      <c r="U62">
        <f t="shared" si="4"/>
        <v>1.6328124999999998</v>
      </c>
      <c r="V62">
        <f t="shared" si="4"/>
        <v>1.7767708333333336</v>
      </c>
      <c r="W62">
        <f t="shared" si="4"/>
        <v>1.9948958333333333</v>
      </c>
      <c r="X62">
        <f t="shared" si="4"/>
        <v>1.680625</v>
      </c>
      <c r="Z62">
        <f t="shared" ref="Z62:AT62" si="5">AVERAGE(Z22:Z29)</f>
        <v>1.175</v>
      </c>
      <c r="AA62">
        <f t="shared" si="5"/>
        <v>1.1612499999999999</v>
      </c>
      <c r="AB62">
        <f t="shared" si="5"/>
        <v>1.4124999999999999</v>
      </c>
      <c r="AC62">
        <f t="shared" si="5"/>
        <v>1.70625</v>
      </c>
      <c r="AD62">
        <f t="shared" si="5"/>
        <v>2.1750000000000003</v>
      </c>
      <c r="AE62">
        <f t="shared" si="5"/>
        <v>1.9762499999999998</v>
      </c>
      <c r="AF62">
        <f t="shared" si="5"/>
        <v>2.25</v>
      </c>
      <c r="AG62">
        <f t="shared" si="5"/>
        <v>2.3525</v>
      </c>
      <c r="AH62">
        <f t="shared" si="5"/>
        <v>2.4537499999999999</v>
      </c>
      <c r="AI62">
        <f t="shared" si="5"/>
        <v>2.6925000000000008</v>
      </c>
      <c r="AJ62">
        <f t="shared" si="5"/>
        <v>2.7162500000000001</v>
      </c>
      <c r="AK62">
        <f t="shared" si="5"/>
        <v>2.8812500000000001</v>
      </c>
      <c r="AL62">
        <f t="shared" si="5"/>
        <v>2.8899999999999997</v>
      </c>
      <c r="AM62">
        <f t="shared" si="5"/>
        <v>3.1262500000000002</v>
      </c>
      <c r="AN62">
        <f t="shared" si="5"/>
        <v>0.39375000000000004</v>
      </c>
      <c r="AO62">
        <f t="shared" si="5"/>
        <v>1.0587499999999999</v>
      </c>
      <c r="AP62">
        <f t="shared" si="5"/>
        <v>1.5374999999999996</v>
      </c>
      <c r="AQ62">
        <f t="shared" si="5"/>
        <v>1.7825</v>
      </c>
      <c r="AR62">
        <f t="shared" si="5"/>
        <v>2.57375</v>
      </c>
      <c r="AS62">
        <f t="shared" si="5"/>
        <v>2.4650000000000003</v>
      </c>
      <c r="AT62">
        <f t="shared" si="5"/>
        <v>2.69625</v>
      </c>
    </row>
    <row r="63" spans="1:46" x14ac:dyDescent="0.2">
      <c r="B63" t="s">
        <v>41</v>
      </c>
      <c r="C63" t="s">
        <v>16</v>
      </c>
      <c r="D63">
        <f>AVERAGE(D31:D40)</f>
        <v>0.51127272727272721</v>
      </c>
      <c r="E63">
        <f t="shared" ref="E63:AT63" si="6">AVERAGE(E31:E40)</f>
        <v>0.72041666666666671</v>
      </c>
      <c r="F63">
        <f t="shared" si="6"/>
        <v>0.73233333333333328</v>
      </c>
      <c r="G63">
        <f t="shared" si="6"/>
        <v>0.89450000000000007</v>
      </c>
      <c r="H63">
        <f t="shared" si="6"/>
        <v>0.9913333333333334</v>
      </c>
      <c r="I63">
        <f t="shared" si="6"/>
        <v>0.91900000000000015</v>
      </c>
      <c r="J63">
        <f t="shared" si="6"/>
        <v>1.0656666666666665</v>
      </c>
      <c r="K63">
        <f t="shared" si="6"/>
        <v>1.1385833333333335</v>
      </c>
      <c r="L63">
        <f t="shared" si="6"/>
        <v>1.0867499999999999</v>
      </c>
      <c r="M63">
        <f t="shared" si="6"/>
        <v>0.84633333333333327</v>
      </c>
      <c r="N63">
        <f t="shared" si="6"/>
        <v>1.0631944444444443</v>
      </c>
      <c r="O63">
        <f t="shared" si="6"/>
        <v>1.1227777777777779</v>
      </c>
      <c r="P63">
        <f t="shared" si="6"/>
        <v>1.1291666666666667</v>
      </c>
      <c r="Q63">
        <f t="shared" si="6"/>
        <v>1.05375</v>
      </c>
      <c r="R63">
        <f t="shared" si="6"/>
        <v>0.79908333333333315</v>
      </c>
      <c r="S63">
        <f t="shared" si="6"/>
        <v>1.0018333333333334</v>
      </c>
      <c r="T63">
        <f t="shared" si="6"/>
        <v>1.0459166666666666</v>
      </c>
      <c r="U63">
        <f t="shared" si="6"/>
        <v>1.0595833333333333</v>
      </c>
      <c r="V63">
        <f t="shared" si="6"/>
        <v>1.0935833333333336</v>
      </c>
      <c r="W63">
        <f t="shared" si="6"/>
        <v>1.1755833333333334</v>
      </c>
      <c r="X63">
        <f t="shared" si="6"/>
        <v>1.2464999999999999</v>
      </c>
      <c r="Z63">
        <f t="shared" si="6"/>
        <v>0.53800000000000003</v>
      </c>
      <c r="AA63">
        <f t="shared" si="6"/>
        <v>0.88700000000000012</v>
      </c>
      <c r="AB63">
        <f t="shared" si="6"/>
        <v>0.87799999999999989</v>
      </c>
      <c r="AC63">
        <f t="shared" si="6"/>
        <v>1.3279999999999998</v>
      </c>
      <c r="AD63">
        <f t="shared" si="6"/>
        <v>1.5760000000000001</v>
      </c>
      <c r="AE63">
        <f t="shared" si="6"/>
        <v>1.496</v>
      </c>
      <c r="AF63">
        <f t="shared" si="6"/>
        <v>1.653</v>
      </c>
      <c r="AG63">
        <f t="shared" si="6"/>
        <v>1.6810000000000003</v>
      </c>
      <c r="AH63">
        <f t="shared" si="6"/>
        <v>1.9880000000000002</v>
      </c>
      <c r="AI63">
        <f t="shared" si="6"/>
        <v>1.641</v>
      </c>
      <c r="AJ63">
        <f t="shared" si="6"/>
        <v>2.0383333333333336</v>
      </c>
      <c r="AK63">
        <f t="shared" si="6"/>
        <v>2.1983333333333333</v>
      </c>
      <c r="AL63">
        <f t="shared" si="6"/>
        <v>2.2149999999999999</v>
      </c>
      <c r="AM63">
        <f t="shared" si="6"/>
        <v>2.0133333333333336</v>
      </c>
      <c r="AN63">
        <f t="shared" si="6"/>
        <v>1.323</v>
      </c>
      <c r="AO63">
        <f t="shared" si="6"/>
        <v>1.6329999999999998</v>
      </c>
      <c r="AP63">
        <f t="shared" si="6"/>
        <v>1.9259999999999997</v>
      </c>
      <c r="AQ63">
        <f t="shared" si="6"/>
        <v>1.9159999999999997</v>
      </c>
      <c r="AR63">
        <f t="shared" si="6"/>
        <v>2.0270000000000001</v>
      </c>
      <c r="AS63">
        <f t="shared" si="6"/>
        <v>2.2250000000000001</v>
      </c>
      <c r="AT63">
        <f t="shared" si="6"/>
        <v>2.2949999999999999</v>
      </c>
    </row>
    <row r="64" spans="1:46" x14ac:dyDescent="0.2">
      <c r="C64" t="s">
        <v>6</v>
      </c>
      <c r="D64">
        <f>AVERAGE(D41:D48)</f>
        <v>0.54465909090909093</v>
      </c>
      <c r="E64">
        <f t="shared" ref="E64:AT64" si="7">AVERAGE(E41:E48)</f>
        <v>0.52708333333333335</v>
      </c>
      <c r="F64">
        <f t="shared" si="7"/>
        <v>0.77802083333333327</v>
      </c>
      <c r="G64">
        <f t="shared" si="7"/>
        <v>0.89708333333333323</v>
      </c>
      <c r="H64">
        <f t="shared" si="7"/>
        <v>1.0145833333333332</v>
      </c>
      <c r="I64">
        <f t="shared" si="7"/>
        <v>1.0665624999999999</v>
      </c>
      <c r="J64">
        <f t="shared" si="7"/>
        <v>1.2797916666666669</v>
      </c>
      <c r="K64">
        <f t="shared" si="7"/>
        <v>1.3420833333333333</v>
      </c>
      <c r="L64">
        <f t="shared" si="7"/>
        <v>1.4424999999999999</v>
      </c>
      <c r="M64">
        <f t="shared" si="7"/>
        <v>1.3676041666666667</v>
      </c>
      <c r="N64">
        <f t="shared" si="7"/>
        <v>1.3794444444444443</v>
      </c>
      <c r="O64">
        <f t="shared" si="7"/>
        <v>1.4998333333333336</v>
      </c>
      <c r="P64">
        <f t="shared" si="7"/>
        <v>1.4096666666666668</v>
      </c>
      <c r="Q64">
        <f t="shared" si="7"/>
        <v>1.278888888888889</v>
      </c>
      <c r="R64">
        <f t="shared" si="7"/>
        <v>0.98531250000000004</v>
      </c>
      <c r="S64">
        <f t="shared" si="7"/>
        <v>1.2321875000000002</v>
      </c>
      <c r="T64">
        <f t="shared" si="7"/>
        <v>1.2417708333333333</v>
      </c>
      <c r="U64">
        <f t="shared" si="7"/>
        <v>1.2896874999999999</v>
      </c>
      <c r="V64">
        <f t="shared" si="7"/>
        <v>1.3592708333333334</v>
      </c>
      <c r="W64">
        <f t="shared" si="7"/>
        <v>1.3867708333333333</v>
      </c>
      <c r="X64">
        <f t="shared" si="7"/>
        <v>1.4585416666666666</v>
      </c>
      <c r="Z64">
        <f t="shared" si="7"/>
        <v>0.87</v>
      </c>
      <c r="AA64">
        <f t="shared" si="7"/>
        <v>0.61625000000000008</v>
      </c>
      <c r="AB64">
        <f t="shared" si="7"/>
        <v>1.13625</v>
      </c>
      <c r="AC64">
        <f t="shared" si="7"/>
        <v>1.3050000000000002</v>
      </c>
      <c r="AD64">
        <f t="shared" si="7"/>
        <v>1.6612499999999999</v>
      </c>
      <c r="AE64">
        <f t="shared" si="7"/>
        <v>1.9337500000000001</v>
      </c>
      <c r="AF64">
        <f t="shared" si="7"/>
        <v>2.1687499999999997</v>
      </c>
      <c r="AG64">
        <f t="shared" si="7"/>
        <v>2.2349999999999999</v>
      </c>
      <c r="AH64">
        <f t="shared" si="7"/>
        <v>2.5287499999999996</v>
      </c>
      <c r="AI64">
        <f t="shared" si="7"/>
        <v>2.54</v>
      </c>
      <c r="AJ64">
        <f t="shared" si="7"/>
        <v>2.5466666666666664</v>
      </c>
      <c r="AK64">
        <f t="shared" si="7"/>
        <v>2.5179999999999998</v>
      </c>
      <c r="AL64">
        <f t="shared" si="7"/>
        <v>2.38</v>
      </c>
      <c r="AM64">
        <f t="shared" si="7"/>
        <v>2.4433333333333334</v>
      </c>
      <c r="AN64">
        <f t="shared" si="7"/>
        <v>1.6462500000000002</v>
      </c>
      <c r="AO64">
        <f t="shared" si="7"/>
        <v>1.81125</v>
      </c>
      <c r="AP64">
        <f t="shared" si="7"/>
        <v>2.1475</v>
      </c>
      <c r="AQ64">
        <f t="shared" si="7"/>
        <v>2.3325</v>
      </c>
      <c r="AR64">
        <f t="shared" si="7"/>
        <v>2.2637499999999999</v>
      </c>
      <c r="AS64">
        <f t="shared" si="7"/>
        <v>2.4500000000000002</v>
      </c>
      <c r="AT64">
        <f t="shared" si="7"/>
        <v>2.3187499999999996</v>
      </c>
    </row>
    <row r="65" spans="1:46" x14ac:dyDescent="0.2">
      <c r="C65" t="s">
        <v>9</v>
      </c>
      <c r="D65">
        <f>AVERAGE(D49:D54)</f>
        <v>0.40818181818181815</v>
      </c>
      <c r="E65">
        <f t="shared" ref="E65:AT65" si="8">AVERAGE(E49:E54)</f>
        <v>0.59180555555555558</v>
      </c>
      <c r="F65">
        <f t="shared" si="8"/>
        <v>0.65249999999999997</v>
      </c>
      <c r="G65">
        <f t="shared" si="8"/>
        <v>0.73333333333333328</v>
      </c>
      <c r="H65">
        <f t="shared" si="8"/>
        <v>0.87666666666666659</v>
      </c>
      <c r="I65">
        <f t="shared" si="8"/>
        <v>0.99847222222222209</v>
      </c>
      <c r="J65">
        <f t="shared" si="8"/>
        <v>1.0177777777777777</v>
      </c>
      <c r="K65">
        <f t="shared" si="8"/>
        <v>1.0872222222222221</v>
      </c>
      <c r="L65">
        <f t="shared" si="8"/>
        <v>0.95624999999999982</v>
      </c>
      <c r="M65">
        <f t="shared" si="8"/>
        <v>0.77263888888888888</v>
      </c>
      <c r="N65">
        <f t="shared" si="8"/>
        <v>1.2508333333333335</v>
      </c>
      <c r="O65">
        <f t="shared" si="8"/>
        <v>1.2800000000000002</v>
      </c>
      <c r="P65">
        <f t="shared" si="8"/>
        <v>1.3130555555555556</v>
      </c>
      <c r="Q65">
        <f t="shared" si="8"/>
        <v>0.63033333333333341</v>
      </c>
      <c r="R65">
        <f t="shared" si="8"/>
        <v>1.0515277777777781</v>
      </c>
      <c r="S65">
        <f t="shared" si="8"/>
        <v>1.0790277777777777</v>
      </c>
      <c r="T65">
        <f t="shared" si="8"/>
        <v>1.1002777777777777</v>
      </c>
      <c r="U65">
        <f t="shared" si="8"/>
        <v>1.1604166666666667</v>
      </c>
      <c r="V65">
        <f t="shared" si="8"/>
        <v>1.0851388888888887</v>
      </c>
      <c r="W65">
        <f t="shared" si="8"/>
        <v>1.1512500000000001</v>
      </c>
      <c r="X65">
        <f t="shared" si="8"/>
        <v>1.1684722222222221</v>
      </c>
      <c r="Z65">
        <f t="shared" si="8"/>
        <v>0.49333333333333335</v>
      </c>
      <c r="AA65">
        <f t="shared" si="8"/>
        <v>0.55833333333333324</v>
      </c>
      <c r="AB65">
        <f t="shared" si="8"/>
        <v>0.82833333333333348</v>
      </c>
      <c r="AC65">
        <f t="shared" si="8"/>
        <v>0.99833333333333341</v>
      </c>
      <c r="AD65">
        <f t="shared" si="8"/>
        <v>1.1983333333333335</v>
      </c>
      <c r="AE65">
        <f t="shared" si="8"/>
        <v>1.3766666666666667</v>
      </c>
      <c r="AF65">
        <f t="shared" si="8"/>
        <v>1.5333333333333334</v>
      </c>
      <c r="AG65">
        <f t="shared" si="8"/>
        <v>1.915</v>
      </c>
      <c r="AH65">
        <f t="shared" si="8"/>
        <v>1.9016666666666666</v>
      </c>
      <c r="AI65">
        <f t="shared" si="8"/>
        <v>1.9583333333333333</v>
      </c>
      <c r="AJ65">
        <f t="shared" si="8"/>
        <v>1.95</v>
      </c>
      <c r="AK65">
        <f t="shared" si="8"/>
        <v>1.9225000000000001</v>
      </c>
      <c r="AL65">
        <f t="shared" si="8"/>
        <v>1.9375</v>
      </c>
      <c r="AM65">
        <f t="shared" si="8"/>
        <v>1.875</v>
      </c>
      <c r="AN65">
        <f t="shared" si="8"/>
        <v>1.3616666666666666</v>
      </c>
      <c r="AO65">
        <f t="shared" si="8"/>
        <v>1.8549999999999998</v>
      </c>
      <c r="AP65">
        <f t="shared" si="8"/>
        <v>1.99</v>
      </c>
      <c r="AQ65">
        <f t="shared" si="8"/>
        <v>2.0466666666666664</v>
      </c>
      <c r="AR65">
        <f t="shared" si="8"/>
        <v>1.8350000000000002</v>
      </c>
      <c r="AS65">
        <f t="shared" si="8"/>
        <v>2.0683333333333334</v>
      </c>
      <c r="AT65">
        <f t="shared" si="8"/>
        <v>2.1999999999999997</v>
      </c>
    </row>
    <row r="67" spans="1:46" x14ac:dyDescent="0.2">
      <c r="A67" t="s">
        <v>57</v>
      </c>
      <c r="B67" t="s">
        <v>7</v>
      </c>
      <c r="C67" t="s">
        <v>16</v>
      </c>
      <c r="D67">
        <f t="shared" ref="D67:X67" si="9">STDEV(D3:D12)/SQRT(COUNT(D3:D12))</f>
        <v>5.9358346557499629E-2</v>
      </c>
      <c r="E67">
        <f t="shared" si="9"/>
        <v>0.14785270917744822</v>
      </c>
      <c r="F67">
        <f t="shared" si="9"/>
        <v>0.2109093260791482</v>
      </c>
      <c r="G67">
        <f t="shared" si="9"/>
        <v>0.14504571703729904</v>
      </c>
      <c r="H67">
        <f t="shared" si="9"/>
        <v>0.12564546006841054</v>
      </c>
      <c r="I67">
        <f t="shared" si="9"/>
        <v>0.19309511185481174</v>
      </c>
      <c r="J67">
        <f t="shared" si="9"/>
        <v>0.19805427964370065</v>
      </c>
      <c r="K67">
        <f t="shared" si="9"/>
        <v>0.11359318318205508</v>
      </c>
      <c r="L67">
        <f t="shared" si="9"/>
        <v>0.25152874562670402</v>
      </c>
      <c r="M67">
        <f t="shared" si="9"/>
        <v>0.19794523965287594</v>
      </c>
      <c r="N67">
        <f t="shared" si="9"/>
        <v>0.21317363995486141</v>
      </c>
      <c r="O67">
        <f t="shared" si="9"/>
        <v>0.19007922324944182</v>
      </c>
      <c r="P67">
        <f t="shared" si="9"/>
        <v>0.27582259825814959</v>
      </c>
      <c r="Q67">
        <f t="shared" si="9"/>
        <v>0.19998681283685169</v>
      </c>
      <c r="R67">
        <f t="shared" si="9"/>
        <v>0.1839639490984612</v>
      </c>
      <c r="S67">
        <f t="shared" si="9"/>
        <v>0.24548438039622489</v>
      </c>
      <c r="T67">
        <f t="shared" si="9"/>
        <v>0.14078260098726972</v>
      </c>
      <c r="U67">
        <f t="shared" si="9"/>
        <v>0.13433854012976859</v>
      </c>
      <c r="V67">
        <f t="shared" si="9"/>
        <v>0.16476230540979558</v>
      </c>
      <c r="W67">
        <f t="shared" si="9"/>
        <v>0.22148931397181154</v>
      </c>
      <c r="X67">
        <f t="shared" si="9"/>
        <v>0.18925937726494885</v>
      </c>
      <c r="Z67">
        <f t="shared" ref="Z67:AT67" si="10">STDEV(Z3:Z12)/SQRT(COUNT(Z3:Z12))</f>
        <v>0.14480062921901349</v>
      </c>
      <c r="AA67">
        <f t="shared" si="10"/>
        <v>0.10619949780170015</v>
      </c>
      <c r="AB67">
        <f t="shared" si="10"/>
        <v>0.19731672227383276</v>
      </c>
      <c r="AC67">
        <f t="shared" si="10"/>
        <v>0.21134595125317904</v>
      </c>
      <c r="AD67">
        <f t="shared" si="10"/>
        <v>0.23731741519651592</v>
      </c>
      <c r="AE67">
        <f t="shared" si="10"/>
        <v>0.19988441104242652</v>
      </c>
      <c r="AF67">
        <f t="shared" si="10"/>
        <v>8.7816095715232023E-2</v>
      </c>
      <c r="AG67">
        <f t="shared" si="10"/>
        <v>0.13751161567098355</v>
      </c>
      <c r="AH67">
        <f t="shared" si="10"/>
        <v>0.29915733504480713</v>
      </c>
      <c r="AI67">
        <f t="shared" si="10"/>
        <v>0.28314503546965297</v>
      </c>
      <c r="AJ67">
        <f t="shared" si="10"/>
        <v>0.26759754192526591</v>
      </c>
      <c r="AK67">
        <f t="shared" si="10"/>
        <v>0.37099625634529293</v>
      </c>
      <c r="AL67">
        <f t="shared" si="10"/>
        <v>0.37404411504527096</v>
      </c>
      <c r="AM67">
        <f t="shared" si="10"/>
        <v>0.33815578264068336</v>
      </c>
      <c r="AN67">
        <f t="shared" si="10"/>
        <v>0.17862468412226176</v>
      </c>
      <c r="AO67">
        <f t="shared" si="10"/>
        <v>0.2670588782355765</v>
      </c>
      <c r="AP67">
        <f t="shared" si="10"/>
        <v>0.12133928556828648</v>
      </c>
      <c r="AQ67">
        <f t="shared" si="10"/>
        <v>0.13722690050504799</v>
      </c>
      <c r="AR67">
        <f t="shared" si="10"/>
        <v>0.1505973291780279</v>
      </c>
      <c r="AS67">
        <f t="shared" si="10"/>
        <v>0.20290145391297779</v>
      </c>
      <c r="AT67">
        <f t="shared" si="10"/>
        <v>0.17189919526668393</v>
      </c>
    </row>
    <row r="68" spans="1:46" x14ac:dyDescent="0.2">
      <c r="C68" t="s">
        <v>6</v>
      </c>
      <c r="D68">
        <f t="shared" ref="D68:X68" si="11">STDEV(D13:D21)/SQRT(COUNT(D13:D21))</f>
        <v>0.23652299273254287</v>
      </c>
      <c r="E68">
        <f t="shared" si="11"/>
        <v>0.19887575177317873</v>
      </c>
      <c r="F68">
        <f t="shared" si="11"/>
        <v>0.21676898897586497</v>
      </c>
      <c r="G68">
        <f t="shared" si="11"/>
        <v>0.25378047382002861</v>
      </c>
      <c r="H68">
        <f t="shared" si="11"/>
        <v>0.20623801769242478</v>
      </c>
      <c r="I68">
        <f t="shared" si="11"/>
        <v>0.25483495930009581</v>
      </c>
      <c r="J68">
        <f t="shared" si="11"/>
        <v>0.21504188589345677</v>
      </c>
      <c r="K68">
        <f t="shared" si="11"/>
        <v>0.22442937949838537</v>
      </c>
      <c r="L68">
        <f t="shared" si="11"/>
        <v>0.24732870678012853</v>
      </c>
      <c r="M68">
        <f t="shared" si="11"/>
        <v>0.25842633647140173</v>
      </c>
      <c r="N68">
        <f t="shared" si="11"/>
        <v>0.22078856114972953</v>
      </c>
      <c r="O68">
        <f t="shared" si="11"/>
        <v>0.27249069102912638</v>
      </c>
      <c r="P68">
        <f t="shared" si="11"/>
        <v>0.32114607172238019</v>
      </c>
      <c r="Q68">
        <f t="shared" si="11"/>
        <v>0.30034302162908566</v>
      </c>
      <c r="R68">
        <f t="shared" si="11"/>
        <v>0.24612025959782211</v>
      </c>
      <c r="S68">
        <f t="shared" si="11"/>
        <v>0.30763912228623097</v>
      </c>
      <c r="T68">
        <f t="shared" si="11"/>
        <v>0.19675958605637348</v>
      </c>
      <c r="U68">
        <f t="shared" si="11"/>
        <v>0.19186929595905766</v>
      </c>
      <c r="V68">
        <f t="shared" si="11"/>
        <v>0.12406497859143911</v>
      </c>
      <c r="W68">
        <f t="shared" si="11"/>
        <v>0.24110514176629516</v>
      </c>
      <c r="X68">
        <f t="shared" si="11"/>
        <v>0.24300813470383253</v>
      </c>
      <c r="Z68">
        <f t="shared" ref="Z68:AT68" si="12">STDEV(Z13:Z21)/SQRT(COUNT(Z13:Z21))</f>
        <v>0.20455763774665994</v>
      </c>
      <c r="AA68">
        <f t="shared" si="12"/>
        <v>0.2123087374556214</v>
      </c>
      <c r="AB68">
        <f t="shared" si="12"/>
        <v>0.26535673635855606</v>
      </c>
      <c r="AC68">
        <f t="shared" si="12"/>
        <v>0.35963244267885575</v>
      </c>
      <c r="AD68">
        <f t="shared" si="12"/>
        <v>0.29857066909601898</v>
      </c>
      <c r="AE68">
        <f t="shared" si="12"/>
        <v>0.28727540878715518</v>
      </c>
      <c r="AF68">
        <f t="shared" si="12"/>
        <v>0.32747679212841319</v>
      </c>
      <c r="AG68">
        <f t="shared" si="12"/>
        <v>0.33056535933174186</v>
      </c>
      <c r="AH68">
        <f t="shared" si="12"/>
        <v>0.35841084432998588</v>
      </c>
      <c r="AI68">
        <f t="shared" si="12"/>
        <v>0.37196591507194438</v>
      </c>
      <c r="AJ68">
        <f t="shared" si="12"/>
        <v>0.31990884118240087</v>
      </c>
      <c r="AK68">
        <f t="shared" si="12"/>
        <v>0.41659666078567881</v>
      </c>
      <c r="AL68">
        <f t="shared" si="12"/>
        <v>0.45353991752669742</v>
      </c>
      <c r="AM68">
        <f t="shared" si="12"/>
        <v>0.46087410240932941</v>
      </c>
      <c r="AN68">
        <f t="shared" si="12"/>
        <v>0.25592485393997499</v>
      </c>
      <c r="AO68">
        <f t="shared" si="12"/>
        <v>0.2782939648361023</v>
      </c>
      <c r="AP68">
        <f t="shared" si="12"/>
        <v>0.2960282352232344</v>
      </c>
      <c r="AQ68">
        <f t="shared" si="12"/>
        <v>8.5403906002556762E-2</v>
      </c>
      <c r="AR68">
        <f t="shared" si="12"/>
        <v>0.13362237189784132</v>
      </c>
      <c r="AS68">
        <f t="shared" si="12"/>
        <v>0.14402717507642118</v>
      </c>
      <c r="AT68">
        <f t="shared" si="12"/>
        <v>8.9411657206677708E-2</v>
      </c>
    </row>
    <row r="69" spans="1:46" x14ac:dyDescent="0.2">
      <c r="C69" t="s">
        <v>9</v>
      </c>
      <c r="D69">
        <f t="shared" ref="D69:X69" si="13">STDEV(D22:D30)/SQRT(COUNT(D22:D30))</f>
        <v>0.20798016093087471</v>
      </c>
      <c r="E69">
        <f t="shared" si="13"/>
        <v>0.16210363049571183</v>
      </c>
      <c r="F69">
        <f t="shared" si="13"/>
        <v>0.17112637342748116</v>
      </c>
      <c r="G69">
        <f t="shared" si="13"/>
        <v>0.14754758189540904</v>
      </c>
      <c r="H69">
        <f t="shared" si="13"/>
        <v>0.17504763705932988</v>
      </c>
      <c r="I69">
        <f t="shared" si="13"/>
        <v>0.27560089528300813</v>
      </c>
      <c r="J69">
        <f t="shared" si="13"/>
        <v>0.18024584072909208</v>
      </c>
      <c r="K69">
        <f t="shared" si="13"/>
        <v>0.1601434060266835</v>
      </c>
      <c r="L69">
        <f t="shared" si="13"/>
        <v>0.23352519577348055</v>
      </c>
      <c r="M69">
        <f t="shared" si="13"/>
        <v>0.19732532407663217</v>
      </c>
      <c r="N69">
        <f t="shared" si="13"/>
        <v>0.12959683778361111</v>
      </c>
      <c r="O69">
        <f t="shared" si="13"/>
        <v>0.12349424875397506</v>
      </c>
      <c r="P69">
        <f t="shared" si="13"/>
        <v>0.15247545845839799</v>
      </c>
      <c r="Q69">
        <f t="shared" si="13"/>
        <v>0.16589945587060226</v>
      </c>
      <c r="R69">
        <f t="shared" si="13"/>
        <v>0.24858507778034813</v>
      </c>
      <c r="S69">
        <f t="shared" si="13"/>
        <v>0.31313398652736268</v>
      </c>
      <c r="T69">
        <f t="shared" si="13"/>
        <v>0.29239182707184003</v>
      </c>
      <c r="U69">
        <f t="shared" si="13"/>
        <v>0.21840288940898853</v>
      </c>
      <c r="V69">
        <f t="shared" si="13"/>
        <v>0.21783919733386273</v>
      </c>
      <c r="W69">
        <f t="shared" si="13"/>
        <v>0.20095085397506027</v>
      </c>
      <c r="X69">
        <f t="shared" si="13"/>
        <v>0.1524179755910198</v>
      </c>
      <c r="Z69">
        <f t="shared" ref="Z69:AT69" si="14">STDEV(Z22:Z30)/SQRT(COUNT(Z22:Z30))</f>
        <v>0.17762406549219414</v>
      </c>
      <c r="AA69">
        <f t="shared" si="14"/>
        <v>0.19519932832307038</v>
      </c>
      <c r="AB69">
        <f t="shared" si="14"/>
        <v>0.30534639305727268</v>
      </c>
      <c r="AC69">
        <f t="shared" si="14"/>
        <v>0.22208467965681833</v>
      </c>
      <c r="AD69">
        <f t="shared" si="14"/>
        <v>0.21132591411208579</v>
      </c>
      <c r="AE69">
        <f t="shared" si="14"/>
        <v>0.31054810167957908</v>
      </c>
      <c r="AF69">
        <f t="shared" si="14"/>
        <v>0.21713411114383266</v>
      </c>
      <c r="AG69">
        <f t="shared" si="14"/>
        <v>0.20046473782466334</v>
      </c>
      <c r="AH69">
        <f t="shared" si="14"/>
        <v>0.14765868216855105</v>
      </c>
      <c r="AI69">
        <f t="shared" si="14"/>
        <v>0.20148063044482412</v>
      </c>
      <c r="AJ69">
        <f t="shared" si="14"/>
        <v>0.13576372904224779</v>
      </c>
      <c r="AK69">
        <f t="shared" si="14"/>
        <v>0.18380830728549855</v>
      </c>
      <c r="AL69">
        <f t="shared" si="14"/>
        <v>0.17395809769334289</v>
      </c>
      <c r="AM69">
        <f t="shared" si="14"/>
        <v>0.11980307916651217</v>
      </c>
      <c r="AN69">
        <f t="shared" si="14"/>
        <v>0.17887336026458966</v>
      </c>
      <c r="AO69">
        <f t="shared" si="14"/>
        <v>0.36727264740362059</v>
      </c>
      <c r="AP69">
        <f t="shared" si="14"/>
        <v>0.41596310971283917</v>
      </c>
      <c r="AQ69">
        <f t="shared" si="14"/>
        <v>0.39323719791896644</v>
      </c>
      <c r="AR69">
        <f t="shared" si="14"/>
        <v>0.201200870086232</v>
      </c>
      <c r="AS69">
        <f t="shared" si="14"/>
        <v>0.1994676557214535</v>
      </c>
      <c r="AT69">
        <f t="shared" si="14"/>
        <v>0.17944960432897883</v>
      </c>
    </row>
    <row r="70" spans="1:46" x14ac:dyDescent="0.2">
      <c r="B70" t="s">
        <v>41</v>
      </c>
      <c r="C70" t="s">
        <v>16</v>
      </c>
      <c r="D70">
        <f>STDEV(D31:D40)/SQRT(COUNT(D31:D40))</f>
        <v>0.13902693451838544</v>
      </c>
      <c r="E70">
        <f t="shared" ref="E70:AT70" si="15">STDEV(E31:E40)/SQRT(COUNT(E31:E40))</f>
        <v>0.13246361310298124</v>
      </c>
      <c r="F70">
        <f t="shared" si="15"/>
        <v>9.1694675855509264E-2</v>
      </c>
      <c r="G70">
        <f t="shared" si="15"/>
        <v>0.1111380661748549</v>
      </c>
      <c r="H70">
        <f t="shared" si="15"/>
        <v>0.16378915044186887</v>
      </c>
      <c r="I70">
        <f t="shared" si="15"/>
        <v>0.22701895281731785</v>
      </c>
      <c r="J70">
        <f t="shared" si="15"/>
        <v>0.25429158436044091</v>
      </c>
      <c r="K70">
        <f t="shared" si="15"/>
        <v>0.22267745212568152</v>
      </c>
      <c r="L70">
        <f t="shared" si="15"/>
        <v>0.21868731729781124</v>
      </c>
      <c r="M70">
        <f t="shared" si="15"/>
        <v>0.22152673110167223</v>
      </c>
      <c r="N70">
        <f t="shared" si="15"/>
        <v>0.14777867846425599</v>
      </c>
      <c r="O70">
        <f t="shared" si="15"/>
        <v>0.17115574814611623</v>
      </c>
      <c r="P70">
        <f t="shared" si="15"/>
        <v>0.14374343785344035</v>
      </c>
      <c r="Q70">
        <f t="shared" si="15"/>
        <v>0.20150817348554742</v>
      </c>
      <c r="R70">
        <f t="shared" si="15"/>
        <v>0.14812373091606157</v>
      </c>
      <c r="S70">
        <f t="shared" si="15"/>
        <v>0.10297517080572934</v>
      </c>
      <c r="T70">
        <f t="shared" si="15"/>
        <v>7.335778737895382E-2</v>
      </c>
      <c r="U70">
        <f t="shared" si="15"/>
        <v>6.9681290552675662E-2</v>
      </c>
      <c r="V70">
        <f t="shared" si="15"/>
        <v>7.5993121236784367E-2</v>
      </c>
      <c r="W70">
        <f t="shared" si="15"/>
        <v>0.10077003293160601</v>
      </c>
      <c r="X70">
        <f t="shared" si="15"/>
        <v>0.12189994125926522</v>
      </c>
      <c r="Z70">
        <f t="shared" si="15"/>
        <v>0.13600490187244477</v>
      </c>
      <c r="AA70">
        <f t="shared" si="15"/>
        <v>0.15752283785040319</v>
      </c>
      <c r="AB70">
        <f t="shared" si="15"/>
        <v>0.1659906289188908</v>
      </c>
      <c r="AC70">
        <f t="shared" si="15"/>
        <v>0.19639416148823444</v>
      </c>
      <c r="AD70">
        <f t="shared" si="15"/>
        <v>0.21498423714826662</v>
      </c>
      <c r="AE70">
        <f t="shared" si="15"/>
        <v>0.29922566734824063</v>
      </c>
      <c r="AF70">
        <f t="shared" si="15"/>
        <v>0.31984735942842069</v>
      </c>
      <c r="AG70">
        <f t="shared" si="15"/>
        <v>0.24461057485998686</v>
      </c>
      <c r="AH70">
        <f t="shared" si="15"/>
        <v>0.24678285551832332</v>
      </c>
      <c r="AI70">
        <f t="shared" si="15"/>
        <v>0.31299432014725848</v>
      </c>
      <c r="AJ70">
        <f t="shared" si="15"/>
        <v>0.22446108299163511</v>
      </c>
      <c r="AK70">
        <f t="shared" si="15"/>
        <v>0.32069109401069729</v>
      </c>
      <c r="AL70">
        <f t="shared" si="15"/>
        <v>0.20867438750359418</v>
      </c>
      <c r="AM70">
        <f t="shared" si="15"/>
        <v>0.23897931105246495</v>
      </c>
      <c r="AN70">
        <f t="shared" si="15"/>
        <v>0.24183580288194623</v>
      </c>
      <c r="AO70">
        <f t="shared" si="15"/>
        <v>0.16554321355934717</v>
      </c>
      <c r="AP70">
        <f t="shared" si="15"/>
        <v>0.12528367810692673</v>
      </c>
      <c r="AQ70">
        <f t="shared" si="15"/>
        <v>0.14727298915053449</v>
      </c>
      <c r="AR70">
        <f t="shared" si="15"/>
        <v>9.1918442110384357E-2</v>
      </c>
      <c r="AS70">
        <f t="shared" si="15"/>
        <v>0.15642712183136415</v>
      </c>
      <c r="AT70">
        <f t="shared" si="15"/>
        <v>0.15695186806434924</v>
      </c>
    </row>
    <row r="71" spans="1:46" x14ac:dyDescent="0.2">
      <c r="C71" t="s">
        <v>6</v>
      </c>
      <c r="D71">
        <f>STDEV(D41:D48)/SQRT(COUNT(D41:D48))</f>
        <v>9.0043515240987484E-2</v>
      </c>
      <c r="E71">
        <f t="shared" ref="E71:AT71" si="16">STDEV(E41:E48)/SQRT(COUNT(E41:E48))</f>
        <v>8.9778442015851681E-2</v>
      </c>
      <c r="F71">
        <f t="shared" si="16"/>
        <v>0.11091061321850129</v>
      </c>
      <c r="G71">
        <f t="shared" si="16"/>
        <v>0.13352376653674333</v>
      </c>
      <c r="H71">
        <f t="shared" si="16"/>
        <v>0.16128829371803821</v>
      </c>
      <c r="I71">
        <f t="shared" si="16"/>
        <v>0.16680711623098585</v>
      </c>
      <c r="J71">
        <f t="shared" si="16"/>
        <v>8.8947598883961698E-2</v>
      </c>
      <c r="K71">
        <f t="shared" si="16"/>
        <v>8.0139387498105022E-2</v>
      </c>
      <c r="L71">
        <f t="shared" si="16"/>
        <v>9.539106019475499E-2</v>
      </c>
      <c r="M71">
        <f t="shared" si="16"/>
        <v>7.916657855571492E-2</v>
      </c>
      <c r="N71">
        <f t="shared" si="16"/>
        <v>0.12825189816418392</v>
      </c>
      <c r="O71">
        <f t="shared" si="16"/>
        <v>0.12322247269787148</v>
      </c>
      <c r="P71">
        <f t="shared" si="16"/>
        <v>0.18689134543900091</v>
      </c>
      <c r="Q71">
        <f t="shared" si="16"/>
        <v>0.19072057156938518</v>
      </c>
      <c r="R71">
        <f t="shared" si="16"/>
        <v>0.16361862668266045</v>
      </c>
      <c r="S71">
        <f t="shared" si="16"/>
        <v>8.3828578615874547E-2</v>
      </c>
      <c r="T71">
        <f t="shared" si="16"/>
        <v>0.13727971509327699</v>
      </c>
      <c r="U71">
        <f t="shared" si="16"/>
        <v>0.13136549505547726</v>
      </c>
      <c r="V71">
        <f t="shared" si="16"/>
        <v>0.16640809089636771</v>
      </c>
      <c r="W71">
        <f t="shared" si="16"/>
        <v>0.18695412851326598</v>
      </c>
      <c r="X71">
        <f t="shared" si="16"/>
        <v>0.18054341954024727</v>
      </c>
      <c r="Z71">
        <f t="shared" si="16"/>
        <v>0.25516801187788851</v>
      </c>
      <c r="AA71">
        <f t="shared" si="16"/>
        <v>0.11919278351837051</v>
      </c>
      <c r="AB71">
        <f t="shared" si="16"/>
        <v>0.18868849518263084</v>
      </c>
      <c r="AC71">
        <f t="shared" si="16"/>
        <v>0.21875459178854142</v>
      </c>
      <c r="AD71">
        <f t="shared" si="16"/>
        <v>0.24949547304796663</v>
      </c>
      <c r="AE71">
        <f t="shared" si="16"/>
        <v>0.28689804996100693</v>
      </c>
      <c r="AF71">
        <f t="shared" si="16"/>
        <v>0.12644080348413819</v>
      </c>
      <c r="AG71">
        <f t="shared" si="16"/>
        <v>0.11418969180397109</v>
      </c>
      <c r="AH71">
        <f t="shared" si="16"/>
        <v>0.14490683583402425</v>
      </c>
      <c r="AI71">
        <f t="shared" si="16"/>
        <v>0.1283967066778362</v>
      </c>
      <c r="AJ71">
        <f t="shared" si="16"/>
        <v>0.14932440449497064</v>
      </c>
      <c r="AK71">
        <f t="shared" si="16"/>
        <v>0.16463292501805321</v>
      </c>
      <c r="AL71">
        <f t="shared" si="16"/>
        <v>0.109635760589326</v>
      </c>
      <c r="AM71">
        <f t="shared" si="16"/>
        <v>0.11289129481250657</v>
      </c>
      <c r="AN71">
        <f t="shared" si="16"/>
        <v>0.24719091450594538</v>
      </c>
      <c r="AO71">
        <f t="shared" si="16"/>
        <v>0.28097049603625129</v>
      </c>
      <c r="AP71">
        <f t="shared" si="16"/>
        <v>8.1256867841608127E-2</v>
      </c>
      <c r="AQ71">
        <f t="shared" si="16"/>
        <v>8.1913499672346027E-2</v>
      </c>
      <c r="AR71">
        <f t="shared" si="16"/>
        <v>0.17250194098286944</v>
      </c>
      <c r="AS71">
        <f t="shared" si="16"/>
        <v>0.18987778023921406</v>
      </c>
      <c r="AT71">
        <f t="shared" si="16"/>
        <v>0.16649150021204417</v>
      </c>
    </row>
    <row r="72" spans="1:46" x14ac:dyDescent="0.2">
      <c r="C72" t="s">
        <v>9</v>
      </c>
      <c r="D72">
        <f>STDEV(D49:D54)/SQRT(COUNT(D49:D54))</f>
        <v>0.14724878219105683</v>
      </c>
      <c r="E72">
        <f t="shared" ref="E72:AT72" si="17">STDEV(E49:E54)/SQRT(COUNT(E49:E54))</f>
        <v>0.14415115791127206</v>
      </c>
      <c r="F72">
        <f t="shared" si="17"/>
        <v>0.20215723162008395</v>
      </c>
      <c r="G72">
        <f t="shared" si="17"/>
        <v>0.21264972938475005</v>
      </c>
      <c r="H72">
        <f t="shared" si="17"/>
        <v>0.25019501652969889</v>
      </c>
      <c r="I72">
        <f t="shared" si="17"/>
        <v>0.33930773865673275</v>
      </c>
      <c r="J72">
        <f t="shared" si="17"/>
        <v>0.28606021661682401</v>
      </c>
      <c r="K72">
        <f t="shared" si="17"/>
        <v>0.22193683063007688</v>
      </c>
      <c r="L72">
        <f t="shared" si="17"/>
        <v>0.27603339086126971</v>
      </c>
      <c r="M72">
        <f t="shared" si="17"/>
        <v>0.22422256806767743</v>
      </c>
      <c r="N72">
        <f t="shared" si="17"/>
        <v>5.0279312438211238E-2</v>
      </c>
      <c r="O72">
        <f t="shared" si="17"/>
        <v>6.869989756852582E-2</v>
      </c>
      <c r="P72">
        <f t="shared" si="17"/>
        <v>7.9878862761367408E-2</v>
      </c>
      <c r="Q72">
        <f t="shared" si="17"/>
        <v>0.25691986969567848</v>
      </c>
      <c r="R72">
        <f t="shared" si="17"/>
        <v>0.22761153316750932</v>
      </c>
      <c r="S72">
        <f t="shared" si="17"/>
        <v>0.14380259370675547</v>
      </c>
      <c r="T72">
        <f t="shared" si="17"/>
        <v>0.17877342719656342</v>
      </c>
      <c r="U72">
        <f t="shared" si="17"/>
        <v>0.17811964741795422</v>
      </c>
      <c r="V72">
        <f t="shared" si="17"/>
        <v>0.15702875070948874</v>
      </c>
      <c r="W72">
        <f t="shared" si="17"/>
        <v>0.14895076709610622</v>
      </c>
      <c r="X72">
        <f t="shared" si="17"/>
        <v>0.15290435413141698</v>
      </c>
      <c r="Z72">
        <f t="shared" si="17"/>
        <v>0.18010490770042273</v>
      </c>
      <c r="AA72">
        <f t="shared" si="17"/>
        <v>0.15589348215296805</v>
      </c>
      <c r="AB72">
        <f t="shared" si="17"/>
        <v>0.21544398601750547</v>
      </c>
      <c r="AC72">
        <f t="shared" si="17"/>
        <v>0.29826628669324623</v>
      </c>
      <c r="AD72">
        <f t="shared" si="17"/>
        <v>0.3107347922443045</v>
      </c>
      <c r="AE72">
        <f t="shared" si="17"/>
        <v>0.34481557067188512</v>
      </c>
      <c r="AF72">
        <f t="shared" si="17"/>
        <v>0.41086629347162451</v>
      </c>
      <c r="AG72">
        <f t="shared" si="17"/>
        <v>0.27687241345669167</v>
      </c>
      <c r="AH72">
        <f t="shared" si="17"/>
        <v>0.45316970086026032</v>
      </c>
      <c r="AI72">
        <f t="shared" si="17"/>
        <v>0.41687261576862761</v>
      </c>
      <c r="AJ72">
        <f t="shared" si="17"/>
        <v>0.67981615161747966</v>
      </c>
      <c r="AK72">
        <f t="shared" si="17"/>
        <v>0.65942367513862676</v>
      </c>
      <c r="AL72">
        <f t="shared" si="17"/>
        <v>0.66227354620277568</v>
      </c>
      <c r="AM72">
        <f t="shared" si="17"/>
        <v>0.63035043163835991</v>
      </c>
      <c r="AN72">
        <f t="shared" si="17"/>
        <v>0.26539802393972567</v>
      </c>
      <c r="AO72">
        <f t="shared" si="17"/>
        <v>0.25003666397817259</v>
      </c>
      <c r="AP72">
        <f t="shared" si="17"/>
        <v>0.2080064101576361</v>
      </c>
      <c r="AQ72">
        <f t="shared" si="17"/>
        <v>0.24493082923778953</v>
      </c>
      <c r="AR72">
        <f t="shared" si="17"/>
        <v>0.1642508244525219</v>
      </c>
      <c r="AS72">
        <f t="shared" si="17"/>
        <v>0.14473922911375614</v>
      </c>
      <c r="AT72">
        <f t="shared" si="17"/>
        <v>0.12508663664303551</v>
      </c>
    </row>
  </sheetData>
  <autoFilter ref="A2:AT54">
    <sortState ref="A3:AT54">
      <sortCondition ref="C2:C5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T72"/>
  <sheetViews>
    <sheetView topLeftCell="A40" workbookViewId="0">
      <selection activeCell="AM50" sqref="AM50"/>
    </sheetView>
  </sheetViews>
  <sheetFormatPr defaultRowHeight="14.25" x14ac:dyDescent="0.2"/>
  <sheetData>
    <row r="1" spans="1:46" x14ac:dyDescent="0.2">
      <c r="D1" t="s">
        <v>3</v>
      </c>
      <c r="Z1" t="s">
        <v>4</v>
      </c>
    </row>
    <row r="2" spans="1:46" s="1" customFormat="1" x14ac:dyDescent="0.2">
      <c r="A2" s="1" t="s">
        <v>0</v>
      </c>
      <c r="B2" s="1" t="s">
        <v>1</v>
      </c>
      <c r="C2" s="1" t="s">
        <v>2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Z2" s="1">
        <v>1</v>
      </c>
      <c r="AA2" s="1">
        <v>2</v>
      </c>
      <c r="AB2" s="1">
        <v>3</v>
      </c>
      <c r="AC2" s="1">
        <v>4</v>
      </c>
      <c r="AD2" s="1">
        <v>5</v>
      </c>
      <c r="AE2" s="1">
        <v>6</v>
      </c>
      <c r="AF2" s="1">
        <v>7</v>
      </c>
      <c r="AG2" s="1">
        <v>8</v>
      </c>
      <c r="AH2" s="1">
        <v>9</v>
      </c>
      <c r="AI2" s="1">
        <v>10</v>
      </c>
      <c r="AJ2" s="1">
        <v>11</v>
      </c>
      <c r="AK2" s="1">
        <v>12</v>
      </c>
      <c r="AL2" s="1">
        <v>13</v>
      </c>
      <c r="AM2" s="1">
        <v>14</v>
      </c>
      <c r="AN2" s="1">
        <v>15</v>
      </c>
      <c r="AO2" s="1">
        <v>16</v>
      </c>
      <c r="AP2" s="1">
        <v>17</v>
      </c>
      <c r="AQ2" s="1">
        <v>18</v>
      </c>
      <c r="AR2" s="1">
        <v>19</v>
      </c>
      <c r="AS2" s="1">
        <v>20</v>
      </c>
      <c r="AT2" s="1">
        <v>21</v>
      </c>
    </row>
    <row r="3" spans="1:46" x14ac:dyDescent="0.2">
      <c r="A3" t="s">
        <v>15</v>
      </c>
      <c r="B3" t="s">
        <v>16</v>
      </c>
      <c r="C3" t="s">
        <v>7</v>
      </c>
      <c r="D3">
        <v>40.916666666666664</v>
      </c>
      <c r="E3">
        <v>23.083333333333332</v>
      </c>
      <c r="F3">
        <v>22.916666666666668</v>
      </c>
      <c r="G3">
        <v>22.5</v>
      </c>
      <c r="H3">
        <v>21.833333333333332</v>
      </c>
      <c r="I3">
        <v>20.25</v>
      </c>
      <c r="J3">
        <v>17</v>
      </c>
      <c r="K3">
        <v>14.083333333333334</v>
      </c>
      <c r="L3">
        <v>15.333333333333334</v>
      </c>
      <c r="M3">
        <v>14.5</v>
      </c>
      <c r="N3">
        <v>10.25</v>
      </c>
      <c r="O3">
        <v>8.9166666666666661</v>
      </c>
      <c r="P3">
        <v>9</v>
      </c>
      <c r="Q3">
        <v>10.583333333333334</v>
      </c>
      <c r="R3">
        <v>33.75</v>
      </c>
      <c r="S3">
        <v>23.166666666666668</v>
      </c>
      <c r="T3">
        <v>13</v>
      </c>
      <c r="U3">
        <v>15.666666666666666</v>
      </c>
      <c r="V3">
        <v>14.083333333333334</v>
      </c>
      <c r="W3">
        <v>12.666666666666666</v>
      </c>
      <c r="X3">
        <v>11.083333333333334</v>
      </c>
      <c r="Z3">
        <v>32</v>
      </c>
      <c r="AA3">
        <v>28</v>
      </c>
      <c r="AB3">
        <v>37</v>
      </c>
      <c r="AC3">
        <v>27</v>
      </c>
      <c r="AD3">
        <v>27</v>
      </c>
      <c r="AE3">
        <v>19</v>
      </c>
      <c r="AF3">
        <v>33</v>
      </c>
      <c r="AG3">
        <v>23</v>
      </c>
      <c r="AH3">
        <v>19</v>
      </c>
      <c r="AI3">
        <v>19</v>
      </c>
      <c r="AJ3">
        <v>16</v>
      </c>
      <c r="AK3">
        <v>13</v>
      </c>
      <c r="AL3">
        <v>14</v>
      </c>
      <c r="AM3">
        <v>14</v>
      </c>
      <c r="AN3">
        <v>27</v>
      </c>
      <c r="AO3">
        <v>28</v>
      </c>
      <c r="AP3">
        <v>18</v>
      </c>
      <c r="AQ3">
        <v>19</v>
      </c>
      <c r="AR3">
        <v>14</v>
      </c>
      <c r="AS3">
        <v>19</v>
      </c>
      <c r="AT3">
        <v>16</v>
      </c>
    </row>
    <row r="4" spans="1:46" x14ac:dyDescent="0.2">
      <c r="A4" t="s">
        <v>17</v>
      </c>
      <c r="B4" t="s">
        <v>16</v>
      </c>
      <c r="C4" t="s">
        <v>7</v>
      </c>
      <c r="D4">
        <v>30.416666666666668</v>
      </c>
      <c r="E4">
        <v>12.833333333333334</v>
      </c>
      <c r="F4">
        <v>20</v>
      </c>
      <c r="G4">
        <v>19.25</v>
      </c>
      <c r="H4">
        <v>18.166666666666668</v>
      </c>
      <c r="I4">
        <v>13.25</v>
      </c>
      <c r="J4">
        <v>13</v>
      </c>
      <c r="K4">
        <v>16.083333333333332</v>
      </c>
      <c r="L4">
        <v>15.75</v>
      </c>
      <c r="M4">
        <v>9</v>
      </c>
      <c r="N4">
        <v>8.5833333333333339</v>
      </c>
      <c r="O4">
        <v>7.166666666666667</v>
      </c>
      <c r="P4">
        <v>8.6666666666666661</v>
      </c>
      <c r="Q4">
        <v>5.666666666666667</v>
      </c>
      <c r="R4">
        <v>0</v>
      </c>
      <c r="S4">
        <v>21.166666666666668</v>
      </c>
      <c r="T4">
        <v>30.25</v>
      </c>
      <c r="U4">
        <v>31.5</v>
      </c>
      <c r="V4">
        <v>18.333333333333332</v>
      </c>
      <c r="W4">
        <v>22.583333333333332</v>
      </c>
      <c r="X4">
        <v>20.25</v>
      </c>
      <c r="Z4">
        <v>11</v>
      </c>
      <c r="AA4">
        <v>25</v>
      </c>
      <c r="AB4">
        <v>32</v>
      </c>
      <c r="AC4">
        <v>22</v>
      </c>
      <c r="AD4">
        <v>22</v>
      </c>
      <c r="AE4">
        <v>12</v>
      </c>
      <c r="AF4">
        <v>17</v>
      </c>
      <c r="AG4">
        <v>18</v>
      </c>
      <c r="AH4">
        <v>17</v>
      </c>
      <c r="AI4">
        <v>14</v>
      </c>
      <c r="AJ4">
        <v>12</v>
      </c>
      <c r="AK4">
        <v>12</v>
      </c>
      <c r="AL4">
        <v>12</v>
      </c>
      <c r="AM4">
        <v>10</v>
      </c>
      <c r="AN4">
        <v>0</v>
      </c>
      <c r="AO4">
        <v>12</v>
      </c>
      <c r="AP4">
        <v>37</v>
      </c>
      <c r="AQ4">
        <v>27</v>
      </c>
      <c r="AR4">
        <v>32</v>
      </c>
      <c r="AS4">
        <v>35</v>
      </c>
      <c r="AT4">
        <v>20</v>
      </c>
    </row>
    <row r="5" spans="1:46" x14ac:dyDescent="0.2">
      <c r="A5" t="s">
        <v>19</v>
      </c>
      <c r="B5" t="s">
        <v>16</v>
      </c>
      <c r="C5" t="s">
        <v>7</v>
      </c>
      <c r="D5">
        <v>25.75</v>
      </c>
      <c r="E5">
        <v>24.666666666666668</v>
      </c>
      <c r="F5">
        <v>22.5</v>
      </c>
      <c r="G5">
        <v>20.25</v>
      </c>
      <c r="H5">
        <v>22.916666666666668</v>
      </c>
      <c r="I5">
        <v>24.083333333333332</v>
      </c>
      <c r="J5">
        <v>20.25</v>
      </c>
      <c r="K5">
        <v>16.5</v>
      </c>
      <c r="L5">
        <v>21.583333333333332</v>
      </c>
      <c r="M5">
        <v>17.333333333333332</v>
      </c>
      <c r="N5">
        <v>17.5</v>
      </c>
      <c r="O5">
        <v>10</v>
      </c>
      <c r="P5">
        <v>10.166666666666666</v>
      </c>
      <c r="Q5">
        <v>9.1666666666666661</v>
      </c>
      <c r="R5">
        <v>23.166666666666668</v>
      </c>
      <c r="S5">
        <v>30</v>
      </c>
      <c r="T5">
        <v>16.833333333333332</v>
      </c>
      <c r="U5">
        <v>16.833333333333332</v>
      </c>
      <c r="V5">
        <v>18.666666666666668</v>
      </c>
      <c r="W5">
        <v>20.416666666666668</v>
      </c>
      <c r="X5">
        <v>19.833333333333332</v>
      </c>
      <c r="Z5">
        <v>19</v>
      </c>
      <c r="AA5">
        <v>21</v>
      </c>
      <c r="AB5">
        <v>28</v>
      </c>
      <c r="AC5">
        <v>27</v>
      </c>
      <c r="AD5">
        <v>25</v>
      </c>
      <c r="AE5">
        <v>25</v>
      </c>
      <c r="AF5">
        <v>20</v>
      </c>
      <c r="AG5">
        <v>20</v>
      </c>
      <c r="AH5">
        <v>29</v>
      </c>
      <c r="AI5">
        <v>19</v>
      </c>
      <c r="AJ5">
        <v>24</v>
      </c>
      <c r="AK5">
        <v>17</v>
      </c>
      <c r="AL5">
        <v>15</v>
      </c>
      <c r="AM5">
        <v>15</v>
      </c>
      <c r="AN5">
        <v>0</v>
      </c>
      <c r="AO5">
        <v>34</v>
      </c>
      <c r="AP5">
        <v>25</v>
      </c>
      <c r="AQ5">
        <v>19</v>
      </c>
      <c r="AR5">
        <v>24</v>
      </c>
      <c r="AS5">
        <v>25</v>
      </c>
      <c r="AT5">
        <v>23</v>
      </c>
    </row>
    <row r="6" spans="1:46" x14ac:dyDescent="0.2">
      <c r="A6" t="s">
        <v>20</v>
      </c>
      <c r="B6" t="s">
        <v>16</v>
      </c>
      <c r="C6" t="s">
        <v>7</v>
      </c>
      <c r="D6">
        <v>24.5</v>
      </c>
      <c r="E6">
        <v>16.25</v>
      </c>
      <c r="F6">
        <v>13.833333333333334</v>
      </c>
      <c r="G6">
        <v>15.75</v>
      </c>
      <c r="H6">
        <v>12.333333333333334</v>
      </c>
      <c r="I6">
        <v>11.25</v>
      </c>
      <c r="J6">
        <v>9.0833333333333339</v>
      </c>
      <c r="K6">
        <v>10.333333333333334</v>
      </c>
      <c r="L6">
        <v>8.8333333333333339</v>
      </c>
      <c r="M6">
        <v>8.1666666666666661</v>
      </c>
      <c r="N6">
        <v>8.0833333333333339</v>
      </c>
      <c r="O6">
        <v>9.25</v>
      </c>
      <c r="P6">
        <v>8.0833333333333339</v>
      </c>
      <c r="Q6">
        <v>5.916666666666667</v>
      </c>
      <c r="R6">
        <v>39.666666666666664</v>
      </c>
      <c r="S6">
        <v>50</v>
      </c>
      <c r="T6">
        <v>24.25</v>
      </c>
      <c r="U6">
        <v>17.833333333333332</v>
      </c>
      <c r="V6">
        <v>11.416666666666666</v>
      </c>
      <c r="W6">
        <v>15.583333333333334</v>
      </c>
      <c r="X6">
        <v>12.25</v>
      </c>
      <c r="Z6">
        <v>19</v>
      </c>
      <c r="AA6">
        <v>16</v>
      </c>
      <c r="AB6">
        <v>22</v>
      </c>
      <c r="AC6">
        <v>20</v>
      </c>
      <c r="AD6">
        <v>23</v>
      </c>
      <c r="AE6">
        <v>17</v>
      </c>
      <c r="AF6">
        <v>14</v>
      </c>
      <c r="AG6">
        <v>20</v>
      </c>
      <c r="AH6">
        <v>15</v>
      </c>
      <c r="AI6">
        <v>15</v>
      </c>
      <c r="AJ6">
        <v>13</v>
      </c>
      <c r="AK6">
        <v>0</v>
      </c>
      <c r="AL6">
        <v>13</v>
      </c>
      <c r="AM6">
        <v>14</v>
      </c>
      <c r="AN6">
        <v>36</v>
      </c>
      <c r="AO6">
        <v>46</v>
      </c>
      <c r="AP6">
        <v>45</v>
      </c>
      <c r="AQ6">
        <v>30</v>
      </c>
      <c r="AR6">
        <v>20</v>
      </c>
      <c r="AS6">
        <v>22</v>
      </c>
      <c r="AT6">
        <v>22</v>
      </c>
    </row>
    <row r="7" spans="1:46" x14ac:dyDescent="0.2">
      <c r="A7" t="s">
        <v>22</v>
      </c>
      <c r="B7" t="s">
        <v>16</v>
      </c>
      <c r="C7" t="s">
        <v>7</v>
      </c>
      <c r="D7">
        <v>26.25</v>
      </c>
      <c r="E7">
        <v>25.25</v>
      </c>
      <c r="F7">
        <v>17.083333333333332</v>
      </c>
      <c r="G7">
        <v>12.666666666666666</v>
      </c>
      <c r="H7">
        <v>10.5</v>
      </c>
      <c r="I7">
        <v>11.5</v>
      </c>
      <c r="J7">
        <v>9.6666666666666661</v>
      </c>
      <c r="K7">
        <v>9.4166666666666661</v>
      </c>
      <c r="L7">
        <v>8.8333333333333339</v>
      </c>
      <c r="M7">
        <v>10.333333333333334</v>
      </c>
      <c r="N7">
        <v>8.4166666666666661</v>
      </c>
      <c r="O7">
        <v>8.6666666666666661</v>
      </c>
      <c r="P7">
        <v>10</v>
      </c>
      <c r="Q7">
        <v>10.583333333333334</v>
      </c>
      <c r="R7">
        <v>26.25</v>
      </c>
      <c r="S7">
        <v>0</v>
      </c>
      <c r="T7">
        <v>21.5</v>
      </c>
      <c r="U7">
        <v>27.833333333333332</v>
      </c>
      <c r="V7">
        <v>24</v>
      </c>
      <c r="W7">
        <v>25.166666666666668</v>
      </c>
      <c r="X7">
        <v>25.25</v>
      </c>
      <c r="Z7">
        <v>18</v>
      </c>
      <c r="AA7">
        <v>31</v>
      </c>
      <c r="AB7">
        <v>20</v>
      </c>
      <c r="AC7">
        <v>18</v>
      </c>
      <c r="AD7">
        <v>18</v>
      </c>
      <c r="AE7">
        <v>19</v>
      </c>
      <c r="AF7">
        <v>20</v>
      </c>
      <c r="AG7">
        <v>15</v>
      </c>
      <c r="AH7">
        <v>16</v>
      </c>
      <c r="AI7">
        <v>16</v>
      </c>
      <c r="AJ7">
        <v>17</v>
      </c>
      <c r="AK7">
        <v>13</v>
      </c>
      <c r="AL7">
        <v>17</v>
      </c>
      <c r="AM7">
        <v>16</v>
      </c>
      <c r="AN7">
        <v>26</v>
      </c>
      <c r="AO7">
        <v>0</v>
      </c>
      <c r="AP7">
        <v>24</v>
      </c>
      <c r="AQ7">
        <v>36</v>
      </c>
      <c r="AR7">
        <v>26</v>
      </c>
      <c r="AS7">
        <v>31</v>
      </c>
      <c r="AT7">
        <v>27</v>
      </c>
    </row>
    <row r="8" spans="1:46" x14ac:dyDescent="0.2">
      <c r="A8" t="s">
        <v>24</v>
      </c>
      <c r="B8" t="s">
        <v>16</v>
      </c>
      <c r="C8" t="s">
        <v>7</v>
      </c>
      <c r="D8">
        <v>25</v>
      </c>
      <c r="E8">
        <v>24</v>
      </c>
      <c r="F8">
        <v>20.916666666666668</v>
      </c>
      <c r="G8">
        <v>19.333333333333332</v>
      </c>
      <c r="H8">
        <v>18.083333333333332</v>
      </c>
      <c r="I8">
        <v>22.166666666666668</v>
      </c>
      <c r="J8">
        <v>31.666666666666668</v>
      </c>
      <c r="K8">
        <v>21.833333333333332</v>
      </c>
      <c r="L8">
        <v>24.25</v>
      </c>
      <c r="M8">
        <v>21.583333333333332</v>
      </c>
      <c r="N8">
        <v>24.833333333333332</v>
      </c>
      <c r="O8">
        <v>13.25</v>
      </c>
      <c r="P8">
        <v>15.333333333333334</v>
      </c>
      <c r="Q8">
        <v>15.916666666666666</v>
      </c>
      <c r="R8">
        <v>36.583333333333336</v>
      </c>
      <c r="S8">
        <v>31</v>
      </c>
      <c r="T8">
        <v>26.5</v>
      </c>
      <c r="U8">
        <v>29.666666666666668</v>
      </c>
      <c r="V8">
        <v>36.666666666666664</v>
      </c>
      <c r="W8">
        <v>25.25</v>
      </c>
      <c r="X8">
        <v>35.25</v>
      </c>
      <c r="Z8">
        <v>25</v>
      </c>
      <c r="AA8">
        <v>21</v>
      </c>
      <c r="AB8">
        <v>23</v>
      </c>
      <c r="AC8">
        <v>22</v>
      </c>
      <c r="AD8">
        <v>19</v>
      </c>
      <c r="AE8">
        <v>20</v>
      </c>
      <c r="AF8">
        <v>26</v>
      </c>
      <c r="AG8">
        <v>33</v>
      </c>
      <c r="AH8">
        <v>24</v>
      </c>
      <c r="AI8">
        <v>23</v>
      </c>
      <c r="AJ8">
        <v>28</v>
      </c>
      <c r="AK8">
        <v>22</v>
      </c>
      <c r="AL8">
        <v>15</v>
      </c>
      <c r="AM8">
        <v>21</v>
      </c>
      <c r="AN8">
        <v>20</v>
      </c>
      <c r="AO8">
        <v>49</v>
      </c>
      <c r="AP8">
        <v>45</v>
      </c>
      <c r="AQ8">
        <v>44</v>
      </c>
      <c r="AR8">
        <v>46</v>
      </c>
      <c r="AS8">
        <v>27</v>
      </c>
      <c r="AT8">
        <v>25</v>
      </c>
    </row>
    <row r="9" spans="1:46" x14ac:dyDescent="0.2">
      <c r="A9" t="s">
        <v>31</v>
      </c>
      <c r="B9" t="s">
        <v>16</v>
      </c>
      <c r="C9" t="s">
        <v>7</v>
      </c>
      <c r="D9">
        <v>26.636363636363637</v>
      </c>
      <c r="E9">
        <v>7.75</v>
      </c>
      <c r="F9">
        <v>0</v>
      </c>
      <c r="G9">
        <v>17.833333333333332</v>
      </c>
      <c r="H9">
        <v>13.083333333333334</v>
      </c>
      <c r="I9">
        <v>3.6666666666666665</v>
      </c>
      <c r="J9">
        <v>1.5833333333333333</v>
      </c>
      <c r="K9">
        <v>5.583333333333333</v>
      </c>
      <c r="L9">
        <v>0</v>
      </c>
      <c r="M9">
        <v>11.5</v>
      </c>
      <c r="N9">
        <v>5.916666666666667</v>
      </c>
      <c r="O9">
        <v>2.9166666666666665</v>
      </c>
      <c r="P9">
        <v>0</v>
      </c>
      <c r="Q9">
        <v>14.166666666666666</v>
      </c>
      <c r="R9">
        <v>44.583333333333336</v>
      </c>
      <c r="S9">
        <v>21.416666666666668</v>
      </c>
      <c r="T9">
        <v>17.833333333333332</v>
      </c>
      <c r="U9">
        <v>17</v>
      </c>
      <c r="V9">
        <v>18</v>
      </c>
      <c r="W9">
        <v>12.416666666666666</v>
      </c>
      <c r="X9">
        <v>11.833333333333334</v>
      </c>
      <c r="Z9">
        <v>32</v>
      </c>
      <c r="AA9">
        <v>27</v>
      </c>
      <c r="AB9">
        <v>0</v>
      </c>
      <c r="AC9">
        <v>31</v>
      </c>
      <c r="AD9">
        <v>7</v>
      </c>
      <c r="AE9">
        <v>23</v>
      </c>
      <c r="AF9">
        <v>19</v>
      </c>
      <c r="AG9">
        <v>23</v>
      </c>
      <c r="AH9">
        <v>0</v>
      </c>
      <c r="AI9">
        <v>24</v>
      </c>
      <c r="AJ9">
        <v>17</v>
      </c>
      <c r="AK9">
        <v>16</v>
      </c>
      <c r="AL9">
        <v>0</v>
      </c>
      <c r="AM9">
        <v>23</v>
      </c>
      <c r="AN9">
        <v>40</v>
      </c>
      <c r="AO9">
        <v>34</v>
      </c>
      <c r="AP9">
        <v>27</v>
      </c>
      <c r="AQ9">
        <v>25</v>
      </c>
      <c r="AR9">
        <v>26</v>
      </c>
      <c r="AS9">
        <v>23</v>
      </c>
      <c r="AT9">
        <v>21</v>
      </c>
    </row>
    <row r="10" spans="1:46" x14ac:dyDescent="0.2">
      <c r="A10" t="s">
        <v>32</v>
      </c>
      <c r="B10" t="s">
        <v>16</v>
      </c>
      <c r="C10" t="s">
        <v>7</v>
      </c>
      <c r="D10">
        <v>25.272727272727273</v>
      </c>
      <c r="E10">
        <v>21.333333333333332</v>
      </c>
      <c r="F10">
        <v>16.833333333333332</v>
      </c>
      <c r="G10">
        <v>12.333333333333334</v>
      </c>
      <c r="H10">
        <v>13.25</v>
      </c>
      <c r="I10">
        <v>15</v>
      </c>
      <c r="J10">
        <v>12.75</v>
      </c>
      <c r="K10">
        <v>10.25</v>
      </c>
      <c r="L10">
        <v>9.4166666666666661</v>
      </c>
      <c r="M10">
        <v>8.8333333333333339</v>
      </c>
      <c r="N10">
        <v>7.833333333333333</v>
      </c>
      <c r="O10">
        <v>8</v>
      </c>
      <c r="P10">
        <v>10</v>
      </c>
      <c r="Q10">
        <v>9.5833333333333339</v>
      </c>
      <c r="R10">
        <v>14</v>
      </c>
      <c r="S10">
        <v>14.166666666666666</v>
      </c>
      <c r="T10">
        <v>25.083333333333332</v>
      </c>
      <c r="U10">
        <v>38.583333333333336</v>
      </c>
      <c r="V10">
        <v>18.083333333333332</v>
      </c>
      <c r="W10">
        <v>22.25</v>
      </c>
      <c r="X10">
        <v>25.666666666666668</v>
      </c>
      <c r="Z10">
        <v>20</v>
      </c>
      <c r="AA10">
        <v>17</v>
      </c>
      <c r="AB10">
        <v>24</v>
      </c>
      <c r="AC10">
        <v>17</v>
      </c>
      <c r="AD10">
        <v>23</v>
      </c>
      <c r="AE10">
        <v>22</v>
      </c>
      <c r="AF10">
        <v>18</v>
      </c>
      <c r="AG10">
        <v>18</v>
      </c>
      <c r="AH10">
        <v>17</v>
      </c>
      <c r="AI10">
        <v>16</v>
      </c>
      <c r="AJ10">
        <v>15</v>
      </c>
      <c r="AK10">
        <v>12</v>
      </c>
      <c r="AL10">
        <v>15</v>
      </c>
      <c r="AM10">
        <v>18</v>
      </c>
      <c r="AN10">
        <v>28</v>
      </c>
      <c r="AO10">
        <v>33</v>
      </c>
      <c r="AP10">
        <v>37</v>
      </c>
      <c r="AQ10">
        <v>34</v>
      </c>
      <c r="AR10">
        <v>25</v>
      </c>
      <c r="AS10">
        <v>35</v>
      </c>
      <c r="AT10">
        <v>29</v>
      </c>
    </row>
    <row r="11" spans="1:46" x14ac:dyDescent="0.2">
      <c r="A11" t="s">
        <v>33</v>
      </c>
      <c r="B11" t="s">
        <v>16</v>
      </c>
      <c r="C11" t="s">
        <v>7</v>
      </c>
      <c r="D11">
        <v>24.09090909090909</v>
      </c>
      <c r="E11">
        <v>22.083333333333332</v>
      </c>
      <c r="F11">
        <v>18.833333333333332</v>
      </c>
      <c r="G11">
        <v>18.166666666666668</v>
      </c>
      <c r="H11">
        <v>20.833333333333332</v>
      </c>
      <c r="I11">
        <v>23.583333333333332</v>
      </c>
      <c r="J11">
        <v>18.666666666666668</v>
      </c>
      <c r="K11">
        <v>13.75</v>
      </c>
      <c r="L11">
        <v>0.91666666666666663</v>
      </c>
      <c r="M11">
        <v>0</v>
      </c>
      <c r="N11">
        <v>0</v>
      </c>
      <c r="O11">
        <v>0</v>
      </c>
      <c r="P11">
        <v>0</v>
      </c>
      <c r="Q11">
        <v>0</v>
      </c>
      <c r="R11">
        <v>33.333333333333336</v>
      </c>
      <c r="S11">
        <v>30.25</v>
      </c>
      <c r="T11">
        <v>31.166666666666668</v>
      </c>
      <c r="U11">
        <v>18.666666666666668</v>
      </c>
      <c r="V11">
        <v>17.166666666666668</v>
      </c>
      <c r="W11">
        <v>19.083333333333332</v>
      </c>
      <c r="X11">
        <v>23.5</v>
      </c>
      <c r="Z11">
        <v>11</v>
      </c>
      <c r="AA11">
        <v>27</v>
      </c>
      <c r="AB11">
        <v>25</v>
      </c>
      <c r="AC11">
        <v>30</v>
      </c>
      <c r="AD11">
        <v>32</v>
      </c>
      <c r="AE11">
        <v>27</v>
      </c>
      <c r="AF11">
        <v>20</v>
      </c>
      <c r="AG11">
        <v>21</v>
      </c>
      <c r="AH11">
        <v>1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26</v>
      </c>
      <c r="AO11">
        <v>44</v>
      </c>
      <c r="AP11">
        <v>39</v>
      </c>
      <c r="AQ11">
        <v>28</v>
      </c>
      <c r="AR11">
        <v>30</v>
      </c>
      <c r="AS11">
        <v>22</v>
      </c>
      <c r="AT11">
        <v>23</v>
      </c>
    </row>
    <row r="12" spans="1:46" x14ac:dyDescent="0.2">
      <c r="A12" t="s">
        <v>34</v>
      </c>
      <c r="B12" t="s">
        <v>16</v>
      </c>
      <c r="C12" t="s">
        <v>7</v>
      </c>
      <c r="D12">
        <v>18.09090909090909</v>
      </c>
      <c r="E12">
        <v>14</v>
      </c>
      <c r="F12">
        <v>14</v>
      </c>
      <c r="G12">
        <v>10.083333333333334</v>
      </c>
      <c r="H12">
        <v>9</v>
      </c>
      <c r="I12">
        <v>8.5833333333333339</v>
      </c>
      <c r="J12">
        <v>10.25</v>
      </c>
      <c r="K12">
        <v>6.75</v>
      </c>
      <c r="L12">
        <v>8.1666666666666661</v>
      </c>
      <c r="M12">
        <v>9.3333333333333339</v>
      </c>
      <c r="N12">
        <v>10.916666666666666</v>
      </c>
      <c r="O12">
        <v>9.5</v>
      </c>
      <c r="P12">
        <v>10.333333333333334</v>
      </c>
      <c r="Q12">
        <v>14.25</v>
      </c>
      <c r="R12">
        <v>31.25</v>
      </c>
      <c r="S12">
        <v>31.333333333333332</v>
      </c>
      <c r="T12">
        <v>22.666666666666668</v>
      </c>
      <c r="U12">
        <v>23.166666666666668</v>
      </c>
      <c r="V12">
        <v>20.083333333333332</v>
      </c>
      <c r="W12">
        <v>22</v>
      </c>
      <c r="X12">
        <v>24</v>
      </c>
      <c r="Z12">
        <v>27</v>
      </c>
      <c r="AA12">
        <v>20</v>
      </c>
      <c r="AB12">
        <v>19</v>
      </c>
      <c r="AC12">
        <v>14</v>
      </c>
      <c r="AD12">
        <v>13</v>
      </c>
      <c r="AE12">
        <v>14</v>
      </c>
      <c r="AF12">
        <v>13</v>
      </c>
      <c r="AG12">
        <v>16</v>
      </c>
      <c r="AH12">
        <v>12</v>
      </c>
      <c r="AI12">
        <v>15</v>
      </c>
      <c r="AJ12">
        <v>14</v>
      </c>
      <c r="AK12">
        <v>21</v>
      </c>
      <c r="AL12">
        <v>18</v>
      </c>
      <c r="AM12">
        <v>16</v>
      </c>
      <c r="AN12">
        <v>31</v>
      </c>
      <c r="AO12">
        <v>47</v>
      </c>
      <c r="AP12">
        <v>41</v>
      </c>
      <c r="AQ12">
        <v>43</v>
      </c>
      <c r="AR12">
        <v>34</v>
      </c>
      <c r="AS12">
        <v>28</v>
      </c>
      <c r="AT12">
        <v>31</v>
      </c>
    </row>
    <row r="13" spans="1:46" x14ac:dyDescent="0.2">
      <c r="A13" t="s">
        <v>5</v>
      </c>
      <c r="B13" t="s">
        <v>6</v>
      </c>
      <c r="C13" t="s">
        <v>7</v>
      </c>
      <c r="D13">
        <v>24.333333333333332</v>
      </c>
      <c r="E13">
        <v>15.083333333333334</v>
      </c>
      <c r="F13">
        <v>16.333333333333332</v>
      </c>
      <c r="G13">
        <v>18.833333333333332</v>
      </c>
      <c r="H13">
        <v>23.5</v>
      </c>
      <c r="I13">
        <v>14.916666666666666</v>
      </c>
      <c r="J13">
        <v>14.083333333333334</v>
      </c>
      <c r="K13">
        <v>16.25</v>
      </c>
      <c r="L13">
        <v>20</v>
      </c>
      <c r="M13">
        <v>14.166666666666666</v>
      </c>
      <c r="N13">
        <v>12.916666666666666</v>
      </c>
      <c r="O13">
        <v>15.166666666666666</v>
      </c>
      <c r="P13">
        <v>13.583333333333334</v>
      </c>
      <c r="Q13">
        <v>8.75</v>
      </c>
      <c r="R13">
        <v>1</v>
      </c>
      <c r="S13">
        <v>24.083333333333332</v>
      </c>
      <c r="T13">
        <v>31.083333333333332</v>
      </c>
      <c r="U13">
        <v>18.083333333333332</v>
      </c>
      <c r="V13">
        <v>15.916666666666666</v>
      </c>
      <c r="W13">
        <v>21.5</v>
      </c>
      <c r="X13">
        <v>22.833333333333332</v>
      </c>
      <c r="Z13">
        <v>22</v>
      </c>
      <c r="AA13">
        <v>24</v>
      </c>
      <c r="AB13">
        <v>26</v>
      </c>
      <c r="AC13">
        <v>29</v>
      </c>
      <c r="AD13">
        <v>33</v>
      </c>
      <c r="AE13">
        <v>25</v>
      </c>
      <c r="AF13">
        <v>28</v>
      </c>
      <c r="AG13">
        <v>25</v>
      </c>
      <c r="AH13">
        <v>25</v>
      </c>
      <c r="AI13">
        <v>17</v>
      </c>
      <c r="AJ13">
        <v>19</v>
      </c>
      <c r="AK13">
        <v>27</v>
      </c>
      <c r="AL13">
        <v>18</v>
      </c>
      <c r="AM13">
        <v>14</v>
      </c>
      <c r="AN13">
        <v>12</v>
      </c>
      <c r="AO13">
        <v>36</v>
      </c>
      <c r="AP13">
        <v>40</v>
      </c>
      <c r="AQ13">
        <v>21</v>
      </c>
      <c r="AR13">
        <v>21</v>
      </c>
      <c r="AS13">
        <v>31</v>
      </c>
      <c r="AT13">
        <v>27</v>
      </c>
    </row>
    <row r="14" spans="1:46" x14ac:dyDescent="0.2">
      <c r="A14" t="s">
        <v>10</v>
      </c>
      <c r="B14" t="s">
        <v>6</v>
      </c>
      <c r="C14" t="s">
        <v>7</v>
      </c>
      <c r="D14">
        <v>26.75</v>
      </c>
      <c r="E14">
        <v>21.166666666666668</v>
      </c>
      <c r="F14">
        <v>13.916666666666666</v>
      </c>
      <c r="G14">
        <v>12.916666666666666</v>
      </c>
      <c r="H14">
        <v>15</v>
      </c>
      <c r="I14">
        <v>13.583333333333334</v>
      </c>
      <c r="J14">
        <v>12.25</v>
      </c>
      <c r="K14">
        <v>9.0833333333333339</v>
      </c>
      <c r="L14">
        <v>6.25</v>
      </c>
      <c r="M14">
        <v>6.666666666666667</v>
      </c>
      <c r="N14">
        <v>4.916666666666667</v>
      </c>
      <c r="O14">
        <v>0</v>
      </c>
      <c r="P14">
        <v>0</v>
      </c>
      <c r="Q14">
        <v>0</v>
      </c>
      <c r="R14">
        <v>21.666666666666668</v>
      </c>
      <c r="S14">
        <v>12.833333333333334</v>
      </c>
      <c r="T14">
        <v>12.166666666666666</v>
      </c>
      <c r="U14">
        <v>18.416666666666668</v>
      </c>
      <c r="V14">
        <v>28.75</v>
      </c>
      <c r="W14">
        <v>12.833333333333334</v>
      </c>
      <c r="X14">
        <v>17.083333333333332</v>
      </c>
      <c r="Z14">
        <v>19</v>
      </c>
      <c r="AA14">
        <v>22</v>
      </c>
      <c r="AB14">
        <v>23</v>
      </c>
      <c r="AC14">
        <v>4</v>
      </c>
      <c r="AD14">
        <v>21</v>
      </c>
      <c r="AE14">
        <v>20</v>
      </c>
      <c r="AF14">
        <v>25</v>
      </c>
      <c r="AG14">
        <v>19</v>
      </c>
      <c r="AH14">
        <v>18</v>
      </c>
      <c r="AI14">
        <v>17</v>
      </c>
      <c r="AJ14">
        <v>18</v>
      </c>
      <c r="AK14">
        <v>0</v>
      </c>
      <c r="AL14">
        <v>0</v>
      </c>
      <c r="AM14">
        <v>0</v>
      </c>
      <c r="AN14">
        <v>50</v>
      </c>
      <c r="AO14">
        <v>38</v>
      </c>
      <c r="AP14">
        <v>50</v>
      </c>
      <c r="AQ14">
        <v>39</v>
      </c>
      <c r="AR14">
        <v>42</v>
      </c>
      <c r="AS14">
        <v>35</v>
      </c>
      <c r="AT14">
        <v>32</v>
      </c>
    </row>
    <row r="15" spans="1:46" x14ac:dyDescent="0.2">
      <c r="A15" t="s">
        <v>12</v>
      </c>
      <c r="B15" t="s">
        <v>6</v>
      </c>
      <c r="C15" t="s">
        <v>7</v>
      </c>
      <c r="D15">
        <v>0</v>
      </c>
      <c r="E15">
        <v>0</v>
      </c>
      <c r="F15">
        <v>0</v>
      </c>
      <c r="G15">
        <v>0</v>
      </c>
      <c r="H15">
        <v>1.0833333333333333</v>
      </c>
      <c r="I15">
        <v>0</v>
      </c>
      <c r="J15">
        <v>0.83333333333333337</v>
      </c>
      <c r="K15">
        <v>2.4166666666666665</v>
      </c>
      <c r="L15">
        <v>1.1666666666666667</v>
      </c>
      <c r="M15">
        <v>8.3333333333333329E-2</v>
      </c>
      <c r="N15">
        <v>1.4166666666666667</v>
      </c>
      <c r="O15">
        <v>8.3333333333333329E-2</v>
      </c>
      <c r="P15">
        <v>0</v>
      </c>
      <c r="Q15">
        <v>8.3333333333333329E-2</v>
      </c>
      <c r="R15">
        <v>41.75</v>
      </c>
      <c r="S15">
        <v>36.583333333333336</v>
      </c>
      <c r="T15">
        <v>31.083333333333332</v>
      </c>
      <c r="U15">
        <v>34</v>
      </c>
      <c r="V15">
        <v>34.833333333333336</v>
      </c>
      <c r="W15">
        <v>38.666666666666664</v>
      </c>
      <c r="X15">
        <v>33.5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48</v>
      </c>
      <c r="AO15">
        <v>34</v>
      </c>
      <c r="AP15">
        <v>44</v>
      </c>
      <c r="AQ15">
        <v>41</v>
      </c>
      <c r="AR15">
        <v>32</v>
      </c>
      <c r="AS15">
        <v>45</v>
      </c>
      <c r="AT15">
        <v>47</v>
      </c>
    </row>
    <row r="16" spans="1:46" x14ac:dyDescent="0.2">
      <c r="A16" t="s">
        <v>13</v>
      </c>
      <c r="B16" t="s">
        <v>6</v>
      </c>
      <c r="C16" t="s">
        <v>7</v>
      </c>
      <c r="D16">
        <v>28.916666666666668</v>
      </c>
      <c r="E16">
        <v>24.583333333333332</v>
      </c>
      <c r="F16">
        <v>28.166666666666668</v>
      </c>
      <c r="G16">
        <v>24.25</v>
      </c>
      <c r="H16">
        <v>19.333333333333332</v>
      </c>
      <c r="I16">
        <v>16.916666666666668</v>
      </c>
      <c r="J16">
        <v>13.333333333333334</v>
      </c>
      <c r="K16">
        <v>10.5</v>
      </c>
      <c r="L16">
        <v>11</v>
      </c>
      <c r="M16">
        <v>6.666666666666667</v>
      </c>
      <c r="N16">
        <v>9</v>
      </c>
      <c r="O16">
        <v>10.75</v>
      </c>
      <c r="P16">
        <v>10.333333333333334</v>
      </c>
      <c r="Q16">
        <v>10.083333333333334</v>
      </c>
      <c r="R16">
        <v>23.083333333333332</v>
      </c>
      <c r="S16">
        <v>20.583333333333332</v>
      </c>
      <c r="T16">
        <v>17.166666666666668</v>
      </c>
      <c r="U16">
        <v>14.166666666666666</v>
      </c>
      <c r="V16">
        <v>12.5</v>
      </c>
      <c r="W16">
        <v>13.416666666666666</v>
      </c>
      <c r="X16">
        <v>11.833333333333334</v>
      </c>
      <c r="Z16">
        <v>23</v>
      </c>
      <c r="AA16">
        <v>37</v>
      </c>
      <c r="AB16">
        <v>35</v>
      </c>
      <c r="AC16">
        <v>36</v>
      </c>
      <c r="AD16">
        <v>28</v>
      </c>
      <c r="AE16">
        <v>22</v>
      </c>
      <c r="AF16">
        <v>17</v>
      </c>
      <c r="AG16">
        <v>13</v>
      </c>
      <c r="AH16">
        <v>15</v>
      </c>
      <c r="AI16">
        <v>11</v>
      </c>
      <c r="AJ16">
        <v>10</v>
      </c>
      <c r="AK16">
        <v>11</v>
      </c>
      <c r="AL16">
        <v>18</v>
      </c>
      <c r="AM16">
        <v>11</v>
      </c>
      <c r="AN16">
        <v>0</v>
      </c>
      <c r="AO16">
        <v>23</v>
      </c>
      <c r="AP16">
        <v>26</v>
      </c>
      <c r="AQ16">
        <v>20</v>
      </c>
      <c r="AR16">
        <v>19</v>
      </c>
      <c r="AS16">
        <v>25</v>
      </c>
      <c r="AT16">
        <v>18</v>
      </c>
    </row>
    <row r="17" spans="1:46" x14ac:dyDescent="0.2">
      <c r="A17" t="s">
        <v>14</v>
      </c>
      <c r="B17" t="s">
        <v>6</v>
      </c>
      <c r="C17" t="s">
        <v>7</v>
      </c>
      <c r="D17">
        <v>30.166666666666668</v>
      </c>
      <c r="E17">
        <v>21</v>
      </c>
      <c r="F17">
        <v>17.166666666666668</v>
      </c>
      <c r="G17">
        <v>15.333333333333334</v>
      </c>
      <c r="H17">
        <v>19.166666666666668</v>
      </c>
      <c r="I17">
        <v>13.5</v>
      </c>
      <c r="J17">
        <v>13</v>
      </c>
      <c r="K17">
        <v>11.833333333333334</v>
      </c>
      <c r="L17">
        <v>15.75</v>
      </c>
      <c r="M17">
        <v>9.4166666666666661</v>
      </c>
      <c r="N17">
        <v>10.666666666666666</v>
      </c>
      <c r="O17">
        <v>10.083333333333334</v>
      </c>
      <c r="P17">
        <v>11.083333333333334</v>
      </c>
      <c r="Q17">
        <v>6.75</v>
      </c>
      <c r="R17">
        <v>23.583333333333332</v>
      </c>
      <c r="S17">
        <v>33.666666666666664</v>
      </c>
      <c r="T17">
        <v>25.666666666666668</v>
      </c>
      <c r="U17">
        <v>16.333333333333332</v>
      </c>
      <c r="V17">
        <v>21.416666666666668</v>
      </c>
      <c r="W17">
        <v>22.25</v>
      </c>
      <c r="X17">
        <v>17.166666666666668</v>
      </c>
      <c r="Z17">
        <v>31</v>
      </c>
      <c r="AA17">
        <v>23</v>
      </c>
      <c r="AB17">
        <v>26</v>
      </c>
      <c r="AC17">
        <v>22</v>
      </c>
      <c r="AD17">
        <v>23</v>
      </c>
      <c r="AE17">
        <v>22</v>
      </c>
      <c r="AF17">
        <v>18</v>
      </c>
      <c r="AG17">
        <v>15</v>
      </c>
      <c r="AH17">
        <v>21</v>
      </c>
      <c r="AI17">
        <v>16</v>
      </c>
      <c r="AJ17">
        <v>16</v>
      </c>
      <c r="AK17">
        <v>17</v>
      </c>
      <c r="AL17">
        <v>14</v>
      </c>
      <c r="AM17">
        <v>13</v>
      </c>
      <c r="AN17">
        <v>43</v>
      </c>
      <c r="AO17">
        <v>35</v>
      </c>
      <c r="AP17">
        <v>36</v>
      </c>
      <c r="AQ17">
        <v>30</v>
      </c>
      <c r="AR17">
        <v>26</v>
      </c>
      <c r="AS17">
        <v>29</v>
      </c>
      <c r="AT17">
        <v>31</v>
      </c>
    </row>
    <row r="18" spans="1:46" x14ac:dyDescent="0.2">
      <c r="A18" t="s">
        <v>25</v>
      </c>
      <c r="B18" t="s">
        <v>6</v>
      </c>
      <c r="C18" t="s">
        <v>7</v>
      </c>
      <c r="D18">
        <v>20.333333333333332</v>
      </c>
      <c r="E18">
        <v>18.166666666666668</v>
      </c>
      <c r="F18">
        <v>11.25</v>
      </c>
      <c r="G18">
        <v>13.166666666666666</v>
      </c>
      <c r="H18">
        <v>15.333333333333334</v>
      </c>
      <c r="I18">
        <v>13.583333333333334</v>
      </c>
      <c r="J18">
        <v>12.75</v>
      </c>
      <c r="K18">
        <v>11.166666666666666</v>
      </c>
      <c r="L18">
        <v>10.416666666666666</v>
      </c>
      <c r="M18">
        <v>14.5</v>
      </c>
      <c r="N18">
        <v>11.25</v>
      </c>
      <c r="O18">
        <v>11.333333333333334</v>
      </c>
      <c r="P18">
        <v>11.5</v>
      </c>
      <c r="Q18">
        <v>11.75</v>
      </c>
      <c r="R18">
        <v>34.916666666666664</v>
      </c>
      <c r="S18">
        <v>31.666666666666668</v>
      </c>
      <c r="T18">
        <v>26.5</v>
      </c>
      <c r="U18">
        <v>23.25</v>
      </c>
      <c r="V18">
        <v>15.166666666666666</v>
      </c>
      <c r="W18">
        <v>13.333333333333334</v>
      </c>
      <c r="X18">
        <v>11.75</v>
      </c>
      <c r="Z18">
        <v>38</v>
      </c>
      <c r="AA18">
        <v>23</v>
      </c>
      <c r="AB18">
        <v>15</v>
      </c>
      <c r="AC18">
        <v>17</v>
      </c>
      <c r="AD18">
        <v>16</v>
      </c>
      <c r="AE18">
        <v>19</v>
      </c>
      <c r="AF18">
        <v>14</v>
      </c>
      <c r="AG18">
        <v>18</v>
      </c>
      <c r="AH18">
        <v>12</v>
      </c>
      <c r="AI18">
        <v>15</v>
      </c>
      <c r="AJ18">
        <v>20</v>
      </c>
      <c r="AK18">
        <v>18</v>
      </c>
      <c r="AL18">
        <v>16</v>
      </c>
      <c r="AM18">
        <v>23</v>
      </c>
      <c r="AN18">
        <v>30</v>
      </c>
      <c r="AO18">
        <v>49</v>
      </c>
      <c r="AP18">
        <v>42</v>
      </c>
      <c r="AQ18">
        <v>48</v>
      </c>
      <c r="AR18">
        <v>30</v>
      </c>
      <c r="AS18">
        <v>23</v>
      </c>
      <c r="AT18">
        <v>20</v>
      </c>
    </row>
    <row r="19" spans="1:46" x14ac:dyDescent="0.2">
      <c r="A19" t="s">
        <v>30</v>
      </c>
      <c r="B19" t="s">
        <v>6</v>
      </c>
      <c r="C19" t="s">
        <v>7</v>
      </c>
      <c r="D19">
        <v>0</v>
      </c>
      <c r="E19">
        <v>0</v>
      </c>
      <c r="F19">
        <v>0</v>
      </c>
      <c r="G19">
        <v>0</v>
      </c>
      <c r="H19">
        <v>27.333333333333332</v>
      </c>
      <c r="I19">
        <v>9.4166666666666661</v>
      </c>
      <c r="J19">
        <v>9.0833333333333339</v>
      </c>
      <c r="K19">
        <v>6.083333333333333</v>
      </c>
      <c r="L19">
        <v>6.083333333333333</v>
      </c>
      <c r="M19">
        <v>6.833333333333333</v>
      </c>
      <c r="N19">
        <v>6.416666666666667</v>
      </c>
      <c r="O19">
        <v>6.833333333333333</v>
      </c>
      <c r="P19">
        <v>8.1666666666666661</v>
      </c>
      <c r="Q19">
        <v>7.666666666666667</v>
      </c>
      <c r="R19">
        <v>17.583333333333332</v>
      </c>
      <c r="S19">
        <v>14.583333333333334</v>
      </c>
      <c r="T19">
        <v>12.333333333333334</v>
      </c>
      <c r="U19">
        <v>12</v>
      </c>
      <c r="V19">
        <v>13.916666666666666</v>
      </c>
      <c r="W19">
        <v>8.75</v>
      </c>
      <c r="X19">
        <v>9.25</v>
      </c>
      <c r="Z19">
        <v>0</v>
      </c>
      <c r="AA19">
        <v>0</v>
      </c>
      <c r="AB19">
        <v>0</v>
      </c>
      <c r="AC19">
        <v>0</v>
      </c>
      <c r="AD19">
        <v>24</v>
      </c>
      <c r="AE19">
        <v>15</v>
      </c>
      <c r="AF19">
        <v>15</v>
      </c>
      <c r="AG19">
        <v>14</v>
      </c>
      <c r="AH19">
        <v>13</v>
      </c>
      <c r="AI19">
        <v>11</v>
      </c>
      <c r="AJ19">
        <v>11</v>
      </c>
      <c r="AK19">
        <v>13</v>
      </c>
      <c r="AL19">
        <v>12</v>
      </c>
      <c r="AM19">
        <v>10</v>
      </c>
      <c r="AN19">
        <v>0</v>
      </c>
      <c r="AO19">
        <v>23</v>
      </c>
      <c r="AP19">
        <v>17</v>
      </c>
      <c r="AQ19">
        <v>17</v>
      </c>
      <c r="AR19">
        <v>12</v>
      </c>
      <c r="AS19">
        <v>15</v>
      </c>
      <c r="AT19">
        <v>12</v>
      </c>
    </row>
    <row r="20" spans="1:46" x14ac:dyDescent="0.2">
      <c r="A20" t="s">
        <v>37</v>
      </c>
      <c r="B20" t="s">
        <v>6</v>
      </c>
      <c r="C20" t="s">
        <v>7</v>
      </c>
      <c r="D20">
        <v>30.09090909090909</v>
      </c>
      <c r="E20">
        <v>25.5</v>
      </c>
      <c r="F20">
        <v>21.666666666666668</v>
      </c>
      <c r="G20">
        <v>22.083333333333332</v>
      </c>
      <c r="H20">
        <v>22</v>
      </c>
      <c r="I20">
        <v>19.666666666666668</v>
      </c>
      <c r="J20">
        <v>13.416666666666666</v>
      </c>
      <c r="K20">
        <v>14.833333333333334</v>
      </c>
      <c r="L20">
        <v>16.916666666666668</v>
      </c>
      <c r="M20">
        <v>15.833333333333334</v>
      </c>
      <c r="N20">
        <v>10.583333333333334</v>
      </c>
      <c r="O20">
        <v>17.25</v>
      </c>
      <c r="P20">
        <v>13.916666666666666</v>
      </c>
      <c r="Q20">
        <v>14.666666666666666</v>
      </c>
      <c r="R20">
        <v>0</v>
      </c>
      <c r="S20">
        <v>0</v>
      </c>
      <c r="T20">
        <v>32.666666666666664</v>
      </c>
      <c r="U20">
        <v>44.333333333333336</v>
      </c>
      <c r="V20">
        <v>27.75</v>
      </c>
      <c r="W20">
        <v>30.583333333333332</v>
      </c>
      <c r="X20">
        <v>36.583333333333336</v>
      </c>
      <c r="Z20">
        <v>34</v>
      </c>
      <c r="AA20">
        <v>25</v>
      </c>
      <c r="AB20">
        <v>25</v>
      </c>
      <c r="AC20">
        <v>27</v>
      </c>
      <c r="AD20">
        <v>25</v>
      </c>
      <c r="AE20">
        <v>22</v>
      </c>
      <c r="AF20">
        <v>16</v>
      </c>
      <c r="AG20">
        <v>18</v>
      </c>
      <c r="AH20">
        <v>27</v>
      </c>
      <c r="AI20">
        <v>21</v>
      </c>
      <c r="AJ20">
        <v>23</v>
      </c>
      <c r="AK20">
        <v>20</v>
      </c>
      <c r="AL20">
        <v>20</v>
      </c>
      <c r="AM20">
        <v>15</v>
      </c>
      <c r="AN20">
        <v>0</v>
      </c>
      <c r="AO20">
        <v>0</v>
      </c>
      <c r="AP20">
        <v>0</v>
      </c>
      <c r="AQ20">
        <v>51</v>
      </c>
      <c r="AR20">
        <v>33</v>
      </c>
      <c r="AS20">
        <v>43</v>
      </c>
      <c r="AT20">
        <v>33</v>
      </c>
    </row>
    <row r="21" spans="1:46" x14ac:dyDescent="0.2">
      <c r="A21" t="s">
        <v>39</v>
      </c>
      <c r="B21" t="s">
        <v>6</v>
      </c>
      <c r="C21" t="s">
        <v>7</v>
      </c>
      <c r="D21">
        <v>35</v>
      </c>
      <c r="E21">
        <v>20.583333333333332</v>
      </c>
      <c r="F21">
        <v>12.083333333333334</v>
      </c>
      <c r="G21">
        <v>14.666666666666666</v>
      </c>
      <c r="H21">
        <v>13.916666666666666</v>
      </c>
      <c r="I21">
        <v>14.5</v>
      </c>
      <c r="J21">
        <v>16</v>
      </c>
      <c r="K21">
        <v>17.5</v>
      </c>
      <c r="L21">
        <v>20.333333333333332</v>
      </c>
      <c r="M21">
        <v>14.833333333333334</v>
      </c>
      <c r="N21">
        <v>13.833333333333334</v>
      </c>
      <c r="O21">
        <v>9.5</v>
      </c>
      <c r="P21">
        <v>12.833333333333334</v>
      </c>
      <c r="Q21">
        <v>15.5</v>
      </c>
      <c r="R21">
        <v>35</v>
      </c>
      <c r="S21">
        <v>33.666666666666664</v>
      </c>
      <c r="T21">
        <v>28.083333333333332</v>
      </c>
      <c r="U21">
        <v>23.583333333333332</v>
      </c>
      <c r="V21">
        <v>28.5</v>
      </c>
      <c r="W21">
        <v>37.583333333333336</v>
      </c>
      <c r="X21">
        <v>21.666666666666668</v>
      </c>
      <c r="Z21">
        <v>45</v>
      </c>
      <c r="AA21">
        <v>35</v>
      </c>
      <c r="AB21">
        <v>15</v>
      </c>
      <c r="AC21">
        <v>21</v>
      </c>
      <c r="AD21">
        <v>25</v>
      </c>
      <c r="AE21">
        <v>21</v>
      </c>
      <c r="AF21">
        <v>19</v>
      </c>
      <c r="AG21">
        <v>20</v>
      </c>
      <c r="AH21">
        <v>28</v>
      </c>
      <c r="AI21">
        <v>20</v>
      </c>
      <c r="AJ21">
        <v>20</v>
      </c>
      <c r="AK21">
        <v>15</v>
      </c>
      <c r="AL21">
        <v>17</v>
      </c>
      <c r="AM21">
        <v>21</v>
      </c>
      <c r="AN21">
        <v>34</v>
      </c>
      <c r="AO21">
        <v>36</v>
      </c>
      <c r="AP21">
        <v>41</v>
      </c>
      <c r="AQ21">
        <v>48</v>
      </c>
      <c r="AR21">
        <v>41</v>
      </c>
      <c r="AS21">
        <v>41</v>
      </c>
      <c r="AT21">
        <v>42</v>
      </c>
    </row>
    <row r="22" spans="1:46" x14ac:dyDescent="0.2">
      <c r="A22" t="s">
        <v>8</v>
      </c>
      <c r="B22" t="s">
        <v>9</v>
      </c>
      <c r="C22" t="s">
        <v>7</v>
      </c>
      <c r="D22">
        <v>19.083333333333332</v>
      </c>
      <c r="E22">
        <v>18.25</v>
      </c>
      <c r="F22">
        <v>17.166666666666668</v>
      </c>
      <c r="G22">
        <v>11.25</v>
      </c>
      <c r="H22">
        <v>7.5</v>
      </c>
      <c r="I22">
        <v>8</v>
      </c>
      <c r="J22">
        <v>8.25</v>
      </c>
      <c r="K22">
        <v>8.9166666666666661</v>
      </c>
      <c r="L22">
        <v>5.583333333333333</v>
      </c>
      <c r="M22">
        <v>7.25</v>
      </c>
      <c r="N22">
        <v>7.333333333333333</v>
      </c>
      <c r="O22">
        <v>8.75</v>
      </c>
      <c r="P22">
        <v>6.5</v>
      </c>
      <c r="Q22">
        <v>7.75</v>
      </c>
      <c r="R22">
        <v>0</v>
      </c>
      <c r="S22">
        <v>26.333333333333332</v>
      </c>
      <c r="T22">
        <v>17</v>
      </c>
      <c r="U22">
        <v>13.166666666666666</v>
      </c>
      <c r="V22">
        <v>14.083333333333334</v>
      </c>
      <c r="W22">
        <v>21.833333333333332</v>
      </c>
      <c r="X22">
        <v>12.333333333333334</v>
      </c>
      <c r="Z22">
        <v>23</v>
      </c>
      <c r="AA22">
        <v>21</v>
      </c>
      <c r="AB22">
        <v>32</v>
      </c>
      <c r="AC22">
        <v>18</v>
      </c>
      <c r="AD22">
        <v>14</v>
      </c>
      <c r="AE22">
        <v>13</v>
      </c>
      <c r="AF22">
        <v>13</v>
      </c>
      <c r="AG22">
        <v>13</v>
      </c>
      <c r="AH22">
        <v>13</v>
      </c>
      <c r="AI22">
        <v>12</v>
      </c>
      <c r="AJ22">
        <v>12</v>
      </c>
      <c r="AK22">
        <v>11</v>
      </c>
      <c r="AL22">
        <v>12</v>
      </c>
      <c r="AM22">
        <v>10</v>
      </c>
      <c r="AN22">
        <v>0</v>
      </c>
      <c r="AO22">
        <v>0</v>
      </c>
      <c r="AP22">
        <v>35</v>
      </c>
      <c r="AQ22">
        <v>32</v>
      </c>
      <c r="AR22">
        <v>29</v>
      </c>
      <c r="AS22">
        <v>31</v>
      </c>
      <c r="AT22">
        <v>29</v>
      </c>
    </row>
    <row r="23" spans="1:46" x14ac:dyDescent="0.2">
      <c r="A23" t="s">
        <v>11</v>
      </c>
      <c r="B23" t="s">
        <v>9</v>
      </c>
      <c r="C23" t="s">
        <v>7</v>
      </c>
      <c r="D23">
        <v>19.5</v>
      </c>
      <c r="E23">
        <v>16.166666666666668</v>
      </c>
      <c r="F23">
        <v>17.5</v>
      </c>
      <c r="G23">
        <v>17.333333333333332</v>
      </c>
      <c r="H23">
        <v>14.833333333333334</v>
      </c>
      <c r="I23">
        <v>9.3333333333333339</v>
      </c>
      <c r="J23">
        <v>10.75</v>
      </c>
      <c r="K23">
        <v>12</v>
      </c>
      <c r="L23">
        <v>10.833333333333334</v>
      </c>
      <c r="M23">
        <v>11.166666666666666</v>
      </c>
      <c r="N23">
        <v>9.75</v>
      </c>
      <c r="O23">
        <v>9.8333333333333339</v>
      </c>
      <c r="P23">
        <v>11.25</v>
      </c>
      <c r="Q23">
        <v>7.916666666666667</v>
      </c>
      <c r="R23">
        <v>23.5</v>
      </c>
      <c r="S23">
        <v>31.833333333333332</v>
      </c>
      <c r="T23">
        <v>32.416666666666664</v>
      </c>
      <c r="U23">
        <v>24.833333333333332</v>
      </c>
      <c r="V23">
        <v>22.333333333333332</v>
      </c>
      <c r="W23">
        <v>27.333333333333332</v>
      </c>
      <c r="X23">
        <v>27.166666666666668</v>
      </c>
      <c r="Z23">
        <v>19</v>
      </c>
      <c r="AA23">
        <v>24</v>
      </c>
      <c r="AB23">
        <v>22</v>
      </c>
      <c r="AC23">
        <v>28</v>
      </c>
      <c r="AD23">
        <v>21</v>
      </c>
      <c r="AE23">
        <v>16</v>
      </c>
      <c r="AF23">
        <v>12</v>
      </c>
      <c r="AG23">
        <v>15</v>
      </c>
      <c r="AH23">
        <v>15</v>
      </c>
      <c r="AI23">
        <v>20</v>
      </c>
      <c r="AJ23">
        <v>16</v>
      </c>
      <c r="AK23">
        <v>15</v>
      </c>
      <c r="AL23">
        <v>15</v>
      </c>
      <c r="AM23">
        <v>15</v>
      </c>
      <c r="AN23">
        <v>18</v>
      </c>
      <c r="AO23">
        <v>56</v>
      </c>
      <c r="AP23">
        <v>43</v>
      </c>
      <c r="AQ23">
        <v>35</v>
      </c>
      <c r="AR23">
        <v>35</v>
      </c>
      <c r="AS23">
        <v>35</v>
      </c>
      <c r="AT23">
        <v>30</v>
      </c>
    </row>
    <row r="24" spans="1:46" x14ac:dyDescent="0.2">
      <c r="A24" t="s">
        <v>18</v>
      </c>
      <c r="B24" t="s">
        <v>9</v>
      </c>
      <c r="C24" t="s">
        <v>7</v>
      </c>
      <c r="D24">
        <v>32.75</v>
      </c>
      <c r="E24">
        <v>18.083333333333332</v>
      </c>
      <c r="F24">
        <v>13.583333333333334</v>
      </c>
      <c r="G24">
        <v>15.583333333333334</v>
      </c>
      <c r="H24">
        <v>10.75</v>
      </c>
      <c r="I24">
        <v>13.5</v>
      </c>
      <c r="J24">
        <v>9.25</v>
      </c>
      <c r="K24">
        <v>10.083333333333334</v>
      </c>
      <c r="L24">
        <v>12</v>
      </c>
      <c r="M24">
        <v>12.25</v>
      </c>
      <c r="N24">
        <v>14</v>
      </c>
      <c r="O24">
        <v>9.6666666666666661</v>
      </c>
      <c r="P24">
        <v>8.0833333333333339</v>
      </c>
      <c r="Q24">
        <v>10</v>
      </c>
      <c r="R24">
        <v>0</v>
      </c>
      <c r="S24">
        <v>0</v>
      </c>
      <c r="T24">
        <v>0</v>
      </c>
      <c r="U24">
        <v>18.166666666666668</v>
      </c>
      <c r="V24">
        <v>21.583333333333332</v>
      </c>
      <c r="W24">
        <v>27.916666666666668</v>
      </c>
      <c r="X24">
        <v>19.75</v>
      </c>
      <c r="Z24">
        <v>20</v>
      </c>
      <c r="AA24">
        <v>27</v>
      </c>
      <c r="AB24">
        <v>19</v>
      </c>
      <c r="AC24">
        <v>15</v>
      </c>
      <c r="AD24">
        <v>18</v>
      </c>
      <c r="AE24">
        <v>15</v>
      </c>
      <c r="AF24">
        <v>16</v>
      </c>
      <c r="AG24">
        <v>17</v>
      </c>
      <c r="AH24">
        <v>19</v>
      </c>
      <c r="AI24">
        <v>18</v>
      </c>
      <c r="AJ24">
        <v>18</v>
      </c>
      <c r="AK24">
        <v>16</v>
      </c>
      <c r="AL24">
        <v>14</v>
      </c>
      <c r="AM24">
        <v>15</v>
      </c>
      <c r="AN24">
        <v>0</v>
      </c>
      <c r="AO24">
        <v>0</v>
      </c>
      <c r="AP24">
        <v>0</v>
      </c>
      <c r="AQ24">
        <v>0</v>
      </c>
      <c r="AR24">
        <v>41</v>
      </c>
      <c r="AS24">
        <v>40</v>
      </c>
      <c r="AT24">
        <v>33</v>
      </c>
    </row>
    <row r="25" spans="1:46" x14ac:dyDescent="0.2">
      <c r="A25" t="s">
        <v>21</v>
      </c>
      <c r="B25" t="s">
        <v>9</v>
      </c>
      <c r="C25" t="s">
        <v>7</v>
      </c>
      <c r="D25">
        <v>30.333333333333332</v>
      </c>
      <c r="E25">
        <v>14.75</v>
      </c>
      <c r="F25">
        <v>13</v>
      </c>
      <c r="G25">
        <v>17.75</v>
      </c>
      <c r="H25">
        <v>16.583333333333332</v>
      </c>
      <c r="I25">
        <v>12.416666666666666</v>
      </c>
      <c r="J25">
        <v>10.666666666666666</v>
      </c>
      <c r="K25">
        <v>10.583333333333334</v>
      </c>
      <c r="L25">
        <v>10.75</v>
      </c>
      <c r="M25">
        <v>18.25</v>
      </c>
      <c r="N25">
        <v>16</v>
      </c>
      <c r="O25">
        <v>14.333333333333334</v>
      </c>
      <c r="P25">
        <v>12.25</v>
      </c>
      <c r="Q25">
        <v>13.166666666666666</v>
      </c>
      <c r="R25">
        <v>53.666666666666664</v>
      </c>
      <c r="S25">
        <v>31.833333333333332</v>
      </c>
      <c r="T25">
        <v>16.666666666666668</v>
      </c>
      <c r="U25">
        <v>14.083333333333334</v>
      </c>
      <c r="V25">
        <v>14</v>
      </c>
      <c r="W25">
        <v>13.666666666666666</v>
      </c>
      <c r="X25">
        <v>9.5</v>
      </c>
      <c r="Z25">
        <v>26</v>
      </c>
      <c r="AA25">
        <v>23</v>
      </c>
      <c r="AB25">
        <v>19</v>
      </c>
      <c r="AC25">
        <v>17</v>
      </c>
      <c r="AD25">
        <v>18</v>
      </c>
      <c r="AE25">
        <v>13</v>
      </c>
      <c r="AF25">
        <v>14</v>
      </c>
      <c r="AG25">
        <v>15</v>
      </c>
      <c r="AH25">
        <v>13</v>
      </c>
      <c r="AI25">
        <v>19</v>
      </c>
      <c r="AJ25">
        <v>14</v>
      </c>
      <c r="AK25">
        <v>17</v>
      </c>
      <c r="AL25">
        <v>15</v>
      </c>
      <c r="AM25">
        <v>17</v>
      </c>
      <c r="AN25">
        <v>43</v>
      </c>
      <c r="AO25">
        <v>38</v>
      </c>
      <c r="AP25">
        <v>21</v>
      </c>
      <c r="AQ25">
        <v>15</v>
      </c>
      <c r="AR25">
        <v>13</v>
      </c>
      <c r="AS25">
        <v>21</v>
      </c>
      <c r="AT25">
        <v>12</v>
      </c>
    </row>
    <row r="26" spans="1:46" x14ac:dyDescent="0.2">
      <c r="A26" t="s">
        <v>23</v>
      </c>
      <c r="B26" t="s">
        <v>9</v>
      </c>
      <c r="C26" t="s">
        <v>7</v>
      </c>
      <c r="D26">
        <v>29.833333333333332</v>
      </c>
      <c r="E26">
        <v>25.333333333333332</v>
      </c>
      <c r="F26">
        <v>20.5</v>
      </c>
      <c r="G26">
        <v>18.833333333333332</v>
      </c>
      <c r="H26">
        <v>16.583333333333332</v>
      </c>
      <c r="I26">
        <v>18</v>
      </c>
      <c r="J26">
        <v>12.083333333333334</v>
      </c>
      <c r="K26">
        <v>10.25</v>
      </c>
      <c r="L26">
        <v>10.166666666666666</v>
      </c>
      <c r="M26">
        <v>10.583333333333334</v>
      </c>
      <c r="N26">
        <v>12.333333333333334</v>
      </c>
      <c r="O26">
        <v>11.666666666666666</v>
      </c>
      <c r="P26">
        <v>13.166666666666666</v>
      </c>
      <c r="Q26">
        <v>16</v>
      </c>
      <c r="R26">
        <v>0</v>
      </c>
      <c r="S26">
        <v>0</v>
      </c>
      <c r="T26">
        <v>0</v>
      </c>
      <c r="U26">
        <v>25.166666666666668</v>
      </c>
      <c r="V26">
        <v>28.833333333333332</v>
      </c>
      <c r="W26">
        <v>27.5</v>
      </c>
      <c r="X26">
        <v>13</v>
      </c>
      <c r="Z26">
        <v>24</v>
      </c>
      <c r="AA26">
        <v>25</v>
      </c>
      <c r="AB26">
        <v>20</v>
      </c>
      <c r="AC26">
        <v>31</v>
      </c>
      <c r="AD26">
        <v>25</v>
      </c>
      <c r="AE26">
        <v>21</v>
      </c>
      <c r="AF26">
        <v>20</v>
      </c>
      <c r="AG26">
        <v>17</v>
      </c>
      <c r="AH26">
        <v>10</v>
      </c>
      <c r="AI26">
        <v>12</v>
      </c>
      <c r="AJ26">
        <v>15</v>
      </c>
      <c r="AK26">
        <v>18</v>
      </c>
      <c r="AL26">
        <v>17</v>
      </c>
      <c r="AM26">
        <v>15</v>
      </c>
      <c r="AN26">
        <v>0</v>
      </c>
      <c r="AO26">
        <v>0</v>
      </c>
      <c r="AP26">
        <v>0</v>
      </c>
      <c r="AQ26">
        <v>1</v>
      </c>
      <c r="AR26">
        <v>30</v>
      </c>
      <c r="AS26">
        <v>32</v>
      </c>
      <c r="AT26">
        <v>25</v>
      </c>
    </row>
    <row r="27" spans="1:46" x14ac:dyDescent="0.2">
      <c r="A27" t="s">
        <v>26</v>
      </c>
      <c r="B27" t="s">
        <v>9</v>
      </c>
      <c r="C27" t="s">
        <v>7</v>
      </c>
      <c r="D27">
        <v>30.166666666666668</v>
      </c>
      <c r="E27">
        <v>18.666666666666668</v>
      </c>
      <c r="F27">
        <v>14.666666666666666</v>
      </c>
      <c r="G27">
        <v>13</v>
      </c>
      <c r="H27">
        <v>12.5</v>
      </c>
      <c r="I27">
        <v>12.833333333333334</v>
      </c>
      <c r="J27">
        <v>12.666666666666666</v>
      </c>
      <c r="K27">
        <v>15.666666666666666</v>
      </c>
      <c r="L27">
        <v>15.75</v>
      </c>
      <c r="M27">
        <v>19.083333333333332</v>
      </c>
      <c r="N27">
        <v>14.25</v>
      </c>
      <c r="O27">
        <v>12.75</v>
      </c>
      <c r="P27">
        <v>18.916666666666668</v>
      </c>
      <c r="Q27">
        <v>19.5</v>
      </c>
      <c r="R27">
        <v>29.333333333333332</v>
      </c>
      <c r="S27">
        <v>36.916666666666664</v>
      </c>
      <c r="T27">
        <v>30.083333333333332</v>
      </c>
      <c r="U27">
        <v>35.083333333333336</v>
      </c>
      <c r="V27">
        <v>24.75</v>
      </c>
      <c r="W27">
        <v>28.666666666666668</v>
      </c>
      <c r="X27">
        <v>28</v>
      </c>
      <c r="Z27">
        <v>32</v>
      </c>
      <c r="AA27">
        <v>20</v>
      </c>
      <c r="AB27">
        <v>12</v>
      </c>
      <c r="AC27">
        <v>22</v>
      </c>
      <c r="AD27">
        <v>19</v>
      </c>
      <c r="AE27">
        <v>25</v>
      </c>
      <c r="AF27">
        <v>22</v>
      </c>
      <c r="AG27">
        <v>29</v>
      </c>
      <c r="AH27">
        <v>25</v>
      </c>
      <c r="AI27">
        <v>22</v>
      </c>
      <c r="AJ27">
        <v>23</v>
      </c>
      <c r="AK27">
        <v>18</v>
      </c>
      <c r="AL27">
        <v>24</v>
      </c>
      <c r="AM27">
        <v>18</v>
      </c>
      <c r="AN27">
        <v>24</v>
      </c>
      <c r="AO27">
        <v>45</v>
      </c>
      <c r="AP27">
        <v>38</v>
      </c>
      <c r="AQ27">
        <v>45</v>
      </c>
      <c r="AR27">
        <v>35</v>
      </c>
      <c r="AS27">
        <v>39</v>
      </c>
      <c r="AT27">
        <v>29</v>
      </c>
    </row>
    <row r="28" spans="1:46" x14ac:dyDescent="0.2">
      <c r="A28" t="s">
        <v>35</v>
      </c>
      <c r="B28" t="s">
        <v>9</v>
      </c>
      <c r="C28" t="s">
        <v>7</v>
      </c>
      <c r="D28">
        <v>32.636363636363633</v>
      </c>
      <c r="E28">
        <v>24.583333333333332</v>
      </c>
      <c r="F28">
        <v>16.166666666666668</v>
      </c>
      <c r="G28">
        <v>26.166666666666668</v>
      </c>
      <c r="H28">
        <v>23.75</v>
      </c>
      <c r="I28">
        <v>0</v>
      </c>
      <c r="J28">
        <v>23.25</v>
      </c>
      <c r="K28">
        <v>18.083333333333332</v>
      </c>
      <c r="L28">
        <v>16</v>
      </c>
      <c r="M28">
        <v>12.916666666666666</v>
      </c>
      <c r="N28">
        <v>13.583333333333334</v>
      </c>
      <c r="O28">
        <v>12.333333333333334</v>
      </c>
      <c r="P28">
        <v>14.416666666666666</v>
      </c>
      <c r="Q28">
        <v>13.833333333333334</v>
      </c>
      <c r="R28">
        <v>0</v>
      </c>
      <c r="S28">
        <v>0</v>
      </c>
      <c r="T28">
        <v>33.833333333333336</v>
      </c>
      <c r="U28">
        <v>36.5</v>
      </c>
      <c r="V28">
        <v>34.916666666666664</v>
      </c>
      <c r="W28">
        <v>20.916666666666668</v>
      </c>
      <c r="X28">
        <v>22.333333333333332</v>
      </c>
      <c r="Z28">
        <v>21</v>
      </c>
      <c r="AA28">
        <v>27</v>
      </c>
      <c r="AB28">
        <v>20</v>
      </c>
      <c r="AC28">
        <v>21</v>
      </c>
      <c r="AD28">
        <v>39</v>
      </c>
      <c r="AE28">
        <v>0</v>
      </c>
      <c r="AF28">
        <v>36</v>
      </c>
      <c r="AG28">
        <v>25</v>
      </c>
      <c r="AH28">
        <v>27</v>
      </c>
      <c r="AI28">
        <v>25</v>
      </c>
      <c r="AJ28">
        <v>24</v>
      </c>
      <c r="AK28">
        <v>23</v>
      </c>
      <c r="AL28">
        <v>18</v>
      </c>
      <c r="AM28">
        <v>18</v>
      </c>
      <c r="AN28">
        <v>0</v>
      </c>
      <c r="AO28">
        <v>0</v>
      </c>
      <c r="AP28">
        <v>33</v>
      </c>
      <c r="AQ28">
        <v>52</v>
      </c>
      <c r="AR28">
        <v>50</v>
      </c>
      <c r="AS28">
        <v>38</v>
      </c>
      <c r="AT28">
        <v>35</v>
      </c>
    </row>
    <row r="29" spans="1:46" x14ac:dyDescent="0.2">
      <c r="A29" t="s">
        <v>36</v>
      </c>
      <c r="B29" t="s">
        <v>9</v>
      </c>
      <c r="C29" t="s">
        <v>7</v>
      </c>
      <c r="D29">
        <v>32.18181818181818</v>
      </c>
      <c r="E29">
        <v>26</v>
      </c>
      <c r="F29">
        <v>20.416666666666668</v>
      </c>
      <c r="G29">
        <v>22.833333333333332</v>
      </c>
      <c r="H29">
        <v>15.75</v>
      </c>
      <c r="I29">
        <v>13</v>
      </c>
      <c r="J29">
        <v>11.5</v>
      </c>
      <c r="K29">
        <v>13.083333333333334</v>
      </c>
      <c r="L29">
        <v>10.583333333333334</v>
      </c>
      <c r="M29">
        <v>10.75</v>
      </c>
      <c r="N29">
        <v>9</v>
      </c>
      <c r="O29">
        <v>10.166666666666666</v>
      </c>
      <c r="P29">
        <v>10.333333333333334</v>
      </c>
      <c r="Q29">
        <v>7.166666666666667</v>
      </c>
      <c r="R29">
        <v>27.083333333333332</v>
      </c>
      <c r="S29">
        <v>38.666666666666664</v>
      </c>
      <c r="T29">
        <v>22.416666666666668</v>
      </c>
      <c r="U29">
        <v>21.5</v>
      </c>
      <c r="V29">
        <v>22.333333333333332</v>
      </c>
      <c r="W29">
        <v>37.916666666666664</v>
      </c>
      <c r="X29">
        <v>22.083333333333332</v>
      </c>
      <c r="Z29">
        <v>43</v>
      </c>
      <c r="AA29">
        <v>31</v>
      </c>
      <c r="AB29">
        <v>23</v>
      </c>
      <c r="AC29">
        <v>39</v>
      </c>
      <c r="AD29">
        <v>26</v>
      </c>
      <c r="AE29">
        <v>23</v>
      </c>
      <c r="AF29">
        <v>26</v>
      </c>
      <c r="AG29">
        <v>22</v>
      </c>
      <c r="AH29">
        <v>21</v>
      </c>
      <c r="AI29">
        <v>17</v>
      </c>
      <c r="AJ29">
        <v>16</v>
      </c>
      <c r="AK29">
        <v>14</v>
      </c>
      <c r="AL29">
        <v>16</v>
      </c>
      <c r="AM29">
        <v>13</v>
      </c>
      <c r="AN29">
        <v>0</v>
      </c>
      <c r="AO29">
        <v>45</v>
      </c>
      <c r="AP29">
        <v>45</v>
      </c>
      <c r="AQ29">
        <v>42</v>
      </c>
      <c r="AR29">
        <v>37</v>
      </c>
      <c r="AS29">
        <v>33</v>
      </c>
      <c r="AT29">
        <v>36</v>
      </c>
    </row>
    <row r="30" spans="1:46" x14ac:dyDescent="0.2">
      <c r="A30" t="s">
        <v>38</v>
      </c>
      <c r="B30" t="s">
        <v>9</v>
      </c>
      <c r="C30" t="s">
        <v>7</v>
      </c>
      <c r="D30">
        <v>0</v>
      </c>
      <c r="E30">
        <v>8.3333333333333329E-2</v>
      </c>
      <c r="F30">
        <v>11.833333333333334</v>
      </c>
      <c r="G30">
        <v>21.083333333333332</v>
      </c>
      <c r="H30">
        <v>23.083333333333332</v>
      </c>
      <c r="I30">
        <v>16.083333333333332</v>
      </c>
      <c r="J30">
        <v>12.666666666666666</v>
      </c>
      <c r="K30">
        <v>15.666666666666666</v>
      </c>
      <c r="L30">
        <v>15</v>
      </c>
      <c r="M30">
        <v>21.75</v>
      </c>
      <c r="N30">
        <v>17</v>
      </c>
      <c r="O30">
        <v>18.583333333333332</v>
      </c>
      <c r="P30">
        <v>20.166666666666668</v>
      </c>
      <c r="Q30">
        <v>20.333333333333332</v>
      </c>
      <c r="R30">
        <v>25.583333333333332</v>
      </c>
      <c r="S30">
        <v>31.666666666666668</v>
      </c>
      <c r="T30">
        <v>24.583333333333332</v>
      </c>
      <c r="U30">
        <v>27.666666666666668</v>
      </c>
      <c r="V30">
        <v>17.333333333333332</v>
      </c>
      <c r="W30">
        <v>18.583333333333332</v>
      </c>
      <c r="X30">
        <v>25.083333333333332</v>
      </c>
      <c r="Z30">
        <v>0</v>
      </c>
      <c r="AA30">
        <v>1</v>
      </c>
      <c r="AB30">
        <v>0</v>
      </c>
      <c r="AC30">
        <v>31</v>
      </c>
      <c r="AD30">
        <v>30</v>
      </c>
      <c r="AE30">
        <v>24</v>
      </c>
      <c r="AF30">
        <v>24</v>
      </c>
      <c r="AG30">
        <v>17</v>
      </c>
      <c r="AH30">
        <v>26</v>
      </c>
      <c r="AI30">
        <v>20</v>
      </c>
      <c r="AJ30">
        <v>29</v>
      </c>
      <c r="AK30">
        <v>33</v>
      </c>
      <c r="AL30">
        <v>32</v>
      </c>
      <c r="AM30">
        <v>25</v>
      </c>
      <c r="AN30">
        <v>20</v>
      </c>
      <c r="AO30">
        <v>35</v>
      </c>
      <c r="AP30">
        <v>27</v>
      </c>
      <c r="AQ30">
        <v>28</v>
      </c>
      <c r="AR30">
        <v>24</v>
      </c>
      <c r="AS30">
        <v>28</v>
      </c>
      <c r="AT30">
        <v>27</v>
      </c>
    </row>
    <row r="31" spans="1:46" x14ac:dyDescent="0.2">
      <c r="A31" t="s">
        <v>42</v>
      </c>
      <c r="B31" t="s">
        <v>16</v>
      </c>
      <c r="C31" t="s">
        <v>41</v>
      </c>
      <c r="D31">
        <v>2.1818181818181817</v>
      </c>
      <c r="E31">
        <v>5.333333333333333</v>
      </c>
      <c r="F31">
        <v>8.8333333333333339</v>
      </c>
      <c r="G31">
        <v>12.333333333333334</v>
      </c>
      <c r="H31">
        <v>17.416666666666668</v>
      </c>
      <c r="I31">
        <v>15.666666666666666</v>
      </c>
      <c r="J31">
        <v>16.916666666666668</v>
      </c>
      <c r="K31">
        <v>15</v>
      </c>
      <c r="L31">
        <v>13.416666666666666</v>
      </c>
      <c r="M31">
        <v>14.416666666666666</v>
      </c>
      <c r="N31">
        <v>12.666666666666666</v>
      </c>
      <c r="O31">
        <v>11</v>
      </c>
      <c r="P31">
        <v>10.833333333333334</v>
      </c>
      <c r="Q31">
        <v>11.25</v>
      </c>
      <c r="R31">
        <v>14</v>
      </c>
      <c r="S31">
        <v>23.333333333333332</v>
      </c>
      <c r="T31">
        <v>23.083333333333332</v>
      </c>
      <c r="U31">
        <v>22.5</v>
      </c>
      <c r="V31">
        <v>28</v>
      </c>
      <c r="W31">
        <v>22.583333333333332</v>
      </c>
      <c r="X31">
        <v>23.25</v>
      </c>
      <c r="Z31">
        <v>3</v>
      </c>
      <c r="AA31">
        <v>4</v>
      </c>
      <c r="AB31">
        <v>14</v>
      </c>
      <c r="AC31">
        <v>14</v>
      </c>
      <c r="AD31">
        <v>33</v>
      </c>
      <c r="AE31">
        <v>28</v>
      </c>
      <c r="AF31">
        <v>23</v>
      </c>
      <c r="AG31">
        <v>25</v>
      </c>
      <c r="AH31">
        <v>25</v>
      </c>
      <c r="AI31">
        <v>33</v>
      </c>
      <c r="AJ31">
        <v>29</v>
      </c>
      <c r="AK31">
        <v>18</v>
      </c>
      <c r="AL31">
        <v>20</v>
      </c>
      <c r="AM31">
        <v>22</v>
      </c>
      <c r="AN31">
        <v>21</v>
      </c>
      <c r="AO31">
        <v>40</v>
      </c>
      <c r="AP31">
        <v>43</v>
      </c>
      <c r="AQ31">
        <v>46</v>
      </c>
      <c r="AR31">
        <v>52</v>
      </c>
      <c r="AS31">
        <v>50</v>
      </c>
      <c r="AT31">
        <v>40</v>
      </c>
    </row>
    <row r="32" spans="1:46" x14ac:dyDescent="0.2">
      <c r="A32" t="s">
        <v>43</v>
      </c>
      <c r="B32" t="s">
        <v>16</v>
      </c>
      <c r="C32" t="s">
        <v>41</v>
      </c>
      <c r="D32">
        <v>3.7272727272727271</v>
      </c>
      <c r="E32">
        <v>13.166666666666666</v>
      </c>
      <c r="F32">
        <v>15.25</v>
      </c>
      <c r="G32">
        <v>18.666666666666668</v>
      </c>
      <c r="H32">
        <v>18.083333333333332</v>
      </c>
      <c r="I32">
        <v>15.333333333333334</v>
      </c>
      <c r="J32">
        <v>13.333333333333334</v>
      </c>
      <c r="K32">
        <v>15</v>
      </c>
      <c r="L32">
        <v>12.166666666666666</v>
      </c>
      <c r="M32">
        <v>14.166666666666666</v>
      </c>
      <c r="N32">
        <v>12.75</v>
      </c>
      <c r="O32">
        <v>12.083333333333334</v>
      </c>
      <c r="P32">
        <v>11.833333333333334</v>
      </c>
      <c r="Q32">
        <v>10.333333333333334</v>
      </c>
      <c r="R32">
        <v>19.25</v>
      </c>
      <c r="S32">
        <v>24.833333333333332</v>
      </c>
      <c r="T32">
        <v>25.833333333333332</v>
      </c>
      <c r="U32">
        <v>33.5</v>
      </c>
      <c r="V32">
        <v>24.583333333333332</v>
      </c>
      <c r="W32">
        <v>30.416666666666668</v>
      </c>
      <c r="X32">
        <v>28.916666666666668</v>
      </c>
      <c r="Z32">
        <v>6</v>
      </c>
      <c r="AA32">
        <v>19</v>
      </c>
      <c r="AB32">
        <v>14</v>
      </c>
      <c r="AC32">
        <v>28</v>
      </c>
      <c r="AD32">
        <v>31</v>
      </c>
      <c r="AE32">
        <v>20</v>
      </c>
      <c r="AF32">
        <v>17</v>
      </c>
      <c r="AG32">
        <v>18</v>
      </c>
      <c r="AH32">
        <v>17</v>
      </c>
      <c r="AI32">
        <v>20</v>
      </c>
      <c r="AJ32">
        <v>16</v>
      </c>
      <c r="AK32">
        <v>16</v>
      </c>
      <c r="AL32">
        <v>15</v>
      </c>
      <c r="AM32">
        <v>16</v>
      </c>
      <c r="AN32">
        <v>26</v>
      </c>
      <c r="AO32">
        <v>44</v>
      </c>
      <c r="AP32">
        <v>42</v>
      </c>
      <c r="AQ32">
        <v>49</v>
      </c>
      <c r="AR32">
        <v>48</v>
      </c>
      <c r="AS32">
        <v>52</v>
      </c>
      <c r="AT32">
        <v>45</v>
      </c>
    </row>
    <row r="33" spans="1:46" x14ac:dyDescent="0.2">
      <c r="A33" t="s">
        <v>45</v>
      </c>
      <c r="B33" t="s">
        <v>16</v>
      </c>
      <c r="C33" t="s">
        <v>41</v>
      </c>
      <c r="D33">
        <v>2.9090909090909092</v>
      </c>
      <c r="E33">
        <v>5.75</v>
      </c>
      <c r="F33">
        <v>14.75</v>
      </c>
      <c r="G33">
        <v>14.916666666666666</v>
      </c>
      <c r="H33">
        <v>16</v>
      </c>
      <c r="I33">
        <v>14.083333333333334</v>
      </c>
      <c r="J33">
        <v>16.416666666666668</v>
      </c>
      <c r="K33">
        <v>14.833333333333334</v>
      </c>
      <c r="L33">
        <v>15.916666666666666</v>
      </c>
      <c r="M33">
        <v>12</v>
      </c>
      <c r="N33">
        <v>12.416666666666666</v>
      </c>
      <c r="O33">
        <v>14.75</v>
      </c>
      <c r="P33">
        <v>14.916666666666666</v>
      </c>
      <c r="Q33">
        <v>4.166666666666667</v>
      </c>
      <c r="R33">
        <v>7.75</v>
      </c>
      <c r="S33">
        <v>21.083333333333332</v>
      </c>
      <c r="T33">
        <v>23.583333333333332</v>
      </c>
      <c r="U33">
        <v>22.416666666666668</v>
      </c>
      <c r="V33">
        <v>22.583333333333332</v>
      </c>
      <c r="W33">
        <v>23.666666666666668</v>
      </c>
      <c r="X33">
        <v>22.583333333333332</v>
      </c>
      <c r="Z33">
        <v>5</v>
      </c>
      <c r="AA33">
        <v>20</v>
      </c>
      <c r="AB33">
        <v>18</v>
      </c>
      <c r="AC33">
        <v>28</v>
      </c>
      <c r="AD33">
        <v>34</v>
      </c>
      <c r="AE33">
        <v>24</v>
      </c>
      <c r="AF33">
        <v>14</v>
      </c>
      <c r="AG33">
        <v>20</v>
      </c>
      <c r="AH33">
        <v>23</v>
      </c>
      <c r="AI33">
        <v>25</v>
      </c>
      <c r="AJ33">
        <v>30</v>
      </c>
      <c r="AK33">
        <v>33</v>
      </c>
      <c r="AL33">
        <v>32</v>
      </c>
      <c r="AM33">
        <v>29</v>
      </c>
      <c r="AN33">
        <v>10</v>
      </c>
      <c r="AO33">
        <v>31</v>
      </c>
      <c r="AP33">
        <v>33</v>
      </c>
      <c r="AQ33">
        <v>40</v>
      </c>
      <c r="AR33">
        <v>46</v>
      </c>
      <c r="AS33">
        <v>45</v>
      </c>
      <c r="AT33">
        <v>44</v>
      </c>
    </row>
    <row r="34" spans="1:46" x14ac:dyDescent="0.2">
      <c r="A34" t="s">
        <v>46</v>
      </c>
      <c r="B34" t="s">
        <v>16</v>
      </c>
      <c r="C34" t="s">
        <v>41</v>
      </c>
      <c r="D34">
        <v>12.636363636363637</v>
      </c>
      <c r="E34">
        <v>21</v>
      </c>
      <c r="F34">
        <v>15</v>
      </c>
      <c r="G34">
        <v>13.916666666666666</v>
      </c>
      <c r="H34">
        <v>13.25</v>
      </c>
      <c r="I34">
        <v>12.5</v>
      </c>
      <c r="J34">
        <v>13</v>
      </c>
      <c r="K34">
        <v>11.25</v>
      </c>
      <c r="L34">
        <v>11.166666666666666</v>
      </c>
      <c r="M34">
        <v>13.083333333333334</v>
      </c>
      <c r="N34">
        <v>14.666666666666666</v>
      </c>
      <c r="O34">
        <v>13.5</v>
      </c>
      <c r="P34">
        <v>13.916666666666666</v>
      </c>
      <c r="Q34">
        <v>15.416666666666666</v>
      </c>
      <c r="R34">
        <v>16.166666666666668</v>
      </c>
      <c r="S34">
        <v>24.75</v>
      </c>
      <c r="T34">
        <v>24.75</v>
      </c>
      <c r="U34">
        <v>21.666666666666668</v>
      </c>
      <c r="V34">
        <v>23.75</v>
      </c>
      <c r="W34">
        <v>22.333333333333332</v>
      </c>
      <c r="X34">
        <v>22.666666666666668</v>
      </c>
      <c r="Z34">
        <v>17</v>
      </c>
      <c r="AA34">
        <v>29</v>
      </c>
      <c r="AB34">
        <v>25</v>
      </c>
      <c r="AC34">
        <v>27</v>
      </c>
      <c r="AD34">
        <v>34</v>
      </c>
      <c r="AE34">
        <v>30</v>
      </c>
      <c r="AF34">
        <v>22</v>
      </c>
      <c r="AG34">
        <v>17</v>
      </c>
      <c r="AH34">
        <v>26</v>
      </c>
      <c r="AI34">
        <v>27</v>
      </c>
      <c r="AJ34">
        <v>30</v>
      </c>
      <c r="AK34">
        <v>24</v>
      </c>
      <c r="AL34">
        <v>29</v>
      </c>
      <c r="AM34">
        <v>24</v>
      </c>
      <c r="AN34">
        <v>29</v>
      </c>
      <c r="AO34">
        <v>44</v>
      </c>
      <c r="AP34">
        <v>43</v>
      </c>
      <c r="AQ34">
        <v>44</v>
      </c>
      <c r="AR34">
        <v>44</v>
      </c>
      <c r="AS34">
        <v>43</v>
      </c>
      <c r="AT34">
        <v>42</v>
      </c>
    </row>
    <row r="35" spans="1:46" x14ac:dyDescent="0.2">
      <c r="A35" t="s">
        <v>49</v>
      </c>
      <c r="B35" t="s">
        <v>16</v>
      </c>
      <c r="C35" t="s">
        <v>41</v>
      </c>
      <c r="D35">
        <v>0</v>
      </c>
      <c r="E35">
        <v>7.416666666666667</v>
      </c>
      <c r="F35">
        <v>9.3333333333333339</v>
      </c>
      <c r="G35">
        <v>19.833333333333332</v>
      </c>
      <c r="H35">
        <v>20.833333333333332</v>
      </c>
      <c r="I35">
        <v>16.5</v>
      </c>
      <c r="J35">
        <v>14.75</v>
      </c>
      <c r="K35">
        <v>13.166666666666666</v>
      </c>
      <c r="L35">
        <v>16</v>
      </c>
      <c r="M35">
        <v>17.083333333333332</v>
      </c>
      <c r="N35">
        <v>13.25</v>
      </c>
      <c r="O35">
        <v>13.333333333333334</v>
      </c>
      <c r="P35">
        <v>13.166666666666666</v>
      </c>
      <c r="Q35">
        <v>12.083333333333334</v>
      </c>
      <c r="R35">
        <v>17.583333333333332</v>
      </c>
      <c r="S35">
        <v>18</v>
      </c>
      <c r="T35">
        <v>12.5</v>
      </c>
      <c r="U35">
        <v>10</v>
      </c>
      <c r="V35">
        <v>12</v>
      </c>
      <c r="W35">
        <v>10.833333333333334</v>
      </c>
      <c r="X35">
        <v>11.333333333333334</v>
      </c>
      <c r="Z35">
        <v>0</v>
      </c>
      <c r="AA35">
        <v>14</v>
      </c>
      <c r="AB35">
        <v>15</v>
      </c>
      <c r="AC35">
        <v>21</v>
      </c>
      <c r="AD35">
        <v>28</v>
      </c>
      <c r="AE35">
        <v>26</v>
      </c>
      <c r="AF35">
        <v>23</v>
      </c>
      <c r="AG35">
        <v>20</v>
      </c>
      <c r="AH35">
        <v>20</v>
      </c>
      <c r="AI35">
        <v>21</v>
      </c>
      <c r="AJ35">
        <v>19</v>
      </c>
      <c r="AK35">
        <v>18</v>
      </c>
      <c r="AL35">
        <v>19</v>
      </c>
      <c r="AM35">
        <v>22</v>
      </c>
      <c r="AN35">
        <v>33</v>
      </c>
      <c r="AO35">
        <v>26</v>
      </c>
      <c r="AP35">
        <v>22</v>
      </c>
      <c r="AQ35">
        <v>19</v>
      </c>
      <c r="AR35">
        <v>18</v>
      </c>
      <c r="AS35">
        <v>21</v>
      </c>
      <c r="AT35">
        <v>15</v>
      </c>
    </row>
    <row r="36" spans="1:46" x14ac:dyDescent="0.2">
      <c r="A36" t="s">
        <v>60</v>
      </c>
      <c r="B36" t="s">
        <v>16</v>
      </c>
      <c r="C36" t="s">
        <v>41</v>
      </c>
      <c r="D36">
        <v>21.90909090909091</v>
      </c>
      <c r="E36">
        <v>22.583333333333332</v>
      </c>
      <c r="F36">
        <v>14.5</v>
      </c>
      <c r="G36">
        <v>9.8333333333333339</v>
      </c>
      <c r="H36">
        <v>8.75</v>
      </c>
      <c r="I36">
        <v>9.0833333333333339</v>
      </c>
      <c r="J36">
        <v>10</v>
      </c>
      <c r="K36">
        <v>9</v>
      </c>
      <c r="L36">
        <v>6.916666666666667</v>
      </c>
      <c r="M36">
        <v>4.083333333333333</v>
      </c>
      <c r="R36">
        <v>21.416666666666668</v>
      </c>
      <c r="S36">
        <v>21.583333333333332</v>
      </c>
      <c r="T36">
        <v>18.333333333333332</v>
      </c>
      <c r="U36">
        <v>14.166666666666666</v>
      </c>
      <c r="V36">
        <v>12.833333333333334</v>
      </c>
      <c r="W36">
        <v>11.75</v>
      </c>
      <c r="X36">
        <v>10.583333333333334</v>
      </c>
      <c r="Z36">
        <v>12</v>
      </c>
      <c r="AA36">
        <v>28</v>
      </c>
      <c r="AB36">
        <v>21</v>
      </c>
      <c r="AC36">
        <v>14</v>
      </c>
      <c r="AD36">
        <v>11</v>
      </c>
      <c r="AE36">
        <v>15</v>
      </c>
      <c r="AF36">
        <v>14</v>
      </c>
      <c r="AG36">
        <v>14</v>
      </c>
      <c r="AH36">
        <v>11</v>
      </c>
      <c r="AI36">
        <v>12</v>
      </c>
      <c r="AN36">
        <v>35</v>
      </c>
      <c r="AO36">
        <v>36</v>
      </c>
      <c r="AP36">
        <v>23</v>
      </c>
      <c r="AQ36">
        <v>24</v>
      </c>
      <c r="AR36">
        <v>29</v>
      </c>
      <c r="AS36">
        <v>16</v>
      </c>
      <c r="AT36">
        <v>19</v>
      </c>
    </row>
    <row r="37" spans="1:46" x14ac:dyDescent="0.2">
      <c r="A37" t="s">
        <v>63</v>
      </c>
      <c r="B37" t="s">
        <v>16</v>
      </c>
      <c r="C37" t="s">
        <v>41</v>
      </c>
      <c r="D37">
        <v>20.545454545454547</v>
      </c>
      <c r="E37">
        <v>20.583333333333332</v>
      </c>
      <c r="F37">
        <v>12.333333333333334</v>
      </c>
      <c r="G37">
        <v>21.416666666666668</v>
      </c>
      <c r="H37">
        <v>22</v>
      </c>
      <c r="I37">
        <v>11.083333333333334</v>
      </c>
      <c r="J37">
        <v>0</v>
      </c>
      <c r="K37">
        <v>0.41666666666666669</v>
      </c>
      <c r="L37">
        <v>4</v>
      </c>
      <c r="M37">
        <v>0</v>
      </c>
      <c r="R37">
        <v>19.75</v>
      </c>
      <c r="S37">
        <v>20.25</v>
      </c>
      <c r="T37">
        <v>21.083333333333332</v>
      </c>
      <c r="U37">
        <v>21.583333333333332</v>
      </c>
      <c r="V37">
        <v>23.666666666666668</v>
      </c>
      <c r="W37">
        <v>22.5</v>
      </c>
      <c r="X37">
        <v>20.583333333333332</v>
      </c>
      <c r="Z37">
        <v>22</v>
      </c>
      <c r="AA37">
        <v>35</v>
      </c>
      <c r="AB37">
        <v>0</v>
      </c>
      <c r="AC37">
        <v>18</v>
      </c>
      <c r="AD37">
        <v>27</v>
      </c>
      <c r="AE37">
        <v>30</v>
      </c>
      <c r="AF37">
        <v>0</v>
      </c>
      <c r="AG37">
        <v>5</v>
      </c>
      <c r="AH37">
        <v>8</v>
      </c>
      <c r="AI37">
        <v>0</v>
      </c>
      <c r="AN37">
        <v>35</v>
      </c>
      <c r="AO37">
        <v>34</v>
      </c>
      <c r="AP37">
        <v>34</v>
      </c>
      <c r="AQ37">
        <v>31</v>
      </c>
      <c r="AR37">
        <v>29</v>
      </c>
      <c r="AS37">
        <v>29</v>
      </c>
      <c r="AT37">
        <v>30</v>
      </c>
    </row>
    <row r="38" spans="1:46" x14ac:dyDescent="0.2">
      <c r="A38" t="s">
        <v>67</v>
      </c>
      <c r="B38" t="s">
        <v>16</v>
      </c>
      <c r="C38" t="s">
        <v>41</v>
      </c>
      <c r="D38">
        <v>7.3636363636363633</v>
      </c>
      <c r="E38">
        <v>11.916666666666666</v>
      </c>
      <c r="F38">
        <v>13.416666666666666</v>
      </c>
      <c r="G38">
        <v>14.333333333333334</v>
      </c>
      <c r="H38">
        <v>13.166666666666666</v>
      </c>
      <c r="I38">
        <v>10.166666666666666</v>
      </c>
      <c r="J38">
        <v>10.5</v>
      </c>
      <c r="K38">
        <v>9.4166666666666661</v>
      </c>
      <c r="L38">
        <v>9.5</v>
      </c>
      <c r="M38">
        <v>9.25</v>
      </c>
      <c r="N38">
        <v>9</v>
      </c>
      <c r="O38">
        <v>8.25</v>
      </c>
      <c r="P38">
        <v>7.916666666666667</v>
      </c>
      <c r="Q38">
        <v>7.583333333333333</v>
      </c>
      <c r="R38">
        <v>5.083333333333333</v>
      </c>
      <c r="S38">
        <v>14.916666666666666</v>
      </c>
      <c r="T38">
        <v>11.666666666666666</v>
      </c>
      <c r="U38">
        <v>10.916666666666666</v>
      </c>
      <c r="V38">
        <v>12.166666666666666</v>
      </c>
      <c r="W38">
        <v>11.583333333333334</v>
      </c>
      <c r="X38">
        <v>12.166666666666666</v>
      </c>
      <c r="Z38">
        <v>10</v>
      </c>
      <c r="AA38">
        <v>22</v>
      </c>
      <c r="AB38">
        <v>20</v>
      </c>
      <c r="AC38">
        <v>17</v>
      </c>
      <c r="AD38">
        <v>20</v>
      </c>
      <c r="AE38">
        <v>19</v>
      </c>
      <c r="AF38">
        <v>13</v>
      </c>
      <c r="AG38">
        <v>15</v>
      </c>
      <c r="AH38">
        <v>13</v>
      </c>
      <c r="AI38">
        <v>15</v>
      </c>
      <c r="AJ38">
        <v>14</v>
      </c>
      <c r="AK38">
        <v>15</v>
      </c>
      <c r="AL38">
        <v>14</v>
      </c>
      <c r="AM38">
        <v>8</v>
      </c>
      <c r="AN38">
        <v>5</v>
      </c>
      <c r="AO38">
        <v>22</v>
      </c>
      <c r="AP38">
        <v>30</v>
      </c>
      <c r="AQ38">
        <v>27</v>
      </c>
      <c r="AR38">
        <v>23</v>
      </c>
      <c r="AS38">
        <v>22</v>
      </c>
      <c r="AT38">
        <v>21</v>
      </c>
    </row>
    <row r="39" spans="1:46" x14ac:dyDescent="0.2">
      <c r="A39" t="s">
        <v>69</v>
      </c>
      <c r="B39" t="s">
        <v>16</v>
      </c>
      <c r="C39" t="s">
        <v>41</v>
      </c>
      <c r="D39">
        <v>17.181818181818183</v>
      </c>
      <c r="E39">
        <v>19.5</v>
      </c>
      <c r="F39">
        <v>20.583333333333332</v>
      </c>
      <c r="G39">
        <v>12.416666666666666</v>
      </c>
      <c r="H39">
        <v>3.6666666666666665</v>
      </c>
      <c r="I39">
        <v>0</v>
      </c>
      <c r="J39">
        <v>0.16666666666666666</v>
      </c>
      <c r="K39">
        <v>16.583333333333332</v>
      </c>
      <c r="L39">
        <v>19.416666666666668</v>
      </c>
      <c r="M39">
        <v>1.8333333333333333</v>
      </c>
      <c r="R39">
        <v>22.833333333333332</v>
      </c>
      <c r="S39">
        <v>20.75</v>
      </c>
      <c r="T39">
        <v>21.833333333333332</v>
      </c>
      <c r="U39">
        <v>25.5</v>
      </c>
      <c r="V39">
        <v>21.833333333333332</v>
      </c>
      <c r="W39">
        <v>20.333333333333332</v>
      </c>
      <c r="X39">
        <v>18.25</v>
      </c>
      <c r="Z39">
        <v>15</v>
      </c>
      <c r="AA39">
        <v>21</v>
      </c>
      <c r="AB39">
        <v>29</v>
      </c>
      <c r="AC39">
        <v>21</v>
      </c>
      <c r="AD39">
        <v>5</v>
      </c>
      <c r="AE39">
        <v>0</v>
      </c>
      <c r="AF39">
        <v>2</v>
      </c>
      <c r="AG39">
        <v>20</v>
      </c>
      <c r="AH39">
        <v>43</v>
      </c>
      <c r="AI39">
        <v>22</v>
      </c>
      <c r="AN39">
        <v>42</v>
      </c>
      <c r="AO39">
        <v>42</v>
      </c>
      <c r="AP39">
        <v>49</v>
      </c>
      <c r="AQ39">
        <v>43</v>
      </c>
      <c r="AR39">
        <v>44</v>
      </c>
      <c r="AS39">
        <v>44</v>
      </c>
      <c r="AT39">
        <v>33</v>
      </c>
    </row>
    <row r="40" spans="1:46" x14ac:dyDescent="0.2">
      <c r="A40" t="s">
        <v>71</v>
      </c>
      <c r="B40" t="s">
        <v>16</v>
      </c>
      <c r="C40" t="s">
        <v>41</v>
      </c>
      <c r="D40">
        <v>21</v>
      </c>
      <c r="E40">
        <v>18.166666666666668</v>
      </c>
      <c r="F40">
        <v>22</v>
      </c>
      <c r="G40">
        <v>19.916666666666668</v>
      </c>
      <c r="H40">
        <v>13.5</v>
      </c>
      <c r="I40">
        <v>0</v>
      </c>
      <c r="J40">
        <v>13.583333333333334</v>
      </c>
      <c r="K40">
        <v>15.583333333333334</v>
      </c>
      <c r="L40">
        <v>2.8333333333333335</v>
      </c>
      <c r="M40">
        <v>0</v>
      </c>
      <c r="R40">
        <v>28.583333333333332</v>
      </c>
      <c r="S40">
        <v>25</v>
      </c>
      <c r="T40">
        <v>19.416666666666668</v>
      </c>
      <c r="U40">
        <v>18.833333333333332</v>
      </c>
      <c r="V40">
        <v>16.25</v>
      </c>
      <c r="W40">
        <v>12.583333333333334</v>
      </c>
      <c r="X40">
        <v>13.5</v>
      </c>
      <c r="Z40">
        <v>19</v>
      </c>
      <c r="AA40">
        <v>27</v>
      </c>
      <c r="AB40">
        <v>32</v>
      </c>
      <c r="AC40">
        <v>28</v>
      </c>
      <c r="AD40">
        <v>28</v>
      </c>
      <c r="AE40">
        <v>0</v>
      </c>
      <c r="AF40">
        <v>25</v>
      </c>
      <c r="AG40">
        <v>25</v>
      </c>
      <c r="AH40">
        <v>26</v>
      </c>
      <c r="AI40">
        <v>0</v>
      </c>
      <c r="AN40">
        <v>47</v>
      </c>
      <c r="AO40">
        <v>50</v>
      </c>
      <c r="AP40">
        <v>36</v>
      </c>
      <c r="AQ40">
        <v>28</v>
      </c>
      <c r="AR40">
        <v>29</v>
      </c>
      <c r="AS40">
        <v>25</v>
      </c>
      <c r="AT40">
        <v>21</v>
      </c>
    </row>
    <row r="41" spans="1:46" x14ac:dyDescent="0.2">
      <c r="A41" t="s">
        <v>40</v>
      </c>
      <c r="B41" t="s">
        <v>6</v>
      </c>
      <c r="C41" t="s">
        <v>41</v>
      </c>
      <c r="D41">
        <v>10</v>
      </c>
      <c r="E41">
        <v>19.666666666666668</v>
      </c>
      <c r="F41">
        <v>27.833333333333332</v>
      </c>
      <c r="G41">
        <v>21.083333333333332</v>
      </c>
      <c r="H41">
        <v>17.5</v>
      </c>
      <c r="I41">
        <v>15.333333333333334</v>
      </c>
      <c r="J41">
        <v>14.083333333333334</v>
      </c>
      <c r="K41">
        <v>15.083333333333334</v>
      </c>
      <c r="L41">
        <v>14</v>
      </c>
      <c r="M41">
        <v>13.25</v>
      </c>
      <c r="N41">
        <v>13.333333333333334</v>
      </c>
      <c r="O41">
        <v>12.5</v>
      </c>
      <c r="P41">
        <v>15.25</v>
      </c>
      <c r="Q41">
        <v>3.4166666666666665</v>
      </c>
      <c r="R41">
        <v>0</v>
      </c>
      <c r="S41">
        <v>31.583333333333332</v>
      </c>
      <c r="T41">
        <v>26.5</v>
      </c>
      <c r="U41">
        <v>22.166666666666668</v>
      </c>
      <c r="V41">
        <v>21</v>
      </c>
      <c r="W41">
        <v>24</v>
      </c>
      <c r="X41">
        <v>23.916666666666668</v>
      </c>
      <c r="Z41">
        <v>9</v>
      </c>
      <c r="AA41">
        <v>15</v>
      </c>
      <c r="AB41">
        <v>32</v>
      </c>
      <c r="AC41">
        <v>35</v>
      </c>
      <c r="AD41">
        <v>30</v>
      </c>
      <c r="AE41">
        <v>27</v>
      </c>
      <c r="AF41">
        <v>23</v>
      </c>
      <c r="AG41">
        <v>25</v>
      </c>
      <c r="AH41">
        <v>25</v>
      </c>
      <c r="AI41">
        <v>25</v>
      </c>
      <c r="AJ41">
        <v>20</v>
      </c>
      <c r="AK41">
        <v>16</v>
      </c>
      <c r="AL41">
        <v>20</v>
      </c>
      <c r="AM41">
        <v>22</v>
      </c>
      <c r="AN41">
        <v>0</v>
      </c>
      <c r="AO41">
        <v>0</v>
      </c>
      <c r="AP41">
        <v>46</v>
      </c>
      <c r="AQ41">
        <v>43</v>
      </c>
      <c r="AR41">
        <v>33</v>
      </c>
      <c r="AS41">
        <v>28</v>
      </c>
      <c r="AT41">
        <v>30</v>
      </c>
    </row>
    <row r="42" spans="1:46" x14ac:dyDescent="0.2">
      <c r="A42" t="s">
        <v>47</v>
      </c>
      <c r="B42" t="s">
        <v>6</v>
      </c>
      <c r="C42" t="s">
        <v>41</v>
      </c>
      <c r="D42">
        <v>14</v>
      </c>
      <c r="E42">
        <v>9</v>
      </c>
      <c r="F42">
        <v>9.6666666666666661</v>
      </c>
      <c r="G42">
        <v>0</v>
      </c>
      <c r="H42">
        <v>0</v>
      </c>
      <c r="I42">
        <v>0</v>
      </c>
      <c r="J42">
        <v>22.083333333333332</v>
      </c>
      <c r="K42">
        <v>19.25</v>
      </c>
      <c r="L42">
        <v>19.5</v>
      </c>
      <c r="M42">
        <v>17</v>
      </c>
      <c r="N42">
        <v>0</v>
      </c>
      <c r="O42">
        <v>0</v>
      </c>
      <c r="P42">
        <v>0</v>
      </c>
      <c r="Q42">
        <v>17.833333333333332</v>
      </c>
      <c r="R42">
        <v>35.75</v>
      </c>
      <c r="S42">
        <v>32.416666666666664</v>
      </c>
      <c r="T42">
        <v>31.75</v>
      </c>
      <c r="U42">
        <v>34</v>
      </c>
      <c r="V42">
        <v>30</v>
      </c>
      <c r="W42">
        <v>24.333333333333332</v>
      </c>
      <c r="X42">
        <v>22.166666666666668</v>
      </c>
      <c r="Z42">
        <v>20</v>
      </c>
      <c r="AA42">
        <v>23</v>
      </c>
      <c r="AB42">
        <v>30</v>
      </c>
      <c r="AC42">
        <v>0</v>
      </c>
      <c r="AD42">
        <v>0</v>
      </c>
      <c r="AE42">
        <v>0</v>
      </c>
      <c r="AF42">
        <v>37</v>
      </c>
      <c r="AG42">
        <v>29</v>
      </c>
      <c r="AH42">
        <v>24</v>
      </c>
      <c r="AI42">
        <v>28</v>
      </c>
      <c r="AM42">
        <v>24</v>
      </c>
      <c r="AN42">
        <v>41</v>
      </c>
      <c r="AO42">
        <v>44</v>
      </c>
      <c r="AP42">
        <v>42</v>
      </c>
      <c r="AQ42">
        <v>43</v>
      </c>
      <c r="AR42">
        <v>41</v>
      </c>
      <c r="AS42">
        <v>36</v>
      </c>
      <c r="AT42">
        <v>31</v>
      </c>
    </row>
    <row r="43" spans="1:46" x14ac:dyDescent="0.2">
      <c r="A43" t="s">
        <v>48</v>
      </c>
      <c r="B43" t="s">
        <v>6</v>
      </c>
      <c r="C43" t="s">
        <v>41</v>
      </c>
      <c r="D43">
        <v>15.909090909090908</v>
      </c>
      <c r="E43">
        <v>19.166666666666668</v>
      </c>
      <c r="F43">
        <v>16.833333333333332</v>
      </c>
      <c r="G43">
        <v>19.666666666666668</v>
      </c>
      <c r="H43">
        <v>22.25</v>
      </c>
      <c r="I43">
        <v>21.75</v>
      </c>
      <c r="J43">
        <v>18.5</v>
      </c>
      <c r="K43">
        <v>16.833333333333332</v>
      </c>
      <c r="L43">
        <v>17.666666666666668</v>
      </c>
      <c r="M43">
        <v>15.916666666666666</v>
      </c>
      <c r="N43">
        <v>15.333333333333334</v>
      </c>
      <c r="O43">
        <v>14.916666666666666</v>
      </c>
      <c r="P43">
        <v>14.5</v>
      </c>
      <c r="Q43">
        <v>16.083333333333332</v>
      </c>
      <c r="R43">
        <v>20</v>
      </c>
      <c r="S43">
        <v>22.083333333333332</v>
      </c>
      <c r="T43">
        <v>18.5</v>
      </c>
      <c r="U43">
        <v>22.833333333333332</v>
      </c>
      <c r="V43">
        <v>24.083333333333332</v>
      </c>
      <c r="W43">
        <v>23.916666666666668</v>
      </c>
      <c r="X43">
        <v>24.5</v>
      </c>
      <c r="Z43">
        <v>17</v>
      </c>
      <c r="AA43">
        <v>25</v>
      </c>
      <c r="AB43">
        <v>32</v>
      </c>
      <c r="AC43">
        <v>29</v>
      </c>
      <c r="AD43">
        <v>34</v>
      </c>
      <c r="AE43">
        <v>33</v>
      </c>
      <c r="AF43">
        <v>32</v>
      </c>
      <c r="AG43">
        <v>25</v>
      </c>
      <c r="AH43">
        <v>25</v>
      </c>
      <c r="AI43">
        <v>26</v>
      </c>
      <c r="AJ43">
        <v>21</v>
      </c>
      <c r="AK43">
        <v>21</v>
      </c>
      <c r="AL43">
        <v>23</v>
      </c>
      <c r="AM43">
        <v>28</v>
      </c>
      <c r="AN43">
        <v>38</v>
      </c>
      <c r="AO43">
        <v>47</v>
      </c>
      <c r="AP43">
        <v>31</v>
      </c>
      <c r="AQ43">
        <v>36</v>
      </c>
      <c r="AR43">
        <v>43</v>
      </c>
      <c r="AS43">
        <v>41</v>
      </c>
      <c r="AT43">
        <v>36</v>
      </c>
    </row>
    <row r="44" spans="1:46" x14ac:dyDescent="0.2">
      <c r="A44" t="s">
        <v>59</v>
      </c>
      <c r="B44" t="s">
        <v>6</v>
      </c>
      <c r="C44" t="s">
        <v>41</v>
      </c>
      <c r="D44">
        <v>11.181818181818182</v>
      </c>
      <c r="E44">
        <v>9.1666666666666661</v>
      </c>
      <c r="F44">
        <v>6.916666666666667</v>
      </c>
      <c r="G44">
        <v>13.416666666666666</v>
      </c>
      <c r="H44">
        <v>16.333333333333332</v>
      </c>
      <c r="I44">
        <v>13.416666666666666</v>
      </c>
      <c r="J44">
        <v>9.0833333333333339</v>
      </c>
      <c r="K44">
        <v>8.8333333333333339</v>
      </c>
      <c r="L44">
        <v>8.8333333333333339</v>
      </c>
      <c r="M44">
        <v>7.75</v>
      </c>
      <c r="N44">
        <v>9.4166666666666661</v>
      </c>
      <c r="O44">
        <v>9.1666666666666661</v>
      </c>
      <c r="P44">
        <v>9.0833333333333339</v>
      </c>
      <c r="Q44">
        <v>9.0833333333333339</v>
      </c>
      <c r="R44">
        <v>25</v>
      </c>
      <c r="S44">
        <v>28.5</v>
      </c>
      <c r="T44">
        <v>26.333333333333332</v>
      </c>
      <c r="U44">
        <v>26.333333333333332</v>
      </c>
      <c r="V44">
        <v>25.666666666666668</v>
      </c>
      <c r="W44">
        <v>23.25</v>
      </c>
      <c r="X44">
        <v>22.5</v>
      </c>
      <c r="Z44">
        <v>24</v>
      </c>
      <c r="AA44">
        <v>15</v>
      </c>
      <c r="AB44">
        <v>0</v>
      </c>
      <c r="AC44">
        <v>15</v>
      </c>
      <c r="AD44">
        <v>17</v>
      </c>
      <c r="AE44">
        <v>24</v>
      </c>
      <c r="AF44">
        <v>22</v>
      </c>
      <c r="AG44">
        <v>16</v>
      </c>
      <c r="AH44">
        <v>18</v>
      </c>
      <c r="AI44">
        <v>17</v>
      </c>
      <c r="AJ44">
        <v>19</v>
      </c>
      <c r="AK44">
        <v>18</v>
      </c>
      <c r="AL44">
        <v>19</v>
      </c>
      <c r="AM44">
        <v>15</v>
      </c>
      <c r="AN44">
        <v>36</v>
      </c>
      <c r="AO44">
        <v>41</v>
      </c>
      <c r="AP44">
        <v>39</v>
      </c>
      <c r="AQ44">
        <v>43</v>
      </c>
      <c r="AR44">
        <v>36</v>
      </c>
      <c r="AS44">
        <v>34</v>
      </c>
      <c r="AT44">
        <v>29</v>
      </c>
    </row>
    <row r="45" spans="1:46" x14ac:dyDescent="0.2">
      <c r="A45" t="s">
        <v>61</v>
      </c>
      <c r="B45" t="s">
        <v>6</v>
      </c>
      <c r="C45" t="s">
        <v>41</v>
      </c>
      <c r="D45">
        <v>12.636363636363637</v>
      </c>
      <c r="E45">
        <v>16.666666666666668</v>
      </c>
      <c r="F45">
        <v>16</v>
      </c>
      <c r="G45">
        <v>15.583333333333334</v>
      </c>
      <c r="H45">
        <v>15.333333333333334</v>
      </c>
      <c r="I45">
        <v>17.833333333333332</v>
      </c>
      <c r="J45">
        <v>15.416666666666666</v>
      </c>
      <c r="K45">
        <v>19.166666666666668</v>
      </c>
      <c r="L45">
        <v>22.083333333333332</v>
      </c>
      <c r="M45">
        <v>21</v>
      </c>
      <c r="N45">
        <v>16.75</v>
      </c>
      <c r="O45">
        <v>17</v>
      </c>
      <c r="P45">
        <v>13.75</v>
      </c>
      <c r="Q45">
        <v>15.666666666666666</v>
      </c>
      <c r="R45">
        <v>15.916666666666666</v>
      </c>
      <c r="S45">
        <v>19</v>
      </c>
      <c r="T45">
        <v>16.333333333333332</v>
      </c>
      <c r="U45">
        <v>17.666666666666668</v>
      </c>
      <c r="V45">
        <v>18.333333333333332</v>
      </c>
      <c r="W45">
        <v>18.833333333333332</v>
      </c>
      <c r="X45">
        <v>20.666666666666668</v>
      </c>
      <c r="Z45">
        <v>27</v>
      </c>
      <c r="AA45">
        <v>26</v>
      </c>
      <c r="AB45">
        <v>24</v>
      </c>
      <c r="AC45">
        <v>22</v>
      </c>
      <c r="AD45">
        <v>25</v>
      </c>
      <c r="AE45">
        <v>33</v>
      </c>
      <c r="AF45">
        <v>30</v>
      </c>
      <c r="AG45">
        <v>31</v>
      </c>
      <c r="AH45">
        <v>35</v>
      </c>
      <c r="AI45">
        <v>35</v>
      </c>
      <c r="AJ45">
        <v>32</v>
      </c>
      <c r="AK45">
        <v>28</v>
      </c>
      <c r="AL45">
        <v>27</v>
      </c>
      <c r="AM45">
        <v>22</v>
      </c>
      <c r="AN45">
        <v>35</v>
      </c>
      <c r="AO45">
        <v>40</v>
      </c>
      <c r="AP45">
        <v>39</v>
      </c>
      <c r="AQ45">
        <v>44</v>
      </c>
      <c r="AR45">
        <v>42</v>
      </c>
      <c r="AS45">
        <v>38</v>
      </c>
      <c r="AT45">
        <v>39</v>
      </c>
    </row>
    <row r="46" spans="1:46" x14ac:dyDescent="0.2">
      <c r="A46" t="s">
        <v>62</v>
      </c>
      <c r="B46" t="s">
        <v>6</v>
      </c>
      <c r="C46" t="s">
        <v>41</v>
      </c>
      <c r="D46">
        <v>1</v>
      </c>
      <c r="E46">
        <v>0</v>
      </c>
      <c r="F46">
        <v>15.333333333333334</v>
      </c>
      <c r="G46">
        <v>19.916666666666668</v>
      </c>
      <c r="H46">
        <v>17</v>
      </c>
      <c r="I46">
        <v>16.916666666666668</v>
      </c>
      <c r="J46">
        <v>17.166666666666668</v>
      </c>
      <c r="K46">
        <v>13.333333333333334</v>
      </c>
      <c r="L46">
        <v>11.416666666666666</v>
      </c>
      <c r="M46">
        <v>10.5</v>
      </c>
      <c r="R46">
        <v>26.583333333333332</v>
      </c>
      <c r="S46">
        <v>24</v>
      </c>
      <c r="T46">
        <v>27.083333333333332</v>
      </c>
      <c r="U46">
        <v>24.25</v>
      </c>
      <c r="V46">
        <v>21.916666666666668</v>
      </c>
      <c r="W46">
        <v>22.333333333333332</v>
      </c>
      <c r="X46">
        <v>24.666666666666668</v>
      </c>
      <c r="Z46">
        <v>4</v>
      </c>
      <c r="AA46">
        <v>0</v>
      </c>
      <c r="AB46">
        <v>21</v>
      </c>
      <c r="AC46">
        <v>26</v>
      </c>
      <c r="AD46">
        <v>25</v>
      </c>
      <c r="AE46">
        <v>23</v>
      </c>
      <c r="AF46">
        <v>28</v>
      </c>
      <c r="AG46">
        <v>24</v>
      </c>
      <c r="AH46">
        <v>17</v>
      </c>
      <c r="AI46">
        <v>20</v>
      </c>
      <c r="AN46">
        <v>49</v>
      </c>
      <c r="AO46">
        <v>36</v>
      </c>
      <c r="AP46">
        <v>43</v>
      </c>
      <c r="AQ46">
        <v>43</v>
      </c>
      <c r="AR46">
        <v>34</v>
      </c>
      <c r="AS46">
        <v>36</v>
      </c>
      <c r="AT46">
        <v>34</v>
      </c>
    </row>
    <row r="47" spans="1:46" x14ac:dyDescent="0.2">
      <c r="A47" t="s">
        <v>64</v>
      </c>
      <c r="B47" t="s">
        <v>6</v>
      </c>
      <c r="C47" t="s">
        <v>41</v>
      </c>
      <c r="D47">
        <v>13.454545454545455</v>
      </c>
      <c r="E47">
        <v>18.083333333333332</v>
      </c>
      <c r="F47">
        <v>8.5833333333333339</v>
      </c>
      <c r="G47">
        <v>13.416666666666666</v>
      </c>
      <c r="H47">
        <v>15.583333333333334</v>
      </c>
      <c r="I47">
        <v>16.916666666666668</v>
      </c>
      <c r="J47">
        <v>16</v>
      </c>
      <c r="K47">
        <v>14.5</v>
      </c>
      <c r="L47">
        <v>16.25</v>
      </c>
      <c r="M47">
        <v>15.5</v>
      </c>
      <c r="N47">
        <v>10.083333333333334</v>
      </c>
      <c r="R47">
        <v>21.083333333333332</v>
      </c>
      <c r="S47">
        <v>24.333333333333332</v>
      </c>
      <c r="T47">
        <v>21.166666666666668</v>
      </c>
      <c r="U47">
        <v>18.166666666666668</v>
      </c>
      <c r="V47">
        <v>16</v>
      </c>
      <c r="W47">
        <v>16.916666666666668</v>
      </c>
      <c r="X47">
        <v>14.75</v>
      </c>
      <c r="Z47">
        <v>23</v>
      </c>
      <c r="AA47">
        <v>18</v>
      </c>
      <c r="AB47">
        <v>20</v>
      </c>
      <c r="AC47">
        <v>19</v>
      </c>
      <c r="AD47">
        <v>22</v>
      </c>
      <c r="AE47">
        <v>35</v>
      </c>
      <c r="AF47">
        <v>28</v>
      </c>
      <c r="AG47">
        <v>26</v>
      </c>
      <c r="AH47">
        <v>25</v>
      </c>
      <c r="AI47">
        <v>23</v>
      </c>
      <c r="AJ47">
        <v>27</v>
      </c>
      <c r="AN47">
        <v>26</v>
      </c>
      <c r="AO47">
        <v>39</v>
      </c>
      <c r="AP47">
        <v>39</v>
      </c>
      <c r="AQ47">
        <v>38</v>
      </c>
      <c r="AR47">
        <v>29</v>
      </c>
      <c r="AS47">
        <v>32</v>
      </c>
      <c r="AT47">
        <v>24</v>
      </c>
    </row>
    <row r="48" spans="1:46" x14ac:dyDescent="0.2">
      <c r="A48" t="s">
        <v>70</v>
      </c>
      <c r="B48" t="s">
        <v>6</v>
      </c>
      <c r="C48" t="s">
        <v>41</v>
      </c>
      <c r="D48">
        <v>17.636363636363637</v>
      </c>
      <c r="E48">
        <v>13.833333333333334</v>
      </c>
      <c r="F48">
        <v>13.666666666666666</v>
      </c>
      <c r="G48">
        <v>16.166666666666668</v>
      </c>
      <c r="H48">
        <v>11.083333333333334</v>
      </c>
      <c r="I48">
        <v>11.416666666666666</v>
      </c>
      <c r="J48">
        <v>14.083333333333334</v>
      </c>
      <c r="K48">
        <v>12.083333333333334</v>
      </c>
      <c r="L48">
        <v>13.5</v>
      </c>
      <c r="M48">
        <v>12</v>
      </c>
      <c r="N48">
        <v>10.583333333333334</v>
      </c>
      <c r="O48">
        <v>10</v>
      </c>
      <c r="P48">
        <v>10.666666666666666</v>
      </c>
      <c r="Q48">
        <v>10.916666666666666</v>
      </c>
      <c r="R48">
        <v>19.833333333333332</v>
      </c>
      <c r="S48">
        <v>15.75</v>
      </c>
      <c r="T48">
        <v>13.75</v>
      </c>
      <c r="U48">
        <v>14</v>
      </c>
      <c r="V48">
        <v>11.333333333333334</v>
      </c>
      <c r="W48">
        <v>10.916666666666666</v>
      </c>
      <c r="X48">
        <v>11.666666666666666</v>
      </c>
      <c r="Z48">
        <v>12</v>
      </c>
      <c r="AA48">
        <v>24</v>
      </c>
      <c r="AB48">
        <v>16</v>
      </c>
      <c r="AC48">
        <v>34</v>
      </c>
      <c r="AD48">
        <v>25</v>
      </c>
      <c r="AE48">
        <v>25</v>
      </c>
      <c r="AF48">
        <v>22</v>
      </c>
      <c r="AG48">
        <v>18</v>
      </c>
      <c r="AH48">
        <v>19</v>
      </c>
      <c r="AI48">
        <v>20</v>
      </c>
      <c r="AJ48">
        <v>19</v>
      </c>
      <c r="AK48">
        <v>18</v>
      </c>
      <c r="AL48">
        <v>20</v>
      </c>
      <c r="AM48">
        <v>18</v>
      </c>
      <c r="AN48">
        <v>33</v>
      </c>
      <c r="AO48">
        <v>45</v>
      </c>
      <c r="AP48">
        <v>35</v>
      </c>
      <c r="AQ48">
        <v>33</v>
      </c>
      <c r="AR48">
        <v>27</v>
      </c>
      <c r="AS48">
        <v>27</v>
      </c>
      <c r="AT48">
        <v>26</v>
      </c>
    </row>
    <row r="49" spans="1:46" x14ac:dyDescent="0.2">
      <c r="A49" t="s">
        <v>44</v>
      </c>
      <c r="B49" t="s">
        <v>9</v>
      </c>
      <c r="C49" t="s">
        <v>41</v>
      </c>
      <c r="D49">
        <v>2.9090909090909092</v>
      </c>
      <c r="E49">
        <v>11</v>
      </c>
      <c r="F49">
        <v>7.833333333333333</v>
      </c>
      <c r="G49">
        <v>11.666666666666666</v>
      </c>
      <c r="H49">
        <v>14.166666666666666</v>
      </c>
      <c r="I49">
        <v>4.666666666666667</v>
      </c>
      <c r="J49">
        <v>0</v>
      </c>
      <c r="K49">
        <v>9.9166666666666661</v>
      </c>
      <c r="L49">
        <v>0</v>
      </c>
      <c r="M49">
        <v>0</v>
      </c>
      <c r="Q49">
        <v>1</v>
      </c>
      <c r="R49">
        <v>13.166666666666666</v>
      </c>
      <c r="S49">
        <v>15.416666666666666</v>
      </c>
      <c r="T49">
        <v>12.083333333333334</v>
      </c>
      <c r="U49">
        <v>12.166666666666666</v>
      </c>
      <c r="V49">
        <v>10.666666666666666</v>
      </c>
      <c r="W49">
        <v>12.25</v>
      </c>
      <c r="X49">
        <v>11.916666666666666</v>
      </c>
      <c r="Z49">
        <v>1</v>
      </c>
      <c r="AA49">
        <v>11</v>
      </c>
      <c r="AB49">
        <v>16</v>
      </c>
      <c r="AC49">
        <v>22</v>
      </c>
      <c r="AD49">
        <v>21</v>
      </c>
      <c r="AE49">
        <v>20</v>
      </c>
      <c r="AF49">
        <v>0</v>
      </c>
      <c r="AG49">
        <v>17</v>
      </c>
      <c r="AH49">
        <v>0</v>
      </c>
      <c r="AI49">
        <v>0</v>
      </c>
      <c r="AM49">
        <v>12</v>
      </c>
      <c r="AN49">
        <v>13</v>
      </c>
      <c r="AO49">
        <v>35</v>
      </c>
      <c r="AP49">
        <v>31</v>
      </c>
      <c r="AQ49">
        <v>21</v>
      </c>
      <c r="AR49">
        <v>25</v>
      </c>
      <c r="AS49">
        <v>25</v>
      </c>
      <c r="AT49">
        <v>27</v>
      </c>
    </row>
    <row r="50" spans="1:46" x14ac:dyDescent="0.2">
      <c r="A50" t="s">
        <v>58</v>
      </c>
      <c r="B50" t="s">
        <v>9</v>
      </c>
      <c r="C50" t="s">
        <v>41</v>
      </c>
      <c r="D50">
        <v>21.454545454545453</v>
      </c>
      <c r="E50">
        <v>15.166666666666666</v>
      </c>
      <c r="F50">
        <v>12.083333333333334</v>
      </c>
      <c r="G50">
        <v>15.333333333333334</v>
      </c>
      <c r="H50">
        <v>18.75</v>
      </c>
      <c r="I50">
        <v>17.083333333333332</v>
      </c>
      <c r="J50">
        <v>10.666666666666666</v>
      </c>
      <c r="K50">
        <v>10.666666666666666</v>
      </c>
      <c r="L50">
        <v>10.333333333333334</v>
      </c>
      <c r="M50">
        <v>0.91666666666666663</v>
      </c>
      <c r="R50">
        <v>28.666666666666668</v>
      </c>
      <c r="S50">
        <v>21.583333333333332</v>
      </c>
      <c r="T50">
        <v>21.916666666666668</v>
      </c>
      <c r="U50">
        <v>22.333333333333332</v>
      </c>
      <c r="V50">
        <v>25.583333333333332</v>
      </c>
      <c r="W50">
        <v>26.583333333333332</v>
      </c>
      <c r="X50">
        <v>29.833333333333332</v>
      </c>
      <c r="Z50">
        <v>30</v>
      </c>
      <c r="AA50">
        <v>20</v>
      </c>
      <c r="AB50">
        <v>20</v>
      </c>
      <c r="AC50">
        <v>18</v>
      </c>
      <c r="AD50">
        <v>21</v>
      </c>
      <c r="AE50">
        <v>19</v>
      </c>
      <c r="AF50">
        <v>12</v>
      </c>
      <c r="AG50">
        <v>13</v>
      </c>
      <c r="AH50">
        <v>15</v>
      </c>
      <c r="AI50">
        <v>11</v>
      </c>
      <c r="AN50">
        <v>33</v>
      </c>
      <c r="AO50">
        <v>31</v>
      </c>
      <c r="AP50">
        <v>33</v>
      </c>
      <c r="AQ50">
        <v>27</v>
      </c>
      <c r="AR50">
        <v>35</v>
      </c>
      <c r="AS50">
        <v>33</v>
      </c>
      <c r="AT50">
        <v>31</v>
      </c>
    </row>
    <row r="51" spans="1:46" x14ac:dyDescent="0.2">
      <c r="A51" t="s">
        <v>65</v>
      </c>
      <c r="B51" t="s">
        <v>9</v>
      </c>
      <c r="C51" t="s">
        <v>41</v>
      </c>
      <c r="D51">
        <v>9.9090909090909083</v>
      </c>
      <c r="E51">
        <v>10.833333333333334</v>
      </c>
      <c r="F51">
        <v>10.166666666666666</v>
      </c>
      <c r="G51">
        <v>10.75</v>
      </c>
      <c r="H51">
        <v>12.166666666666666</v>
      </c>
      <c r="I51">
        <v>13.5</v>
      </c>
      <c r="J51">
        <v>10.166666666666666</v>
      </c>
      <c r="K51">
        <v>9.3333333333333339</v>
      </c>
      <c r="L51">
        <v>10.666666666666666</v>
      </c>
      <c r="M51">
        <v>8.6666666666666661</v>
      </c>
      <c r="N51">
        <v>7.833333333333333</v>
      </c>
      <c r="O51">
        <v>10.916666666666666</v>
      </c>
      <c r="P51">
        <v>13.166666666666666</v>
      </c>
      <c r="Q51">
        <v>12.75</v>
      </c>
      <c r="R51">
        <v>23</v>
      </c>
      <c r="S51">
        <v>18.833333333333332</v>
      </c>
      <c r="T51">
        <v>22.083333333333332</v>
      </c>
      <c r="U51">
        <v>23.25</v>
      </c>
      <c r="V51">
        <v>22.166666666666668</v>
      </c>
      <c r="W51">
        <v>23.25</v>
      </c>
      <c r="X51">
        <v>21</v>
      </c>
      <c r="Z51">
        <v>14</v>
      </c>
      <c r="AA51">
        <v>20</v>
      </c>
      <c r="AB51">
        <v>16</v>
      </c>
      <c r="AC51">
        <v>21</v>
      </c>
      <c r="AD51">
        <v>24</v>
      </c>
      <c r="AE51">
        <v>24</v>
      </c>
      <c r="AF51">
        <v>19</v>
      </c>
      <c r="AG51">
        <v>16</v>
      </c>
      <c r="AH51">
        <v>14</v>
      </c>
      <c r="AI51">
        <v>15</v>
      </c>
      <c r="AJ51">
        <v>13</v>
      </c>
      <c r="AK51">
        <v>12</v>
      </c>
      <c r="AL51">
        <v>18</v>
      </c>
      <c r="AM51">
        <v>19</v>
      </c>
      <c r="AN51">
        <v>41</v>
      </c>
      <c r="AO51">
        <v>43</v>
      </c>
      <c r="AP51">
        <v>47</v>
      </c>
      <c r="AQ51">
        <v>38</v>
      </c>
      <c r="AR51">
        <v>44</v>
      </c>
      <c r="AS51">
        <v>38</v>
      </c>
      <c r="AT51">
        <v>41</v>
      </c>
    </row>
    <row r="52" spans="1:46" x14ac:dyDescent="0.2">
      <c r="A52" t="s">
        <v>66</v>
      </c>
      <c r="B52" t="s">
        <v>9</v>
      </c>
      <c r="C52" t="s">
        <v>41</v>
      </c>
      <c r="D52">
        <v>14.363636363636363</v>
      </c>
      <c r="E52">
        <v>21.75</v>
      </c>
      <c r="F52">
        <v>14.166666666666666</v>
      </c>
      <c r="G52">
        <v>15.833333333333334</v>
      </c>
      <c r="H52">
        <v>16.833333333333332</v>
      </c>
      <c r="I52">
        <v>18.416666666666668</v>
      </c>
      <c r="J52">
        <v>18.833333333333332</v>
      </c>
      <c r="K52">
        <v>17.25</v>
      </c>
      <c r="L52">
        <v>19.916666666666668</v>
      </c>
      <c r="M52">
        <v>17.666666666666668</v>
      </c>
      <c r="N52">
        <v>14.5</v>
      </c>
      <c r="O52">
        <v>13.833333333333334</v>
      </c>
      <c r="P52">
        <v>14</v>
      </c>
      <c r="Q52">
        <v>12</v>
      </c>
      <c r="R52">
        <v>16.333333333333332</v>
      </c>
      <c r="S52">
        <v>25.333333333333332</v>
      </c>
      <c r="T52">
        <v>24.833333333333332</v>
      </c>
      <c r="U52">
        <v>28.25</v>
      </c>
      <c r="V52">
        <v>24.5</v>
      </c>
      <c r="W52">
        <v>21.75</v>
      </c>
      <c r="X52">
        <v>18.833333333333332</v>
      </c>
      <c r="Z52">
        <v>19</v>
      </c>
      <c r="AA52">
        <v>30</v>
      </c>
      <c r="AB52">
        <v>24</v>
      </c>
      <c r="AC52">
        <v>22</v>
      </c>
      <c r="AD52">
        <v>25</v>
      </c>
      <c r="AE52">
        <v>26</v>
      </c>
      <c r="AF52">
        <v>28</v>
      </c>
      <c r="AG52">
        <v>28</v>
      </c>
      <c r="AH52">
        <v>32</v>
      </c>
      <c r="AI52">
        <v>31</v>
      </c>
      <c r="AJ52">
        <v>24</v>
      </c>
      <c r="AK52">
        <v>20</v>
      </c>
      <c r="AL52">
        <v>25</v>
      </c>
      <c r="AM52">
        <v>22</v>
      </c>
      <c r="AN52">
        <v>27</v>
      </c>
      <c r="AO52">
        <v>37</v>
      </c>
      <c r="AP52">
        <v>38</v>
      </c>
      <c r="AQ52">
        <v>35</v>
      </c>
      <c r="AR52">
        <v>34</v>
      </c>
      <c r="AS52">
        <v>32</v>
      </c>
      <c r="AT52">
        <v>36</v>
      </c>
    </row>
    <row r="53" spans="1:46" x14ac:dyDescent="0.2">
      <c r="A53" t="s">
        <v>68</v>
      </c>
      <c r="B53" t="s">
        <v>9</v>
      </c>
      <c r="C53" t="s">
        <v>41</v>
      </c>
      <c r="D53">
        <v>5.0909090909090908</v>
      </c>
      <c r="E53">
        <v>16</v>
      </c>
      <c r="F53">
        <v>0.41666666666666669</v>
      </c>
      <c r="G53">
        <v>0</v>
      </c>
      <c r="H53">
        <v>0</v>
      </c>
      <c r="I53">
        <v>0</v>
      </c>
      <c r="J53">
        <v>14.166666666666666</v>
      </c>
      <c r="K53">
        <v>8</v>
      </c>
      <c r="L53">
        <v>8</v>
      </c>
      <c r="M53">
        <v>13.166666666666666</v>
      </c>
      <c r="R53">
        <v>17.333333333333332</v>
      </c>
      <c r="S53">
        <v>14.916666666666666</v>
      </c>
      <c r="T53">
        <v>13.5</v>
      </c>
      <c r="U53">
        <v>19.083333333333332</v>
      </c>
      <c r="V53">
        <v>21.25</v>
      </c>
      <c r="W53">
        <v>19.666666666666668</v>
      </c>
      <c r="X53">
        <v>16.833333333333332</v>
      </c>
      <c r="Z53">
        <v>6</v>
      </c>
      <c r="AA53">
        <v>17</v>
      </c>
      <c r="AB53">
        <v>5</v>
      </c>
      <c r="AC53">
        <v>0</v>
      </c>
      <c r="AD53">
        <v>0</v>
      </c>
      <c r="AE53">
        <v>0</v>
      </c>
      <c r="AF53">
        <v>22</v>
      </c>
      <c r="AG53">
        <v>20</v>
      </c>
      <c r="AH53">
        <v>17</v>
      </c>
      <c r="AI53">
        <v>22</v>
      </c>
      <c r="AJ53">
        <v>0</v>
      </c>
      <c r="AK53">
        <v>0</v>
      </c>
      <c r="AL53">
        <v>0</v>
      </c>
      <c r="AM53">
        <v>0</v>
      </c>
      <c r="AN53">
        <v>25</v>
      </c>
      <c r="AO53">
        <v>26</v>
      </c>
      <c r="AP53">
        <v>24</v>
      </c>
      <c r="AQ53">
        <v>31</v>
      </c>
      <c r="AR53">
        <v>35</v>
      </c>
      <c r="AS53">
        <v>45</v>
      </c>
      <c r="AT53">
        <v>41</v>
      </c>
    </row>
    <row r="54" spans="1:46" x14ac:dyDescent="0.2">
      <c r="A54" t="s">
        <v>72</v>
      </c>
      <c r="B54" t="s">
        <v>9</v>
      </c>
      <c r="C54" t="s">
        <v>41</v>
      </c>
      <c r="D54">
        <v>4.0909090909090908</v>
      </c>
      <c r="E54">
        <v>5.916666666666667</v>
      </c>
      <c r="F54">
        <v>12.75</v>
      </c>
      <c r="G54">
        <v>13.416666666666666</v>
      </c>
      <c r="H54">
        <v>14.333333333333334</v>
      </c>
      <c r="I54">
        <v>12.416666666666666</v>
      </c>
      <c r="J54">
        <v>14.5</v>
      </c>
      <c r="K54">
        <v>15.166666666666666</v>
      </c>
      <c r="L54">
        <v>12.083333333333334</v>
      </c>
      <c r="M54">
        <v>12.416666666666666</v>
      </c>
      <c r="N54">
        <v>13.666666666666666</v>
      </c>
      <c r="O54">
        <v>12.333333333333334</v>
      </c>
      <c r="P54">
        <v>13.583333333333334</v>
      </c>
      <c r="Q54">
        <v>4.333333333333333</v>
      </c>
      <c r="R54">
        <v>26</v>
      </c>
      <c r="S54">
        <v>26.166666666666668</v>
      </c>
      <c r="T54">
        <v>25</v>
      </c>
      <c r="U54">
        <v>25.166666666666668</v>
      </c>
      <c r="V54">
        <v>21.416666666666668</v>
      </c>
      <c r="W54">
        <v>25.25</v>
      </c>
      <c r="X54">
        <v>23.583333333333332</v>
      </c>
      <c r="Z54">
        <v>10</v>
      </c>
      <c r="AA54">
        <v>10</v>
      </c>
      <c r="AB54">
        <v>19</v>
      </c>
      <c r="AC54">
        <v>11</v>
      </c>
      <c r="AD54">
        <v>24</v>
      </c>
      <c r="AE54">
        <v>20</v>
      </c>
      <c r="AF54">
        <v>17</v>
      </c>
      <c r="AG54">
        <v>28</v>
      </c>
      <c r="AH54">
        <v>23</v>
      </c>
      <c r="AI54">
        <v>17</v>
      </c>
      <c r="AJ54">
        <v>15</v>
      </c>
      <c r="AK54">
        <v>17</v>
      </c>
      <c r="AL54">
        <v>16</v>
      </c>
      <c r="AM54">
        <v>16</v>
      </c>
      <c r="AN54">
        <v>36</v>
      </c>
      <c r="AO54">
        <v>43</v>
      </c>
      <c r="AP54">
        <v>46</v>
      </c>
      <c r="AQ54">
        <v>51</v>
      </c>
      <c r="AR54">
        <v>36</v>
      </c>
      <c r="AS54">
        <v>42</v>
      </c>
      <c r="AT54">
        <v>42</v>
      </c>
    </row>
    <row r="60" spans="1:46" x14ac:dyDescent="0.2">
      <c r="A60" t="s">
        <v>27</v>
      </c>
      <c r="B60" t="s">
        <v>7</v>
      </c>
      <c r="C60" t="s">
        <v>16</v>
      </c>
      <c r="D60">
        <f t="shared" ref="D60" si="0">AVERAGE(D3:D12)</f>
        <v>26.692424242424238</v>
      </c>
      <c r="E60">
        <f t="shared" ref="E60:X60" si="1">AVERAGE(E3:E12)</f>
        <v>19.125</v>
      </c>
      <c r="F60">
        <f t="shared" si="1"/>
        <v>16.69166666666667</v>
      </c>
      <c r="G60">
        <f t="shared" si="1"/>
        <v>16.816666666666666</v>
      </c>
      <c r="H60">
        <f t="shared" si="1"/>
        <v>16</v>
      </c>
      <c r="I60">
        <f t="shared" si="1"/>
        <v>15.333333333333334</v>
      </c>
      <c r="J60">
        <f t="shared" si="1"/>
        <v>14.391666666666666</v>
      </c>
      <c r="K60">
        <f t="shared" si="1"/>
        <v>12.458333333333332</v>
      </c>
      <c r="L60">
        <f t="shared" si="1"/>
        <v>11.308333333333335</v>
      </c>
      <c r="M60">
        <f t="shared" si="1"/>
        <v>11.058333333333332</v>
      </c>
      <c r="N60">
        <f t="shared" si="1"/>
        <v>10.233333333333334</v>
      </c>
      <c r="O60">
        <f t="shared" si="1"/>
        <v>7.7666666666666657</v>
      </c>
      <c r="P60">
        <f t="shared" si="1"/>
        <v>8.1583333333333332</v>
      </c>
      <c r="Q60">
        <f t="shared" si="1"/>
        <v>9.5833333333333321</v>
      </c>
      <c r="R60">
        <f t="shared" si="1"/>
        <v>28.258333333333336</v>
      </c>
      <c r="S60">
        <f t="shared" si="1"/>
        <v>25.25</v>
      </c>
      <c r="T60">
        <f t="shared" si="1"/>
        <v>22.908333333333331</v>
      </c>
      <c r="U60">
        <f t="shared" si="1"/>
        <v>23.674999999999997</v>
      </c>
      <c r="V60">
        <f t="shared" si="1"/>
        <v>19.649999999999999</v>
      </c>
      <c r="W60">
        <f t="shared" si="1"/>
        <v>19.741666666666667</v>
      </c>
      <c r="X60">
        <f t="shared" si="1"/>
        <v>20.891666666666666</v>
      </c>
      <c r="Z60">
        <f t="shared" ref="Z60:AT60" si="2">AVERAGE(Z3:Z12)</f>
        <v>21.4</v>
      </c>
      <c r="AA60">
        <f t="shared" si="2"/>
        <v>23.3</v>
      </c>
      <c r="AB60">
        <f t="shared" si="2"/>
        <v>23</v>
      </c>
      <c r="AC60">
        <f t="shared" si="2"/>
        <v>22.8</v>
      </c>
      <c r="AD60">
        <f t="shared" si="2"/>
        <v>20.9</v>
      </c>
      <c r="AE60">
        <f t="shared" si="2"/>
        <v>19.8</v>
      </c>
      <c r="AF60">
        <f t="shared" si="2"/>
        <v>20</v>
      </c>
      <c r="AG60">
        <f t="shared" si="2"/>
        <v>20.7</v>
      </c>
      <c r="AH60">
        <f t="shared" si="2"/>
        <v>16</v>
      </c>
      <c r="AI60">
        <f t="shared" si="2"/>
        <v>16.100000000000001</v>
      </c>
      <c r="AJ60">
        <f t="shared" si="2"/>
        <v>15.6</v>
      </c>
      <c r="AK60">
        <f t="shared" si="2"/>
        <v>12.6</v>
      </c>
      <c r="AL60">
        <f t="shared" si="2"/>
        <v>11.9</v>
      </c>
      <c r="AM60">
        <f t="shared" si="2"/>
        <v>14.7</v>
      </c>
      <c r="AN60">
        <f t="shared" si="2"/>
        <v>23.4</v>
      </c>
      <c r="AO60">
        <f t="shared" si="2"/>
        <v>32.700000000000003</v>
      </c>
      <c r="AP60">
        <f t="shared" si="2"/>
        <v>33.799999999999997</v>
      </c>
      <c r="AQ60">
        <f t="shared" si="2"/>
        <v>30.5</v>
      </c>
      <c r="AR60">
        <f t="shared" si="2"/>
        <v>27.7</v>
      </c>
      <c r="AS60">
        <f t="shared" si="2"/>
        <v>26.7</v>
      </c>
      <c r="AT60">
        <f t="shared" si="2"/>
        <v>23.7</v>
      </c>
    </row>
    <row r="61" spans="1:46" x14ac:dyDescent="0.2">
      <c r="C61" t="s">
        <v>6</v>
      </c>
      <c r="D61">
        <f t="shared" ref="D61" si="3">AVERAGE(D13:D21)</f>
        <v>21.732323232323232</v>
      </c>
      <c r="E61">
        <f t="shared" ref="E61:X61" si="4">AVERAGE(E13:E21)</f>
        <v>16.231481481481481</v>
      </c>
      <c r="F61">
        <f t="shared" si="4"/>
        <v>13.398148148148149</v>
      </c>
      <c r="G61">
        <f t="shared" si="4"/>
        <v>13.472222222222221</v>
      </c>
      <c r="H61">
        <f t="shared" si="4"/>
        <v>17.407407407407405</v>
      </c>
      <c r="I61">
        <f t="shared" si="4"/>
        <v>12.898148148148149</v>
      </c>
      <c r="J61">
        <f t="shared" si="4"/>
        <v>11.638888888888889</v>
      </c>
      <c r="K61">
        <f t="shared" si="4"/>
        <v>11.074074074074073</v>
      </c>
      <c r="L61">
        <f t="shared" si="4"/>
        <v>11.99074074074074</v>
      </c>
      <c r="M61">
        <f t="shared" si="4"/>
        <v>9.8888888888888893</v>
      </c>
      <c r="N61">
        <f t="shared" si="4"/>
        <v>8.9999999999999982</v>
      </c>
      <c r="O61">
        <f t="shared" si="4"/>
        <v>9</v>
      </c>
      <c r="P61">
        <f t="shared" si="4"/>
        <v>9.0462962962962958</v>
      </c>
      <c r="Q61">
        <f t="shared" si="4"/>
        <v>8.3611111111111107</v>
      </c>
      <c r="R61">
        <f t="shared" si="4"/>
        <v>22.064814814814817</v>
      </c>
      <c r="S61">
        <f t="shared" si="4"/>
        <v>23.074074074074073</v>
      </c>
      <c r="T61">
        <f t="shared" si="4"/>
        <v>24.083333333333336</v>
      </c>
      <c r="U61">
        <f t="shared" si="4"/>
        <v>22.685185185185187</v>
      </c>
      <c r="V61">
        <f t="shared" si="4"/>
        <v>22.083333333333332</v>
      </c>
      <c r="W61">
        <f t="shared" si="4"/>
        <v>22.101851851851855</v>
      </c>
      <c r="X61">
        <f t="shared" si="4"/>
        <v>20.185185185185183</v>
      </c>
      <c r="Z61">
        <f t="shared" ref="Z61:AT61" si="5">AVERAGE(Z13:Z21)</f>
        <v>23.555555555555557</v>
      </c>
      <c r="AA61">
        <f t="shared" si="5"/>
        <v>21</v>
      </c>
      <c r="AB61">
        <f t="shared" si="5"/>
        <v>18.333333333333332</v>
      </c>
      <c r="AC61">
        <f t="shared" si="5"/>
        <v>17.333333333333332</v>
      </c>
      <c r="AD61">
        <f t="shared" si="5"/>
        <v>21.666666666666668</v>
      </c>
      <c r="AE61">
        <f t="shared" si="5"/>
        <v>18.444444444444443</v>
      </c>
      <c r="AF61">
        <f t="shared" si="5"/>
        <v>16.888888888888889</v>
      </c>
      <c r="AG61">
        <f t="shared" si="5"/>
        <v>15.777777777777779</v>
      </c>
      <c r="AH61">
        <f t="shared" si="5"/>
        <v>17.666666666666668</v>
      </c>
      <c r="AI61">
        <f t="shared" si="5"/>
        <v>14.222222222222221</v>
      </c>
      <c r="AJ61">
        <f t="shared" si="5"/>
        <v>15.333333333333334</v>
      </c>
      <c r="AK61">
        <f t="shared" si="5"/>
        <v>13.444444444444445</v>
      </c>
      <c r="AL61">
        <f t="shared" si="5"/>
        <v>12.777777777777779</v>
      </c>
      <c r="AM61">
        <f t="shared" si="5"/>
        <v>11.888888888888889</v>
      </c>
      <c r="AN61">
        <f t="shared" si="5"/>
        <v>24.111111111111111</v>
      </c>
      <c r="AO61">
        <f t="shared" si="5"/>
        <v>30.444444444444443</v>
      </c>
      <c r="AP61">
        <f t="shared" si="5"/>
        <v>32.888888888888886</v>
      </c>
      <c r="AQ61">
        <f t="shared" si="5"/>
        <v>35</v>
      </c>
      <c r="AR61">
        <f t="shared" si="5"/>
        <v>28.444444444444443</v>
      </c>
      <c r="AS61">
        <f t="shared" si="5"/>
        <v>31.888888888888889</v>
      </c>
      <c r="AT61">
        <f t="shared" si="5"/>
        <v>29.111111111111111</v>
      </c>
    </row>
    <row r="62" spans="1:46" x14ac:dyDescent="0.2">
      <c r="C62" t="s">
        <v>9</v>
      </c>
      <c r="D62">
        <f t="shared" ref="D62" si="6">AVERAGE(D22:D29)</f>
        <v>28.310606060606059</v>
      </c>
      <c r="E62">
        <f t="shared" ref="E62:X62" si="7">AVERAGE(E22:E29)</f>
        <v>20.229166666666668</v>
      </c>
      <c r="F62">
        <f t="shared" si="7"/>
        <v>16.625</v>
      </c>
      <c r="G62">
        <f t="shared" si="7"/>
        <v>17.84375</v>
      </c>
      <c r="H62">
        <f t="shared" si="7"/>
        <v>14.78125</v>
      </c>
      <c r="I62">
        <f t="shared" si="7"/>
        <v>10.885416666666666</v>
      </c>
      <c r="J62">
        <f t="shared" si="7"/>
        <v>12.302083333333332</v>
      </c>
      <c r="K62">
        <f t="shared" si="7"/>
        <v>12.333333333333332</v>
      </c>
      <c r="L62">
        <f t="shared" si="7"/>
        <v>11.458333333333334</v>
      </c>
      <c r="M62">
        <f t="shared" si="7"/>
        <v>12.78125</v>
      </c>
      <c r="N62">
        <f t="shared" si="7"/>
        <v>12.031249999999998</v>
      </c>
      <c r="O62">
        <f t="shared" si="7"/>
        <v>11.1875</v>
      </c>
      <c r="P62">
        <f t="shared" si="7"/>
        <v>11.864583333333334</v>
      </c>
      <c r="Q62">
        <f t="shared" si="7"/>
        <v>11.916666666666668</v>
      </c>
      <c r="R62">
        <f t="shared" si="7"/>
        <v>16.697916666666664</v>
      </c>
      <c r="S62">
        <f t="shared" si="7"/>
        <v>20.697916666666664</v>
      </c>
      <c r="T62">
        <f t="shared" si="7"/>
        <v>19.052083333333332</v>
      </c>
      <c r="U62">
        <f t="shared" si="7"/>
        <v>23.5625</v>
      </c>
      <c r="V62">
        <f t="shared" si="7"/>
        <v>22.854166666666668</v>
      </c>
      <c r="W62">
        <f t="shared" si="7"/>
        <v>25.718749999999996</v>
      </c>
      <c r="X62">
        <f t="shared" si="7"/>
        <v>19.270833333333336</v>
      </c>
      <c r="Z62">
        <f t="shared" ref="Z62:AT62" si="8">AVERAGE(Z22:Z29)</f>
        <v>26</v>
      </c>
      <c r="AA62">
        <f t="shared" si="8"/>
        <v>24.75</v>
      </c>
      <c r="AB62">
        <f t="shared" si="8"/>
        <v>20.875</v>
      </c>
      <c r="AC62">
        <f t="shared" si="8"/>
        <v>23.875</v>
      </c>
      <c r="AD62">
        <f t="shared" si="8"/>
        <v>22.5</v>
      </c>
      <c r="AE62">
        <f t="shared" si="8"/>
        <v>15.75</v>
      </c>
      <c r="AF62">
        <f t="shared" si="8"/>
        <v>19.875</v>
      </c>
      <c r="AG62">
        <f t="shared" si="8"/>
        <v>19.125</v>
      </c>
      <c r="AH62">
        <f t="shared" si="8"/>
        <v>17.875</v>
      </c>
      <c r="AI62">
        <f t="shared" si="8"/>
        <v>18.125</v>
      </c>
      <c r="AJ62">
        <f t="shared" si="8"/>
        <v>17.25</v>
      </c>
      <c r="AK62">
        <f t="shared" si="8"/>
        <v>16.5</v>
      </c>
      <c r="AL62">
        <f t="shared" si="8"/>
        <v>16.375</v>
      </c>
      <c r="AM62">
        <f t="shared" si="8"/>
        <v>15.125</v>
      </c>
      <c r="AN62">
        <f t="shared" si="8"/>
        <v>10.625</v>
      </c>
      <c r="AO62">
        <f t="shared" si="8"/>
        <v>23</v>
      </c>
      <c r="AP62">
        <f t="shared" si="8"/>
        <v>26.875</v>
      </c>
      <c r="AQ62">
        <f t="shared" si="8"/>
        <v>27.75</v>
      </c>
      <c r="AR62">
        <f t="shared" si="8"/>
        <v>33.75</v>
      </c>
      <c r="AS62">
        <f t="shared" si="8"/>
        <v>33.625</v>
      </c>
      <c r="AT62">
        <f t="shared" si="8"/>
        <v>28.625</v>
      </c>
    </row>
    <row r="63" spans="1:46" x14ac:dyDescent="0.2">
      <c r="B63" t="s">
        <v>41</v>
      </c>
      <c r="C63" t="s">
        <v>16</v>
      </c>
      <c r="D63">
        <f>AVERAGE(D31:D40)</f>
        <v>10.945454545454545</v>
      </c>
      <c r="E63">
        <f t="shared" ref="E63:AT63" si="9">AVERAGE(E31:E40)</f>
        <v>14.541666666666666</v>
      </c>
      <c r="F63">
        <f t="shared" si="9"/>
        <v>14.6</v>
      </c>
      <c r="G63">
        <f t="shared" si="9"/>
        <v>15.758333333333331</v>
      </c>
      <c r="H63">
        <f t="shared" si="9"/>
        <v>14.666666666666666</v>
      </c>
      <c r="I63">
        <f t="shared" si="9"/>
        <v>10.441666666666666</v>
      </c>
      <c r="J63">
        <f t="shared" si="9"/>
        <v>10.866666666666667</v>
      </c>
      <c r="K63">
        <f t="shared" si="9"/>
        <v>12.025</v>
      </c>
      <c r="L63">
        <f t="shared" si="9"/>
        <v>11.133333333333333</v>
      </c>
      <c r="M63">
        <f t="shared" si="9"/>
        <v>8.591666666666665</v>
      </c>
      <c r="N63">
        <f t="shared" si="9"/>
        <v>12.458333333333334</v>
      </c>
      <c r="O63">
        <f t="shared" si="9"/>
        <v>12.152777777777779</v>
      </c>
      <c r="P63">
        <f t="shared" si="9"/>
        <v>12.097222222222223</v>
      </c>
      <c r="Q63">
        <f t="shared" si="9"/>
        <v>10.138888888888891</v>
      </c>
      <c r="R63">
        <f t="shared" si="9"/>
        <v>17.241666666666667</v>
      </c>
      <c r="S63">
        <f t="shared" si="9"/>
        <v>21.45</v>
      </c>
      <c r="T63">
        <f t="shared" si="9"/>
        <v>20.208333333333336</v>
      </c>
      <c r="U63">
        <f t="shared" si="9"/>
        <v>20.108333333333334</v>
      </c>
      <c r="V63">
        <f t="shared" si="9"/>
        <v>19.766666666666666</v>
      </c>
      <c r="W63">
        <f t="shared" si="9"/>
        <v>18.858333333333334</v>
      </c>
      <c r="X63">
        <f t="shared" si="9"/>
        <v>18.383333333333333</v>
      </c>
      <c r="Z63">
        <f t="shared" si="9"/>
        <v>10.9</v>
      </c>
      <c r="AA63">
        <f t="shared" si="9"/>
        <v>21.9</v>
      </c>
      <c r="AB63">
        <f t="shared" si="9"/>
        <v>18.8</v>
      </c>
      <c r="AC63">
        <f t="shared" si="9"/>
        <v>21.6</v>
      </c>
      <c r="AD63">
        <f t="shared" si="9"/>
        <v>25.1</v>
      </c>
      <c r="AE63">
        <f t="shared" si="9"/>
        <v>19.2</v>
      </c>
      <c r="AF63">
        <f t="shared" si="9"/>
        <v>15.3</v>
      </c>
      <c r="AG63">
        <f t="shared" si="9"/>
        <v>17.899999999999999</v>
      </c>
      <c r="AH63">
        <f t="shared" si="9"/>
        <v>21.2</v>
      </c>
      <c r="AI63">
        <f t="shared" si="9"/>
        <v>17.5</v>
      </c>
      <c r="AJ63">
        <f t="shared" si="9"/>
        <v>23</v>
      </c>
      <c r="AK63">
        <f t="shared" si="9"/>
        <v>20.666666666666668</v>
      </c>
      <c r="AL63">
        <f t="shared" si="9"/>
        <v>21.5</v>
      </c>
      <c r="AM63">
        <f t="shared" si="9"/>
        <v>20.166666666666668</v>
      </c>
      <c r="AN63">
        <f t="shared" si="9"/>
        <v>28.3</v>
      </c>
      <c r="AO63">
        <f t="shared" si="9"/>
        <v>36.9</v>
      </c>
      <c r="AP63">
        <f t="shared" si="9"/>
        <v>35.5</v>
      </c>
      <c r="AQ63">
        <f t="shared" si="9"/>
        <v>35.1</v>
      </c>
      <c r="AR63">
        <f t="shared" si="9"/>
        <v>36.200000000000003</v>
      </c>
      <c r="AS63">
        <f t="shared" si="9"/>
        <v>34.700000000000003</v>
      </c>
      <c r="AT63">
        <f t="shared" si="9"/>
        <v>31</v>
      </c>
    </row>
    <row r="64" spans="1:46" x14ac:dyDescent="0.2">
      <c r="C64" t="s">
        <v>6</v>
      </c>
      <c r="D64">
        <f>AVERAGE(D41:D48)</f>
        <v>11.977272727272727</v>
      </c>
      <c r="E64">
        <f t="shared" ref="E64:AT64" si="10">AVERAGE(E41:E48)</f>
        <v>13.197916666666666</v>
      </c>
      <c r="F64">
        <f t="shared" si="10"/>
        <v>14.354166666666666</v>
      </c>
      <c r="G64">
        <f t="shared" si="10"/>
        <v>14.906250000000002</v>
      </c>
      <c r="H64">
        <f t="shared" si="10"/>
        <v>14.385416666666664</v>
      </c>
      <c r="I64">
        <f t="shared" si="10"/>
        <v>14.197916666666668</v>
      </c>
      <c r="J64">
        <f t="shared" si="10"/>
        <v>15.802083333333334</v>
      </c>
      <c r="K64">
        <f t="shared" si="10"/>
        <v>14.885416666666666</v>
      </c>
      <c r="L64">
        <f t="shared" si="10"/>
        <v>15.406250000000002</v>
      </c>
      <c r="M64">
        <f t="shared" si="10"/>
        <v>14.114583333333332</v>
      </c>
      <c r="N64">
        <f t="shared" si="10"/>
        <v>10.785714285714286</v>
      </c>
      <c r="O64">
        <f t="shared" si="10"/>
        <v>10.597222222222221</v>
      </c>
      <c r="P64">
        <f t="shared" si="10"/>
        <v>10.541666666666666</v>
      </c>
      <c r="Q64">
        <f t="shared" si="10"/>
        <v>12.166666666666666</v>
      </c>
      <c r="R64">
        <f t="shared" si="10"/>
        <v>20.520833333333336</v>
      </c>
      <c r="S64">
        <f t="shared" si="10"/>
        <v>24.708333333333332</v>
      </c>
      <c r="T64">
        <f t="shared" si="10"/>
        <v>22.677083333333332</v>
      </c>
      <c r="U64">
        <f t="shared" si="10"/>
        <v>22.427083333333332</v>
      </c>
      <c r="V64">
        <f t="shared" si="10"/>
        <v>21.041666666666668</v>
      </c>
      <c r="W64">
        <f t="shared" si="10"/>
        <v>20.562499999999996</v>
      </c>
      <c r="X64">
        <f t="shared" si="10"/>
        <v>20.604166666666668</v>
      </c>
      <c r="Z64">
        <f t="shared" si="10"/>
        <v>17</v>
      </c>
      <c r="AA64">
        <f t="shared" si="10"/>
        <v>18.25</v>
      </c>
      <c r="AB64">
        <f t="shared" si="10"/>
        <v>21.875</v>
      </c>
      <c r="AC64">
        <f t="shared" si="10"/>
        <v>22.5</v>
      </c>
      <c r="AD64">
        <f t="shared" si="10"/>
        <v>22.25</v>
      </c>
      <c r="AE64">
        <f t="shared" si="10"/>
        <v>25</v>
      </c>
      <c r="AF64">
        <f t="shared" si="10"/>
        <v>27.75</v>
      </c>
      <c r="AG64">
        <f t="shared" si="10"/>
        <v>24.25</v>
      </c>
      <c r="AH64">
        <f t="shared" si="10"/>
        <v>23.5</v>
      </c>
      <c r="AI64">
        <f t="shared" si="10"/>
        <v>24.25</v>
      </c>
      <c r="AJ64">
        <f t="shared" si="10"/>
        <v>23</v>
      </c>
      <c r="AK64">
        <f t="shared" si="10"/>
        <v>20.2</v>
      </c>
      <c r="AL64">
        <f t="shared" si="10"/>
        <v>21.8</v>
      </c>
      <c r="AM64">
        <f t="shared" si="10"/>
        <v>21.5</v>
      </c>
      <c r="AN64">
        <f t="shared" si="10"/>
        <v>32.25</v>
      </c>
      <c r="AO64">
        <f t="shared" si="10"/>
        <v>36.5</v>
      </c>
      <c r="AP64">
        <f t="shared" si="10"/>
        <v>39.25</v>
      </c>
      <c r="AQ64">
        <f t="shared" si="10"/>
        <v>40.375</v>
      </c>
      <c r="AR64">
        <f t="shared" si="10"/>
        <v>35.625</v>
      </c>
      <c r="AS64">
        <f t="shared" si="10"/>
        <v>34</v>
      </c>
      <c r="AT64">
        <f t="shared" si="10"/>
        <v>31.125</v>
      </c>
    </row>
    <row r="65" spans="1:46" x14ac:dyDescent="0.2">
      <c r="C65" t="s">
        <v>9</v>
      </c>
      <c r="D65">
        <f>AVERAGE(D49:D54)</f>
        <v>9.6363636363636385</v>
      </c>
      <c r="E65">
        <f t="shared" ref="E65:AT65" si="11">AVERAGE(E49:E54)</f>
        <v>13.444444444444445</v>
      </c>
      <c r="F65">
        <f t="shared" si="11"/>
        <v>9.5694444444444446</v>
      </c>
      <c r="G65">
        <f t="shared" si="11"/>
        <v>11.166666666666666</v>
      </c>
      <c r="H65">
        <f t="shared" si="11"/>
        <v>12.70833333333333</v>
      </c>
      <c r="I65">
        <f t="shared" si="11"/>
        <v>11.013888888888891</v>
      </c>
      <c r="J65">
        <f t="shared" si="11"/>
        <v>11.388888888888888</v>
      </c>
      <c r="K65">
        <f t="shared" si="11"/>
        <v>11.722222222222221</v>
      </c>
      <c r="L65">
        <f t="shared" si="11"/>
        <v>10.166666666666668</v>
      </c>
      <c r="M65">
        <f t="shared" si="11"/>
        <v>8.8055555555555554</v>
      </c>
      <c r="N65">
        <f t="shared" si="11"/>
        <v>12</v>
      </c>
      <c r="O65">
        <f t="shared" si="11"/>
        <v>12.361111111111112</v>
      </c>
      <c r="P65">
        <f t="shared" si="11"/>
        <v>13.583333333333334</v>
      </c>
      <c r="Q65">
        <f t="shared" si="11"/>
        <v>7.520833333333333</v>
      </c>
      <c r="R65">
        <f t="shared" si="11"/>
        <v>20.75</v>
      </c>
      <c r="S65">
        <f t="shared" si="11"/>
        <v>20.375</v>
      </c>
      <c r="T65">
        <f t="shared" si="11"/>
        <v>19.902777777777775</v>
      </c>
      <c r="U65">
        <f t="shared" si="11"/>
        <v>21.708333333333332</v>
      </c>
      <c r="V65">
        <f t="shared" si="11"/>
        <v>20.930555555555557</v>
      </c>
      <c r="W65">
        <f t="shared" si="11"/>
        <v>21.458333333333332</v>
      </c>
      <c r="X65">
        <f t="shared" si="11"/>
        <v>20.333333333333332</v>
      </c>
      <c r="Z65">
        <f t="shared" si="11"/>
        <v>13.333333333333334</v>
      </c>
      <c r="AA65">
        <f t="shared" si="11"/>
        <v>18</v>
      </c>
      <c r="AB65">
        <f t="shared" si="11"/>
        <v>16.666666666666668</v>
      </c>
      <c r="AC65">
        <f t="shared" si="11"/>
        <v>15.666666666666666</v>
      </c>
      <c r="AD65">
        <f t="shared" si="11"/>
        <v>19.166666666666668</v>
      </c>
      <c r="AE65">
        <f t="shared" si="11"/>
        <v>18.166666666666668</v>
      </c>
      <c r="AF65">
        <f t="shared" si="11"/>
        <v>16.333333333333332</v>
      </c>
      <c r="AG65">
        <f t="shared" si="11"/>
        <v>20.333333333333332</v>
      </c>
      <c r="AH65">
        <f t="shared" si="11"/>
        <v>16.833333333333332</v>
      </c>
      <c r="AI65">
        <f t="shared" si="11"/>
        <v>16</v>
      </c>
      <c r="AJ65">
        <f t="shared" si="11"/>
        <v>13</v>
      </c>
      <c r="AK65">
        <f t="shared" si="11"/>
        <v>12.25</v>
      </c>
      <c r="AL65">
        <f t="shared" si="11"/>
        <v>14.75</v>
      </c>
      <c r="AM65">
        <f t="shared" si="11"/>
        <v>13.8</v>
      </c>
      <c r="AN65">
        <f t="shared" si="11"/>
        <v>29.166666666666668</v>
      </c>
      <c r="AO65">
        <f t="shared" si="11"/>
        <v>35.833333333333336</v>
      </c>
      <c r="AP65">
        <f t="shared" si="11"/>
        <v>36.5</v>
      </c>
      <c r="AQ65">
        <f t="shared" si="11"/>
        <v>33.833333333333336</v>
      </c>
      <c r="AR65">
        <f t="shared" si="11"/>
        <v>34.833333333333336</v>
      </c>
      <c r="AS65">
        <f t="shared" si="11"/>
        <v>35.833333333333336</v>
      </c>
      <c r="AT65">
        <f t="shared" si="11"/>
        <v>36.333333333333336</v>
      </c>
    </row>
    <row r="67" spans="1:46" x14ac:dyDescent="0.2">
      <c r="A67" t="s">
        <v>57</v>
      </c>
      <c r="B67" t="s">
        <v>7</v>
      </c>
      <c r="C67" t="s">
        <v>16</v>
      </c>
      <c r="D67">
        <f t="shared" ref="D67" si="12">STDEV(D3:D12)/SQRT(COUNT(D3:D12))</f>
        <v>1.8491037077426395</v>
      </c>
      <c r="E67">
        <f t="shared" ref="E67:X67" si="13">STDEV(E3:E12)/SQRT(COUNT(E3:E12))</f>
        <v>1.8996933638203841</v>
      </c>
      <c r="F67">
        <f t="shared" si="13"/>
        <v>2.1083699308783768</v>
      </c>
      <c r="G67">
        <f t="shared" si="13"/>
        <v>1.2604991172909914</v>
      </c>
      <c r="H67">
        <f t="shared" si="13"/>
        <v>1.5741938952216423</v>
      </c>
      <c r="I67">
        <f t="shared" si="13"/>
        <v>2.193389338472187</v>
      </c>
      <c r="J67">
        <f t="shared" si="13"/>
        <v>2.5694084081557058</v>
      </c>
      <c r="K67">
        <f t="shared" si="13"/>
        <v>1.5640763653169911</v>
      </c>
      <c r="L67">
        <f t="shared" si="13"/>
        <v>2.51783913085981</v>
      </c>
      <c r="M67">
        <f t="shared" si="13"/>
        <v>1.8424876668431565</v>
      </c>
      <c r="N67">
        <f t="shared" si="13"/>
        <v>2.1244389237492185</v>
      </c>
      <c r="O67">
        <f t="shared" si="13"/>
        <v>1.1862639766182832</v>
      </c>
      <c r="P67">
        <f t="shared" si="13"/>
        <v>1.4948703441031308</v>
      </c>
      <c r="Q67">
        <f t="shared" si="13"/>
        <v>1.5117849804653087</v>
      </c>
      <c r="R67">
        <f t="shared" si="13"/>
        <v>4.1668231452098832</v>
      </c>
      <c r="S67">
        <f t="shared" si="13"/>
        <v>4.1181246480994176</v>
      </c>
      <c r="T67">
        <f t="shared" si="13"/>
        <v>1.8391091677396985</v>
      </c>
      <c r="U67">
        <f t="shared" si="13"/>
        <v>2.4757605764893293</v>
      </c>
      <c r="V67">
        <f t="shared" si="13"/>
        <v>2.1640939141210569</v>
      </c>
      <c r="W67">
        <f t="shared" si="13"/>
        <v>1.494921960059006</v>
      </c>
      <c r="X67">
        <f t="shared" si="13"/>
        <v>2.4011330273049882</v>
      </c>
      <c r="Z67">
        <f t="shared" ref="Z67:AT67" si="14">STDEV(Z3:Z12)/SQRT(COUNT(Z3:Z12))</f>
        <v>2.3814094799322327</v>
      </c>
      <c r="AA67">
        <f t="shared" si="14"/>
        <v>1.5849991237291667</v>
      </c>
      <c r="AB67">
        <f t="shared" si="14"/>
        <v>3.0947985035827088</v>
      </c>
      <c r="AC67">
        <f t="shared" si="14"/>
        <v>1.8184242262647816</v>
      </c>
      <c r="AD67">
        <f t="shared" si="14"/>
        <v>2.2482091638556319</v>
      </c>
      <c r="AE67">
        <f t="shared" si="14"/>
        <v>1.4817407180595241</v>
      </c>
      <c r="AF67">
        <f t="shared" si="14"/>
        <v>1.8378731669453627</v>
      </c>
      <c r="AG67">
        <f t="shared" si="14"/>
        <v>1.6058919293927885</v>
      </c>
      <c r="AH67">
        <f t="shared" si="14"/>
        <v>2.4540216425741281</v>
      </c>
      <c r="AI67">
        <f t="shared" si="14"/>
        <v>2.0893911925619761</v>
      </c>
      <c r="AJ67">
        <f t="shared" si="14"/>
        <v>2.3437861108329261</v>
      </c>
      <c r="AK67">
        <f t="shared" si="14"/>
        <v>2.3767391293301188</v>
      </c>
      <c r="AL67">
        <f t="shared" si="14"/>
        <v>2.0572365498945966</v>
      </c>
      <c r="AM67">
        <f t="shared" si="14"/>
        <v>2.0058248511107175</v>
      </c>
      <c r="AN67">
        <f t="shared" si="14"/>
        <v>4.2770706486254495</v>
      </c>
      <c r="AO67">
        <f t="shared" si="14"/>
        <v>5.0531618264651339</v>
      </c>
      <c r="AP67">
        <f t="shared" si="14"/>
        <v>3.0177254127350071</v>
      </c>
      <c r="AQ67">
        <f t="shared" si="14"/>
        <v>2.7778888866667555</v>
      </c>
      <c r="AR67">
        <f t="shared" si="14"/>
        <v>2.7327235092079443</v>
      </c>
      <c r="AS67">
        <f t="shared" si="14"/>
        <v>1.7578395831246956</v>
      </c>
      <c r="AT67">
        <f t="shared" si="14"/>
        <v>1.4067298564006143</v>
      </c>
    </row>
    <row r="68" spans="1:46" x14ac:dyDescent="0.2">
      <c r="C68" t="s">
        <v>6</v>
      </c>
      <c r="D68">
        <f t="shared" ref="D68" si="15">STDEV(D13:D21)/SQRT(COUNT(D13:D21))</f>
        <v>4.3255336804552762</v>
      </c>
      <c r="E68">
        <f t="shared" ref="E68:X68" si="16">STDEV(E13:E21)/SQRT(COUNT(E13:E21))</f>
        <v>3.23538909976623</v>
      </c>
      <c r="F68">
        <f t="shared" si="16"/>
        <v>3.0616976707189987</v>
      </c>
      <c r="G68">
        <f t="shared" si="16"/>
        <v>2.8561513105299543</v>
      </c>
      <c r="H68">
        <f t="shared" si="16"/>
        <v>2.5063747600041246</v>
      </c>
      <c r="I68">
        <f t="shared" si="16"/>
        <v>1.8573644801361222</v>
      </c>
      <c r="J68">
        <f t="shared" si="16"/>
        <v>1.4803236216082478</v>
      </c>
      <c r="K68">
        <f t="shared" si="16"/>
        <v>1.6113771598126814</v>
      </c>
      <c r="L68">
        <f t="shared" si="16"/>
        <v>2.2379842242971724</v>
      </c>
      <c r="M68">
        <f t="shared" si="16"/>
        <v>1.7709831091344457</v>
      </c>
      <c r="N68">
        <f t="shared" si="16"/>
        <v>1.3432070752172145</v>
      </c>
      <c r="O68">
        <f t="shared" si="16"/>
        <v>1.9763259340328621</v>
      </c>
      <c r="P68">
        <f t="shared" si="16"/>
        <v>1.8063091969405436</v>
      </c>
      <c r="Q68">
        <f t="shared" si="16"/>
        <v>1.8515509014717202</v>
      </c>
      <c r="R68">
        <f t="shared" si="16"/>
        <v>4.8220609647612074</v>
      </c>
      <c r="S68">
        <f t="shared" si="16"/>
        <v>4.0779548015533074</v>
      </c>
      <c r="T68">
        <f t="shared" si="16"/>
        <v>2.6975569079455792</v>
      </c>
      <c r="U68">
        <f t="shared" si="16"/>
        <v>3.4646522419646004</v>
      </c>
      <c r="V68">
        <f t="shared" si="16"/>
        <v>2.7006657843969428</v>
      </c>
      <c r="W68">
        <f t="shared" si="16"/>
        <v>3.7321534639853677</v>
      </c>
      <c r="X68">
        <f t="shared" si="16"/>
        <v>3.1941961792952571</v>
      </c>
      <c r="Z68">
        <f t="shared" ref="Z68:AT68" si="17">STDEV(Z13:Z21)/SQRT(COUNT(Z13:Z21))</f>
        <v>5.2257671183577106</v>
      </c>
      <c r="AA68">
        <f t="shared" si="17"/>
        <v>4.358898943540674</v>
      </c>
      <c r="AB68">
        <f t="shared" si="17"/>
        <v>4.0069384267237691</v>
      </c>
      <c r="AC68">
        <f t="shared" si="17"/>
        <v>4.3969686527576402</v>
      </c>
      <c r="AD68">
        <f t="shared" si="17"/>
        <v>3.1180478223116181</v>
      </c>
      <c r="AE68">
        <f t="shared" si="17"/>
        <v>2.4783008914661622</v>
      </c>
      <c r="AF68">
        <f t="shared" si="17"/>
        <v>2.6164248531814698</v>
      </c>
      <c r="AG68">
        <f t="shared" si="17"/>
        <v>2.3080642308712211</v>
      </c>
      <c r="AH68">
        <f t="shared" si="17"/>
        <v>2.9627314724385294</v>
      </c>
      <c r="AI68">
        <f t="shared" si="17"/>
        <v>2.1133029557344707</v>
      </c>
      <c r="AJ68">
        <f t="shared" si="17"/>
        <v>2.2852182001336812</v>
      </c>
      <c r="AK68">
        <f t="shared" si="17"/>
        <v>2.9585615457098551</v>
      </c>
      <c r="AL68">
        <f t="shared" si="17"/>
        <v>2.537374943704275</v>
      </c>
      <c r="AM68">
        <f t="shared" si="17"/>
        <v>2.6585524697789773</v>
      </c>
      <c r="AN68">
        <f t="shared" si="17"/>
        <v>7.0915529650979918</v>
      </c>
      <c r="AO68">
        <f t="shared" si="17"/>
        <v>4.6161284617424423</v>
      </c>
      <c r="AP68">
        <f t="shared" si="17"/>
        <v>5.2795318722518809</v>
      </c>
      <c r="AQ68">
        <f t="shared" si="17"/>
        <v>4.4347115652166904</v>
      </c>
      <c r="AR68">
        <f t="shared" si="17"/>
        <v>3.3296275697270445</v>
      </c>
      <c r="AS68">
        <f t="shared" si="17"/>
        <v>3.3518006953329675</v>
      </c>
      <c r="AT68">
        <f t="shared" si="17"/>
        <v>3.7581187833972804</v>
      </c>
    </row>
    <row r="69" spans="1:46" x14ac:dyDescent="0.2">
      <c r="C69" t="s">
        <v>9</v>
      </c>
      <c r="D69">
        <f t="shared" ref="D69" si="18">STDEV(D22:D30)/SQRT(COUNT(D22:D30))</f>
        <v>3.61029975560926</v>
      </c>
      <c r="E69">
        <f t="shared" ref="E69:X69" si="19">STDEV(E22:E30)/SQRT(COUNT(E22:E30))</f>
        <v>2.6261551119752284</v>
      </c>
      <c r="F69">
        <f t="shared" si="19"/>
        <v>1.0361375894408971</v>
      </c>
      <c r="G69">
        <f t="shared" si="19"/>
        <v>1.5669911449288121</v>
      </c>
      <c r="H69">
        <f t="shared" si="19"/>
        <v>1.7623085172618655</v>
      </c>
      <c r="I69">
        <f t="shared" si="19"/>
        <v>1.7531998474433672</v>
      </c>
      <c r="J69">
        <f t="shared" si="19"/>
        <v>1.4511359724110064</v>
      </c>
      <c r="K69">
        <f t="shared" si="19"/>
        <v>1.0465728084309529</v>
      </c>
      <c r="L69">
        <f t="shared" si="19"/>
        <v>1.1076140956627607</v>
      </c>
      <c r="M69">
        <f t="shared" si="19"/>
        <v>1.5967994609588647</v>
      </c>
      <c r="N69">
        <f t="shared" si="19"/>
        <v>1.0894591760576919</v>
      </c>
      <c r="O69">
        <f t="shared" si="19"/>
        <v>1.0112641486409351</v>
      </c>
      <c r="P69">
        <f t="shared" si="19"/>
        <v>1.5145329358311834</v>
      </c>
      <c r="Q69">
        <f t="shared" si="19"/>
        <v>1.674908889277255</v>
      </c>
      <c r="R69">
        <f t="shared" si="19"/>
        <v>6.3090845756291536</v>
      </c>
      <c r="S69">
        <f t="shared" si="19"/>
        <v>5.5998925254237077</v>
      </c>
      <c r="T69">
        <f t="shared" si="19"/>
        <v>4.2380004893992327</v>
      </c>
      <c r="U69">
        <f t="shared" si="19"/>
        <v>2.7652766538929097</v>
      </c>
      <c r="V69">
        <f t="shared" si="19"/>
        <v>2.2651429912742933</v>
      </c>
      <c r="W69">
        <f t="shared" si="19"/>
        <v>2.3474459313365861</v>
      </c>
      <c r="X69">
        <f t="shared" si="19"/>
        <v>2.263888888888884</v>
      </c>
      <c r="Z69">
        <f t="shared" ref="Z69:AT69" si="20">STDEV(Z22:Z30)/SQRT(COUNT(Z22:Z30))</f>
        <v>3.8167920082928148</v>
      </c>
      <c r="AA69">
        <f t="shared" si="20"/>
        <v>2.8647495743008302</v>
      </c>
      <c r="AB69">
        <f t="shared" si="20"/>
        <v>2.8968906276630424</v>
      </c>
      <c r="AC69">
        <f t="shared" si="20"/>
        <v>2.6718699236468999</v>
      </c>
      <c r="AD69">
        <f t="shared" si="20"/>
        <v>2.5495097567963927</v>
      </c>
      <c r="AE69">
        <f t="shared" si="20"/>
        <v>2.6087459737497549</v>
      </c>
      <c r="AF69">
        <f t="shared" si="20"/>
        <v>2.5712081034235852</v>
      </c>
      <c r="AG69">
        <f t="shared" si="20"/>
        <v>1.7673304133985399</v>
      </c>
      <c r="AH69">
        <f t="shared" si="20"/>
        <v>2.1133029557344707</v>
      </c>
      <c r="AI69">
        <f t="shared" si="20"/>
        <v>1.4240006242195884</v>
      </c>
      <c r="AJ69">
        <f t="shared" si="20"/>
        <v>1.8567527741187113</v>
      </c>
      <c r="AK69">
        <f t="shared" si="20"/>
        <v>2.1343747458109497</v>
      </c>
      <c r="AL69">
        <f t="shared" si="20"/>
        <v>2.0645449084513379</v>
      </c>
      <c r="AM69">
        <f t="shared" si="20"/>
        <v>1.3822061449583039</v>
      </c>
      <c r="AN69">
        <f t="shared" si="20"/>
        <v>5.1693541397569414</v>
      </c>
      <c r="AO69">
        <f t="shared" si="20"/>
        <v>7.9284999281775308</v>
      </c>
      <c r="AP69">
        <f t="shared" si="20"/>
        <v>5.6456582247000613</v>
      </c>
      <c r="AQ69">
        <f t="shared" si="20"/>
        <v>6.2445037561437848</v>
      </c>
      <c r="AR69">
        <f t="shared" si="20"/>
        <v>3.5</v>
      </c>
      <c r="AS69">
        <f t="shared" si="20"/>
        <v>2</v>
      </c>
      <c r="AT69">
        <f t="shared" si="20"/>
        <v>2.3811243324152058</v>
      </c>
    </row>
    <row r="70" spans="1:46" x14ac:dyDescent="0.2">
      <c r="B70" t="s">
        <v>41</v>
      </c>
      <c r="C70" t="s">
        <v>16</v>
      </c>
      <c r="D70">
        <f>STDEV(D31:D40)/SQRT(COUNT(D31:D40))</f>
        <v>2.7514150295493627</v>
      </c>
      <c r="E70">
        <f t="shared" ref="E70:AT70" si="21">STDEV(E31:E40)/SQRT(COUNT(E31:E40))</f>
        <v>2.1140786890992738</v>
      </c>
      <c r="F70">
        <f t="shared" si="21"/>
        <v>1.3279288616971907</v>
      </c>
      <c r="G70">
        <f t="shared" si="21"/>
        <v>1.2405475941427389</v>
      </c>
      <c r="H70">
        <f t="shared" si="21"/>
        <v>1.7462481828335243</v>
      </c>
      <c r="I70">
        <f t="shared" si="21"/>
        <v>1.9026885623853675</v>
      </c>
      <c r="J70">
        <f t="shared" si="21"/>
        <v>1.9263122831840325</v>
      </c>
      <c r="K70">
        <f t="shared" si="21"/>
        <v>1.5334767445011763</v>
      </c>
      <c r="L70">
        <f t="shared" si="21"/>
        <v>1.7051664413166814</v>
      </c>
      <c r="M70">
        <f t="shared" si="21"/>
        <v>2.062841816045208</v>
      </c>
      <c r="N70">
        <f t="shared" si="21"/>
        <v>0.76580567596050986</v>
      </c>
      <c r="O70">
        <f t="shared" si="21"/>
        <v>0.94020699717182621</v>
      </c>
      <c r="P70">
        <f t="shared" si="21"/>
        <v>1.0254666206773622</v>
      </c>
      <c r="Q70">
        <f t="shared" si="21"/>
        <v>1.5822608453463176</v>
      </c>
      <c r="R70">
        <f t="shared" si="21"/>
        <v>2.2044235130054615</v>
      </c>
      <c r="S70">
        <f t="shared" si="21"/>
        <v>1.0282431378897108</v>
      </c>
      <c r="T70">
        <f t="shared" si="21"/>
        <v>1.5342413776646311</v>
      </c>
      <c r="U70">
        <f t="shared" si="21"/>
        <v>2.2302303623473074</v>
      </c>
      <c r="V70">
        <f t="shared" si="21"/>
        <v>1.8642510825437211</v>
      </c>
      <c r="W70">
        <f t="shared" si="21"/>
        <v>2.1221949532861224</v>
      </c>
      <c r="X70">
        <f t="shared" si="21"/>
        <v>1.9678433391424759</v>
      </c>
      <c r="Z70">
        <f t="shared" si="21"/>
        <v>2.3211587144738246</v>
      </c>
      <c r="AA70">
        <f t="shared" si="21"/>
        <v>2.7505554994501655</v>
      </c>
      <c r="AB70">
        <f t="shared" si="21"/>
        <v>2.8627880738111848</v>
      </c>
      <c r="AC70">
        <f t="shared" si="21"/>
        <v>1.8330302779823349</v>
      </c>
      <c r="AD70">
        <f t="shared" si="21"/>
        <v>3.1708743974563922</v>
      </c>
      <c r="AE70">
        <f t="shared" si="21"/>
        <v>3.5521511479352585</v>
      </c>
      <c r="AF70">
        <f t="shared" si="21"/>
        <v>2.748939189335891</v>
      </c>
      <c r="AG70">
        <f t="shared" si="21"/>
        <v>1.8405916923038033</v>
      </c>
      <c r="AH70">
        <f t="shared" si="21"/>
        <v>3.1685959035509721</v>
      </c>
      <c r="AI70">
        <f t="shared" si="21"/>
        <v>3.4552697273713506</v>
      </c>
      <c r="AJ70">
        <f t="shared" si="21"/>
        <v>3.0550504633038935</v>
      </c>
      <c r="AK70">
        <f t="shared" si="21"/>
        <v>2.7768887466211383</v>
      </c>
      <c r="AL70">
        <f t="shared" si="21"/>
        <v>3.0193818351885655</v>
      </c>
      <c r="AM70">
        <f t="shared" si="21"/>
        <v>2.9711576494319156</v>
      </c>
      <c r="AN70">
        <f t="shared" si="21"/>
        <v>4.19801540413245</v>
      </c>
      <c r="AO70">
        <f t="shared" si="21"/>
        <v>2.7746871695542334</v>
      </c>
      <c r="AP70">
        <f t="shared" si="21"/>
        <v>2.8176033945338879</v>
      </c>
      <c r="AQ70">
        <f t="shared" si="21"/>
        <v>3.3214789209360065</v>
      </c>
      <c r="AR70">
        <f t="shared" si="21"/>
        <v>3.7529247853433527</v>
      </c>
      <c r="AS70">
        <f t="shared" si="21"/>
        <v>4.242771630798801</v>
      </c>
      <c r="AT70">
        <f t="shared" si="21"/>
        <v>3.6086316273931618</v>
      </c>
    </row>
    <row r="71" spans="1:46" x14ac:dyDescent="0.2">
      <c r="C71" t="s">
        <v>6</v>
      </c>
      <c r="D71">
        <f>STDEV(D41:D48)/SQRT(COUNT(D41:D48))</f>
        <v>1.7890317472532582</v>
      </c>
      <c r="E71">
        <f t="shared" ref="E71:AT71" si="22">STDEV(E41:E48)/SQRT(COUNT(E41:E48))</f>
        <v>2.3972918697004224</v>
      </c>
      <c r="F71">
        <f t="shared" si="22"/>
        <v>2.3244276262517922</v>
      </c>
      <c r="G71">
        <f t="shared" si="22"/>
        <v>2.3702143461355916</v>
      </c>
      <c r="H71">
        <f t="shared" si="22"/>
        <v>2.3236372467671251</v>
      </c>
      <c r="I71">
        <f t="shared" si="22"/>
        <v>2.3000354498216979</v>
      </c>
      <c r="J71">
        <f t="shared" si="22"/>
        <v>1.3351863518797786</v>
      </c>
      <c r="K71">
        <f t="shared" si="22"/>
        <v>1.2553395381930739</v>
      </c>
      <c r="L71">
        <f t="shared" si="22"/>
        <v>1.5346879934055542</v>
      </c>
      <c r="M71">
        <f t="shared" si="22"/>
        <v>1.4619799221120426</v>
      </c>
      <c r="N71">
        <f t="shared" si="22"/>
        <v>2.0787136990165846</v>
      </c>
      <c r="O71">
        <f t="shared" si="22"/>
        <v>2.4356929832476784</v>
      </c>
      <c r="P71">
        <f t="shared" si="22"/>
        <v>2.3194777110056162</v>
      </c>
      <c r="Q71">
        <f t="shared" si="22"/>
        <v>2.2161026851459558</v>
      </c>
      <c r="R71">
        <f t="shared" si="22"/>
        <v>3.6157088785526459</v>
      </c>
      <c r="S71">
        <f t="shared" si="22"/>
        <v>2.0763573682376841</v>
      </c>
      <c r="T71">
        <f t="shared" si="22"/>
        <v>2.1932570218939942</v>
      </c>
      <c r="U71">
        <f t="shared" si="22"/>
        <v>2.1736059606156353</v>
      </c>
      <c r="V71">
        <f t="shared" si="22"/>
        <v>2.0644381225662229</v>
      </c>
      <c r="W71">
        <f t="shared" si="22"/>
        <v>1.6742202342754</v>
      </c>
      <c r="X71">
        <f t="shared" si="22"/>
        <v>1.7052636473996792</v>
      </c>
      <c r="Z71">
        <f t="shared" si="22"/>
        <v>2.8410259716216202</v>
      </c>
      <c r="AA71">
        <f t="shared" si="22"/>
        <v>3.0340331479496303</v>
      </c>
      <c r="AB71">
        <f t="shared" si="22"/>
        <v>3.7627758560479179</v>
      </c>
      <c r="AC71">
        <f t="shared" si="22"/>
        <v>4.048809348790968</v>
      </c>
      <c r="AD71">
        <f t="shared" si="22"/>
        <v>3.6437323878525589</v>
      </c>
      <c r="AE71">
        <f t="shared" si="22"/>
        <v>3.9233731842455595</v>
      </c>
      <c r="AF71">
        <f t="shared" si="22"/>
        <v>1.8779738321621295</v>
      </c>
      <c r="AG71">
        <f t="shared" si="22"/>
        <v>1.7903511227848974</v>
      </c>
      <c r="AH71">
        <f t="shared" si="22"/>
        <v>2.0354009783964293</v>
      </c>
      <c r="AI71">
        <f t="shared" si="22"/>
        <v>1.9977666101352849</v>
      </c>
      <c r="AJ71">
        <f t="shared" si="22"/>
        <v>2.1756225162774294</v>
      </c>
      <c r="AK71">
        <f t="shared" si="22"/>
        <v>2.1071307505705472</v>
      </c>
      <c r="AL71">
        <f t="shared" si="22"/>
        <v>1.4628738838327824</v>
      </c>
      <c r="AM71">
        <f t="shared" si="22"/>
        <v>1.8574175621006712</v>
      </c>
      <c r="AN71">
        <f t="shared" si="22"/>
        <v>5.1608069690144935</v>
      </c>
      <c r="AO71">
        <f t="shared" si="22"/>
        <v>5.3619026473818039</v>
      </c>
      <c r="AP71">
        <f t="shared" si="22"/>
        <v>1.6556181409284654</v>
      </c>
      <c r="AQ71">
        <f t="shared" si="22"/>
        <v>1.463087488839953</v>
      </c>
      <c r="AR71">
        <f t="shared" si="22"/>
        <v>2.1207941571833073</v>
      </c>
      <c r="AS71">
        <f t="shared" si="22"/>
        <v>1.7008401285415224</v>
      </c>
      <c r="AT71">
        <f t="shared" si="22"/>
        <v>1.7772119015067231</v>
      </c>
    </row>
    <row r="72" spans="1:46" x14ac:dyDescent="0.2">
      <c r="C72" t="s">
        <v>9</v>
      </c>
      <c r="D72">
        <f>STDEV(D49:D54)/SQRT(COUNT(D49:D54))</f>
        <v>2.936893657015363</v>
      </c>
      <c r="E72">
        <f t="shared" ref="E72:AT72" si="23">STDEV(E49:E54)/SQRT(COUNT(E49:E54))</f>
        <v>2.2206591725192366</v>
      </c>
      <c r="F72">
        <f t="shared" si="23"/>
        <v>2.038905918790519</v>
      </c>
      <c r="G72">
        <f t="shared" si="23"/>
        <v>2.3757065225910137</v>
      </c>
      <c r="H72">
        <f t="shared" si="23"/>
        <v>2.7085042681100546</v>
      </c>
      <c r="I72">
        <f t="shared" si="23"/>
        <v>2.951727104803993</v>
      </c>
      <c r="J72">
        <f t="shared" si="23"/>
        <v>2.6111111111111125</v>
      </c>
      <c r="K72">
        <f t="shared" si="23"/>
        <v>1.4872399658593729</v>
      </c>
      <c r="L72">
        <f t="shared" si="23"/>
        <v>2.6272256878339961</v>
      </c>
      <c r="M72">
        <f t="shared" si="23"/>
        <v>2.8888888888888897</v>
      </c>
      <c r="N72">
        <f t="shared" si="23"/>
        <v>2.0971762320196516</v>
      </c>
      <c r="O72">
        <f t="shared" si="23"/>
        <v>0.84208368840134018</v>
      </c>
      <c r="P72">
        <f t="shared" si="23"/>
        <v>0.24056261216234426</v>
      </c>
      <c r="Q72">
        <f t="shared" si="23"/>
        <v>2.8880290520622465</v>
      </c>
      <c r="R72">
        <f t="shared" si="23"/>
        <v>2.4764632786234411</v>
      </c>
      <c r="S72">
        <f t="shared" si="23"/>
        <v>1.9692955593307941</v>
      </c>
      <c r="T72">
        <f t="shared" si="23"/>
        <v>2.3183463801321031</v>
      </c>
      <c r="U72">
        <f t="shared" si="23"/>
        <v>2.2763630430367892</v>
      </c>
      <c r="V72">
        <f t="shared" si="23"/>
        <v>2.172579183514828</v>
      </c>
      <c r="W72">
        <f t="shared" si="23"/>
        <v>2.0971486374140023</v>
      </c>
      <c r="X72">
        <f t="shared" si="23"/>
        <v>2.4939742194752981</v>
      </c>
      <c r="Z72">
        <f t="shared" si="23"/>
        <v>4.1925860489413669</v>
      </c>
      <c r="AA72">
        <f t="shared" si="23"/>
        <v>2.9776948578836397</v>
      </c>
      <c r="AB72">
        <f t="shared" si="23"/>
        <v>2.6288992204173804</v>
      </c>
      <c r="AC72">
        <f t="shared" si="23"/>
        <v>3.565264521898917</v>
      </c>
      <c r="AD72">
        <f t="shared" si="23"/>
        <v>3.8937271490322893</v>
      </c>
      <c r="AE72">
        <f t="shared" si="23"/>
        <v>3.7983914724232646</v>
      </c>
      <c r="AF72">
        <f t="shared" si="23"/>
        <v>3.9214509786273983</v>
      </c>
      <c r="AG72">
        <f t="shared" si="23"/>
        <v>2.5905812303633944</v>
      </c>
      <c r="AH72">
        <f t="shared" si="23"/>
        <v>4.331409829502527</v>
      </c>
      <c r="AI72">
        <f t="shared" si="23"/>
        <v>4.2583251793790167</v>
      </c>
      <c r="AJ72">
        <f t="shared" si="23"/>
        <v>4.9497474683058327</v>
      </c>
      <c r="AK72">
        <f t="shared" si="23"/>
        <v>4.4040700872412701</v>
      </c>
      <c r="AL72">
        <f t="shared" si="23"/>
        <v>5.2816506258302747</v>
      </c>
      <c r="AM72">
        <f t="shared" si="23"/>
        <v>3.8262252939417976</v>
      </c>
      <c r="AN72">
        <f t="shared" si="23"/>
        <v>4.0200884456826449</v>
      </c>
      <c r="AO72">
        <f t="shared" si="23"/>
        <v>2.7375982985902874</v>
      </c>
      <c r="AP72">
        <f t="shared" si="23"/>
        <v>3.658323842052988</v>
      </c>
      <c r="AQ72">
        <f t="shared" si="23"/>
        <v>4.214393326578703</v>
      </c>
      <c r="AR72">
        <f t="shared" si="23"/>
        <v>2.468692861504735</v>
      </c>
      <c r="AS72">
        <f t="shared" si="23"/>
        <v>2.9823555194584759</v>
      </c>
      <c r="AT72">
        <f t="shared" si="23"/>
        <v>2.5254262566501064</v>
      </c>
    </row>
  </sheetData>
  <autoFilter ref="A2:AT54">
    <sortState ref="A3:AT54">
      <sortCondition ref="C2:C54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T72"/>
  <sheetViews>
    <sheetView topLeftCell="A41" workbookViewId="0">
      <selection activeCell="N53" sqref="N53:Q53"/>
    </sheetView>
  </sheetViews>
  <sheetFormatPr defaultRowHeight="14.25" x14ac:dyDescent="0.2"/>
  <sheetData>
    <row r="1" spans="1:46" x14ac:dyDescent="0.2">
      <c r="D1" t="s">
        <v>3</v>
      </c>
      <c r="Z1" t="s">
        <v>4</v>
      </c>
    </row>
    <row r="2" spans="1:46" s="1" customFormat="1" x14ac:dyDescent="0.2">
      <c r="A2" s="1" t="s">
        <v>0</v>
      </c>
      <c r="B2" s="1" t="s">
        <v>1</v>
      </c>
      <c r="C2" s="1" t="s">
        <v>2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Z2" s="1">
        <v>1</v>
      </c>
      <c r="AA2" s="1">
        <v>2</v>
      </c>
      <c r="AB2" s="1">
        <v>3</v>
      </c>
      <c r="AC2" s="1">
        <v>4</v>
      </c>
      <c r="AD2" s="1">
        <v>5</v>
      </c>
      <c r="AE2" s="1">
        <v>6</v>
      </c>
      <c r="AF2" s="1">
        <v>7</v>
      </c>
      <c r="AG2" s="1">
        <v>8</v>
      </c>
      <c r="AH2" s="1">
        <v>9</v>
      </c>
      <c r="AI2" s="1">
        <v>10</v>
      </c>
      <c r="AJ2" s="1">
        <v>11</v>
      </c>
      <c r="AK2" s="1">
        <v>12</v>
      </c>
      <c r="AL2" s="1">
        <v>13</v>
      </c>
      <c r="AM2" s="1">
        <v>14</v>
      </c>
      <c r="AN2" s="1">
        <v>15</v>
      </c>
      <c r="AO2" s="1">
        <v>16</v>
      </c>
      <c r="AP2" s="1">
        <v>17</v>
      </c>
      <c r="AQ2" s="1">
        <v>18</v>
      </c>
      <c r="AR2" s="1">
        <v>19</v>
      </c>
      <c r="AS2" s="1">
        <v>20</v>
      </c>
      <c r="AT2" s="1">
        <v>21</v>
      </c>
    </row>
    <row r="3" spans="1:46" x14ac:dyDescent="0.2">
      <c r="A3" t="s">
        <v>15</v>
      </c>
      <c r="B3" t="s">
        <v>16</v>
      </c>
      <c r="C3" t="s">
        <v>7</v>
      </c>
      <c r="D3">
        <v>4606.833333333333</v>
      </c>
      <c r="E3">
        <v>3695.8333333333335</v>
      </c>
      <c r="F3">
        <v>3979.3333333333335</v>
      </c>
      <c r="G3">
        <v>5298</v>
      </c>
      <c r="H3">
        <v>4107.916666666667</v>
      </c>
      <c r="I3">
        <v>5160.833333333333</v>
      </c>
      <c r="J3">
        <v>3374.75</v>
      </c>
      <c r="K3">
        <v>4502.333333333333</v>
      </c>
      <c r="L3">
        <v>4748.083333333333</v>
      </c>
      <c r="M3">
        <v>5910.75</v>
      </c>
      <c r="N3">
        <v>5879.5</v>
      </c>
      <c r="O3">
        <v>4392.083333333333</v>
      </c>
      <c r="P3">
        <v>4355.166666666667</v>
      </c>
      <c r="Q3">
        <v>4550.333333333333</v>
      </c>
      <c r="R3">
        <v>4468.25</v>
      </c>
      <c r="S3">
        <v>5892.916666666667</v>
      </c>
      <c r="T3">
        <v>5472.166666666667</v>
      </c>
      <c r="U3">
        <v>6438.25</v>
      </c>
      <c r="V3">
        <v>7112.583333333333</v>
      </c>
      <c r="W3">
        <v>6035.333333333333</v>
      </c>
      <c r="X3">
        <v>5630.666666666667</v>
      </c>
      <c r="Z3">
        <v>2701</v>
      </c>
      <c r="AA3">
        <v>3315</v>
      </c>
      <c r="AB3">
        <v>4055</v>
      </c>
      <c r="AC3">
        <v>5961</v>
      </c>
      <c r="AD3">
        <v>6386</v>
      </c>
      <c r="AE3">
        <v>3637</v>
      </c>
      <c r="AF3">
        <v>5859</v>
      </c>
      <c r="AG3">
        <v>6596</v>
      </c>
      <c r="AH3">
        <v>7957</v>
      </c>
      <c r="AI3">
        <v>7581</v>
      </c>
      <c r="AJ3">
        <v>6852</v>
      </c>
      <c r="AK3">
        <v>7638</v>
      </c>
      <c r="AL3">
        <v>7596</v>
      </c>
      <c r="AM3">
        <v>10589</v>
      </c>
      <c r="AN3">
        <v>2499</v>
      </c>
      <c r="AO3">
        <v>5663</v>
      </c>
      <c r="AP3">
        <v>6410</v>
      </c>
      <c r="AQ3">
        <v>7024</v>
      </c>
      <c r="AR3">
        <v>7843</v>
      </c>
      <c r="AS3">
        <v>6232</v>
      </c>
      <c r="AT3">
        <v>8189</v>
      </c>
    </row>
    <row r="4" spans="1:46" x14ac:dyDescent="0.2">
      <c r="A4" t="s">
        <v>17</v>
      </c>
      <c r="B4" t="s">
        <v>16</v>
      </c>
      <c r="C4" t="s">
        <v>7</v>
      </c>
      <c r="D4">
        <v>4002.75</v>
      </c>
      <c r="E4">
        <v>1590.0833333333333</v>
      </c>
      <c r="F4">
        <v>1599</v>
      </c>
      <c r="G4">
        <v>1883.75</v>
      </c>
      <c r="H4">
        <v>2487.75</v>
      </c>
      <c r="I4">
        <v>2362.25</v>
      </c>
      <c r="J4">
        <v>2951</v>
      </c>
      <c r="K4">
        <v>4710.333333333333</v>
      </c>
      <c r="L4">
        <v>6137.5</v>
      </c>
      <c r="M4">
        <v>4379.333333333333</v>
      </c>
      <c r="N4">
        <v>4629.583333333333</v>
      </c>
      <c r="O4">
        <v>4714.25</v>
      </c>
      <c r="P4">
        <v>6944.166666666667</v>
      </c>
      <c r="Q4">
        <v>3779.25</v>
      </c>
      <c r="R4">
        <v>4.25</v>
      </c>
      <c r="S4">
        <v>2382.4166666666665</v>
      </c>
      <c r="T4">
        <v>4140.5</v>
      </c>
      <c r="U4">
        <v>5402</v>
      </c>
      <c r="V4">
        <v>3583.9166666666665</v>
      </c>
      <c r="W4">
        <v>7243.75</v>
      </c>
      <c r="X4">
        <v>6668.666666666667</v>
      </c>
      <c r="Z4">
        <v>1292</v>
      </c>
      <c r="AA4">
        <v>3170</v>
      </c>
      <c r="AB4">
        <v>1957</v>
      </c>
      <c r="AC4">
        <v>1743</v>
      </c>
      <c r="AD4">
        <v>2378</v>
      </c>
      <c r="AE4">
        <v>1794</v>
      </c>
      <c r="AF4">
        <v>4805</v>
      </c>
      <c r="AG4">
        <v>5230</v>
      </c>
      <c r="AH4">
        <v>6524</v>
      </c>
      <c r="AI4">
        <v>4811</v>
      </c>
      <c r="AJ4">
        <v>7891</v>
      </c>
      <c r="AK4">
        <v>8683</v>
      </c>
      <c r="AL4">
        <v>8039</v>
      </c>
      <c r="AM4">
        <v>8165</v>
      </c>
      <c r="AN4">
        <v>0</v>
      </c>
      <c r="AO4">
        <v>1222</v>
      </c>
      <c r="AP4">
        <v>4411</v>
      </c>
      <c r="AQ4">
        <v>4110</v>
      </c>
      <c r="AR4">
        <v>5862</v>
      </c>
      <c r="AS4">
        <v>6919</v>
      </c>
      <c r="AT4">
        <v>6678</v>
      </c>
    </row>
    <row r="5" spans="1:46" x14ac:dyDescent="0.2">
      <c r="A5" t="s">
        <v>19</v>
      </c>
      <c r="B5" t="s">
        <v>16</v>
      </c>
      <c r="C5" t="s">
        <v>7</v>
      </c>
      <c r="D5">
        <v>3761.5833333333335</v>
      </c>
      <c r="E5">
        <v>4726</v>
      </c>
      <c r="F5">
        <v>4908.75</v>
      </c>
      <c r="G5">
        <v>5463.416666666667</v>
      </c>
      <c r="H5">
        <v>5893.5</v>
      </c>
      <c r="I5">
        <v>6756.75</v>
      </c>
      <c r="J5">
        <v>4541.416666666667</v>
      </c>
      <c r="K5">
        <v>4982</v>
      </c>
      <c r="L5">
        <v>5040</v>
      </c>
      <c r="M5">
        <v>4055.5833333333335</v>
      </c>
      <c r="N5">
        <v>4196.5</v>
      </c>
      <c r="O5">
        <v>3252.5833333333335</v>
      </c>
      <c r="P5">
        <v>3921.1666666666665</v>
      </c>
      <c r="Q5">
        <v>4118.833333333333</v>
      </c>
      <c r="R5">
        <v>2887.5</v>
      </c>
      <c r="S5">
        <v>5074.5</v>
      </c>
      <c r="T5">
        <v>3812.5</v>
      </c>
      <c r="U5">
        <v>4039.0833333333335</v>
      </c>
      <c r="V5">
        <v>3929.6666666666665</v>
      </c>
      <c r="W5">
        <v>4887.833333333333</v>
      </c>
      <c r="X5">
        <v>4837.916666666667</v>
      </c>
      <c r="Z5">
        <v>2565</v>
      </c>
      <c r="AA5">
        <v>3291</v>
      </c>
      <c r="AB5">
        <v>2520</v>
      </c>
      <c r="AC5">
        <v>4910</v>
      </c>
      <c r="AD5">
        <v>5353</v>
      </c>
      <c r="AE5">
        <v>5576</v>
      </c>
      <c r="AF5">
        <v>5473</v>
      </c>
      <c r="AG5">
        <v>5308</v>
      </c>
      <c r="AH5">
        <v>6834</v>
      </c>
      <c r="AI5">
        <v>6000</v>
      </c>
      <c r="AJ5">
        <v>5675</v>
      </c>
      <c r="AK5">
        <v>4983</v>
      </c>
      <c r="AL5">
        <v>4904</v>
      </c>
      <c r="AM5">
        <v>6506</v>
      </c>
      <c r="AN5">
        <v>0</v>
      </c>
      <c r="AO5">
        <v>4901</v>
      </c>
      <c r="AP5">
        <v>4510</v>
      </c>
      <c r="AQ5">
        <v>5531</v>
      </c>
      <c r="AR5">
        <v>6437</v>
      </c>
      <c r="AS5">
        <v>5765</v>
      </c>
      <c r="AT5">
        <v>6015</v>
      </c>
    </row>
    <row r="6" spans="1:46" x14ac:dyDescent="0.2">
      <c r="A6" t="s">
        <v>20</v>
      </c>
      <c r="B6" t="s">
        <v>16</v>
      </c>
      <c r="C6" t="s">
        <v>7</v>
      </c>
      <c r="D6">
        <v>4071.3333333333335</v>
      </c>
      <c r="E6">
        <v>3185.8333333333335</v>
      </c>
      <c r="F6">
        <v>2749.8333333333335</v>
      </c>
      <c r="G6">
        <v>4307</v>
      </c>
      <c r="H6">
        <v>3787.6666666666665</v>
      </c>
      <c r="I6">
        <v>3665.9166666666665</v>
      </c>
      <c r="J6">
        <v>4104.833333333333</v>
      </c>
      <c r="K6">
        <v>4816.916666666667</v>
      </c>
      <c r="L6">
        <v>5064.666666666667</v>
      </c>
      <c r="M6">
        <v>5576.75</v>
      </c>
      <c r="N6">
        <v>6040.166666666667</v>
      </c>
      <c r="O6">
        <v>5591.833333333333</v>
      </c>
      <c r="P6">
        <v>7244</v>
      </c>
      <c r="Q6">
        <v>5935.75</v>
      </c>
      <c r="R6">
        <v>3952.5</v>
      </c>
      <c r="S6">
        <v>4967.333333333333</v>
      </c>
      <c r="T6">
        <v>4516.25</v>
      </c>
      <c r="U6">
        <v>4420.916666666667</v>
      </c>
      <c r="V6">
        <v>4777.166666666667</v>
      </c>
      <c r="W6">
        <v>8300.3333333333339</v>
      </c>
      <c r="X6">
        <v>8056.333333333333</v>
      </c>
      <c r="Z6">
        <v>2667</v>
      </c>
      <c r="AA6">
        <v>2586</v>
      </c>
      <c r="AB6">
        <v>3420</v>
      </c>
      <c r="AC6">
        <v>4191</v>
      </c>
      <c r="AD6">
        <v>5281</v>
      </c>
      <c r="AE6">
        <v>4359</v>
      </c>
      <c r="AF6">
        <v>5778</v>
      </c>
      <c r="AG6">
        <v>5049</v>
      </c>
      <c r="AH6">
        <v>7060</v>
      </c>
      <c r="AI6">
        <v>5991</v>
      </c>
      <c r="AJ6">
        <v>7467</v>
      </c>
      <c r="AK6">
        <v>0</v>
      </c>
      <c r="AL6">
        <v>8261</v>
      </c>
      <c r="AM6">
        <v>9968</v>
      </c>
      <c r="AN6">
        <v>3194</v>
      </c>
      <c r="AO6">
        <v>4338</v>
      </c>
      <c r="AP6">
        <v>5236</v>
      </c>
      <c r="AQ6">
        <v>6446</v>
      </c>
      <c r="AR6">
        <v>6855</v>
      </c>
      <c r="AS6">
        <v>8556</v>
      </c>
      <c r="AT6">
        <v>7587</v>
      </c>
    </row>
    <row r="7" spans="1:46" x14ac:dyDescent="0.2">
      <c r="A7" t="s">
        <v>22</v>
      </c>
      <c r="B7" t="s">
        <v>16</v>
      </c>
      <c r="C7" t="s">
        <v>7</v>
      </c>
      <c r="D7">
        <v>3870.0833333333335</v>
      </c>
      <c r="E7">
        <v>2982.1666666666665</v>
      </c>
      <c r="F7">
        <v>2583.4166666666665</v>
      </c>
      <c r="G7">
        <v>3080.6666666666665</v>
      </c>
      <c r="H7">
        <v>2850.1666666666665</v>
      </c>
      <c r="I7">
        <v>4211.416666666667</v>
      </c>
      <c r="J7">
        <v>2837.4166666666665</v>
      </c>
      <c r="K7">
        <v>2953.25</v>
      </c>
      <c r="L7">
        <v>2917.4166666666665</v>
      </c>
      <c r="M7">
        <v>4653.416666666667</v>
      </c>
      <c r="N7">
        <v>2891.3333333333335</v>
      </c>
      <c r="O7">
        <v>3459.3333333333335</v>
      </c>
      <c r="P7">
        <v>3321.6666666666665</v>
      </c>
      <c r="Q7">
        <v>4662.166666666667</v>
      </c>
      <c r="R7">
        <v>3366.75</v>
      </c>
      <c r="S7">
        <v>0</v>
      </c>
      <c r="T7">
        <v>3975.1666666666665</v>
      </c>
      <c r="U7">
        <v>5330.75</v>
      </c>
      <c r="V7">
        <v>4947.333333333333</v>
      </c>
      <c r="W7">
        <v>5715</v>
      </c>
      <c r="X7">
        <v>5813.25</v>
      </c>
      <c r="Z7">
        <v>2481</v>
      </c>
      <c r="AA7">
        <v>3336</v>
      </c>
      <c r="AB7">
        <v>2704</v>
      </c>
      <c r="AC7">
        <v>3351</v>
      </c>
      <c r="AD7">
        <v>4474</v>
      </c>
      <c r="AE7">
        <v>5377</v>
      </c>
      <c r="AF7">
        <v>4886</v>
      </c>
      <c r="AG7">
        <v>4408</v>
      </c>
      <c r="AH7">
        <v>5326</v>
      </c>
      <c r="AI7">
        <v>5094</v>
      </c>
      <c r="AJ7">
        <v>6202</v>
      </c>
      <c r="AK7">
        <v>6235</v>
      </c>
      <c r="AL7">
        <v>5714</v>
      </c>
      <c r="AM7">
        <v>5654</v>
      </c>
      <c r="AN7">
        <v>2225</v>
      </c>
      <c r="AO7">
        <v>0</v>
      </c>
      <c r="AP7">
        <v>5275</v>
      </c>
      <c r="AQ7">
        <v>5440</v>
      </c>
      <c r="AR7">
        <v>5449</v>
      </c>
      <c r="AS7">
        <v>6560</v>
      </c>
      <c r="AT7">
        <v>7789</v>
      </c>
    </row>
    <row r="8" spans="1:46" x14ac:dyDescent="0.2">
      <c r="A8" t="s">
        <v>24</v>
      </c>
      <c r="B8" t="s">
        <v>16</v>
      </c>
      <c r="C8" t="s">
        <v>7</v>
      </c>
      <c r="D8">
        <v>3971.1666666666665</v>
      </c>
      <c r="E8">
        <v>3564.6666666666665</v>
      </c>
      <c r="F8">
        <v>3671.0833333333335</v>
      </c>
      <c r="G8">
        <v>4200.166666666667</v>
      </c>
      <c r="H8">
        <v>3862.25</v>
      </c>
      <c r="I8">
        <v>4062.25</v>
      </c>
      <c r="J8">
        <v>5015.833333333333</v>
      </c>
      <c r="K8">
        <v>3168.75</v>
      </c>
      <c r="L8">
        <v>4005.4166666666665</v>
      </c>
      <c r="M8">
        <v>3932.3333333333335</v>
      </c>
      <c r="N8">
        <v>4548</v>
      </c>
      <c r="O8">
        <v>2447.9166666666665</v>
      </c>
      <c r="P8">
        <v>2858.25</v>
      </c>
      <c r="Q8">
        <v>3102</v>
      </c>
      <c r="R8">
        <v>3549</v>
      </c>
      <c r="S8">
        <v>3207.9166666666665</v>
      </c>
      <c r="T8">
        <v>3374.25</v>
      </c>
      <c r="U8">
        <v>3622.0833333333335</v>
      </c>
      <c r="V8">
        <v>4929.833333333333</v>
      </c>
      <c r="W8">
        <v>4157.416666666667</v>
      </c>
      <c r="X8">
        <v>5574.5</v>
      </c>
      <c r="Z8">
        <v>2737</v>
      </c>
      <c r="AA8">
        <v>3432</v>
      </c>
      <c r="AB8">
        <v>2267</v>
      </c>
      <c r="AC8">
        <v>4079</v>
      </c>
      <c r="AD8">
        <v>3453</v>
      </c>
      <c r="AE8">
        <v>3483</v>
      </c>
      <c r="AF8">
        <v>4528</v>
      </c>
      <c r="AG8">
        <v>3113</v>
      </c>
      <c r="AH8">
        <v>4549</v>
      </c>
      <c r="AI8">
        <v>4627</v>
      </c>
      <c r="AJ8">
        <v>4098</v>
      </c>
      <c r="AK8">
        <v>4501</v>
      </c>
      <c r="AL8">
        <v>4116</v>
      </c>
      <c r="AM8">
        <v>4959</v>
      </c>
      <c r="AN8">
        <v>1686</v>
      </c>
      <c r="AO8">
        <v>4661</v>
      </c>
      <c r="AP8">
        <v>5470</v>
      </c>
      <c r="AQ8">
        <v>6338</v>
      </c>
      <c r="AR8">
        <v>5594</v>
      </c>
      <c r="AS8">
        <v>4025</v>
      </c>
      <c r="AT8">
        <v>5663</v>
      </c>
    </row>
    <row r="9" spans="1:46" x14ac:dyDescent="0.2">
      <c r="A9" t="s">
        <v>31</v>
      </c>
      <c r="B9" t="s">
        <v>16</v>
      </c>
      <c r="C9" t="s">
        <v>7</v>
      </c>
      <c r="D9">
        <v>4504.090909090909</v>
      </c>
      <c r="E9">
        <v>1741.1666666666667</v>
      </c>
      <c r="F9">
        <v>0</v>
      </c>
      <c r="G9">
        <v>5240.75</v>
      </c>
      <c r="H9">
        <v>4040</v>
      </c>
      <c r="I9">
        <v>1536.75</v>
      </c>
      <c r="J9">
        <v>539.16666666666663</v>
      </c>
      <c r="K9">
        <v>2020.4166666666667</v>
      </c>
      <c r="L9">
        <v>0</v>
      </c>
      <c r="M9">
        <v>3878.75</v>
      </c>
      <c r="N9">
        <v>2594.25</v>
      </c>
      <c r="O9">
        <v>1641.8333333333333</v>
      </c>
      <c r="P9">
        <v>0</v>
      </c>
      <c r="Q9">
        <v>5522.166666666667</v>
      </c>
      <c r="R9">
        <v>4588.083333333333</v>
      </c>
      <c r="S9">
        <v>3361.75</v>
      </c>
      <c r="T9">
        <v>4325.083333333333</v>
      </c>
      <c r="U9">
        <v>3957.75</v>
      </c>
      <c r="V9">
        <v>4555.083333333333</v>
      </c>
      <c r="W9">
        <v>3389</v>
      </c>
      <c r="X9">
        <v>3630.5833333333335</v>
      </c>
      <c r="Z9">
        <v>4492</v>
      </c>
      <c r="AA9">
        <v>5221</v>
      </c>
      <c r="AB9">
        <v>0</v>
      </c>
      <c r="AC9">
        <v>8207</v>
      </c>
      <c r="AD9">
        <v>1165</v>
      </c>
      <c r="AE9">
        <v>8033</v>
      </c>
      <c r="AF9">
        <v>6470</v>
      </c>
      <c r="AG9">
        <v>6383</v>
      </c>
      <c r="AH9">
        <v>0</v>
      </c>
      <c r="AI9">
        <v>7819</v>
      </c>
      <c r="AJ9">
        <v>6419</v>
      </c>
      <c r="AK9">
        <v>7876</v>
      </c>
      <c r="AL9">
        <v>0</v>
      </c>
      <c r="AM9">
        <v>8596</v>
      </c>
      <c r="AN9">
        <v>3026</v>
      </c>
      <c r="AO9">
        <v>5558</v>
      </c>
      <c r="AP9">
        <v>6566</v>
      </c>
      <c r="AQ9">
        <v>7244</v>
      </c>
      <c r="AR9">
        <v>6115</v>
      </c>
      <c r="AS9">
        <v>5353</v>
      </c>
      <c r="AT9">
        <v>7081</v>
      </c>
    </row>
    <row r="10" spans="1:46" x14ac:dyDescent="0.2">
      <c r="A10" t="s">
        <v>32</v>
      </c>
      <c r="B10" t="s">
        <v>16</v>
      </c>
      <c r="C10" t="s">
        <v>7</v>
      </c>
      <c r="D10">
        <v>4342.545454545455</v>
      </c>
      <c r="E10">
        <v>3842.4166666666665</v>
      </c>
      <c r="F10">
        <v>3804.9166666666665</v>
      </c>
      <c r="G10">
        <v>3406</v>
      </c>
      <c r="H10">
        <v>4329.333333333333</v>
      </c>
      <c r="I10">
        <v>4941.583333333333</v>
      </c>
      <c r="J10">
        <v>4680.916666666667</v>
      </c>
      <c r="K10">
        <v>4238.083333333333</v>
      </c>
      <c r="L10">
        <v>4570</v>
      </c>
      <c r="M10">
        <v>4718.583333333333</v>
      </c>
      <c r="N10">
        <v>3397.4166666666665</v>
      </c>
      <c r="O10">
        <v>4677.083333333333</v>
      </c>
      <c r="P10">
        <v>5022.166666666667</v>
      </c>
      <c r="Q10">
        <v>5100.25</v>
      </c>
      <c r="R10">
        <v>2307.25</v>
      </c>
      <c r="S10">
        <v>1996.0833333333333</v>
      </c>
      <c r="T10">
        <v>3368.5</v>
      </c>
      <c r="U10">
        <v>4724.333333333333</v>
      </c>
      <c r="V10">
        <v>3034.25</v>
      </c>
      <c r="W10">
        <v>3550</v>
      </c>
      <c r="X10">
        <v>3792.3333333333335</v>
      </c>
      <c r="Z10">
        <v>3050</v>
      </c>
      <c r="AA10">
        <v>2366</v>
      </c>
      <c r="AB10">
        <v>4609</v>
      </c>
      <c r="AC10">
        <v>4823</v>
      </c>
      <c r="AD10">
        <v>7319</v>
      </c>
      <c r="AE10">
        <v>7021</v>
      </c>
      <c r="AF10">
        <v>5871</v>
      </c>
      <c r="AG10">
        <v>7220</v>
      </c>
      <c r="AH10">
        <v>8915</v>
      </c>
      <c r="AI10">
        <v>7081</v>
      </c>
      <c r="AJ10">
        <v>5293</v>
      </c>
      <c r="AK10">
        <v>8141</v>
      </c>
      <c r="AL10">
        <v>8096</v>
      </c>
      <c r="AM10">
        <v>7551</v>
      </c>
      <c r="AN10">
        <v>3604</v>
      </c>
      <c r="AO10">
        <v>4760</v>
      </c>
      <c r="AP10">
        <v>5371</v>
      </c>
      <c r="AQ10">
        <v>4311</v>
      </c>
      <c r="AR10">
        <v>4049</v>
      </c>
      <c r="AS10">
        <v>5227</v>
      </c>
      <c r="AT10">
        <v>4841</v>
      </c>
    </row>
    <row r="11" spans="1:46" x14ac:dyDescent="0.2">
      <c r="A11" t="s">
        <v>33</v>
      </c>
      <c r="B11" t="s">
        <v>16</v>
      </c>
      <c r="C11" t="s">
        <v>7</v>
      </c>
      <c r="D11">
        <v>4119</v>
      </c>
      <c r="E11">
        <v>4016.25</v>
      </c>
      <c r="F11">
        <v>3168.75</v>
      </c>
      <c r="G11">
        <v>3840.0833333333335</v>
      </c>
      <c r="H11">
        <v>4509.25</v>
      </c>
      <c r="I11">
        <v>4879.333333333333</v>
      </c>
      <c r="J11">
        <v>4997.166666666667</v>
      </c>
      <c r="K11">
        <v>3587.25</v>
      </c>
      <c r="L11">
        <v>255.91666666666666</v>
      </c>
      <c r="M11">
        <v>0.5</v>
      </c>
      <c r="N11">
        <v>0</v>
      </c>
      <c r="O11">
        <v>0</v>
      </c>
      <c r="P11">
        <v>0</v>
      </c>
      <c r="Q11">
        <v>0</v>
      </c>
      <c r="R11">
        <v>4043.1666666666665</v>
      </c>
      <c r="S11">
        <v>4760.833333333333</v>
      </c>
      <c r="T11">
        <v>6096.916666666667</v>
      </c>
      <c r="U11">
        <v>5333.916666666667</v>
      </c>
      <c r="V11">
        <v>5270.666666666667</v>
      </c>
      <c r="W11">
        <v>6009</v>
      </c>
      <c r="X11">
        <v>6604.916666666667</v>
      </c>
      <c r="Z11">
        <v>1114</v>
      </c>
      <c r="AA11">
        <v>3477</v>
      </c>
      <c r="AB11">
        <v>3938</v>
      </c>
      <c r="AC11">
        <v>4793</v>
      </c>
      <c r="AD11">
        <v>5221</v>
      </c>
      <c r="AE11">
        <v>4459</v>
      </c>
      <c r="AF11">
        <v>6277</v>
      </c>
      <c r="AG11">
        <v>5889</v>
      </c>
      <c r="AH11">
        <v>3071</v>
      </c>
      <c r="AI11">
        <v>6</v>
      </c>
      <c r="AJ11">
        <v>0</v>
      </c>
      <c r="AK11">
        <v>0</v>
      </c>
      <c r="AL11">
        <v>0</v>
      </c>
      <c r="AM11">
        <v>0</v>
      </c>
      <c r="AN11">
        <v>2743</v>
      </c>
      <c r="AO11">
        <v>4230</v>
      </c>
      <c r="AP11">
        <v>6455</v>
      </c>
      <c r="AQ11">
        <v>6006</v>
      </c>
      <c r="AR11">
        <v>7837</v>
      </c>
      <c r="AS11">
        <v>8436</v>
      </c>
      <c r="AT11">
        <v>6798</v>
      </c>
    </row>
    <row r="12" spans="1:46" x14ac:dyDescent="0.2">
      <c r="A12" t="s">
        <v>34</v>
      </c>
      <c r="B12" t="s">
        <v>16</v>
      </c>
      <c r="C12" t="s">
        <v>7</v>
      </c>
      <c r="D12">
        <v>3155.7272727272725</v>
      </c>
      <c r="E12">
        <v>4537.666666666667</v>
      </c>
      <c r="F12">
        <v>5796.583333333333</v>
      </c>
      <c r="G12">
        <v>4712.083333333333</v>
      </c>
      <c r="H12">
        <v>5881.75</v>
      </c>
      <c r="I12">
        <v>5430.333333333333</v>
      </c>
      <c r="J12">
        <v>6882.333333333333</v>
      </c>
      <c r="K12">
        <v>3978.75</v>
      </c>
      <c r="L12">
        <v>4817.916666666667</v>
      </c>
      <c r="M12">
        <v>4836.833333333333</v>
      </c>
      <c r="N12">
        <v>5138.916666666667</v>
      </c>
      <c r="O12">
        <v>3616.5</v>
      </c>
      <c r="P12">
        <v>4731.083333333333</v>
      </c>
      <c r="Q12">
        <v>4229.5</v>
      </c>
      <c r="R12">
        <v>3545.75</v>
      </c>
      <c r="S12">
        <v>4007.0833333333335</v>
      </c>
      <c r="T12">
        <v>3013.1666666666665</v>
      </c>
      <c r="U12">
        <v>3704.9166666666665</v>
      </c>
      <c r="V12">
        <v>3210.6666666666665</v>
      </c>
      <c r="W12">
        <v>3251.5833333333335</v>
      </c>
      <c r="X12">
        <v>3650.3333333333335</v>
      </c>
      <c r="Z12">
        <v>4257</v>
      </c>
      <c r="AA12">
        <v>4302</v>
      </c>
      <c r="AB12">
        <v>5208</v>
      </c>
      <c r="AC12">
        <v>6819</v>
      </c>
      <c r="AD12">
        <v>7244</v>
      </c>
      <c r="AE12">
        <v>6657</v>
      </c>
      <c r="AF12">
        <v>7957</v>
      </c>
      <c r="AG12">
        <v>6991</v>
      </c>
      <c r="AH12">
        <v>7301</v>
      </c>
      <c r="AI12">
        <v>8361</v>
      </c>
      <c r="AJ12">
        <v>7000</v>
      </c>
      <c r="AK12">
        <v>6482</v>
      </c>
      <c r="AL12">
        <v>7584</v>
      </c>
      <c r="AM12">
        <v>6344</v>
      </c>
      <c r="AN12">
        <v>2397</v>
      </c>
      <c r="AO12">
        <v>4329</v>
      </c>
      <c r="AP12">
        <v>4892</v>
      </c>
      <c r="AQ12">
        <v>5892</v>
      </c>
      <c r="AR12">
        <v>5350</v>
      </c>
      <c r="AS12">
        <v>3962</v>
      </c>
      <c r="AT12">
        <v>4221</v>
      </c>
    </row>
    <row r="13" spans="1:46" x14ac:dyDescent="0.2">
      <c r="A13" t="s">
        <v>5</v>
      </c>
      <c r="B13" t="s">
        <v>6</v>
      </c>
      <c r="C13" t="s">
        <v>7</v>
      </c>
      <c r="D13">
        <v>3022.5833333333335</v>
      </c>
      <c r="E13">
        <v>2179.5833333333335</v>
      </c>
      <c r="F13">
        <v>2695.9166666666665</v>
      </c>
      <c r="G13">
        <v>2751.3333333333335</v>
      </c>
      <c r="H13">
        <v>3436.0833333333335</v>
      </c>
      <c r="I13">
        <v>2168.5833333333335</v>
      </c>
      <c r="J13">
        <v>1838.5</v>
      </c>
      <c r="K13">
        <v>2626.1666666666665</v>
      </c>
      <c r="L13">
        <v>3632.6666666666665</v>
      </c>
      <c r="M13">
        <v>2543.0833333333335</v>
      </c>
      <c r="N13">
        <v>2491.25</v>
      </c>
      <c r="O13">
        <v>2847.8333333333335</v>
      </c>
      <c r="P13">
        <v>2977.5833333333335</v>
      </c>
      <c r="Q13">
        <v>2191.3333333333335</v>
      </c>
      <c r="R13">
        <v>101.08333333333333</v>
      </c>
      <c r="S13">
        <v>2989.6666666666665</v>
      </c>
      <c r="T13">
        <v>4754</v>
      </c>
      <c r="U13">
        <v>3062.0833333333335</v>
      </c>
      <c r="V13">
        <v>3669.75</v>
      </c>
      <c r="W13">
        <v>6292.5</v>
      </c>
      <c r="X13">
        <v>6083.916666666667</v>
      </c>
      <c r="Z13">
        <v>2336</v>
      </c>
      <c r="AA13">
        <v>2484</v>
      </c>
      <c r="AB13">
        <v>4399</v>
      </c>
      <c r="AC13">
        <v>4703</v>
      </c>
      <c r="AD13">
        <v>4609</v>
      </c>
      <c r="AE13">
        <v>3715</v>
      </c>
      <c r="AF13">
        <v>4095</v>
      </c>
      <c r="AG13">
        <v>4423</v>
      </c>
      <c r="AH13">
        <v>4516</v>
      </c>
      <c r="AI13">
        <v>3321</v>
      </c>
      <c r="AJ13">
        <v>5130</v>
      </c>
      <c r="AK13">
        <v>5437</v>
      </c>
      <c r="AL13">
        <v>4188</v>
      </c>
      <c r="AM13">
        <v>5266</v>
      </c>
      <c r="AN13">
        <v>1189</v>
      </c>
      <c r="AO13">
        <v>4128</v>
      </c>
      <c r="AP13">
        <v>5299</v>
      </c>
      <c r="AQ13">
        <v>4564</v>
      </c>
      <c r="AR13">
        <v>5925</v>
      </c>
      <c r="AS13">
        <v>7190</v>
      </c>
      <c r="AT13">
        <v>6723</v>
      </c>
    </row>
    <row r="14" spans="1:46" x14ac:dyDescent="0.2">
      <c r="A14" t="s">
        <v>10</v>
      </c>
      <c r="B14" t="s">
        <v>6</v>
      </c>
      <c r="C14" t="s">
        <v>7</v>
      </c>
      <c r="D14">
        <v>3787.9166666666665</v>
      </c>
      <c r="E14">
        <v>2923.1666666666665</v>
      </c>
      <c r="F14">
        <v>2589.1666666666665</v>
      </c>
      <c r="G14">
        <v>2302.75</v>
      </c>
      <c r="H14">
        <v>3149.8333333333335</v>
      </c>
      <c r="I14">
        <v>3217.0833333333335</v>
      </c>
      <c r="J14">
        <v>3831.4166666666665</v>
      </c>
      <c r="K14">
        <v>2799.9166666666665</v>
      </c>
      <c r="L14">
        <v>1884.1666666666667</v>
      </c>
      <c r="M14">
        <v>2793.0833333333335</v>
      </c>
      <c r="N14">
        <v>2401.5833333333335</v>
      </c>
      <c r="O14">
        <v>0</v>
      </c>
      <c r="P14">
        <v>0</v>
      </c>
      <c r="Q14">
        <v>0</v>
      </c>
      <c r="R14">
        <v>2086.75</v>
      </c>
      <c r="S14">
        <v>1355.75</v>
      </c>
      <c r="T14">
        <v>1788.3333333333333</v>
      </c>
      <c r="U14">
        <v>2531.25</v>
      </c>
      <c r="V14">
        <v>3238.5</v>
      </c>
      <c r="W14">
        <v>2098.4166666666665</v>
      </c>
      <c r="X14">
        <v>2920</v>
      </c>
      <c r="Z14">
        <v>2418</v>
      </c>
      <c r="AA14">
        <v>2616</v>
      </c>
      <c r="AB14">
        <v>3212</v>
      </c>
      <c r="AC14">
        <v>349</v>
      </c>
      <c r="AD14">
        <v>3504</v>
      </c>
      <c r="AE14">
        <v>5946</v>
      </c>
      <c r="AF14">
        <v>5359</v>
      </c>
      <c r="AG14">
        <v>6286</v>
      </c>
      <c r="AH14">
        <v>4420</v>
      </c>
      <c r="AI14">
        <v>7599</v>
      </c>
      <c r="AJ14">
        <v>5793</v>
      </c>
      <c r="AK14">
        <v>0</v>
      </c>
      <c r="AL14">
        <v>0</v>
      </c>
      <c r="AM14">
        <v>0</v>
      </c>
      <c r="AN14">
        <v>4387</v>
      </c>
      <c r="AO14">
        <v>3778</v>
      </c>
      <c r="AP14">
        <v>5856</v>
      </c>
      <c r="AQ14">
        <v>5510</v>
      </c>
      <c r="AR14">
        <v>5386</v>
      </c>
      <c r="AS14">
        <v>5067</v>
      </c>
      <c r="AT14">
        <v>6684</v>
      </c>
    </row>
    <row r="15" spans="1:46" x14ac:dyDescent="0.2">
      <c r="A15" t="s">
        <v>12</v>
      </c>
      <c r="B15" t="s">
        <v>6</v>
      </c>
      <c r="C15" t="s">
        <v>7</v>
      </c>
      <c r="D15">
        <v>0.5</v>
      </c>
      <c r="E15">
        <v>1.75</v>
      </c>
      <c r="F15">
        <v>0</v>
      </c>
      <c r="G15">
        <v>0.25</v>
      </c>
      <c r="H15">
        <v>94.583333333333329</v>
      </c>
      <c r="I15">
        <v>0</v>
      </c>
      <c r="J15">
        <v>105.91666666666667</v>
      </c>
      <c r="K15">
        <v>564.5</v>
      </c>
      <c r="L15">
        <v>500.58333333333331</v>
      </c>
      <c r="M15">
        <v>8.75</v>
      </c>
      <c r="N15">
        <v>563.08333333333337</v>
      </c>
      <c r="O15">
        <v>38.583333333333336</v>
      </c>
      <c r="P15">
        <v>0</v>
      </c>
      <c r="Q15">
        <v>3.75</v>
      </c>
      <c r="R15">
        <v>4673.666666666667</v>
      </c>
      <c r="S15">
        <v>5086.166666666667</v>
      </c>
      <c r="T15">
        <v>4689.75</v>
      </c>
      <c r="U15">
        <v>5925.083333333333</v>
      </c>
      <c r="V15">
        <v>5553.583333333333</v>
      </c>
      <c r="W15">
        <v>6210.833333333333</v>
      </c>
      <c r="X15">
        <v>5296.166666666667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783</v>
      </c>
      <c r="AK15">
        <v>0</v>
      </c>
      <c r="AL15">
        <v>0</v>
      </c>
      <c r="AM15">
        <v>0</v>
      </c>
      <c r="AN15">
        <v>4143</v>
      </c>
      <c r="AO15">
        <v>4938</v>
      </c>
      <c r="AP15">
        <v>5585</v>
      </c>
      <c r="AQ15">
        <v>6350</v>
      </c>
      <c r="AR15">
        <v>6467</v>
      </c>
      <c r="AS15">
        <v>7379</v>
      </c>
      <c r="AT15">
        <v>7650</v>
      </c>
    </row>
    <row r="16" spans="1:46" x14ac:dyDescent="0.2">
      <c r="A16" t="s">
        <v>13</v>
      </c>
      <c r="B16" t="s">
        <v>6</v>
      </c>
      <c r="C16" t="s">
        <v>7</v>
      </c>
      <c r="D16">
        <v>4646.833333333333</v>
      </c>
      <c r="E16">
        <v>4098.333333333333</v>
      </c>
      <c r="F16">
        <v>4853.25</v>
      </c>
      <c r="G16">
        <v>5519.25</v>
      </c>
      <c r="H16">
        <v>4783.5</v>
      </c>
      <c r="I16">
        <v>5397.5</v>
      </c>
      <c r="J16">
        <v>5059.166666666667</v>
      </c>
      <c r="K16">
        <v>5015.833333333333</v>
      </c>
      <c r="L16">
        <v>6260.25</v>
      </c>
      <c r="M16">
        <v>5549.916666666667</v>
      </c>
      <c r="N16">
        <v>6630.083333333333</v>
      </c>
      <c r="O16">
        <v>6905.416666666667</v>
      </c>
      <c r="P16">
        <v>7870.416666666667</v>
      </c>
      <c r="Q16">
        <v>6643.333333333333</v>
      </c>
      <c r="R16">
        <v>3848.3333333333335</v>
      </c>
      <c r="S16">
        <v>7503.583333333333</v>
      </c>
      <c r="T16">
        <v>7000.416666666667</v>
      </c>
      <c r="U16">
        <v>6495.166666666667</v>
      </c>
      <c r="V16">
        <v>6118.166666666667</v>
      </c>
      <c r="W16">
        <v>7588.666666666667</v>
      </c>
      <c r="X16">
        <v>7722.75</v>
      </c>
      <c r="Z16">
        <v>3243</v>
      </c>
      <c r="AA16">
        <v>4709</v>
      </c>
      <c r="AB16">
        <v>5103</v>
      </c>
      <c r="AC16">
        <v>6708</v>
      </c>
      <c r="AD16">
        <v>6608</v>
      </c>
      <c r="AE16">
        <v>6807</v>
      </c>
      <c r="AF16">
        <v>9044</v>
      </c>
      <c r="AG16">
        <v>8740</v>
      </c>
      <c r="AH16">
        <v>9598</v>
      </c>
      <c r="AI16">
        <v>9556</v>
      </c>
      <c r="AJ16">
        <v>9935</v>
      </c>
      <c r="AK16">
        <v>9345</v>
      </c>
      <c r="AL16">
        <v>8891</v>
      </c>
      <c r="AM16">
        <v>10041</v>
      </c>
      <c r="AN16">
        <v>108</v>
      </c>
      <c r="AO16">
        <v>6587</v>
      </c>
      <c r="AP16">
        <v>7536</v>
      </c>
      <c r="AQ16">
        <v>5377</v>
      </c>
      <c r="AR16">
        <v>8066</v>
      </c>
      <c r="AS16">
        <v>9366</v>
      </c>
      <c r="AT16">
        <v>8638</v>
      </c>
    </row>
    <row r="17" spans="1:46" x14ac:dyDescent="0.2">
      <c r="A17" t="s">
        <v>14</v>
      </c>
      <c r="B17" t="s">
        <v>6</v>
      </c>
      <c r="C17" t="s">
        <v>7</v>
      </c>
      <c r="D17">
        <v>3103.25</v>
      </c>
      <c r="E17">
        <v>2347.4166666666665</v>
      </c>
      <c r="F17">
        <v>2566.0833333333335</v>
      </c>
      <c r="G17">
        <v>3346.6666666666665</v>
      </c>
      <c r="H17">
        <v>4982.916666666667</v>
      </c>
      <c r="I17">
        <v>3595.5833333333335</v>
      </c>
      <c r="J17">
        <v>4939.75</v>
      </c>
      <c r="K17">
        <v>5928.083333333333</v>
      </c>
      <c r="L17">
        <v>6085.083333333333</v>
      </c>
      <c r="M17">
        <v>4995.25</v>
      </c>
      <c r="N17">
        <v>4833.833333333333</v>
      </c>
      <c r="O17">
        <v>4381.75</v>
      </c>
      <c r="P17">
        <v>6128</v>
      </c>
      <c r="Q17">
        <v>2855.9166666666665</v>
      </c>
      <c r="R17">
        <v>3503.3333333333335</v>
      </c>
      <c r="S17">
        <v>5395.166666666667</v>
      </c>
      <c r="T17">
        <v>5438</v>
      </c>
      <c r="U17">
        <v>3285.4166666666665</v>
      </c>
      <c r="V17">
        <v>4193.583333333333</v>
      </c>
      <c r="W17">
        <v>5980.833333333333</v>
      </c>
      <c r="X17">
        <v>6406</v>
      </c>
      <c r="Z17">
        <v>2996</v>
      </c>
      <c r="AA17">
        <v>1846</v>
      </c>
      <c r="AB17">
        <v>3872</v>
      </c>
      <c r="AC17">
        <v>4730</v>
      </c>
      <c r="AD17">
        <v>5443</v>
      </c>
      <c r="AE17">
        <v>6145</v>
      </c>
      <c r="AF17">
        <v>6976</v>
      </c>
      <c r="AG17">
        <v>8860</v>
      </c>
      <c r="AH17">
        <v>8809</v>
      </c>
      <c r="AI17">
        <v>8261</v>
      </c>
      <c r="AJ17">
        <v>9008</v>
      </c>
      <c r="AK17">
        <v>8210</v>
      </c>
      <c r="AL17">
        <v>9315</v>
      </c>
      <c r="AM17">
        <v>8650</v>
      </c>
      <c r="AN17">
        <v>4019</v>
      </c>
      <c r="AO17">
        <v>6443</v>
      </c>
      <c r="AP17">
        <v>5449</v>
      </c>
      <c r="AQ17">
        <v>5693</v>
      </c>
      <c r="AR17">
        <v>6184</v>
      </c>
      <c r="AS17">
        <v>6819</v>
      </c>
      <c r="AT17">
        <v>7460</v>
      </c>
    </row>
    <row r="18" spans="1:46" x14ac:dyDescent="0.2">
      <c r="A18" t="s">
        <v>25</v>
      </c>
      <c r="B18" t="s">
        <v>6</v>
      </c>
      <c r="C18" t="s">
        <v>7</v>
      </c>
      <c r="D18">
        <v>2847.1666666666665</v>
      </c>
      <c r="E18">
        <v>2794.6666666666665</v>
      </c>
      <c r="F18">
        <v>3071</v>
      </c>
      <c r="G18">
        <v>4013.4166666666665</v>
      </c>
      <c r="H18">
        <v>4284.833333333333</v>
      </c>
      <c r="I18">
        <v>6516.166666666667</v>
      </c>
      <c r="J18">
        <v>4954.166666666667</v>
      </c>
      <c r="K18">
        <v>5316</v>
      </c>
      <c r="L18">
        <v>4531.833333333333</v>
      </c>
      <c r="M18">
        <v>6169.333333333333</v>
      </c>
      <c r="N18">
        <v>3909.1666666666665</v>
      </c>
      <c r="O18">
        <v>4668</v>
      </c>
      <c r="P18">
        <v>4918.166666666667</v>
      </c>
      <c r="Q18">
        <v>6284.25</v>
      </c>
      <c r="R18">
        <v>3456.75</v>
      </c>
      <c r="S18">
        <v>3942.4166666666665</v>
      </c>
      <c r="T18">
        <v>4433.833333333333</v>
      </c>
      <c r="U18">
        <v>6024</v>
      </c>
      <c r="V18">
        <v>5644.5</v>
      </c>
      <c r="W18">
        <v>6815.916666666667</v>
      </c>
      <c r="X18">
        <v>6014.083333333333</v>
      </c>
      <c r="Z18">
        <v>3670</v>
      </c>
      <c r="AA18">
        <v>2135</v>
      </c>
      <c r="AB18">
        <v>3146</v>
      </c>
      <c r="AC18">
        <v>5392</v>
      </c>
      <c r="AD18">
        <v>5507</v>
      </c>
      <c r="AE18">
        <v>7388</v>
      </c>
      <c r="AF18">
        <v>6774</v>
      </c>
      <c r="AG18">
        <v>7235</v>
      </c>
      <c r="AH18">
        <v>8328</v>
      </c>
      <c r="AI18">
        <v>8014</v>
      </c>
      <c r="AJ18">
        <v>6645</v>
      </c>
      <c r="AK18">
        <v>7719</v>
      </c>
      <c r="AL18">
        <v>7168</v>
      </c>
      <c r="AM18">
        <v>8005</v>
      </c>
      <c r="AN18">
        <v>2418</v>
      </c>
      <c r="AO18">
        <v>6088</v>
      </c>
      <c r="AP18">
        <v>6711</v>
      </c>
      <c r="AQ18">
        <v>6762</v>
      </c>
      <c r="AR18">
        <v>7054</v>
      </c>
      <c r="AS18">
        <v>8680</v>
      </c>
      <c r="AT18">
        <v>9065</v>
      </c>
    </row>
    <row r="19" spans="1:46" x14ac:dyDescent="0.2">
      <c r="A19" t="s">
        <v>30</v>
      </c>
      <c r="B19" t="s">
        <v>6</v>
      </c>
      <c r="C19" t="s">
        <v>7</v>
      </c>
      <c r="D19">
        <v>3</v>
      </c>
      <c r="E19">
        <v>5.75</v>
      </c>
      <c r="F19">
        <v>8.75</v>
      </c>
      <c r="G19">
        <v>36.75</v>
      </c>
      <c r="H19">
        <v>3359.6666666666665</v>
      </c>
      <c r="I19">
        <v>2463</v>
      </c>
      <c r="J19">
        <v>3206.0833333333335</v>
      </c>
      <c r="K19">
        <v>1850.3333333333333</v>
      </c>
      <c r="L19">
        <v>2284.8333333333335</v>
      </c>
      <c r="M19">
        <v>2219.0833333333335</v>
      </c>
      <c r="N19">
        <v>2547.3333333333335</v>
      </c>
      <c r="O19">
        <v>2205.25</v>
      </c>
      <c r="P19">
        <v>2118.1666666666665</v>
      </c>
      <c r="Q19">
        <v>2723.4166666666665</v>
      </c>
      <c r="R19">
        <v>2388.25</v>
      </c>
      <c r="S19">
        <v>2639.3333333333335</v>
      </c>
      <c r="T19">
        <v>2771.6666666666665</v>
      </c>
      <c r="U19">
        <v>2869.1666666666665</v>
      </c>
      <c r="V19">
        <v>3387.25</v>
      </c>
      <c r="W19">
        <v>2669.25</v>
      </c>
      <c r="X19">
        <v>2827.5</v>
      </c>
      <c r="Z19">
        <v>6</v>
      </c>
      <c r="AA19">
        <v>6</v>
      </c>
      <c r="AB19">
        <v>0</v>
      </c>
      <c r="AC19">
        <v>39</v>
      </c>
      <c r="AD19">
        <v>1990</v>
      </c>
      <c r="AE19">
        <v>4224</v>
      </c>
      <c r="AF19">
        <v>3992</v>
      </c>
      <c r="AG19">
        <v>4299</v>
      </c>
      <c r="AH19">
        <v>4528</v>
      </c>
      <c r="AI19">
        <v>4131</v>
      </c>
      <c r="AJ19">
        <v>4480</v>
      </c>
      <c r="AK19">
        <v>3887</v>
      </c>
      <c r="AL19">
        <v>5768</v>
      </c>
      <c r="AM19">
        <v>5645</v>
      </c>
      <c r="AN19">
        <v>0</v>
      </c>
      <c r="AO19">
        <v>4043</v>
      </c>
      <c r="AP19">
        <v>5913</v>
      </c>
      <c r="AQ19">
        <v>5106</v>
      </c>
      <c r="AR19">
        <v>4667</v>
      </c>
      <c r="AS19">
        <v>5838</v>
      </c>
      <c r="AT19">
        <v>6380</v>
      </c>
    </row>
    <row r="20" spans="1:46" x14ac:dyDescent="0.2">
      <c r="A20" t="s">
        <v>37</v>
      </c>
      <c r="B20" t="s">
        <v>6</v>
      </c>
      <c r="C20" t="s">
        <v>7</v>
      </c>
      <c r="D20">
        <v>4075.4545454545455</v>
      </c>
      <c r="E20">
        <v>3428.4166666666665</v>
      </c>
      <c r="F20">
        <v>3521.8333333333335</v>
      </c>
      <c r="G20">
        <v>4589.916666666667</v>
      </c>
      <c r="H20">
        <v>5651.333333333333</v>
      </c>
      <c r="I20">
        <v>4928.5</v>
      </c>
      <c r="J20">
        <v>3025.25</v>
      </c>
      <c r="K20">
        <v>4612.916666666667</v>
      </c>
      <c r="L20">
        <v>4156.75</v>
      </c>
      <c r="M20">
        <v>4611.166666666667</v>
      </c>
      <c r="N20">
        <v>2421.3333333333335</v>
      </c>
      <c r="O20">
        <v>4348.75</v>
      </c>
      <c r="P20">
        <v>4090.5833333333335</v>
      </c>
      <c r="Q20">
        <v>4532.75</v>
      </c>
      <c r="R20">
        <v>0</v>
      </c>
      <c r="S20">
        <v>0</v>
      </c>
      <c r="T20">
        <v>3502.5833333333335</v>
      </c>
      <c r="U20">
        <v>4498.083333333333</v>
      </c>
      <c r="V20">
        <v>4117.083333333333</v>
      </c>
      <c r="W20">
        <v>4926.333333333333</v>
      </c>
      <c r="X20">
        <v>6424.083333333333</v>
      </c>
      <c r="Z20">
        <v>3893</v>
      </c>
      <c r="AA20">
        <v>2339</v>
      </c>
      <c r="AB20">
        <v>3092</v>
      </c>
      <c r="AC20">
        <v>4582</v>
      </c>
      <c r="AD20">
        <v>4880</v>
      </c>
      <c r="AE20">
        <v>4627</v>
      </c>
      <c r="AF20">
        <v>3324</v>
      </c>
      <c r="AG20">
        <v>5549</v>
      </c>
      <c r="AH20">
        <v>5907</v>
      </c>
      <c r="AI20">
        <v>5007</v>
      </c>
      <c r="AJ20">
        <v>5495</v>
      </c>
      <c r="AK20">
        <v>5919</v>
      </c>
      <c r="AL20">
        <v>6916</v>
      </c>
      <c r="AM20">
        <v>6289</v>
      </c>
      <c r="AN20">
        <v>0</v>
      </c>
      <c r="AO20">
        <v>0</v>
      </c>
      <c r="AP20">
        <v>3</v>
      </c>
      <c r="AQ20">
        <v>5272</v>
      </c>
      <c r="AR20">
        <v>4582</v>
      </c>
      <c r="AS20">
        <v>6554</v>
      </c>
      <c r="AT20">
        <v>7581</v>
      </c>
    </row>
    <row r="21" spans="1:46" x14ac:dyDescent="0.2">
      <c r="A21" t="s">
        <v>39</v>
      </c>
      <c r="B21" t="s">
        <v>6</v>
      </c>
      <c r="C21" t="s">
        <v>7</v>
      </c>
      <c r="D21">
        <v>3373.909090909091</v>
      </c>
      <c r="E21">
        <v>3342.3333333333335</v>
      </c>
      <c r="F21">
        <v>3176.75</v>
      </c>
      <c r="G21">
        <v>3107.1666666666665</v>
      </c>
      <c r="H21">
        <v>3719.4166666666665</v>
      </c>
      <c r="I21">
        <v>3912.1666666666665</v>
      </c>
      <c r="J21">
        <v>4203</v>
      </c>
      <c r="K21">
        <v>4517.25</v>
      </c>
      <c r="L21">
        <v>4139.833333333333</v>
      </c>
      <c r="M21">
        <v>4722.25</v>
      </c>
      <c r="N21">
        <v>5052.583333333333</v>
      </c>
      <c r="O21">
        <v>4268.583333333333</v>
      </c>
      <c r="P21">
        <v>4024</v>
      </c>
      <c r="Q21">
        <v>3633.5833333333335</v>
      </c>
      <c r="R21">
        <v>3298.4166666666665</v>
      </c>
      <c r="S21">
        <v>4127.666666666667</v>
      </c>
      <c r="T21">
        <v>4004.5833333333335</v>
      </c>
      <c r="U21">
        <v>3629.8333333333335</v>
      </c>
      <c r="V21">
        <v>4331.583333333333</v>
      </c>
      <c r="W21">
        <v>5523.583333333333</v>
      </c>
      <c r="X21">
        <v>3364.25</v>
      </c>
      <c r="Z21">
        <v>3297</v>
      </c>
      <c r="AA21">
        <v>3661</v>
      </c>
      <c r="AB21">
        <v>4682</v>
      </c>
      <c r="AC21">
        <v>5160</v>
      </c>
      <c r="AD21">
        <v>5862</v>
      </c>
      <c r="AE21">
        <v>5600</v>
      </c>
      <c r="AF21">
        <v>5455</v>
      </c>
      <c r="AG21">
        <v>5898</v>
      </c>
      <c r="AH21">
        <v>5552</v>
      </c>
      <c r="AI21">
        <v>6596</v>
      </c>
      <c r="AJ21">
        <v>7554</v>
      </c>
      <c r="AK21">
        <v>7557</v>
      </c>
      <c r="AL21">
        <v>8198</v>
      </c>
      <c r="AM21">
        <v>7388</v>
      </c>
      <c r="AN21">
        <v>3053</v>
      </c>
      <c r="AO21">
        <v>3751</v>
      </c>
      <c r="AP21">
        <v>6042</v>
      </c>
      <c r="AQ21">
        <v>6744</v>
      </c>
      <c r="AR21">
        <v>7051</v>
      </c>
      <c r="AS21">
        <v>6055</v>
      </c>
      <c r="AT21">
        <v>6473</v>
      </c>
    </row>
    <row r="22" spans="1:46" x14ac:dyDescent="0.2">
      <c r="A22" t="s">
        <v>8</v>
      </c>
      <c r="B22" t="s">
        <v>9</v>
      </c>
      <c r="C22" t="s">
        <v>7</v>
      </c>
      <c r="D22">
        <v>2736.0833333333335</v>
      </c>
      <c r="E22">
        <v>2188.5833333333335</v>
      </c>
      <c r="F22">
        <v>1552.8333333333333</v>
      </c>
      <c r="G22">
        <v>1961.25</v>
      </c>
      <c r="H22">
        <v>1750.5</v>
      </c>
      <c r="I22">
        <v>1915.25</v>
      </c>
      <c r="J22">
        <v>2071.8333333333335</v>
      </c>
      <c r="K22">
        <v>2591.8333333333335</v>
      </c>
      <c r="L22">
        <v>1709</v>
      </c>
      <c r="M22">
        <v>2678.1666666666665</v>
      </c>
      <c r="N22">
        <v>3028.25</v>
      </c>
      <c r="O22">
        <v>3404.9166666666665</v>
      </c>
      <c r="P22">
        <v>2639.0833333333335</v>
      </c>
      <c r="Q22">
        <v>2758.25</v>
      </c>
      <c r="R22">
        <v>23.75</v>
      </c>
      <c r="S22">
        <v>2930.0833333333335</v>
      </c>
      <c r="T22">
        <v>1813.9166666666667</v>
      </c>
      <c r="U22">
        <v>1651.8333333333333</v>
      </c>
      <c r="V22">
        <v>1698.9166666666667</v>
      </c>
      <c r="W22">
        <v>2190.3333333333335</v>
      </c>
      <c r="X22">
        <v>1500.4166666666667</v>
      </c>
      <c r="Z22">
        <v>2890</v>
      </c>
      <c r="AA22">
        <v>2544</v>
      </c>
      <c r="AB22">
        <v>2035</v>
      </c>
      <c r="AC22">
        <v>2565</v>
      </c>
      <c r="AD22">
        <v>3462</v>
      </c>
      <c r="AE22">
        <v>3992</v>
      </c>
      <c r="AF22">
        <v>4104</v>
      </c>
      <c r="AG22">
        <v>3739</v>
      </c>
      <c r="AH22">
        <v>4658</v>
      </c>
      <c r="AI22">
        <v>5169</v>
      </c>
      <c r="AJ22">
        <v>5266</v>
      </c>
      <c r="AK22">
        <v>4790</v>
      </c>
      <c r="AL22">
        <v>4507</v>
      </c>
      <c r="AM22">
        <v>6705</v>
      </c>
      <c r="AN22">
        <v>54</v>
      </c>
      <c r="AO22">
        <v>96</v>
      </c>
      <c r="AP22">
        <v>2963</v>
      </c>
      <c r="AQ22">
        <v>3583</v>
      </c>
      <c r="AR22">
        <v>3742</v>
      </c>
      <c r="AS22">
        <v>3586</v>
      </c>
      <c r="AT22">
        <v>3501</v>
      </c>
    </row>
    <row r="23" spans="1:46" x14ac:dyDescent="0.2">
      <c r="A23" t="s">
        <v>11</v>
      </c>
      <c r="B23" t="s">
        <v>9</v>
      </c>
      <c r="C23" t="s">
        <v>7</v>
      </c>
      <c r="D23">
        <v>2858.25</v>
      </c>
      <c r="E23">
        <v>2854.3333333333335</v>
      </c>
      <c r="F23">
        <v>3463.0833333333335</v>
      </c>
      <c r="G23">
        <v>4137.666666666667</v>
      </c>
      <c r="H23">
        <v>3993</v>
      </c>
      <c r="I23">
        <v>2452.4166666666665</v>
      </c>
      <c r="J23">
        <v>3414.3333333333335</v>
      </c>
      <c r="K23">
        <v>4493.75</v>
      </c>
      <c r="L23">
        <v>6434.916666666667</v>
      </c>
      <c r="M23">
        <v>4596.333333333333</v>
      </c>
      <c r="N23">
        <v>5339</v>
      </c>
      <c r="O23">
        <v>5065.5</v>
      </c>
      <c r="P23">
        <v>6111.583333333333</v>
      </c>
      <c r="Q23">
        <v>3965.1666666666665</v>
      </c>
      <c r="R23">
        <v>2231.5</v>
      </c>
      <c r="S23">
        <v>3131.25</v>
      </c>
      <c r="T23">
        <v>3776.5833333333335</v>
      </c>
      <c r="U23">
        <v>3301.1666666666665</v>
      </c>
      <c r="V23">
        <v>2937.6666666666665</v>
      </c>
      <c r="W23">
        <v>4192.166666666667</v>
      </c>
      <c r="X23">
        <v>4443.666666666667</v>
      </c>
      <c r="Z23">
        <v>2195</v>
      </c>
      <c r="AA23">
        <v>3212</v>
      </c>
      <c r="AB23">
        <v>3766</v>
      </c>
      <c r="AC23">
        <v>3857</v>
      </c>
      <c r="AD23">
        <v>4859</v>
      </c>
      <c r="AE23">
        <v>3806</v>
      </c>
      <c r="AF23">
        <v>4356</v>
      </c>
      <c r="AG23">
        <v>4164</v>
      </c>
      <c r="AH23">
        <v>6265</v>
      </c>
      <c r="AI23">
        <v>4366</v>
      </c>
      <c r="AJ23">
        <v>5684</v>
      </c>
      <c r="AK23">
        <v>7653</v>
      </c>
      <c r="AL23">
        <v>6946</v>
      </c>
      <c r="AM23">
        <v>7617</v>
      </c>
      <c r="AN23">
        <v>1909</v>
      </c>
      <c r="AO23">
        <v>4618</v>
      </c>
      <c r="AP23">
        <v>4341</v>
      </c>
      <c r="AQ23">
        <v>5729</v>
      </c>
      <c r="AR23">
        <v>5522</v>
      </c>
      <c r="AS23">
        <v>4287</v>
      </c>
      <c r="AT23">
        <v>6374</v>
      </c>
    </row>
    <row r="24" spans="1:46" x14ac:dyDescent="0.2">
      <c r="A24" t="s">
        <v>18</v>
      </c>
      <c r="B24" t="s">
        <v>9</v>
      </c>
      <c r="C24" t="s">
        <v>7</v>
      </c>
      <c r="D24">
        <v>2977.5833333333335</v>
      </c>
      <c r="E24">
        <v>1905</v>
      </c>
      <c r="F24">
        <v>1714.75</v>
      </c>
      <c r="G24">
        <v>3027.6666666666665</v>
      </c>
      <c r="H24">
        <v>3106</v>
      </c>
      <c r="I24">
        <v>4143</v>
      </c>
      <c r="J24">
        <v>2650.9166666666665</v>
      </c>
      <c r="K24">
        <v>3338.75</v>
      </c>
      <c r="L24">
        <v>4219.416666666667</v>
      </c>
      <c r="M24">
        <v>5482.25</v>
      </c>
      <c r="N24">
        <v>4742.666666666667</v>
      </c>
      <c r="O24">
        <v>4797</v>
      </c>
      <c r="P24">
        <v>4962.833333333333</v>
      </c>
      <c r="Q24">
        <v>6347.25</v>
      </c>
      <c r="R24">
        <v>0</v>
      </c>
      <c r="S24">
        <v>0</v>
      </c>
      <c r="T24">
        <v>0</v>
      </c>
      <c r="U24">
        <v>2294.9166666666665</v>
      </c>
      <c r="V24">
        <v>3641.5</v>
      </c>
      <c r="W24">
        <v>4842.416666666667</v>
      </c>
      <c r="X24">
        <v>4155.75</v>
      </c>
      <c r="Z24">
        <v>1614</v>
      </c>
      <c r="AA24">
        <v>2628</v>
      </c>
      <c r="AB24">
        <v>2893</v>
      </c>
      <c r="AC24">
        <v>3212</v>
      </c>
      <c r="AD24">
        <v>4164</v>
      </c>
      <c r="AE24">
        <v>4712</v>
      </c>
      <c r="AF24">
        <v>3821</v>
      </c>
      <c r="AG24">
        <v>4916</v>
      </c>
      <c r="AH24">
        <v>5976</v>
      </c>
      <c r="AI24">
        <v>6786</v>
      </c>
      <c r="AJ24">
        <v>7165</v>
      </c>
      <c r="AK24">
        <v>9092</v>
      </c>
      <c r="AL24">
        <v>9821</v>
      </c>
      <c r="AM24">
        <v>10137</v>
      </c>
      <c r="AN24">
        <v>0</v>
      </c>
      <c r="AO24">
        <v>0</v>
      </c>
      <c r="AP24">
        <v>0</v>
      </c>
      <c r="AQ24">
        <v>0</v>
      </c>
      <c r="AR24">
        <v>5901</v>
      </c>
      <c r="AS24">
        <v>6690</v>
      </c>
      <c r="AT24">
        <v>7256</v>
      </c>
    </row>
    <row r="25" spans="1:46" x14ac:dyDescent="0.2">
      <c r="A25" t="s">
        <v>21</v>
      </c>
      <c r="B25" t="s">
        <v>9</v>
      </c>
      <c r="C25" t="s">
        <v>7</v>
      </c>
      <c r="D25">
        <v>4404.25</v>
      </c>
      <c r="E25">
        <v>3349.5</v>
      </c>
      <c r="F25">
        <v>4223.583333333333</v>
      </c>
      <c r="G25">
        <v>6006.916666666667</v>
      </c>
      <c r="H25">
        <v>5905.166666666667</v>
      </c>
      <c r="I25">
        <v>5708.166666666667</v>
      </c>
      <c r="J25">
        <v>5918.083333333333</v>
      </c>
      <c r="K25">
        <v>6985.166666666667</v>
      </c>
      <c r="L25">
        <v>6830.916666666667</v>
      </c>
      <c r="M25">
        <v>7149</v>
      </c>
      <c r="N25">
        <v>5533.583333333333</v>
      </c>
      <c r="O25">
        <v>4755</v>
      </c>
      <c r="P25">
        <v>5042.416666666667</v>
      </c>
      <c r="Q25">
        <v>5049.5</v>
      </c>
      <c r="R25">
        <v>4596.25</v>
      </c>
      <c r="S25">
        <v>5320.666666666667</v>
      </c>
      <c r="T25">
        <v>5341.916666666667</v>
      </c>
      <c r="U25">
        <v>6148.083333333333</v>
      </c>
      <c r="V25">
        <v>5766.333333333333</v>
      </c>
      <c r="W25">
        <v>5639.083333333333</v>
      </c>
      <c r="X25">
        <v>4266.583333333333</v>
      </c>
      <c r="Z25">
        <v>2460</v>
      </c>
      <c r="AA25">
        <v>3827</v>
      </c>
      <c r="AB25">
        <v>6322</v>
      </c>
      <c r="AC25">
        <v>6855</v>
      </c>
      <c r="AD25">
        <v>7491</v>
      </c>
      <c r="AE25">
        <v>7430</v>
      </c>
      <c r="AF25">
        <v>8273</v>
      </c>
      <c r="AG25">
        <v>8364</v>
      </c>
      <c r="AH25">
        <v>8020</v>
      </c>
      <c r="AI25">
        <v>9149</v>
      </c>
      <c r="AJ25">
        <v>8496</v>
      </c>
      <c r="AK25">
        <v>7280</v>
      </c>
      <c r="AL25">
        <v>7340</v>
      </c>
      <c r="AM25">
        <v>7614</v>
      </c>
      <c r="AN25">
        <v>3224</v>
      </c>
      <c r="AO25">
        <v>5467</v>
      </c>
      <c r="AP25">
        <v>6554</v>
      </c>
      <c r="AQ25">
        <v>7105</v>
      </c>
      <c r="AR25">
        <v>7364</v>
      </c>
      <c r="AS25">
        <v>6970</v>
      </c>
      <c r="AT25">
        <v>7415</v>
      </c>
    </row>
    <row r="26" spans="1:46" x14ac:dyDescent="0.2">
      <c r="A26" t="s">
        <v>23</v>
      </c>
      <c r="B26" t="s">
        <v>9</v>
      </c>
      <c r="C26" t="s">
        <v>7</v>
      </c>
      <c r="D26">
        <v>4449.75</v>
      </c>
      <c r="E26">
        <v>3670.5</v>
      </c>
      <c r="F26">
        <v>3993.9166666666665</v>
      </c>
      <c r="G26">
        <v>4319.916666666667</v>
      </c>
      <c r="H26">
        <v>5426.75</v>
      </c>
      <c r="I26">
        <v>6646.583333333333</v>
      </c>
      <c r="J26">
        <v>6489.583333333333</v>
      </c>
      <c r="K26">
        <v>5835.916666666667</v>
      </c>
      <c r="L26">
        <v>7204.666666666667</v>
      </c>
      <c r="M26">
        <v>7228.5</v>
      </c>
      <c r="N26">
        <v>5108.833333333333</v>
      </c>
      <c r="O26">
        <v>5806.833333333333</v>
      </c>
      <c r="P26">
        <v>5157.5</v>
      </c>
      <c r="Q26">
        <v>5582.583333333333</v>
      </c>
      <c r="R26">
        <v>6</v>
      </c>
      <c r="S26">
        <v>0.75</v>
      </c>
      <c r="T26">
        <v>3.5</v>
      </c>
      <c r="U26">
        <v>3924.8333333333335</v>
      </c>
      <c r="V26">
        <v>5914.25</v>
      </c>
      <c r="W26">
        <v>6979.833333333333</v>
      </c>
      <c r="X26">
        <v>4156.166666666667</v>
      </c>
      <c r="Z26">
        <v>3516</v>
      </c>
      <c r="AA26">
        <v>4152</v>
      </c>
      <c r="AB26">
        <v>4718</v>
      </c>
      <c r="AC26">
        <v>5495</v>
      </c>
      <c r="AD26">
        <v>6506</v>
      </c>
      <c r="AE26">
        <v>6633</v>
      </c>
      <c r="AF26">
        <v>8484</v>
      </c>
      <c r="AG26">
        <v>8412</v>
      </c>
      <c r="AH26">
        <v>8008</v>
      </c>
      <c r="AI26">
        <v>9279</v>
      </c>
      <c r="AJ26">
        <v>6605</v>
      </c>
      <c r="AK26">
        <v>8529</v>
      </c>
      <c r="AL26">
        <v>7132</v>
      </c>
      <c r="AM26">
        <v>7403</v>
      </c>
      <c r="AN26">
        <v>33</v>
      </c>
      <c r="AO26">
        <v>3</v>
      </c>
      <c r="AP26">
        <v>9</v>
      </c>
      <c r="AQ26">
        <v>120</v>
      </c>
      <c r="AR26">
        <v>4456</v>
      </c>
      <c r="AS26">
        <v>6338</v>
      </c>
      <c r="AT26">
        <v>6223</v>
      </c>
    </row>
    <row r="27" spans="1:46" x14ac:dyDescent="0.2">
      <c r="A27" t="s">
        <v>26</v>
      </c>
      <c r="B27" t="s">
        <v>9</v>
      </c>
      <c r="C27" t="s">
        <v>7</v>
      </c>
      <c r="D27">
        <v>2890.8333333333335</v>
      </c>
      <c r="E27">
        <v>2060.0833333333335</v>
      </c>
      <c r="F27">
        <v>2671.5</v>
      </c>
      <c r="G27">
        <v>3979.1666666666665</v>
      </c>
      <c r="H27">
        <v>5347.25</v>
      </c>
      <c r="I27">
        <v>6119.333333333333</v>
      </c>
      <c r="J27">
        <v>4376.083333333333</v>
      </c>
      <c r="K27">
        <v>4834.916666666667</v>
      </c>
      <c r="L27">
        <v>5044.416666666667</v>
      </c>
      <c r="M27">
        <v>6535.833333333333</v>
      </c>
      <c r="N27">
        <v>3938.9166666666665</v>
      </c>
      <c r="O27">
        <v>4335.5</v>
      </c>
      <c r="P27">
        <v>5187.5</v>
      </c>
      <c r="Q27">
        <v>5881</v>
      </c>
      <c r="R27">
        <v>2889.5</v>
      </c>
      <c r="S27">
        <v>4193.416666666667</v>
      </c>
      <c r="T27">
        <v>3929.5</v>
      </c>
      <c r="U27">
        <v>4429.583333333333</v>
      </c>
      <c r="V27">
        <v>3759.25</v>
      </c>
      <c r="W27">
        <v>4406.166666666667</v>
      </c>
      <c r="X27">
        <v>4716.833333333333</v>
      </c>
      <c r="Z27">
        <v>3733</v>
      </c>
      <c r="AA27">
        <v>1590</v>
      </c>
      <c r="AB27">
        <v>1761</v>
      </c>
      <c r="AC27">
        <v>4932</v>
      </c>
      <c r="AD27">
        <v>6843</v>
      </c>
      <c r="AE27">
        <v>6928</v>
      </c>
      <c r="AF27">
        <v>5886</v>
      </c>
      <c r="AG27">
        <v>7728</v>
      </c>
      <c r="AH27">
        <v>6961</v>
      </c>
      <c r="AI27">
        <v>7385</v>
      </c>
      <c r="AJ27">
        <v>7430</v>
      </c>
      <c r="AK27">
        <v>5892</v>
      </c>
      <c r="AL27">
        <v>7066</v>
      </c>
      <c r="AM27">
        <v>8894</v>
      </c>
      <c r="AN27">
        <v>2872</v>
      </c>
      <c r="AO27">
        <v>4724</v>
      </c>
      <c r="AP27">
        <v>6774</v>
      </c>
      <c r="AQ27">
        <v>6175</v>
      </c>
      <c r="AR27">
        <v>6470</v>
      </c>
      <c r="AS27">
        <v>7193</v>
      </c>
      <c r="AT27">
        <v>6494</v>
      </c>
    </row>
    <row r="28" spans="1:46" x14ac:dyDescent="0.2">
      <c r="A28" t="s">
        <v>35</v>
      </c>
      <c r="B28" t="s">
        <v>9</v>
      </c>
      <c r="C28" t="s">
        <v>7</v>
      </c>
      <c r="D28">
        <v>3530</v>
      </c>
      <c r="E28">
        <v>1681.25</v>
      </c>
      <c r="F28">
        <v>1094.6666666666667</v>
      </c>
      <c r="G28">
        <v>3091.3333333333335</v>
      </c>
      <c r="H28">
        <v>3227.5</v>
      </c>
      <c r="I28">
        <v>0</v>
      </c>
      <c r="J28">
        <v>4465.333333333333</v>
      </c>
      <c r="K28">
        <v>3765.9166666666665</v>
      </c>
      <c r="L28">
        <v>3211.1666666666665</v>
      </c>
      <c r="M28">
        <v>3988.75</v>
      </c>
      <c r="N28">
        <v>4128.583333333333</v>
      </c>
      <c r="O28">
        <v>3182.6666666666665</v>
      </c>
      <c r="P28">
        <v>3280.75</v>
      </c>
      <c r="Q28">
        <v>3938.25</v>
      </c>
      <c r="R28">
        <v>0</v>
      </c>
      <c r="S28">
        <v>0</v>
      </c>
      <c r="T28">
        <v>4248.083333333333</v>
      </c>
      <c r="U28">
        <v>4902.916666666667</v>
      </c>
      <c r="V28">
        <v>5571.833333333333</v>
      </c>
      <c r="W28">
        <v>4028.5</v>
      </c>
      <c r="X28">
        <v>4361.916666666667</v>
      </c>
      <c r="Z28">
        <v>2403</v>
      </c>
      <c r="AA28">
        <v>2008</v>
      </c>
      <c r="AB28">
        <v>1243</v>
      </c>
      <c r="AC28">
        <v>1653</v>
      </c>
      <c r="AD28">
        <v>4007</v>
      </c>
      <c r="AE28">
        <v>0</v>
      </c>
      <c r="AF28">
        <v>4393</v>
      </c>
      <c r="AG28">
        <v>4823</v>
      </c>
      <c r="AH28">
        <v>4652</v>
      </c>
      <c r="AI28">
        <v>5377</v>
      </c>
      <c r="AJ28">
        <v>6599</v>
      </c>
      <c r="AK28">
        <v>6687</v>
      </c>
      <c r="AL28">
        <v>6097</v>
      </c>
      <c r="AM28">
        <v>6792</v>
      </c>
      <c r="AN28">
        <v>0</v>
      </c>
      <c r="AO28">
        <v>0</v>
      </c>
      <c r="AP28">
        <v>2655</v>
      </c>
      <c r="AQ28">
        <v>5847</v>
      </c>
      <c r="AR28">
        <v>7081</v>
      </c>
      <c r="AS28">
        <v>6431</v>
      </c>
      <c r="AT28">
        <v>6891</v>
      </c>
    </row>
    <row r="29" spans="1:46" x14ac:dyDescent="0.2">
      <c r="A29" t="s">
        <v>36</v>
      </c>
      <c r="B29" t="s">
        <v>9</v>
      </c>
      <c r="C29" t="s">
        <v>7</v>
      </c>
      <c r="D29">
        <v>2143.4545454545455</v>
      </c>
      <c r="E29">
        <v>2959.0833333333335</v>
      </c>
      <c r="F29">
        <v>3599.0833333333335</v>
      </c>
      <c r="G29">
        <v>5260.916666666667</v>
      </c>
      <c r="H29">
        <v>4490.25</v>
      </c>
      <c r="I29">
        <v>4874.833333333333</v>
      </c>
      <c r="J29">
        <v>4351.333333333333</v>
      </c>
      <c r="K29">
        <v>4946.583333333333</v>
      </c>
      <c r="L29">
        <v>4128.416666666667</v>
      </c>
      <c r="M29">
        <v>5227.833333333333</v>
      </c>
      <c r="N29">
        <v>4646.333333333333</v>
      </c>
      <c r="O29">
        <v>5523.666666666667</v>
      </c>
      <c r="P29">
        <v>4740.25</v>
      </c>
      <c r="Q29">
        <v>3832.5833333333335</v>
      </c>
      <c r="R29">
        <v>3298.25</v>
      </c>
      <c r="S29">
        <v>3906.75</v>
      </c>
      <c r="T29">
        <v>3415.9166666666665</v>
      </c>
      <c r="U29">
        <v>3828.8333333333335</v>
      </c>
      <c r="V29">
        <v>4155.75</v>
      </c>
      <c r="W29">
        <v>5716.75</v>
      </c>
      <c r="X29">
        <v>4349.583333333333</v>
      </c>
      <c r="Z29">
        <v>3839</v>
      </c>
      <c r="AA29">
        <v>2646</v>
      </c>
      <c r="AB29">
        <v>5639</v>
      </c>
      <c r="AC29">
        <v>5687</v>
      </c>
      <c r="AD29">
        <v>7144</v>
      </c>
      <c r="AE29">
        <v>7713</v>
      </c>
      <c r="AF29">
        <v>7831</v>
      </c>
      <c r="AG29">
        <v>7199</v>
      </c>
      <c r="AH29">
        <v>6651</v>
      </c>
      <c r="AI29">
        <v>8686</v>
      </c>
      <c r="AJ29">
        <v>8692</v>
      </c>
      <c r="AK29">
        <v>8668</v>
      </c>
      <c r="AL29">
        <v>9240</v>
      </c>
      <c r="AM29">
        <v>8502</v>
      </c>
      <c r="AN29">
        <v>0</v>
      </c>
      <c r="AO29">
        <v>5501</v>
      </c>
      <c r="AP29">
        <v>5877</v>
      </c>
      <c r="AQ29">
        <v>5522</v>
      </c>
      <c r="AR29">
        <v>7138</v>
      </c>
      <c r="AS29">
        <v>5498</v>
      </c>
      <c r="AT29">
        <v>6220</v>
      </c>
    </row>
    <row r="30" spans="1:46" x14ac:dyDescent="0.2">
      <c r="A30" t="s">
        <v>38</v>
      </c>
      <c r="B30" t="s">
        <v>9</v>
      </c>
      <c r="C30" t="s">
        <v>7</v>
      </c>
      <c r="D30">
        <v>0</v>
      </c>
      <c r="E30">
        <v>7</v>
      </c>
      <c r="F30">
        <v>1494.75</v>
      </c>
      <c r="G30">
        <v>3509.3333333333335</v>
      </c>
      <c r="H30">
        <v>3405.1666666666665</v>
      </c>
      <c r="I30">
        <v>3145.1666666666665</v>
      </c>
      <c r="J30">
        <v>3033.8333333333335</v>
      </c>
      <c r="K30">
        <v>4003.5833333333335</v>
      </c>
      <c r="L30">
        <v>4138.916666666667</v>
      </c>
      <c r="M30">
        <v>6372.333333333333</v>
      </c>
      <c r="N30">
        <v>3141.1666666666665</v>
      </c>
      <c r="O30">
        <v>4111.833333333333</v>
      </c>
      <c r="P30">
        <v>4091.4166666666665</v>
      </c>
      <c r="Q30">
        <v>5532.166666666667</v>
      </c>
      <c r="R30">
        <v>2554.5833333333335</v>
      </c>
      <c r="S30">
        <v>4894.833333333333</v>
      </c>
      <c r="T30">
        <v>4703.416666666667</v>
      </c>
      <c r="U30">
        <v>5511.416666666667</v>
      </c>
      <c r="V30">
        <v>4369.333333333333</v>
      </c>
      <c r="W30">
        <v>4675.75</v>
      </c>
      <c r="X30">
        <v>5155.666666666667</v>
      </c>
      <c r="Z30">
        <v>0</v>
      </c>
      <c r="AA30">
        <v>27</v>
      </c>
      <c r="AB30">
        <v>0</v>
      </c>
      <c r="AC30">
        <v>3432</v>
      </c>
      <c r="AD30">
        <v>3134</v>
      </c>
      <c r="AE30">
        <v>3215</v>
      </c>
      <c r="AF30">
        <v>4712</v>
      </c>
      <c r="AG30">
        <v>4447</v>
      </c>
      <c r="AH30">
        <v>5768</v>
      </c>
      <c r="AI30">
        <v>6359</v>
      </c>
      <c r="AJ30">
        <v>5446</v>
      </c>
      <c r="AK30">
        <v>6115</v>
      </c>
      <c r="AL30">
        <v>7027</v>
      </c>
      <c r="AM30">
        <v>6834</v>
      </c>
      <c r="AN30">
        <v>1689</v>
      </c>
      <c r="AO30">
        <v>4119</v>
      </c>
      <c r="AP30">
        <v>5771</v>
      </c>
      <c r="AQ30">
        <v>5838</v>
      </c>
      <c r="AR30">
        <v>6401</v>
      </c>
      <c r="AS30">
        <v>6190</v>
      </c>
      <c r="AT30">
        <v>6175</v>
      </c>
    </row>
    <row r="31" spans="1:46" x14ac:dyDescent="0.2">
      <c r="A31" t="s">
        <v>42</v>
      </c>
      <c r="B31" t="s">
        <v>16</v>
      </c>
      <c r="C31" t="s">
        <v>41</v>
      </c>
      <c r="D31">
        <v>253.63636363636363</v>
      </c>
      <c r="E31">
        <v>513.08333333333337</v>
      </c>
      <c r="F31">
        <v>890.58333333333337</v>
      </c>
      <c r="G31">
        <v>1453.0833333333333</v>
      </c>
      <c r="H31">
        <v>1914.5833333333333</v>
      </c>
      <c r="I31">
        <v>2176.1666666666665</v>
      </c>
      <c r="J31">
        <v>3421.1666666666665</v>
      </c>
      <c r="K31">
        <v>3427.3333333333335</v>
      </c>
      <c r="L31">
        <v>4354.083333333333</v>
      </c>
      <c r="M31">
        <v>2351.25</v>
      </c>
      <c r="N31">
        <v>3462.8333333333335</v>
      </c>
      <c r="O31">
        <v>3408.3333333333335</v>
      </c>
      <c r="P31">
        <v>2692.0833333333335</v>
      </c>
      <c r="Q31">
        <v>2718.4166666666665</v>
      </c>
      <c r="R31">
        <v>1362.4166666666667</v>
      </c>
      <c r="S31">
        <v>3038.8333333333335</v>
      </c>
      <c r="T31">
        <v>2938.5833333333335</v>
      </c>
      <c r="U31">
        <v>2691.3333333333335</v>
      </c>
      <c r="V31">
        <v>3253.4166666666665</v>
      </c>
      <c r="W31">
        <v>2874.75</v>
      </c>
      <c r="X31">
        <v>3181.8333333333335</v>
      </c>
      <c r="Z31">
        <v>470</v>
      </c>
      <c r="AA31">
        <v>431</v>
      </c>
      <c r="AB31">
        <v>1475</v>
      </c>
      <c r="AC31">
        <v>1713</v>
      </c>
      <c r="AD31">
        <v>3185</v>
      </c>
      <c r="AE31">
        <v>3715</v>
      </c>
      <c r="AF31">
        <v>4387</v>
      </c>
      <c r="AG31">
        <v>4393</v>
      </c>
      <c r="AH31">
        <v>6530</v>
      </c>
      <c r="AI31">
        <v>5865</v>
      </c>
      <c r="AJ31">
        <v>6840</v>
      </c>
      <c r="AK31">
        <v>8879</v>
      </c>
      <c r="AL31">
        <v>6630</v>
      </c>
      <c r="AM31">
        <v>6226</v>
      </c>
      <c r="AN31">
        <v>2228</v>
      </c>
      <c r="AO31">
        <v>4176</v>
      </c>
      <c r="AP31">
        <v>5805</v>
      </c>
      <c r="AQ31">
        <v>4868</v>
      </c>
      <c r="AR31">
        <v>5811</v>
      </c>
      <c r="AS31">
        <v>5675</v>
      </c>
      <c r="AT31">
        <v>6437</v>
      </c>
    </row>
    <row r="32" spans="1:46" x14ac:dyDescent="0.2">
      <c r="A32" t="s">
        <v>43</v>
      </c>
      <c r="B32" t="s">
        <v>16</v>
      </c>
      <c r="C32" t="s">
        <v>41</v>
      </c>
      <c r="D32">
        <v>381</v>
      </c>
      <c r="E32">
        <v>1388.8333333333333</v>
      </c>
      <c r="F32">
        <v>1395</v>
      </c>
      <c r="G32">
        <v>2327.75</v>
      </c>
      <c r="H32">
        <v>2813.5</v>
      </c>
      <c r="I32">
        <v>4284.166666666667</v>
      </c>
      <c r="J32">
        <v>3407.5</v>
      </c>
      <c r="K32">
        <v>3546.75</v>
      </c>
      <c r="L32">
        <v>3086.25</v>
      </c>
      <c r="M32">
        <v>3501.25</v>
      </c>
      <c r="N32">
        <v>3589.3333333333335</v>
      </c>
      <c r="O32">
        <v>3851</v>
      </c>
      <c r="P32">
        <v>4231.333333333333</v>
      </c>
      <c r="Q32">
        <v>3543.5833333333335</v>
      </c>
      <c r="R32">
        <v>1955.0833333333333</v>
      </c>
      <c r="S32">
        <v>3052.1666666666665</v>
      </c>
      <c r="T32">
        <v>3228.5833333333335</v>
      </c>
      <c r="U32">
        <v>3463.75</v>
      </c>
      <c r="V32">
        <v>3036.0833333333335</v>
      </c>
      <c r="W32">
        <v>3391.0833333333335</v>
      </c>
      <c r="X32">
        <v>2987.5833333333335</v>
      </c>
      <c r="Z32">
        <v>674</v>
      </c>
      <c r="AA32">
        <v>1644</v>
      </c>
      <c r="AB32">
        <v>1108</v>
      </c>
      <c r="AC32">
        <v>1882</v>
      </c>
      <c r="AD32">
        <v>3453</v>
      </c>
      <c r="AE32">
        <v>5705</v>
      </c>
      <c r="AF32">
        <v>6229</v>
      </c>
      <c r="AG32">
        <v>5711</v>
      </c>
      <c r="AH32">
        <v>7358</v>
      </c>
      <c r="AI32">
        <v>5838</v>
      </c>
      <c r="AJ32">
        <v>7193</v>
      </c>
      <c r="AK32">
        <v>7361</v>
      </c>
      <c r="AL32">
        <v>7500</v>
      </c>
      <c r="AM32">
        <v>6678</v>
      </c>
      <c r="AN32">
        <v>2658</v>
      </c>
      <c r="AO32">
        <v>4411</v>
      </c>
      <c r="AP32">
        <v>6067</v>
      </c>
      <c r="AQ32">
        <v>4772</v>
      </c>
      <c r="AR32">
        <v>6645</v>
      </c>
      <c r="AS32">
        <v>6325</v>
      </c>
      <c r="AT32">
        <v>5796</v>
      </c>
    </row>
    <row r="33" spans="1:46" x14ac:dyDescent="0.2">
      <c r="A33" t="s">
        <v>45</v>
      </c>
      <c r="B33" t="s">
        <v>16</v>
      </c>
      <c r="C33" t="s">
        <v>41</v>
      </c>
      <c r="D33">
        <v>272.27272727272725</v>
      </c>
      <c r="E33">
        <v>379.91666666666669</v>
      </c>
      <c r="F33">
        <v>1075.25</v>
      </c>
      <c r="G33">
        <v>983.75</v>
      </c>
      <c r="H33">
        <v>1898.4166666666667</v>
      </c>
      <c r="I33">
        <v>1772</v>
      </c>
      <c r="J33">
        <v>2798.3333333333335</v>
      </c>
      <c r="K33">
        <v>2074.5</v>
      </c>
      <c r="L33">
        <v>2148.9166666666665</v>
      </c>
      <c r="M33">
        <v>1877.1666666666667</v>
      </c>
      <c r="N33">
        <v>1511.9166666666667</v>
      </c>
      <c r="O33">
        <v>1668.4166666666667</v>
      </c>
      <c r="P33">
        <v>1775.6666666666667</v>
      </c>
      <c r="Q33">
        <v>600.33333333333337</v>
      </c>
      <c r="R33">
        <v>667.41666666666663</v>
      </c>
      <c r="S33">
        <v>1705.6666666666667</v>
      </c>
      <c r="T33">
        <v>1807.3333333333333</v>
      </c>
      <c r="U33">
        <v>1796.1666666666667</v>
      </c>
      <c r="V33">
        <v>1885.75</v>
      </c>
      <c r="W33">
        <v>1959.1666666666667</v>
      </c>
      <c r="X33">
        <v>1878.9166666666667</v>
      </c>
      <c r="Z33">
        <v>551</v>
      </c>
      <c r="AA33">
        <v>1406</v>
      </c>
      <c r="AB33">
        <v>1072</v>
      </c>
      <c r="AC33">
        <v>1873</v>
      </c>
      <c r="AD33">
        <v>3327</v>
      </c>
      <c r="AE33">
        <v>2908</v>
      </c>
      <c r="AF33">
        <v>3149</v>
      </c>
      <c r="AG33">
        <v>3038</v>
      </c>
      <c r="AH33">
        <v>4064</v>
      </c>
      <c r="AI33">
        <v>4962</v>
      </c>
      <c r="AJ33">
        <v>4061</v>
      </c>
      <c r="AK33">
        <v>2899</v>
      </c>
      <c r="AL33">
        <v>3806</v>
      </c>
      <c r="AM33">
        <v>3721</v>
      </c>
      <c r="AN33">
        <v>933</v>
      </c>
      <c r="AO33">
        <v>2237</v>
      </c>
      <c r="AP33">
        <v>2622</v>
      </c>
      <c r="AQ33">
        <v>3077</v>
      </c>
      <c r="AR33">
        <v>3878</v>
      </c>
      <c r="AS33">
        <v>4299</v>
      </c>
      <c r="AT33">
        <v>4359</v>
      </c>
    </row>
    <row r="34" spans="1:46" x14ac:dyDescent="0.2">
      <c r="A34" t="s">
        <v>46</v>
      </c>
      <c r="B34" t="s">
        <v>16</v>
      </c>
      <c r="C34" t="s">
        <v>41</v>
      </c>
      <c r="D34">
        <v>1709.2727272727273</v>
      </c>
      <c r="E34">
        <v>3594.75</v>
      </c>
      <c r="F34">
        <v>2334.3333333333335</v>
      </c>
      <c r="G34">
        <v>2327.9166666666665</v>
      </c>
      <c r="H34">
        <v>1591.5833333333333</v>
      </c>
      <c r="I34">
        <v>1791.8333333333333</v>
      </c>
      <c r="J34">
        <v>1960.75</v>
      </c>
      <c r="K34">
        <v>1830</v>
      </c>
      <c r="L34">
        <v>1935.5833333333333</v>
      </c>
      <c r="M34">
        <v>2497.3333333333335</v>
      </c>
      <c r="N34">
        <v>2500.9166666666665</v>
      </c>
      <c r="O34">
        <v>2608.3333333333335</v>
      </c>
      <c r="P34">
        <v>2568.4166666666665</v>
      </c>
      <c r="Q34">
        <v>3115.9166666666665</v>
      </c>
      <c r="R34">
        <v>1701.8333333333333</v>
      </c>
      <c r="S34">
        <v>2492.0833333333335</v>
      </c>
      <c r="T34">
        <v>2386.75</v>
      </c>
      <c r="U34">
        <v>2109.75</v>
      </c>
      <c r="V34">
        <v>2245.5</v>
      </c>
      <c r="W34">
        <v>2124.5833333333335</v>
      </c>
      <c r="X34">
        <v>2266</v>
      </c>
      <c r="Z34">
        <v>2583</v>
      </c>
      <c r="AA34">
        <v>3438</v>
      </c>
      <c r="AB34">
        <v>4095</v>
      </c>
      <c r="AC34">
        <v>5693</v>
      </c>
      <c r="AD34">
        <v>4381</v>
      </c>
      <c r="AE34">
        <v>4543</v>
      </c>
      <c r="AF34">
        <v>4402</v>
      </c>
      <c r="AG34">
        <v>3784</v>
      </c>
      <c r="AH34">
        <v>5236</v>
      </c>
      <c r="AI34">
        <v>5190</v>
      </c>
      <c r="AJ34">
        <v>5717</v>
      </c>
      <c r="AK34">
        <v>6467</v>
      </c>
      <c r="AL34">
        <v>5958</v>
      </c>
      <c r="AM34">
        <v>6145</v>
      </c>
      <c r="AN34">
        <v>3071</v>
      </c>
      <c r="AO34">
        <v>4886</v>
      </c>
      <c r="AP34">
        <v>4886</v>
      </c>
      <c r="AQ34">
        <v>4552</v>
      </c>
      <c r="AR34">
        <v>4609</v>
      </c>
      <c r="AS34">
        <v>4070</v>
      </c>
      <c r="AT34">
        <v>4612</v>
      </c>
    </row>
    <row r="35" spans="1:46" x14ac:dyDescent="0.2">
      <c r="A35" t="s">
        <v>49</v>
      </c>
      <c r="B35" t="s">
        <v>16</v>
      </c>
      <c r="C35" t="s">
        <v>41</v>
      </c>
      <c r="D35">
        <v>0</v>
      </c>
      <c r="E35">
        <v>1255.9166666666667</v>
      </c>
      <c r="F35">
        <v>1744.75</v>
      </c>
      <c r="G35">
        <v>3067.5</v>
      </c>
      <c r="H35">
        <v>4575</v>
      </c>
      <c r="I35">
        <v>5286</v>
      </c>
      <c r="J35">
        <v>6108.666666666667</v>
      </c>
      <c r="K35">
        <v>5485.333333333333</v>
      </c>
      <c r="L35">
        <v>5863.583333333333</v>
      </c>
      <c r="M35">
        <v>5874.166666666667</v>
      </c>
      <c r="N35">
        <v>3490.8333333333335</v>
      </c>
      <c r="O35">
        <v>4345.75</v>
      </c>
      <c r="P35">
        <v>3923.8333333333335</v>
      </c>
      <c r="Q35">
        <v>4365</v>
      </c>
      <c r="R35">
        <v>3067.1666666666665</v>
      </c>
      <c r="S35">
        <v>2996.5</v>
      </c>
      <c r="T35">
        <v>2670.25</v>
      </c>
      <c r="U35">
        <v>2524.75</v>
      </c>
      <c r="V35">
        <v>2966.1666666666665</v>
      </c>
      <c r="W35">
        <v>2847.8333333333335</v>
      </c>
      <c r="X35">
        <v>3256.75</v>
      </c>
      <c r="Z35">
        <v>0</v>
      </c>
      <c r="AA35">
        <v>2249</v>
      </c>
      <c r="AB35">
        <v>2893</v>
      </c>
      <c r="AC35">
        <v>4362</v>
      </c>
      <c r="AD35">
        <v>6611</v>
      </c>
      <c r="AE35">
        <v>7891</v>
      </c>
      <c r="AF35">
        <v>8454</v>
      </c>
      <c r="AG35">
        <v>8596</v>
      </c>
      <c r="AH35">
        <v>8186</v>
      </c>
      <c r="AI35">
        <v>7181</v>
      </c>
      <c r="AJ35">
        <v>5576</v>
      </c>
      <c r="AK35">
        <v>7352</v>
      </c>
      <c r="AL35">
        <v>7147</v>
      </c>
      <c r="AM35">
        <v>6392</v>
      </c>
      <c r="AN35">
        <v>4700</v>
      </c>
      <c r="AO35">
        <v>4775</v>
      </c>
      <c r="AP35">
        <v>5130</v>
      </c>
      <c r="AQ35">
        <v>5585</v>
      </c>
      <c r="AR35">
        <v>4932</v>
      </c>
      <c r="AS35">
        <v>5212</v>
      </c>
      <c r="AT35">
        <v>5365</v>
      </c>
    </row>
    <row r="36" spans="1:46" x14ac:dyDescent="0.2">
      <c r="A36" t="s">
        <v>60</v>
      </c>
      <c r="B36" t="s">
        <v>16</v>
      </c>
      <c r="C36" t="s">
        <v>41</v>
      </c>
      <c r="D36">
        <v>1950.8181818181818</v>
      </c>
      <c r="E36">
        <v>3056.5833333333335</v>
      </c>
      <c r="F36">
        <v>2804.5833333333335</v>
      </c>
      <c r="G36">
        <v>3735.75</v>
      </c>
      <c r="H36">
        <v>4653.416666666667</v>
      </c>
      <c r="I36">
        <v>5094.833333333333</v>
      </c>
      <c r="J36">
        <v>6443.166666666667</v>
      </c>
      <c r="K36">
        <v>6818</v>
      </c>
      <c r="L36">
        <v>6145.333333333333</v>
      </c>
      <c r="M36">
        <v>4052.6666666666665</v>
      </c>
      <c r="R36">
        <v>3672.0833333333335</v>
      </c>
      <c r="S36">
        <v>3487</v>
      </c>
      <c r="T36">
        <v>3234.5</v>
      </c>
      <c r="U36">
        <v>2821.8333333333335</v>
      </c>
      <c r="V36">
        <v>3168.25</v>
      </c>
      <c r="W36">
        <v>3786.5</v>
      </c>
      <c r="X36">
        <v>3449.75</v>
      </c>
      <c r="Z36">
        <v>1126</v>
      </c>
      <c r="AA36">
        <v>3011</v>
      </c>
      <c r="AB36">
        <v>3426</v>
      </c>
      <c r="AC36">
        <v>4805</v>
      </c>
      <c r="AD36">
        <v>6256</v>
      </c>
      <c r="AE36">
        <v>6304</v>
      </c>
      <c r="AF36">
        <v>7232</v>
      </c>
      <c r="AG36">
        <v>6509</v>
      </c>
      <c r="AH36">
        <v>8252</v>
      </c>
      <c r="AI36">
        <v>8156</v>
      </c>
      <c r="AN36">
        <v>5157</v>
      </c>
      <c r="AO36">
        <v>5597</v>
      </c>
      <c r="AP36">
        <v>4489</v>
      </c>
      <c r="AQ36">
        <v>5588</v>
      </c>
      <c r="AR36">
        <v>5528</v>
      </c>
      <c r="AS36">
        <v>6925</v>
      </c>
      <c r="AT36">
        <v>7307</v>
      </c>
    </row>
    <row r="37" spans="1:46" x14ac:dyDescent="0.2">
      <c r="A37" t="s">
        <v>63</v>
      </c>
      <c r="B37" t="s">
        <v>16</v>
      </c>
      <c r="C37" t="s">
        <v>41</v>
      </c>
      <c r="D37">
        <v>2912.4545454545455</v>
      </c>
      <c r="E37">
        <v>2194.5833333333335</v>
      </c>
      <c r="F37">
        <v>1432.5833333333333</v>
      </c>
      <c r="G37">
        <v>2803.5833333333335</v>
      </c>
      <c r="H37">
        <v>3155.8333333333335</v>
      </c>
      <c r="I37">
        <v>1986.75</v>
      </c>
      <c r="J37">
        <v>0</v>
      </c>
      <c r="K37">
        <v>71.75</v>
      </c>
      <c r="L37">
        <v>930.58333333333337</v>
      </c>
      <c r="M37">
        <v>0</v>
      </c>
      <c r="R37">
        <v>2256.75</v>
      </c>
      <c r="S37">
        <v>2374.25</v>
      </c>
      <c r="T37">
        <v>2482.4166666666665</v>
      </c>
      <c r="U37">
        <v>3261.25</v>
      </c>
      <c r="V37">
        <v>3276.5833333333335</v>
      </c>
      <c r="W37">
        <v>3482.25</v>
      </c>
      <c r="X37">
        <v>4250.75</v>
      </c>
      <c r="Z37">
        <v>2514</v>
      </c>
      <c r="AA37">
        <v>4375</v>
      </c>
      <c r="AB37">
        <v>3</v>
      </c>
      <c r="AC37">
        <v>4546</v>
      </c>
      <c r="AD37">
        <v>5088</v>
      </c>
      <c r="AE37">
        <v>5359</v>
      </c>
      <c r="AF37">
        <v>0</v>
      </c>
      <c r="AG37">
        <v>861</v>
      </c>
      <c r="AH37">
        <v>1554</v>
      </c>
      <c r="AI37">
        <v>0</v>
      </c>
      <c r="AN37">
        <v>4278</v>
      </c>
      <c r="AO37">
        <v>4372</v>
      </c>
      <c r="AP37">
        <v>4898</v>
      </c>
      <c r="AQ37">
        <v>5455</v>
      </c>
      <c r="AR37">
        <v>4543</v>
      </c>
      <c r="AS37">
        <v>5988</v>
      </c>
      <c r="AT37">
        <v>6262</v>
      </c>
    </row>
    <row r="38" spans="1:46" x14ac:dyDescent="0.2">
      <c r="A38" t="s">
        <v>67</v>
      </c>
      <c r="B38" t="s">
        <v>16</v>
      </c>
      <c r="C38" t="s">
        <v>41</v>
      </c>
      <c r="D38">
        <v>800.09090909090912</v>
      </c>
      <c r="E38">
        <v>1526.9166666666667</v>
      </c>
      <c r="F38">
        <v>1713.75</v>
      </c>
      <c r="G38">
        <v>1703.9166666666667</v>
      </c>
      <c r="H38">
        <v>1947.1666666666667</v>
      </c>
      <c r="I38">
        <v>1410.6666666666667</v>
      </c>
      <c r="J38">
        <v>1752.5833333333333</v>
      </c>
      <c r="K38">
        <v>1839.3333333333333</v>
      </c>
      <c r="L38">
        <v>1796</v>
      </c>
      <c r="M38">
        <v>1995.3333333333333</v>
      </c>
      <c r="N38">
        <v>1851.1666666666667</v>
      </c>
      <c r="O38">
        <v>1862.5</v>
      </c>
      <c r="P38">
        <v>2367.4166666666665</v>
      </c>
      <c r="Q38">
        <v>2249.3333333333335</v>
      </c>
      <c r="R38">
        <v>448.41666666666669</v>
      </c>
      <c r="S38">
        <v>1483.3333333333333</v>
      </c>
      <c r="T38">
        <v>2323.8333333333335</v>
      </c>
      <c r="U38">
        <v>2275.5833333333335</v>
      </c>
      <c r="V38">
        <v>2360.1666666666665</v>
      </c>
      <c r="W38">
        <v>2705</v>
      </c>
      <c r="X38">
        <v>2470.8333333333335</v>
      </c>
      <c r="Z38">
        <v>1195</v>
      </c>
      <c r="AA38">
        <v>1852</v>
      </c>
      <c r="AB38">
        <v>2695</v>
      </c>
      <c r="AC38">
        <v>1674</v>
      </c>
      <c r="AD38">
        <v>2704</v>
      </c>
      <c r="AE38">
        <v>2643</v>
      </c>
      <c r="AF38">
        <v>2737</v>
      </c>
      <c r="AG38">
        <v>3279</v>
      </c>
      <c r="AH38">
        <v>2255</v>
      </c>
      <c r="AI38">
        <v>3902</v>
      </c>
      <c r="AJ38">
        <v>3071</v>
      </c>
      <c r="AK38">
        <v>3730</v>
      </c>
      <c r="AL38">
        <v>4471</v>
      </c>
      <c r="AM38">
        <v>2957</v>
      </c>
      <c r="AN38">
        <v>566</v>
      </c>
      <c r="AO38">
        <v>2532</v>
      </c>
      <c r="AP38">
        <v>4570</v>
      </c>
      <c r="AQ38">
        <v>3297</v>
      </c>
      <c r="AR38">
        <v>4965</v>
      </c>
      <c r="AS38">
        <v>5202</v>
      </c>
      <c r="AT38">
        <v>4353</v>
      </c>
    </row>
    <row r="39" spans="1:46" x14ac:dyDescent="0.2">
      <c r="A39" t="s">
        <v>69</v>
      </c>
      <c r="B39" t="s">
        <v>16</v>
      </c>
      <c r="C39" t="s">
        <v>41</v>
      </c>
      <c r="D39">
        <v>2090.090909090909</v>
      </c>
      <c r="E39">
        <v>2272.25</v>
      </c>
      <c r="F39">
        <v>2618.1666666666665</v>
      </c>
      <c r="G39">
        <v>1900.5</v>
      </c>
      <c r="H39">
        <v>502.5</v>
      </c>
      <c r="I39">
        <v>0</v>
      </c>
      <c r="J39">
        <v>43.166666666666664</v>
      </c>
      <c r="K39">
        <v>2185.5833333333335</v>
      </c>
      <c r="L39">
        <v>2184.3333333333335</v>
      </c>
      <c r="M39">
        <v>238.08333333333334</v>
      </c>
      <c r="R39">
        <v>1649.8333333333333</v>
      </c>
      <c r="S39">
        <v>1500.25</v>
      </c>
      <c r="T39">
        <v>1805.1666666666667</v>
      </c>
      <c r="U39">
        <v>2218.0833333333335</v>
      </c>
      <c r="V39">
        <v>2004.5</v>
      </c>
      <c r="W39">
        <v>1947.3333333333333</v>
      </c>
      <c r="X39">
        <v>2226.3333333333335</v>
      </c>
      <c r="Z39">
        <v>1990</v>
      </c>
      <c r="AA39">
        <v>2655</v>
      </c>
      <c r="AB39">
        <v>3321</v>
      </c>
      <c r="AC39">
        <v>3523</v>
      </c>
      <c r="AD39">
        <v>945</v>
      </c>
      <c r="AE39">
        <v>0</v>
      </c>
      <c r="AF39">
        <v>518</v>
      </c>
      <c r="AG39">
        <v>3158</v>
      </c>
      <c r="AH39">
        <v>4935</v>
      </c>
      <c r="AI39">
        <v>2857</v>
      </c>
      <c r="AN39">
        <v>3595</v>
      </c>
      <c r="AO39">
        <v>3233</v>
      </c>
      <c r="AP39">
        <v>4004</v>
      </c>
      <c r="AQ39">
        <v>4173</v>
      </c>
      <c r="AR39">
        <v>4594</v>
      </c>
      <c r="AS39">
        <v>4417</v>
      </c>
      <c r="AT39">
        <v>4549</v>
      </c>
    </row>
    <row r="40" spans="1:46" x14ac:dyDescent="0.2">
      <c r="A40" t="s">
        <v>71</v>
      </c>
      <c r="B40" t="s">
        <v>16</v>
      </c>
      <c r="C40" t="s">
        <v>41</v>
      </c>
      <c r="D40">
        <v>2202.181818181818</v>
      </c>
      <c r="E40">
        <v>1731.1666666666667</v>
      </c>
      <c r="F40">
        <v>2250.8333333333335</v>
      </c>
      <c r="G40">
        <v>2479.6666666666665</v>
      </c>
      <c r="H40">
        <v>2066.5833333333335</v>
      </c>
      <c r="I40">
        <v>0</v>
      </c>
      <c r="J40">
        <v>2128.0833333333335</v>
      </c>
      <c r="K40">
        <v>2917.0833333333335</v>
      </c>
      <c r="L40">
        <v>559.5</v>
      </c>
      <c r="M40">
        <v>0</v>
      </c>
      <c r="R40">
        <v>2474.0833333333335</v>
      </c>
      <c r="S40">
        <v>2878.5</v>
      </c>
      <c r="T40">
        <v>2627.8333333333335</v>
      </c>
      <c r="U40">
        <v>2825.6666666666665</v>
      </c>
      <c r="V40">
        <v>2789.6666666666665</v>
      </c>
      <c r="W40">
        <v>3629.4166666666665</v>
      </c>
      <c r="X40">
        <v>4086.75</v>
      </c>
      <c r="Z40">
        <v>2378</v>
      </c>
      <c r="AA40">
        <v>2059</v>
      </c>
      <c r="AB40">
        <v>2713</v>
      </c>
      <c r="AC40">
        <v>3492</v>
      </c>
      <c r="AD40">
        <v>4317</v>
      </c>
      <c r="AE40">
        <v>0</v>
      </c>
      <c r="AF40">
        <v>5961</v>
      </c>
      <c r="AG40">
        <v>5383</v>
      </c>
      <c r="AH40">
        <v>5242</v>
      </c>
      <c r="AI40">
        <v>0</v>
      </c>
      <c r="AN40">
        <v>4718</v>
      </c>
      <c r="AO40">
        <v>5227</v>
      </c>
      <c r="AP40">
        <v>5251</v>
      </c>
      <c r="AQ40">
        <v>5765</v>
      </c>
      <c r="AR40">
        <v>4904</v>
      </c>
      <c r="AS40">
        <v>7123</v>
      </c>
      <c r="AT40">
        <v>7084</v>
      </c>
    </row>
    <row r="41" spans="1:46" x14ac:dyDescent="0.2">
      <c r="A41" t="s">
        <v>40</v>
      </c>
      <c r="B41" t="s">
        <v>6</v>
      </c>
      <c r="C41" t="s">
        <v>41</v>
      </c>
      <c r="D41">
        <v>840.81818181818187</v>
      </c>
      <c r="E41">
        <v>1538.6666666666667</v>
      </c>
      <c r="F41">
        <v>2320.75</v>
      </c>
      <c r="G41">
        <v>2465</v>
      </c>
      <c r="H41">
        <v>2750.0833333333335</v>
      </c>
      <c r="I41">
        <v>3186.5833333333335</v>
      </c>
      <c r="J41">
        <v>3726.5</v>
      </c>
      <c r="K41">
        <v>3977.1666666666665</v>
      </c>
      <c r="L41">
        <v>3772.6666666666665</v>
      </c>
      <c r="M41">
        <v>3873.75</v>
      </c>
      <c r="N41">
        <v>4301.333333333333</v>
      </c>
      <c r="O41">
        <v>4904.666666666667</v>
      </c>
      <c r="P41">
        <v>5257.583333333333</v>
      </c>
      <c r="Q41">
        <v>1144.5833333333333</v>
      </c>
      <c r="R41">
        <v>0</v>
      </c>
      <c r="S41">
        <v>3091.6666666666665</v>
      </c>
      <c r="T41">
        <v>3325.5833333333335</v>
      </c>
      <c r="U41">
        <v>3499.0833333333335</v>
      </c>
      <c r="V41">
        <v>3568.75</v>
      </c>
      <c r="W41">
        <v>4737.666666666667</v>
      </c>
      <c r="X41">
        <v>4797.75</v>
      </c>
      <c r="Z41">
        <v>765</v>
      </c>
      <c r="AA41">
        <v>1063</v>
      </c>
      <c r="AB41">
        <v>2529</v>
      </c>
      <c r="AC41">
        <v>3890</v>
      </c>
      <c r="AD41">
        <v>4305</v>
      </c>
      <c r="AE41">
        <v>5142</v>
      </c>
      <c r="AF41">
        <v>4856</v>
      </c>
      <c r="AG41">
        <v>5043</v>
      </c>
      <c r="AH41">
        <v>6265</v>
      </c>
      <c r="AI41">
        <v>6590</v>
      </c>
      <c r="AJ41">
        <v>5663</v>
      </c>
      <c r="AK41">
        <v>7620</v>
      </c>
      <c r="AL41">
        <v>6813</v>
      </c>
      <c r="AM41">
        <v>6675</v>
      </c>
      <c r="AN41">
        <v>0</v>
      </c>
      <c r="AO41">
        <v>0</v>
      </c>
      <c r="AP41">
        <v>5157</v>
      </c>
      <c r="AQ41">
        <v>5341</v>
      </c>
      <c r="AR41">
        <v>5666</v>
      </c>
      <c r="AS41">
        <v>5988</v>
      </c>
      <c r="AT41">
        <v>6181</v>
      </c>
    </row>
    <row r="42" spans="1:46" x14ac:dyDescent="0.2">
      <c r="A42" t="s">
        <v>47</v>
      </c>
      <c r="B42" t="s">
        <v>6</v>
      </c>
      <c r="C42" t="s">
        <v>41</v>
      </c>
      <c r="D42">
        <v>1621.4545454545455</v>
      </c>
      <c r="E42">
        <v>1075.25</v>
      </c>
      <c r="F42">
        <v>1057.5</v>
      </c>
      <c r="G42">
        <v>0</v>
      </c>
      <c r="H42">
        <v>0</v>
      </c>
      <c r="I42">
        <v>0</v>
      </c>
      <c r="J42">
        <v>4317.166666666667</v>
      </c>
      <c r="K42">
        <v>3307.0833333333335</v>
      </c>
      <c r="L42">
        <v>3061.5833333333335</v>
      </c>
      <c r="M42">
        <v>2887.75</v>
      </c>
      <c r="Q42">
        <v>4579</v>
      </c>
      <c r="R42">
        <v>2760.0833333333335</v>
      </c>
      <c r="S42">
        <v>3401.5833333333335</v>
      </c>
      <c r="T42">
        <v>3642.0833333333335</v>
      </c>
      <c r="U42">
        <v>3695.25</v>
      </c>
      <c r="V42">
        <v>3949.4166666666665</v>
      </c>
      <c r="W42">
        <v>4292.833333333333</v>
      </c>
      <c r="X42">
        <v>5017.75</v>
      </c>
      <c r="Z42">
        <v>1921</v>
      </c>
      <c r="AA42">
        <v>1803</v>
      </c>
      <c r="AB42">
        <v>3179</v>
      </c>
      <c r="AC42">
        <v>0</v>
      </c>
      <c r="AD42">
        <v>0</v>
      </c>
      <c r="AE42">
        <v>0</v>
      </c>
      <c r="AF42">
        <v>6377</v>
      </c>
      <c r="AG42">
        <v>5227</v>
      </c>
      <c r="AH42">
        <v>5865</v>
      </c>
      <c r="AI42">
        <v>5934</v>
      </c>
      <c r="AM42">
        <v>7069</v>
      </c>
      <c r="AN42">
        <v>3845</v>
      </c>
      <c r="AO42">
        <v>3899</v>
      </c>
      <c r="AP42">
        <v>4998</v>
      </c>
      <c r="AQ42">
        <v>5187</v>
      </c>
      <c r="AR42">
        <v>5591</v>
      </c>
      <c r="AS42">
        <v>6494</v>
      </c>
      <c r="AT42">
        <v>6901</v>
      </c>
    </row>
    <row r="43" spans="1:46" x14ac:dyDescent="0.2">
      <c r="A43" t="s">
        <v>48</v>
      </c>
      <c r="B43" t="s">
        <v>6</v>
      </c>
      <c r="C43" t="s">
        <v>41</v>
      </c>
      <c r="D43">
        <v>1312.1818181818182</v>
      </c>
      <c r="E43">
        <v>1573.3333333333333</v>
      </c>
      <c r="F43">
        <v>1633.6666666666667</v>
      </c>
      <c r="G43">
        <v>2187.4166666666665</v>
      </c>
      <c r="H43">
        <v>2699.5833333333335</v>
      </c>
      <c r="I43">
        <v>2608.9166666666665</v>
      </c>
      <c r="J43">
        <v>2714.3333333333335</v>
      </c>
      <c r="K43">
        <v>2909.75</v>
      </c>
      <c r="L43">
        <v>3096</v>
      </c>
      <c r="M43">
        <v>3061.3333333333335</v>
      </c>
      <c r="N43">
        <v>3392.5833333333335</v>
      </c>
      <c r="O43">
        <v>3643.9166666666665</v>
      </c>
      <c r="P43">
        <v>3087.6666666666665</v>
      </c>
      <c r="Q43">
        <v>3169.6666666666665</v>
      </c>
      <c r="R43">
        <v>2179.6666666666665</v>
      </c>
      <c r="S43">
        <v>2933.1666666666665</v>
      </c>
      <c r="T43">
        <v>2522.4166666666665</v>
      </c>
      <c r="U43">
        <v>3217.6666666666665</v>
      </c>
      <c r="V43">
        <v>3419.5</v>
      </c>
      <c r="W43">
        <v>3015.0833333333335</v>
      </c>
      <c r="X43">
        <v>3462.3333333333335</v>
      </c>
      <c r="Z43">
        <v>1271</v>
      </c>
      <c r="AA43">
        <v>2291</v>
      </c>
      <c r="AB43">
        <v>3411</v>
      </c>
      <c r="AC43">
        <v>3667</v>
      </c>
      <c r="AD43">
        <v>4486</v>
      </c>
      <c r="AE43">
        <v>4670</v>
      </c>
      <c r="AF43">
        <v>4564</v>
      </c>
      <c r="AG43">
        <v>5236</v>
      </c>
      <c r="AH43">
        <v>5245</v>
      </c>
      <c r="AI43">
        <v>5492</v>
      </c>
      <c r="AJ43">
        <v>5826</v>
      </c>
      <c r="AK43">
        <v>6045</v>
      </c>
      <c r="AL43">
        <v>5208</v>
      </c>
      <c r="AM43">
        <v>5341</v>
      </c>
      <c r="AN43">
        <v>3700</v>
      </c>
      <c r="AO43">
        <v>4995</v>
      </c>
      <c r="AP43">
        <v>5100</v>
      </c>
      <c r="AQ43">
        <v>5979</v>
      </c>
      <c r="AR43">
        <v>4630</v>
      </c>
      <c r="AS43">
        <v>4372</v>
      </c>
      <c r="AT43">
        <v>3902</v>
      </c>
    </row>
    <row r="44" spans="1:46" x14ac:dyDescent="0.2">
      <c r="A44" t="s">
        <v>59</v>
      </c>
      <c r="B44" t="s">
        <v>6</v>
      </c>
      <c r="C44" t="s">
        <v>41</v>
      </c>
      <c r="D44">
        <v>1787.7272727272727</v>
      </c>
      <c r="E44">
        <v>1482.5</v>
      </c>
      <c r="F44">
        <v>1494.0833333333333</v>
      </c>
      <c r="G44">
        <v>2195.3333333333335</v>
      </c>
      <c r="H44">
        <v>3968</v>
      </c>
      <c r="I44">
        <v>3771.5</v>
      </c>
      <c r="J44">
        <v>3087.1666666666665</v>
      </c>
      <c r="K44">
        <v>3342.3333333333335</v>
      </c>
      <c r="L44">
        <v>3391.75</v>
      </c>
      <c r="M44">
        <v>3198.5833333333335</v>
      </c>
      <c r="N44">
        <v>3773.6666666666665</v>
      </c>
      <c r="O44">
        <v>3858.75</v>
      </c>
      <c r="P44">
        <v>3906.8333333333335</v>
      </c>
      <c r="Q44">
        <v>3751.4166666666665</v>
      </c>
      <c r="R44">
        <v>3635.5</v>
      </c>
      <c r="S44">
        <v>4125.083333333333</v>
      </c>
      <c r="T44">
        <v>4458.333333333333</v>
      </c>
      <c r="U44">
        <v>4314.333333333333</v>
      </c>
      <c r="V44">
        <v>5031.916666666667</v>
      </c>
      <c r="W44">
        <v>4546.916666666667</v>
      </c>
      <c r="X44">
        <v>4269.166666666667</v>
      </c>
      <c r="Z44">
        <v>5124</v>
      </c>
      <c r="AA44">
        <v>2698</v>
      </c>
      <c r="AB44">
        <v>0</v>
      </c>
      <c r="AC44">
        <v>2562</v>
      </c>
      <c r="AD44">
        <v>4353</v>
      </c>
      <c r="AE44">
        <v>5874</v>
      </c>
      <c r="AF44">
        <v>5901</v>
      </c>
      <c r="AG44">
        <v>6079</v>
      </c>
      <c r="AH44">
        <v>7138</v>
      </c>
      <c r="AI44">
        <v>7196</v>
      </c>
      <c r="AJ44">
        <v>7036</v>
      </c>
      <c r="AK44">
        <v>6780</v>
      </c>
      <c r="AL44">
        <v>6690</v>
      </c>
      <c r="AM44">
        <v>6458</v>
      </c>
      <c r="AN44">
        <v>4817</v>
      </c>
      <c r="AO44">
        <v>5901</v>
      </c>
      <c r="AP44">
        <v>6160</v>
      </c>
      <c r="AQ44">
        <v>6536</v>
      </c>
      <c r="AR44">
        <v>6864</v>
      </c>
      <c r="AS44">
        <v>7554</v>
      </c>
      <c r="AT44">
        <v>6476</v>
      </c>
    </row>
    <row r="45" spans="1:46" x14ac:dyDescent="0.2">
      <c r="A45" t="s">
        <v>61</v>
      </c>
      <c r="B45" t="s">
        <v>6</v>
      </c>
      <c r="C45" t="s">
        <v>41</v>
      </c>
      <c r="D45">
        <v>1376.909090909091</v>
      </c>
      <c r="E45">
        <v>1663.1666666666667</v>
      </c>
      <c r="F45">
        <v>1918</v>
      </c>
      <c r="G45">
        <v>2398.5</v>
      </c>
      <c r="H45">
        <v>2584.75</v>
      </c>
      <c r="I45">
        <v>2534.1666666666665</v>
      </c>
      <c r="J45">
        <v>2066.0833333333335</v>
      </c>
      <c r="K45">
        <v>2358.4166666666665</v>
      </c>
      <c r="L45">
        <v>2869.6666666666665</v>
      </c>
      <c r="M45">
        <v>2764.1666666666665</v>
      </c>
      <c r="N45">
        <v>2648.8333333333335</v>
      </c>
      <c r="O45">
        <v>2996.1666666666665</v>
      </c>
      <c r="P45">
        <v>2491.8333333333335</v>
      </c>
      <c r="Q45">
        <v>3128.75</v>
      </c>
      <c r="R45">
        <v>1843.75</v>
      </c>
      <c r="S45">
        <v>2608.25</v>
      </c>
      <c r="T45">
        <v>1896</v>
      </c>
      <c r="U45">
        <v>1997.25</v>
      </c>
      <c r="V45">
        <v>2078.6666666666665</v>
      </c>
      <c r="W45">
        <v>2086.8333333333335</v>
      </c>
      <c r="X45">
        <v>2438</v>
      </c>
      <c r="Z45">
        <v>3273</v>
      </c>
      <c r="AA45">
        <v>2008</v>
      </c>
      <c r="AB45">
        <v>2899</v>
      </c>
      <c r="AC45">
        <v>3598</v>
      </c>
      <c r="AD45">
        <v>5233</v>
      </c>
      <c r="AE45">
        <v>5013</v>
      </c>
      <c r="AF45">
        <v>4052</v>
      </c>
      <c r="AG45">
        <v>4480</v>
      </c>
      <c r="AH45">
        <v>5001</v>
      </c>
      <c r="AI45">
        <v>5377</v>
      </c>
      <c r="AJ45">
        <v>5696</v>
      </c>
      <c r="AK45">
        <v>5233</v>
      </c>
      <c r="AL45">
        <v>5729</v>
      </c>
      <c r="AM45">
        <v>5621</v>
      </c>
      <c r="AN45">
        <v>4140</v>
      </c>
      <c r="AO45">
        <v>5284</v>
      </c>
      <c r="AP45">
        <v>5019</v>
      </c>
      <c r="AQ45">
        <v>5753</v>
      </c>
      <c r="AR45">
        <v>4158</v>
      </c>
      <c r="AS45">
        <v>5076</v>
      </c>
      <c r="AT45">
        <v>5236</v>
      </c>
    </row>
    <row r="46" spans="1:46" x14ac:dyDescent="0.2">
      <c r="A46" t="s">
        <v>62</v>
      </c>
      <c r="B46" t="s">
        <v>6</v>
      </c>
      <c r="C46" t="s">
        <v>41</v>
      </c>
      <c r="D46">
        <v>128.63636363636363</v>
      </c>
      <c r="E46">
        <v>0</v>
      </c>
      <c r="F46">
        <v>3306</v>
      </c>
      <c r="G46">
        <v>2991.0833333333335</v>
      </c>
      <c r="H46">
        <v>2483.9166666666665</v>
      </c>
      <c r="I46">
        <v>2906.8333333333335</v>
      </c>
      <c r="J46">
        <v>3150.75</v>
      </c>
      <c r="K46">
        <v>3842.9166666666665</v>
      </c>
      <c r="L46">
        <v>4925.083333333333</v>
      </c>
      <c r="M46">
        <v>4097.833333333333</v>
      </c>
      <c r="R46">
        <v>3526.8333333333335</v>
      </c>
      <c r="S46">
        <v>3694.0833333333335</v>
      </c>
      <c r="T46">
        <v>4064.6666666666665</v>
      </c>
      <c r="U46">
        <v>3858.4166666666665</v>
      </c>
      <c r="V46">
        <v>3758.5833333333335</v>
      </c>
      <c r="W46">
        <v>3839.0833333333335</v>
      </c>
      <c r="X46">
        <v>3818.0833333333335</v>
      </c>
      <c r="Z46">
        <v>491</v>
      </c>
      <c r="AA46">
        <v>0</v>
      </c>
      <c r="AB46">
        <v>3953</v>
      </c>
      <c r="AC46">
        <v>2854</v>
      </c>
      <c r="AD46">
        <v>4107</v>
      </c>
      <c r="AE46">
        <v>5022</v>
      </c>
      <c r="AF46">
        <v>5061</v>
      </c>
      <c r="AG46">
        <v>6669</v>
      </c>
      <c r="AH46">
        <v>8740</v>
      </c>
      <c r="AI46">
        <v>8165</v>
      </c>
      <c r="AN46">
        <v>5040</v>
      </c>
      <c r="AO46">
        <v>5985</v>
      </c>
      <c r="AP46">
        <v>5961</v>
      </c>
      <c r="AQ46">
        <v>6729</v>
      </c>
      <c r="AR46">
        <v>6666</v>
      </c>
      <c r="AS46">
        <v>7123</v>
      </c>
      <c r="AT46">
        <v>6726</v>
      </c>
    </row>
    <row r="47" spans="1:46" x14ac:dyDescent="0.2">
      <c r="A47" t="s">
        <v>64</v>
      </c>
      <c r="B47" t="s">
        <v>6</v>
      </c>
      <c r="C47" t="s">
        <v>41</v>
      </c>
      <c r="D47">
        <v>1549.5454545454545</v>
      </c>
      <c r="E47">
        <v>1824.9166666666667</v>
      </c>
      <c r="F47">
        <v>1017</v>
      </c>
      <c r="G47">
        <v>2021.6666666666667</v>
      </c>
      <c r="H47">
        <v>2268.0833333333335</v>
      </c>
      <c r="I47">
        <v>2791.1666666666665</v>
      </c>
      <c r="J47">
        <v>2982.6666666666665</v>
      </c>
      <c r="K47">
        <v>3306.5</v>
      </c>
      <c r="L47">
        <v>3686.5833333333335</v>
      </c>
      <c r="M47">
        <v>3761.6666666666665</v>
      </c>
      <c r="N47">
        <v>2602.3333333333335</v>
      </c>
      <c r="R47">
        <v>2371.25</v>
      </c>
      <c r="S47">
        <v>2776.8333333333335</v>
      </c>
      <c r="T47">
        <v>2695.5833333333335</v>
      </c>
      <c r="U47">
        <v>2881</v>
      </c>
      <c r="V47">
        <v>2648.4166666666665</v>
      </c>
      <c r="W47">
        <v>2643.9166666666665</v>
      </c>
      <c r="X47">
        <v>2763.25</v>
      </c>
      <c r="Z47">
        <v>2637</v>
      </c>
      <c r="AA47">
        <v>1475</v>
      </c>
      <c r="AB47">
        <v>2595</v>
      </c>
      <c r="AC47">
        <v>3498</v>
      </c>
      <c r="AD47">
        <v>3688</v>
      </c>
      <c r="AE47">
        <v>5100</v>
      </c>
      <c r="AF47">
        <v>5368</v>
      </c>
      <c r="AG47">
        <v>5747</v>
      </c>
      <c r="AH47">
        <v>7238</v>
      </c>
      <c r="AI47">
        <v>6437</v>
      </c>
      <c r="AJ47">
        <v>7373</v>
      </c>
      <c r="AN47">
        <v>3923</v>
      </c>
      <c r="AO47">
        <v>4673</v>
      </c>
      <c r="AP47">
        <v>4898</v>
      </c>
      <c r="AQ47">
        <v>5907</v>
      </c>
      <c r="AR47">
        <v>5687</v>
      </c>
      <c r="AS47">
        <v>5796</v>
      </c>
      <c r="AT47">
        <v>5254</v>
      </c>
    </row>
    <row r="48" spans="1:46" x14ac:dyDescent="0.2">
      <c r="A48" t="s">
        <v>70</v>
      </c>
      <c r="B48" t="s">
        <v>6</v>
      </c>
      <c r="C48" t="s">
        <v>41</v>
      </c>
      <c r="D48">
        <v>1842.4545454545455</v>
      </c>
      <c r="E48">
        <v>1188.4166666666667</v>
      </c>
      <c r="F48">
        <v>2220.5</v>
      </c>
      <c r="G48">
        <v>2682.4166666666665</v>
      </c>
      <c r="H48">
        <v>2351.4166666666665</v>
      </c>
      <c r="I48">
        <v>2458.9166666666665</v>
      </c>
      <c r="J48">
        <v>3080.3333333333335</v>
      </c>
      <c r="K48">
        <v>3401.1666666666665</v>
      </c>
      <c r="L48">
        <v>4407.25</v>
      </c>
      <c r="M48">
        <v>4102.833333333333</v>
      </c>
      <c r="N48">
        <v>4362.333333333333</v>
      </c>
      <c r="O48">
        <v>3923.5833333333335</v>
      </c>
      <c r="P48">
        <v>3495.8333333333335</v>
      </c>
      <c r="Q48">
        <v>4293.833333333333</v>
      </c>
      <c r="R48">
        <v>2793.3333333333335</v>
      </c>
      <c r="S48">
        <v>2381</v>
      </c>
      <c r="T48">
        <v>2270.75</v>
      </c>
      <c r="U48">
        <v>2126.8333333333335</v>
      </c>
      <c r="V48">
        <v>1874.0833333333333</v>
      </c>
      <c r="W48">
        <v>1657.25</v>
      </c>
      <c r="X48">
        <v>1803.5833333333333</v>
      </c>
      <c r="Z48">
        <v>1117</v>
      </c>
      <c r="AA48">
        <v>2026</v>
      </c>
      <c r="AB48">
        <v>2725</v>
      </c>
      <c r="AC48">
        <v>4790</v>
      </c>
      <c r="AD48">
        <v>5422</v>
      </c>
      <c r="AE48">
        <v>6319</v>
      </c>
      <c r="AF48">
        <v>6497</v>
      </c>
      <c r="AG48">
        <v>5973</v>
      </c>
      <c r="AH48">
        <v>6747</v>
      </c>
      <c r="AI48">
        <v>6913</v>
      </c>
      <c r="AJ48">
        <v>7747</v>
      </c>
      <c r="AK48">
        <v>8436</v>
      </c>
      <c r="AL48">
        <v>6879</v>
      </c>
      <c r="AM48">
        <v>7807</v>
      </c>
      <c r="AN48">
        <v>5121</v>
      </c>
      <c r="AO48">
        <v>6651</v>
      </c>
      <c r="AP48">
        <v>6497</v>
      </c>
      <c r="AQ48">
        <v>5787</v>
      </c>
      <c r="AR48">
        <v>4910</v>
      </c>
      <c r="AS48">
        <v>4853</v>
      </c>
      <c r="AT48">
        <v>5196</v>
      </c>
    </row>
    <row r="49" spans="1:46" x14ac:dyDescent="0.2">
      <c r="A49" t="s">
        <v>44</v>
      </c>
      <c r="B49" t="s">
        <v>9</v>
      </c>
      <c r="C49" t="s">
        <v>41</v>
      </c>
      <c r="D49">
        <v>306</v>
      </c>
      <c r="E49">
        <v>878.25</v>
      </c>
      <c r="F49">
        <v>641.25</v>
      </c>
      <c r="G49">
        <v>1008.0833333333334</v>
      </c>
      <c r="H49">
        <v>1341.0833333333333</v>
      </c>
      <c r="I49">
        <v>723.66666666666663</v>
      </c>
      <c r="J49">
        <v>0</v>
      </c>
      <c r="K49">
        <v>1696.25</v>
      </c>
      <c r="L49">
        <v>4.5</v>
      </c>
      <c r="M49">
        <v>0</v>
      </c>
      <c r="Q49">
        <v>173.83333333333334</v>
      </c>
      <c r="R49">
        <v>1223.5833333333333</v>
      </c>
      <c r="S49">
        <v>1271.0833333333333</v>
      </c>
      <c r="T49">
        <v>1141.1666666666667</v>
      </c>
      <c r="U49">
        <v>1221.1666666666667</v>
      </c>
      <c r="V49">
        <v>1223.3333333333333</v>
      </c>
      <c r="W49">
        <v>1480.4166666666667</v>
      </c>
      <c r="X49">
        <v>1649.9166666666667</v>
      </c>
      <c r="Z49">
        <v>238</v>
      </c>
      <c r="AA49">
        <v>789</v>
      </c>
      <c r="AB49">
        <v>1219</v>
      </c>
      <c r="AC49">
        <v>2029</v>
      </c>
      <c r="AD49">
        <v>2415</v>
      </c>
      <c r="AE49">
        <v>2707</v>
      </c>
      <c r="AF49">
        <v>0</v>
      </c>
      <c r="AG49">
        <v>3655</v>
      </c>
      <c r="AH49">
        <v>54</v>
      </c>
      <c r="AI49">
        <v>0</v>
      </c>
      <c r="AM49">
        <v>2086</v>
      </c>
      <c r="AN49">
        <v>1370</v>
      </c>
      <c r="AO49">
        <v>2484</v>
      </c>
      <c r="AP49">
        <v>3026</v>
      </c>
      <c r="AQ49">
        <v>2667</v>
      </c>
      <c r="AR49">
        <v>3294</v>
      </c>
      <c r="AS49">
        <v>3441</v>
      </c>
      <c r="AT49">
        <v>3998</v>
      </c>
    </row>
    <row r="50" spans="1:46" x14ac:dyDescent="0.2">
      <c r="A50" t="s">
        <v>58</v>
      </c>
      <c r="B50" t="s">
        <v>9</v>
      </c>
      <c r="C50" t="s">
        <v>41</v>
      </c>
      <c r="D50">
        <v>2113.818181818182</v>
      </c>
      <c r="E50">
        <v>1808.3333333333333</v>
      </c>
      <c r="F50">
        <v>2197.5833333333335</v>
      </c>
      <c r="G50">
        <v>3263.0833333333335</v>
      </c>
      <c r="H50">
        <v>4102.166666666667</v>
      </c>
      <c r="I50">
        <v>5598.916666666667</v>
      </c>
      <c r="J50">
        <v>5207.416666666667</v>
      </c>
      <c r="K50">
        <v>5149.916666666667</v>
      </c>
      <c r="L50">
        <v>5165.916666666667</v>
      </c>
      <c r="M50">
        <v>527.08333333333337</v>
      </c>
      <c r="R50">
        <v>4880.5</v>
      </c>
      <c r="S50">
        <v>3551.1666666666665</v>
      </c>
      <c r="T50">
        <v>3455.0833333333335</v>
      </c>
      <c r="U50">
        <v>3459.5</v>
      </c>
      <c r="V50">
        <v>3271.75</v>
      </c>
      <c r="W50">
        <v>3622.5</v>
      </c>
      <c r="X50">
        <v>4104.416666666667</v>
      </c>
      <c r="Z50">
        <v>2728</v>
      </c>
      <c r="AA50">
        <v>1707</v>
      </c>
      <c r="AB50">
        <v>2848</v>
      </c>
      <c r="AC50">
        <v>3718</v>
      </c>
      <c r="AD50">
        <v>3748</v>
      </c>
      <c r="AE50">
        <v>5410</v>
      </c>
      <c r="AF50">
        <v>6045</v>
      </c>
      <c r="AG50">
        <v>7509</v>
      </c>
      <c r="AH50">
        <v>8174</v>
      </c>
      <c r="AI50">
        <v>6325</v>
      </c>
      <c r="AN50">
        <v>4992</v>
      </c>
      <c r="AO50">
        <v>5961</v>
      </c>
      <c r="AP50">
        <v>6036</v>
      </c>
      <c r="AQ50">
        <v>7171</v>
      </c>
      <c r="AR50">
        <v>5976</v>
      </c>
      <c r="AS50">
        <v>5883</v>
      </c>
      <c r="AT50">
        <v>6163</v>
      </c>
    </row>
    <row r="51" spans="1:46" x14ac:dyDescent="0.2">
      <c r="A51" t="s">
        <v>65</v>
      </c>
      <c r="B51" t="s">
        <v>9</v>
      </c>
      <c r="C51" t="s">
        <v>41</v>
      </c>
      <c r="D51">
        <v>1569.6363636363637</v>
      </c>
      <c r="E51">
        <v>1923.3333333333333</v>
      </c>
      <c r="F51">
        <v>2499.9166666666665</v>
      </c>
      <c r="G51">
        <v>2471</v>
      </c>
      <c r="H51">
        <v>2954</v>
      </c>
      <c r="I51">
        <v>3651.25</v>
      </c>
      <c r="J51">
        <v>3131.4166666666665</v>
      </c>
      <c r="K51">
        <v>3393.25</v>
      </c>
      <c r="L51">
        <v>3559.4166666666665</v>
      </c>
      <c r="M51">
        <v>3575.8333333333335</v>
      </c>
      <c r="N51">
        <v>3510</v>
      </c>
      <c r="O51">
        <v>3448.5833333333335</v>
      </c>
      <c r="P51">
        <v>3646</v>
      </c>
      <c r="Q51">
        <v>3229.75</v>
      </c>
      <c r="R51">
        <v>2888.4166666666665</v>
      </c>
      <c r="S51">
        <v>2832.0833333333335</v>
      </c>
      <c r="T51">
        <v>2920.9166666666665</v>
      </c>
      <c r="U51">
        <v>3000.3333333333335</v>
      </c>
      <c r="V51">
        <v>2592.4166666666665</v>
      </c>
      <c r="W51">
        <v>2955.5833333333335</v>
      </c>
      <c r="X51">
        <v>2755.75</v>
      </c>
      <c r="Z51">
        <v>1921</v>
      </c>
      <c r="AA51">
        <v>2677</v>
      </c>
      <c r="AB51">
        <v>2794</v>
      </c>
      <c r="AC51">
        <v>4248</v>
      </c>
      <c r="AD51">
        <v>4977</v>
      </c>
      <c r="AE51">
        <v>5308</v>
      </c>
      <c r="AF51">
        <v>5961</v>
      </c>
      <c r="AG51">
        <v>6018</v>
      </c>
      <c r="AH51">
        <v>7635</v>
      </c>
      <c r="AI51">
        <v>7674</v>
      </c>
      <c r="AJ51">
        <v>8192</v>
      </c>
      <c r="AK51">
        <v>7837</v>
      </c>
      <c r="AL51">
        <v>8159</v>
      </c>
      <c r="AM51">
        <v>7126</v>
      </c>
      <c r="AN51">
        <v>4387</v>
      </c>
      <c r="AO51">
        <v>6304</v>
      </c>
      <c r="AP51">
        <v>5591</v>
      </c>
      <c r="AQ51">
        <v>5163</v>
      </c>
      <c r="AR51">
        <v>5193</v>
      </c>
      <c r="AS51">
        <v>5907</v>
      </c>
      <c r="AT51">
        <v>5747</v>
      </c>
    </row>
    <row r="52" spans="1:46" x14ac:dyDescent="0.2">
      <c r="A52" t="s">
        <v>66</v>
      </c>
      <c r="B52" t="s">
        <v>9</v>
      </c>
      <c r="C52" t="s">
        <v>41</v>
      </c>
      <c r="D52">
        <v>1430.8181818181818</v>
      </c>
      <c r="E52">
        <v>2244.5</v>
      </c>
      <c r="F52">
        <v>2376.5</v>
      </c>
      <c r="G52">
        <v>2443.3333333333335</v>
      </c>
      <c r="H52">
        <v>3018.9166666666665</v>
      </c>
      <c r="I52">
        <v>3085.5</v>
      </c>
      <c r="J52">
        <v>3418.5</v>
      </c>
      <c r="K52">
        <v>2955.5833333333335</v>
      </c>
      <c r="L52">
        <v>2802.25</v>
      </c>
      <c r="M52">
        <v>2710.9166666666665</v>
      </c>
      <c r="N52">
        <v>2926.3333333333335</v>
      </c>
      <c r="O52">
        <v>2983.5833333333335</v>
      </c>
      <c r="P52">
        <v>2946.0833333333335</v>
      </c>
      <c r="Q52">
        <v>2820.5</v>
      </c>
      <c r="R52">
        <v>1585.0833333333333</v>
      </c>
      <c r="S52">
        <v>3353.0833333333335</v>
      </c>
      <c r="T52">
        <v>4132.916666666667</v>
      </c>
      <c r="U52">
        <v>4404.916666666667</v>
      </c>
      <c r="V52">
        <v>4083.5833333333335</v>
      </c>
      <c r="W52">
        <v>3897.0833333333335</v>
      </c>
      <c r="X52">
        <v>3698.9166666666665</v>
      </c>
      <c r="Z52">
        <v>1818</v>
      </c>
      <c r="AA52">
        <v>2071</v>
      </c>
      <c r="AB52">
        <v>3053</v>
      </c>
      <c r="AC52">
        <v>2827</v>
      </c>
      <c r="AD52">
        <v>4456</v>
      </c>
      <c r="AE52">
        <v>4170</v>
      </c>
      <c r="AF52">
        <v>5404</v>
      </c>
      <c r="AG52">
        <v>5311</v>
      </c>
      <c r="AH52">
        <v>4757</v>
      </c>
      <c r="AI52">
        <v>5458</v>
      </c>
      <c r="AJ52">
        <v>6506</v>
      </c>
      <c r="AK52">
        <v>6226</v>
      </c>
      <c r="AL52">
        <v>6569</v>
      </c>
      <c r="AM52">
        <v>6262</v>
      </c>
      <c r="AN52">
        <v>2243</v>
      </c>
      <c r="AO52">
        <v>4200</v>
      </c>
      <c r="AP52">
        <v>6061</v>
      </c>
      <c r="AQ52">
        <v>4652</v>
      </c>
      <c r="AR52">
        <v>5160</v>
      </c>
      <c r="AS52">
        <v>5522</v>
      </c>
      <c r="AT52">
        <v>6545</v>
      </c>
    </row>
    <row r="53" spans="1:46" x14ac:dyDescent="0.2">
      <c r="A53" t="s">
        <v>68</v>
      </c>
      <c r="B53" t="s">
        <v>9</v>
      </c>
      <c r="C53" t="s">
        <v>41</v>
      </c>
      <c r="D53">
        <v>451.09090909090907</v>
      </c>
      <c r="E53">
        <v>1093.0833333333333</v>
      </c>
      <c r="F53">
        <v>37.666666666666664</v>
      </c>
      <c r="G53">
        <v>0</v>
      </c>
      <c r="H53">
        <v>0</v>
      </c>
      <c r="I53">
        <v>0</v>
      </c>
      <c r="J53">
        <v>1698.8333333333333</v>
      </c>
      <c r="K53">
        <v>1253.4166666666667</v>
      </c>
      <c r="L53">
        <v>1353.8333333333333</v>
      </c>
      <c r="M53">
        <v>2606.9166666666665</v>
      </c>
      <c r="R53">
        <v>1854.3333333333333</v>
      </c>
      <c r="S53">
        <v>2207</v>
      </c>
      <c r="T53">
        <v>2097.1666666666665</v>
      </c>
      <c r="U53">
        <v>2602.75</v>
      </c>
      <c r="V53">
        <v>2371</v>
      </c>
      <c r="W53">
        <v>2254.3333333333335</v>
      </c>
      <c r="X53">
        <v>2028.0833333333333</v>
      </c>
      <c r="Z53">
        <v>662</v>
      </c>
      <c r="AA53">
        <v>1207</v>
      </c>
      <c r="AB53">
        <v>452</v>
      </c>
      <c r="AC53">
        <v>0</v>
      </c>
      <c r="AD53">
        <v>0</v>
      </c>
      <c r="AE53">
        <v>0</v>
      </c>
      <c r="AF53">
        <v>2008</v>
      </c>
      <c r="AG53">
        <v>2324</v>
      </c>
      <c r="AH53">
        <v>4838</v>
      </c>
      <c r="AI53">
        <v>5838</v>
      </c>
      <c r="AN53">
        <v>3218</v>
      </c>
      <c r="AO53">
        <v>4645</v>
      </c>
      <c r="AP53">
        <v>4390</v>
      </c>
      <c r="AQ53">
        <v>5443</v>
      </c>
      <c r="AR53">
        <v>3890</v>
      </c>
      <c r="AS53">
        <v>5094</v>
      </c>
      <c r="AT53">
        <v>5281</v>
      </c>
    </row>
    <row r="54" spans="1:46" x14ac:dyDescent="0.2">
      <c r="A54" t="s">
        <v>72</v>
      </c>
      <c r="B54" t="s">
        <v>9</v>
      </c>
      <c r="C54" t="s">
        <v>41</v>
      </c>
      <c r="D54">
        <v>340.18181818181819</v>
      </c>
      <c r="E54">
        <v>491.33333333333331</v>
      </c>
      <c r="F54">
        <v>1108</v>
      </c>
      <c r="G54">
        <v>1254.6666666666667</v>
      </c>
      <c r="H54">
        <v>1361.3333333333333</v>
      </c>
      <c r="I54">
        <v>1541.4166666666667</v>
      </c>
      <c r="J54">
        <v>1653.6666666666667</v>
      </c>
      <c r="K54">
        <v>1813.4166666666667</v>
      </c>
      <c r="L54">
        <v>1767.25</v>
      </c>
      <c r="M54">
        <v>2139.3333333333335</v>
      </c>
      <c r="N54">
        <v>3030.75</v>
      </c>
      <c r="O54">
        <v>3437.9166666666665</v>
      </c>
      <c r="P54">
        <v>3464.9166666666665</v>
      </c>
      <c r="Q54">
        <v>1978.75</v>
      </c>
      <c r="R54">
        <v>2582.5</v>
      </c>
      <c r="S54">
        <v>2592</v>
      </c>
      <c r="T54">
        <v>2457.6666666666665</v>
      </c>
      <c r="U54">
        <v>2733.0833333333335</v>
      </c>
      <c r="V54">
        <v>2822.75</v>
      </c>
      <c r="W54">
        <v>3128.25</v>
      </c>
      <c r="X54">
        <v>2976</v>
      </c>
      <c r="Z54">
        <v>762</v>
      </c>
      <c r="AA54">
        <v>747</v>
      </c>
      <c r="AB54">
        <v>1514</v>
      </c>
      <c r="AC54">
        <v>1201</v>
      </c>
      <c r="AD54">
        <v>2129</v>
      </c>
      <c r="AE54">
        <v>2336</v>
      </c>
      <c r="AF54">
        <v>2932</v>
      </c>
      <c r="AG54">
        <v>3709</v>
      </c>
      <c r="AH54">
        <v>3456</v>
      </c>
      <c r="AI54">
        <v>4504</v>
      </c>
      <c r="AJ54">
        <v>5202</v>
      </c>
      <c r="AK54">
        <v>5895</v>
      </c>
      <c r="AL54">
        <v>5687</v>
      </c>
      <c r="AM54">
        <v>6479</v>
      </c>
      <c r="AN54">
        <v>3014</v>
      </c>
      <c r="AO54">
        <v>3920</v>
      </c>
      <c r="AP54">
        <v>4257</v>
      </c>
      <c r="AQ54">
        <v>5476</v>
      </c>
      <c r="AR54">
        <v>4603</v>
      </c>
      <c r="AS54">
        <v>5431</v>
      </c>
      <c r="AT54">
        <v>5787</v>
      </c>
    </row>
    <row r="60" spans="1:46" x14ac:dyDescent="0.2">
      <c r="A60" t="s">
        <v>27</v>
      </c>
      <c r="B60" t="s">
        <v>7</v>
      </c>
      <c r="C60" t="s">
        <v>16</v>
      </c>
      <c r="D60">
        <f t="shared" ref="D60" si="0">AVERAGE(D3:D12)</f>
        <v>4040.5113636363631</v>
      </c>
      <c r="E60">
        <f t="shared" ref="E60:X60" si="1">AVERAGE(E3:E12)</f>
        <v>3388.2083333333335</v>
      </c>
      <c r="F60">
        <f t="shared" si="1"/>
        <v>3226.166666666667</v>
      </c>
      <c r="G60">
        <f t="shared" si="1"/>
        <v>4143.1916666666675</v>
      </c>
      <c r="H60">
        <f t="shared" si="1"/>
        <v>4174.958333333333</v>
      </c>
      <c r="I60">
        <f t="shared" si="1"/>
        <v>4300.7416666666668</v>
      </c>
      <c r="J60">
        <f t="shared" si="1"/>
        <v>3992.4833333333336</v>
      </c>
      <c r="K60">
        <f t="shared" si="1"/>
        <v>3895.8083333333329</v>
      </c>
      <c r="L60">
        <f t="shared" si="1"/>
        <v>3755.6916666666671</v>
      </c>
      <c r="M60">
        <f t="shared" si="1"/>
        <v>4194.2833333333338</v>
      </c>
      <c r="N60">
        <f t="shared" si="1"/>
        <v>3931.5666666666666</v>
      </c>
      <c r="O60">
        <f t="shared" si="1"/>
        <v>3379.3416666666662</v>
      </c>
      <c r="P60">
        <f t="shared" si="1"/>
        <v>3839.7666666666673</v>
      </c>
      <c r="Q60">
        <f t="shared" si="1"/>
        <v>4100.0249999999996</v>
      </c>
      <c r="R60">
        <f t="shared" si="1"/>
        <v>3271.25</v>
      </c>
      <c r="S60">
        <f t="shared" si="1"/>
        <v>3565.0833333333335</v>
      </c>
      <c r="T60">
        <f t="shared" si="1"/>
        <v>4209.45</v>
      </c>
      <c r="U60">
        <f t="shared" si="1"/>
        <v>4697.3999999999996</v>
      </c>
      <c r="V60">
        <f t="shared" si="1"/>
        <v>4535.1166666666659</v>
      </c>
      <c r="W60">
        <f t="shared" si="1"/>
        <v>5253.9250000000002</v>
      </c>
      <c r="X60">
        <f t="shared" si="1"/>
        <v>5425.95</v>
      </c>
      <c r="Z60">
        <f t="shared" ref="Z60:AT60" si="2">AVERAGE(Z3:Z12)</f>
        <v>2735.6</v>
      </c>
      <c r="AA60">
        <f t="shared" si="2"/>
        <v>3449.6</v>
      </c>
      <c r="AB60">
        <f t="shared" si="2"/>
        <v>3067.8</v>
      </c>
      <c r="AC60">
        <f t="shared" si="2"/>
        <v>4887.7</v>
      </c>
      <c r="AD60">
        <f t="shared" si="2"/>
        <v>4827.3999999999996</v>
      </c>
      <c r="AE60">
        <f t="shared" si="2"/>
        <v>5039.6000000000004</v>
      </c>
      <c r="AF60">
        <f t="shared" si="2"/>
        <v>5790.4</v>
      </c>
      <c r="AG60">
        <f t="shared" si="2"/>
        <v>5618.7</v>
      </c>
      <c r="AH60">
        <f t="shared" si="2"/>
        <v>5753.7</v>
      </c>
      <c r="AI60">
        <f t="shared" si="2"/>
        <v>5737.1</v>
      </c>
      <c r="AJ60">
        <f t="shared" si="2"/>
        <v>5689.7</v>
      </c>
      <c r="AK60">
        <f t="shared" si="2"/>
        <v>5453.9</v>
      </c>
      <c r="AL60">
        <f t="shared" si="2"/>
        <v>5431</v>
      </c>
      <c r="AM60">
        <f t="shared" si="2"/>
        <v>6833.2</v>
      </c>
      <c r="AN60">
        <f t="shared" si="2"/>
        <v>2137.4</v>
      </c>
      <c r="AO60">
        <f t="shared" si="2"/>
        <v>3966.2</v>
      </c>
      <c r="AP60">
        <f t="shared" si="2"/>
        <v>5459.6</v>
      </c>
      <c r="AQ60">
        <f t="shared" si="2"/>
        <v>5834.2</v>
      </c>
      <c r="AR60">
        <f t="shared" si="2"/>
        <v>6139.1</v>
      </c>
      <c r="AS60">
        <f t="shared" si="2"/>
        <v>6103.5</v>
      </c>
      <c r="AT60">
        <f t="shared" si="2"/>
        <v>6486.2</v>
      </c>
    </row>
    <row r="61" spans="1:46" x14ac:dyDescent="0.2">
      <c r="C61" t="s">
        <v>6</v>
      </c>
      <c r="D61">
        <f t="shared" ref="D61" si="3">AVERAGE(D13:D21)</f>
        <v>2762.2904040404042</v>
      </c>
      <c r="E61">
        <f t="shared" ref="E61:X61" si="4">AVERAGE(E13:E21)</f>
        <v>2346.8240740740739</v>
      </c>
      <c r="F61">
        <f t="shared" si="4"/>
        <v>2498.0833333333335</v>
      </c>
      <c r="G61">
        <f t="shared" si="4"/>
        <v>2851.9444444444448</v>
      </c>
      <c r="H61">
        <f t="shared" si="4"/>
        <v>3718.0185185185182</v>
      </c>
      <c r="I61">
        <f t="shared" si="4"/>
        <v>3577.6203703703704</v>
      </c>
      <c r="J61">
        <f t="shared" si="4"/>
        <v>3462.5833333333335</v>
      </c>
      <c r="K61">
        <f t="shared" si="4"/>
        <v>3692.3333333333335</v>
      </c>
      <c r="L61">
        <f t="shared" si="4"/>
        <v>3719.5555555555557</v>
      </c>
      <c r="M61">
        <f t="shared" si="4"/>
        <v>3734.6574074074078</v>
      </c>
      <c r="N61">
        <f t="shared" si="4"/>
        <v>3427.8055555555552</v>
      </c>
      <c r="O61">
        <f t="shared" si="4"/>
        <v>3296.0185185185187</v>
      </c>
      <c r="P61">
        <f t="shared" si="4"/>
        <v>3569.6574074074074</v>
      </c>
      <c r="Q61">
        <f t="shared" si="4"/>
        <v>3207.5925925925926</v>
      </c>
      <c r="R61">
        <f t="shared" si="4"/>
        <v>2595.1759259259261</v>
      </c>
      <c r="S61">
        <f t="shared" si="4"/>
        <v>3671.0833333333335</v>
      </c>
      <c r="T61">
        <f t="shared" si="4"/>
        <v>4264.7962962962965</v>
      </c>
      <c r="U61">
        <f t="shared" si="4"/>
        <v>4257.7870370370383</v>
      </c>
      <c r="V61">
        <f t="shared" si="4"/>
        <v>4472.666666666667</v>
      </c>
      <c r="W61">
        <f t="shared" si="4"/>
        <v>5345.1481481481487</v>
      </c>
      <c r="X61">
        <f t="shared" si="4"/>
        <v>5228.7500000000009</v>
      </c>
      <c r="Z61">
        <f t="shared" ref="Z61:AT61" si="5">AVERAGE(Z13:Z21)</f>
        <v>2428.7777777777778</v>
      </c>
      <c r="AA61">
        <f t="shared" si="5"/>
        <v>2199.5555555555557</v>
      </c>
      <c r="AB61">
        <f t="shared" si="5"/>
        <v>3056.2222222222222</v>
      </c>
      <c r="AC61">
        <f t="shared" si="5"/>
        <v>3518.1111111111113</v>
      </c>
      <c r="AD61">
        <f t="shared" si="5"/>
        <v>4267</v>
      </c>
      <c r="AE61">
        <f t="shared" si="5"/>
        <v>4939.1111111111113</v>
      </c>
      <c r="AF61">
        <f t="shared" si="5"/>
        <v>5002.1111111111113</v>
      </c>
      <c r="AG61">
        <f t="shared" si="5"/>
        <v>5698.8888888888887</v>
      </c>
      <c r="AH61">
        <f t="shared" si="5"/>
        <v>5739.7777777777774</v>
      </c>
      <c r="AI61">
        <f t="shared" si="5"/>
        <v>5831.666666666667</v>
      </c>
      <c r="AJ61">
        <f t="shared" si="5"/>
        <v>6091.4444444444443</v>
      </c>
      <c r="AK61">
        <f t="shared" si="5"/>
        <v>5341.5555555555557</v>
      </c>
      <c r="AL61">
        <f t="shared" si="5"/>
        <v>5604.8888888888887</v>
      </c>
      <c r="AM61">
        <f t="shared" si="5"/>
        <v>5698.2222222222226</v>
      </c>
      <c r="AN61">
        <f t="shared" si="5"/>
        <v>2146.3333333333335</v>
      </c>
      <c r="AO61">
        <f t="shared" si="5"/>
        <v>4417.333333333333</v>
      </c>
      <c r="AP61">
        <f t="shared" si="5"/>
        <v>5377.1111111111113</v>
      </c>
      <c r="AQ61">
        <f t="shared" si="5"/>
        <v>5708.666666666667</v>
      </c>
      <c r="AR61">
        <f t="shared" si="5"/>
        <v>6153.5555555555557</v>
      </c>
      <c r="AS61">
        <f t="shared" si="5"/>
        <v>6994.2222222222226</v>
      </c>
      <c r="AT61">
        <f t="shared" si="5"/>
        <v>7406</v>
      </c>
    </row>
    <row r="62" spans="1:46" x14ac:dyDescent="0.2">
      <c r="C62" t="s">
        <v>9</v>
      </c>
      <c r="D62">
        <f t="shared" ref="D62" si="6">AVERAGE(D22:D29)</f>
        <v>3248.775568181818</v>
      </c>
      <c r="E62">
        <f t="shared" ref="E62:X62" si="7">AVERAGE(E22:E29)</f>
        <v>2583.5416666666665</v>
      </c>
      <c r="F62">
        <f t="shared" si="7"/>
        <v>2789.177083333333</v>
      </c>
      <c r="G62">
        <f t="shared" si="7"/>
        <v>3973.104166666667</v>
      </c>
      <c r="H62">
        <f t="shared" si="7"/>
        <v>4155.8020833333339</v>
      </c>
      <c r="I62">
        <f t="shared" si="7"/>
        <v>3982.4479166666661</v>
      </c>
      <c r="J62">
        <f t="shared" si="7"/>
        <v>4217.1875</v>
      </c>
      <c r="K62">
        <f t="shared" si="7"/>
        <v>4599.104166666667</v>
      </c>
      <c r="L62">
        <f t="shared" si="7"/>
        <v>4847.864583333333</v>
      </c>
      <c r="M62">
        <f t="shared" si="7"/>
        <v>5360.8333333333339</v>
      </c>
      <c r="N62">
        <f t="shared" si="7"/>
        <v>4558.270833333333</v>
      </c>
      <c r="O62">
        <f t="shared" si="7"/>
        <v>4608.8854166666661</v>
      </c>
      <c r="P62">
        <f t="shared" si="7"/>
        <v>4640.2395833333339</v>
      </c>
      <c r="Q62">
        <f t="shared" si="7"/>
        <v>4669.322916666667</v>
      </c>
      <c r="R62">
        <f t="shared" si="7"/>
        <v>1630.65625</v>
      </c>
      <c r="S62">
        <f t="shared" si="7"/>
        <v>2435.3645833333335</v>
      </c>
      <c r="T62">
        <f t="shared" si="7"/>
        <v>2816.1770833333335</v>
      </c>
      <c r="U62">
        <f t="shared" si="7"/>
        <v>3810.270833333333</v>
      </c>
      <c r="V62">
        <f t="shared" si="7"/>
        <v>4180.6875</v>
      </c>
      <c r="W62">
        <f t="shared" si="7"/>
        <v>4749.40625</v>
      </c>
      <c r="X62">
        <f t="shared" si="7"/>
        <v>3993.8645833333335</v>
      </c>
      <c r="Z62">
        <f t="shared" ref="Z62:AT62" si="8">AVERAGE(Z22:Z29)</f>
        <v>2831.25</v>
      </c>
      <c r="AA62">
        <f t="shared" si="8"/>
        <v>2825.875</v>
      </c>
      <c r="AB62">
        <f t="shared" si="8"/>
        <v>3547.125</v>
      </c>
      <c r="AC62">
        <f t="shared" si="8"/>
        <v>4282</v>
      </c>
      <c r="AD62">
        <f t="shared" si="8"/>
        <v>5559.5</v>
      </c>
      <c r="AE62">
        <f t="shared" si="8"/>
        <v>5151.75</v>
      </c>
      <c r="AF62">
        <f t="shared" si="8"/>
        <v>5893.5</v>
      </c>
      <c r="AG62">
        <f t="shared" si="8"/>
        <v>6168.125</v>
      </c>
      <c r="AH62">
        <f t="shared" si="8"/>
        <v>6398.875</v>
      </c>
      <c r="AI62">
        <f t="shared" si="8"/>
        <v>7024.625</v>
      </c>
      <c r="AJ62">
        <f t="shared" si="8"/>
        <v>6992.125</v>
      </c>
      <c r="AK62">
        <f t="shared" si="8"/>
        <v>7323.875</v>
      </c>
      <c r="AL62">
        <f t="shared" si="8"/>
        <v>7268.625</v>
      </c>
      <c r="AM62">
        <f t="shared" si="8"/>
        <v>7958</v>
      </c>
      <c r="AN62">
        <f t="shared" si="8"/>
        <v>1011.5</v>
      </c>
      <c r="AO62">
        <f t="shared" si="8"/>
        <v>2551.125</v>
      </c>
      <c r="AP62">
        <f t="shared" si="8"/>
        <v>3646.625</v>
      </c>
      <c r="AQ62">
        <f t="shared" si="8"/>
        <v>4260.125</v>
      </c>
      <c r="AR62">
        <f t="shared" si="8"/>
        <v>5959.25</v>
      </c>
      <c r="AS62">
        <f t="shared" si="8"/>
        <v>5874.125</v>
      </c>
      <c r="AT62">
        <f t="shared" si="8"/>
        <v>6296.75</v>
      </c>
    </row>
    <row r="63" spans="1:46" x14ac:dyDescent="0.2">
      <c r="B63" t="s">
        <v>41</v>
      </c>
      <c r="C63" t="s">
        <v>16</v>
      </c>
      <c r="D63">
        <f>AVERAGE(D31:D40)</f>
        <v>1257.1818181818182</v>
      </c>
      <c r="E63">
        <f t="shared" ref="E63:AT63" si="9">AVERAGE(E31:E40)</f>
        <v>1791.4</v>
      </c>
      <c r="F63">
        <f t="shared" si="9"/>
        <v>1825.9833333333331</v>
      </c>
      <c r="G63">
        <f t="shared" si="9"/>
        <v>2278.3416666666667</v>
      </c>
      <c r="H63">
        <f t="shared" si="9"/>
        <v>2511.8583333333331</v>
      </c>
      <c r="I63">
        <f t="shared" si="9"/>
        <v>2380.2416666666668</v>
      </c>
      <c r="J63">
        <f t="shared" si="9"/>
        <v>2806.3416666666667</v>
      </c>
      <c r="K63">
        <f t="shared" si="9"/>
        <v>3019.5666666666666</v>
      </c>
      <c r="L63">
        <f t="shared" si="9"/>
        <v>2900.4166666666665</v>
      </c>
      <c r="M63">
        <f t="shared" si="9"/>
        <v>2238.7249999999999</v>
      </c>
      <c r="N63">
        <f t="shared" si="9"/>
        <v>2734.5</v>
      </c>
      <c r="O63">
        <f t="shared" si="9"/>
        <v>2957.3888888888891</v>
      </c>
      <c r="P63">
        <f t="shared" si="9"/>
        <v>2926.4583333333335</v>
      </c>
      <c r="Q63">
        <f t="shared" si="9"/>
        <v>2765.4305555555552</v>
      </c>
      <c r="R63">
        <f t="shared" si="9"/>
        <v>1925.5083333333332</v>
      </c>
      <c r="S63">
        <f t="shared" si="9"/>
        <v>2500.8583333333331</v>
      </c>
      <c r="T63">
        <f t="shared" si="9"/>
        <v>2550.5250000000001</v>
      </c>
      <c r="U63">
        <f t="shared" si="9"/>
        <v>2598.8166666666666</v>
      </c>
      <c r="V63">
        <f t="shared" si="9"/>
        <v>2698.6083333333331</v>
      </c>
      <c r="W63">
        <f t="shared" si="9"/>
        <v>2874.791666666667</v>
      </c>
      <c r="X63">
        <f t="shared" si="9"/>
        <v>3005.55</v>
      </c>
      <c r="Z63">
        <f t="shared" si="9"/>
        <v>1348.1</v>
      </c>
      <c r="AA63">
        <f t="shared" si="9"/>
        <v>2312</v>
      </c>
      <c r="AB63">
        <f t="shared" si="9"/>
        <v>2280.1</v>
      </c>
      <c r="AC63">
        <f t="shared" si="9"/>
        <v>3356.3</v>
      </c>
      <c r="AD63">
        <f t="shared" si="9"/>
        <v>4026.7</v>
      </c>
      <c r="AE63">
        <f t="shared" si="9"/>
        <v>3906.8</v>
      </c>
      <c r="AF63">
        <f t="shared" si="9"/>
        <v>4306.8999999999996</v>
      </c>
      <c r="AG63">
        <f t="shared" si="9"/>
        <v>4471.2</v>
      </c>
      <c r="AH63">
        <f t="shared" si="9"/>
        <v>5361.2</v>
      </c>
      <c r="AI63">
        <f t="shared" si="9"/>
        <v>4395.1000000000004</v>
      </c>
      <c r="AJ63">
        <f t="shared" si="9"/>
        <v>5409.666666666667</v>
      </c>
      <c r="AK63">
        <f t="shared" si="9"/>
        <v>6114.666666666667</v>
      </c>
      <c r="AL63">
        <f t="shared" si="9"/>
        <v>5918.666666666667</v>
      </c>
      <c r="AM63">
        <f t="shared" si="9"/>
        <v>5353.166666666667</v>
      </c>
      <c r="AN63">
        <f t="shared" si="9"/>
        <v>3190.4</v>
      </c>
      <c r="AO63">
        <f t="shared" si="9"/>
        <v>4144.6000000000004</v>
      </c>
      <c r="AP63">
        <f t="shared" si="9"/>
        <v>4772.2</v>
      </c>
      <c r="AQ63">
        <f t="shared" si="9"/>
        <v>4713.2</v>
      </c>
      <c r="AR63">
        <f t="shared" si="9"/>
        <v>5040.8999999999996</v>
      </c>
      <c r="AS63">
        <f t="shared" si="9"/>
        <v>5523.6</v>
      </c>
      <c r="AT63">
        <f t="shared" si="9"/>
        <v>5612.4</v>
      </c>
    </row>
    <row r="64" spans="1:46" x14ac:dyDescent="0.2">
      <c r="C64" t="s">
        <v>6</v>
      </c>
      <c r="D64">
        <f>AVERAGE(D41:D48)</f>
        <v>1307.4659090909092</v>
      </c>
      <c r="E64">
        <f t="shared" ref="E64:AT64" si="10">AVERAGE(E41:E48)</f>
        <v>1293.28125</v>
      </c>
      <c r="F64">
        <f t="shared" si="10"/>
        <v>1870.9375</v>
      </c>
      <c r="G64">
        <f t="shared" si="10"/>
        <v>2117.6770833333335</v>
      </c>
      <c r="H64">
        <f t="shared" si="10"/>
        <v>2388.229166666667</v>
      </c>
      <c r="I64">
        <f t="shared" si="10"/>
        <v>2532.260416666667</v>
      </c>
      <c r="J64">
        <f t="shared" si="10"/>
        <v>3140.625</v>
      </c>
      <c r="K64">
        <f t="shared" si="10"/>
        <v>3305.666666666667</v>
      </c>
      <c r="L64">
        <f t="shared" si="10"/>
        <v>3651.3229166666665</v>
      </c>
      <c r="M64">
        <f t="shared" si="10"/>
        <v>3468.4895833333335</v>
      </c>
      <c r="N64">
        <f t="shared" si="10"/>
        <v>3513.5138888888887</v>
      </c>
      <c r="O64">
        <f t="shared" si="10"/>
        <v>3865.4166666666665</v>
      </c>
      <c r="P64">
        <f t="shared" si="10"/>
        <v>3647.95</v>
      </c>
      <c r="Q64">
        <f t="shared" si="10"/>
        <v>3344.5416666666665</v>
      </c>
      <c r="R64">
        <f t="shared" si="10"/>
        <v>2388.8020833333335</v>
      </c>
      <c r="S64">
        <f t="shared" si="10"/>
        <v>3126.458333333333</v>
      </c>
      <c r="T64">
        <f t="shared" si="10"/>
        <v>3109.4270833333335</v>
      </c>
      <c r="U64">
        <f t="shared" si="10"/>
        <v>3198.7291666666665</v>
      </c>
      <c r="V64">
        <f t="shared" si="10"/>
        <v>3291.1666666666665</v>
      </c>
      <c r="W64">
        <f t="shared" si="10"/>
        <v>3352.4479166666665</v>
      </c>
      <c r="X64">
        <f t="shared" si="10"/>
        <v>3546.239583333333</v>
      </c>
      <c r="Z64">
        <f t="shared" si="10"/>
        <v>2074.875</v>
      </c>
      <c r="AA64">
        <f t="shared" si="10"/>
        <v>1670.5</v>
      </c>
      <c r="AB64">
        <f t="shared" si="10"/>
        <v>2661.375</v>
      </c>
      <c r="AC64">
        <f t="shared" si="10"/>
        <v>3107.375</v>
      </c>
      <c r="AD64">
        <f t="shared" si="10"/>
        <v>3949.25</v>
      </c>
      <c r="AE64">
        <f t="shared" si="10"/>
        <v>4642.5</v>
      </c>
      <c r="AF64">
        <f t="shared" si="10"/>
        <v>5334.5</v>
      </c>
      <c r="AG64">
        <f t="shared" si="10"/>
        <v>5556.75</v>
      </c>
      <c r="AH64">
        <f t="shared" si="10"/>
        <v>6529.875</v>
      </c>
      <c r="AI64">
        <f t="shared" si="10"/>
        <v>6513</v>
      </c>
      <c r="AJ64">
        <f t="shared" si="10"/>
        <v>6556.833333333333</v>
      </c>
      <c r="AK64">
        <f t="shared" si="10"/>
        <v>6822.8</v>
      </c>
      <c r="AL64">
        <f t="shared" si="10"/>
        <v>6263.8</v>
      </c>
      <c r="AM64">
        <f t="shared" si="10"/>
        <v>6495.166666666667</v>
      </c>
      <c r="AN64">
        <f t="shared" si="10"/>
        <v>3823.25</v>
      </c>
      <c r="AO64">
        <f t="shared" si="10"/>
        <v>4673.5</v>
      </c>
      <c r="AP64">
        <f t="shared" si="10"/>
        <v>5473.75</v>
      </c>
      <c r="AQ64">
        <f t="shared" si="10"/>
        <v>5902.375</v>
      </c>
      <c r="AR64">
        <f t="shared" si="10"/>
        <v>5521.5</v>
      </c>
      <c r="AS64">
        <f t="shared" si="10"/>
        <v>5907</v>
      </c>
      <c r="AT64">
        <f t="shared" si="10"/>
        <v>5734</v>
      </c>
    </row>
    <row r="65" spans="1:46" x14ac:dyDescent="0.2">
      <c r="C65" t="s">
        <v>9</v>
      </c>
      <c r="D65">
        <f>AVERAGE(D49:D54)</f>
        <v>1035.2575757575758</v>
      </c>
      <c r="E65">
        <f t="shared" ref="E65:AT65" si="11">AVERAGE(E49:E54)</f>
        <v>1406.4722222222219</v>
      </c>
      <c r="F65">
        <f t="shared" si="11"/>
        <v>1476.8194444444446</v>
      </c>
      <c r="G65">
        <f t="shared" si="11"/>
        <v>1740.0277777777776</v>
      </c>
      <c r="H65">
        <f t="shared" si="11"/>
        <v>2129.5833333333335</v>
      </c>
      <c r="I65">
        <f t="shared" si="11"/>
        <v>2433.4583333333335</v>
      </c>
      <c r="J65">
        <f t="shared" si="11"/>
        <v>2518.3055555555557</v>
      </c>
      <c r="K65">
        <f t="shared" si="11"/>
        <v>2710.3055555555557</v>
      </c>
      <c r="L65">
        <f t="shared" si="11"/>
        <v>2442.1944444444448</v>
      </c>
      <c r="M65">
        <f t="shared" si="11"/>
        <v>1926.6805555555557</v>
      </c>
      <c r="N65">
        <f t="shared" si="11"/>
        <v>3155.6944444444448</v>
      </c>
      <c r="O65">
        <f t="shared" si="11"/>
        <v>3290.0277777777778</v>
      </c>
      <c r="P65">
        <f t="shared" si="11"/>
        <v>3352.3333333333335</v>
      </c>
      <c r="Q65">
        <f t="shared" si="11"/>
        <v>2050.7083333333335</v>
      </c>
      <c r="R65">
        <f t="shared" si="11"/>
        <v>2502.4027777777778</v>
      </c>
      <c r="S65">
        <f t="shared" si="11"/>
        <v>2634.4027777777778</v>
      </c>
      <c r="T65">
        <f t="shared" si="11"/>
        <v>2700.8194444444439</v>
      </c>
      <c r="U65">
        <f t="shared" si="11"/>
        <v>2903.625</v>
      </c>
      <c r="V65">
        <f t="shared" si="11"/>
        <v>2727.4722222222222</v>
      </c>
      <c r="W65">
        <f t="shared" si="11"/>
        <v>2889.6944444444448</v>
      </c>
      <c r="X65">
        <f t="shared" si="11"/>
        <v>2868.8472222222226</v>
      </c>
      <c r="Z65">
        <f t="shared" si="11"/>
        <v>1354.8333333333333</v>
      </c>
      <c r="AA65">
        <f t="shared" si="11"/>
        <v>1533</v>
      </c>
      <c r="AB65">
        <f t="shared" si="11"/>
        <v>1980</v>
      </c>
      <c r="AC65">
        <f t="shared" si="11"/>
        <v>2337.1666666666665</v>
      </c>
      <c r="AD65">
        <f t="shared" si="11"/>
        <v>2954.1666666666665</v>
      </c>
      <c r="AE65">
        <f t="shared" si="11"/>
        <v>3321.8333333333335</v>
      </c>
      <c r="AF65">
        <f t="shared" si="11"/>
        <v>3725</v>
      </c>
      <c r="AG65">
        <f t="shared" si="11"/>
        <v>4754.333333333333</v>
      </c>
      <c r="AH65">
        <f t="shared" si="11"/>
        <v>4819</v>
      </c>
      <c r="AI65">
        <f t="shared" si="11"/>
        <v>4966.5</v>
      </c>
      <c r="AJ65">
        <f t="shared" si="11"/>
        <v>6633.333333333333</v>
      </c>
      <c r="AK65">
        <f t="shared" si="11"/>
        <v>6652.666666666667</v>
      </c>
      <c r="AL65">
        <f t="shared" si="11"/>
        <v>6805</v>
      </c>
      <c r="AM65">
        <f t="shared" si="11"/>
        <v>5488.25</v>
      </c>
      <c r="AN65">
        <f t="shared" si="11"/>
        <v>3204</v>
      </c>
      <c r="AO65">
        <f t="shared" si="11"/>
        <v>4585.666666666667</v>
      </c>
      <c r="AP65">
        <f t="shared" si="11"/>
        <v>4893.5</v>
      </c>
      <c r="AQ65">
        <f t="shared" si="11"/>
        <v>5095.333333333333</v>
      </c>
      <c r="AR65">
        <f t="shared" si="11"/>
        <v>4686</v>
      </c>
      <c r="AS65">
        <f t="shared" si="11"/>
        <v>5213</v>
      </c>
      <c r="AT65">
        <f t="shared" si="11"/>
        <v>5586.833333333333</v>
      </c>
    </row>
    <row r="67" spans="1:46" x14ac:dyDescent="0.2">
      <c r="A67" t="s">
        <v>57</v>
      </c>
      <c r="B67" t="s">
        <v>7</v>
      </c>
      <c r="C67" t="s">
        <v>16</v>
      </c>
      <c r="D67">
        <f t="shared" ref="D67" si="12">STDEV(D3:D12)/SQRT(COUNT(D3:D12))</f>
        <v>130.37917671843093</v>
      </c>
      <c r="E67">
        <f t="shared" ref="E67:X67" si="13">STDEV(E3:E12)/SQRT(COUNT(E3:E12))</f>
        <v>333.15459333959558</v>
      </c>
      <c r="F67">
        <f t="shared" si="13"/>
        <v>518.94584760542534</v>
      </c>
      <c r="G67">
        <f t="shared" si="13"/>
        <v>357.5268430848713</v>
      </c>
      <c r="H67">
        <f t="shared" si="13"/>
        <v>347.60035171715407</v>
      </c>
      <c r="I67">
        <f t="shared" si="13"/>
        <v>479.1012208848922</v>
      </c>
      <c r="J67">
        <f t="shared" si="13"/>
        <v>536.67302932161022</v>
      </c>
      <c r="K67">
        <f t="shared" si="13"/>
        <v>302.08424368956128</v>
      </c>
      <c r="L67">
        <f t="shared" si="13"/>
        <v>657.69672267699605</v>
      </c>
      <c r="M67">
        <f t="shared" si="13"/>
        <v>511.70211862945825</v>
      </c>
      <c r="N67">
        <f t="shared" si="13"/>
        <v>570.07575693233605</v>
      </c>
      <c r="O67">
        <f t="shared" si="13"/>
        <v>524.6377269258179</v>
      </c>
      <c r="P67">
        <f t="shared" si="13"/>
        <v>777.53385716842547</v>
      </c>
      <c r="Q67">
        <f t="shared" si="13"/>
        <v>525.33457197077348</v>
      </c>
      <c r="R67">
        <f t="shared" si="13"/>
        <v>423.45510788637523</v>
      </c>
      <c r="S67">
        <f t="shared" si="13"/>
        <v>558.05044491880301</v>
      </c>
      <c r="T67">
        <f t="shared" si="13"/>
        <v>304.00188133961353</v>
      </c>
      <c r="U67">
        <f t="shared" si="13"/>
        <v>289.29542890475381</v>
      </c>
      <c r="V67">
        <f t="shared" si="13"/>
        <v>377.81827809865518</v>
      </c>
      <c r="W67">
        <f t="shared" si="13"/>
        <v>541.19585798973708</v>
      </c>
      <c r="X67">
        <f t="shared" si="13"/>
        <v>464.97124798272972</v>
      </c>
      <c r="Z67">
        <f t="shared" ref="Z67:AT67" si="14">STDEV(Z3:Z12)/SQRT(COUNT(Z3:Z12))</f>
        <v>338.49084018461849</v>
      </c>
      <c r="AA67">
        <f t="shared" si="14"/>
        <v>256.46854691278537</v>
      </c>
      <c r="AB67">
        <f t="shared" si="14"/>
        <v>477.61676408322734</v>
      </c>
      <c r="AC67">
        <f t="shared" si="14"/>
        <v>570.60657880695487</v>
      </c>
      <c r="AD67">
        <f t="shared" si="14"/>
        <v>637.18818430838962</v>
      </c>
      <c r="AE67">
        <f t="shared" si="14"/>
        <v>592.81305278777018</v>
      </c>
      <c r="AF67">
        <f t="shared" si="14"/>
        <v>314.24506360482377</v>
      </c>
      <c r="AG67">
        <f t="shared" si="14"/>
        <v>399.66942034080591</v>
      </c>
      <c r="AH67">
        <f t="shared" si="14"/>
        <v>834.3026902083493</v>
      </c>
      <c r="AI67">
        <f t="shared" si="14"/>
        <v>759.44309200887437</v>
      </c>
      <c r="AJ67">
        <f t="shared" si="14"/>
        <v>722.11461155568816</v>
      </c>
      <c r="AK67">
        <f t="shared" si="14"/>
        <v>1003.1692938992012</v>
      </c>
      <c r="AL67">
        <f t="shared" si="14"/>
        <v>1012.7739025951339</v>
      </c>
      <c r="AM67">
        <f t="shared" si="14"/>
        <v>950.27208735182796</v>
      </c>
      <c r="AN67">
        <f t="shared" si="14"/>
        <v>393.98562297514241</v>
      </c>
      <c r="AO67">
        <f t="shared" si="14"/>
        <v>586.89862459845267</v>
      </c>
      <c r="AP67">
        <f t="shared" si="14"/>
        <v>247.96295422233214</v>
      </c>
      <c r="AQ67">
        <f t="shared" si="14"/>
        <v>326.67444888689386</v>
      </c>
      <c r="AR67">
        <f t="shared" si="14"/>
        <v>368.62101736667722</v>
      </c>
      <c r="AS67">
        <f t="shared" si="14"/>
        <v>502.18994303837758</v>
      </c>
      <c r="AT67">
        <f t="shared" si="14"/>
        <v>408.70896464082853</v>
      </c>
    </row>
    <row r="68" spans="1:46" x14ac:dyDescent="0.2">
      <c r="C68" t="s">
        <v>6</v>
      </c>
      <c r="D68">
        <f t="shared" ref="D68" si="15">STDEV(D13:D21)/SQRT(COUNT(D13:D21))</f>
        <v>554.45504236283102</v>
      </c>
      <c r="E68">
        <f t="shared" ref="E68:X68" si="16">STDEV(E13:E21)/SQRT(COUNT(E13:E21))</f>
        <v>482.60533865092685</v>
      </c>
      <c r="F68">
        <f t="shared" si="16"/>
        <v>525.36964536856465</v>
      </c>
      <c r="G68">
        <f t="shared" si="16"/>
        <v>625.42419663219323</v>
      </c>
      <c r="H68">
        <f t="shared" si="16"/>
        <v>532.99762506162278</v>
      </c>
      <c r="I68">
        <f t="shared" si="16"/>
        <v>645.94089727183757</v>
      </c>
      <c r="J68">
        <f t="shared" si="16"/>
        <v>550.27879157458926</v>
      </c>
      <c r="K68">
        <f t="shared" si="16"/>
        <v>601.20144949124222</v>
      </c>
      <c r="L68">
        <f t="shared" si="16"/>
        <v>633.27663763044222</v>
      </c>
      <c r="M68">
        <f t="shared" si="16"/>
        <v>656.60401172299703</v>
      </c>
      <c r="N68">
        <f t="shared" si="16"/>
        <v>612.69246251814093</v>
      </c>
      <c r="O68">
        <f t="shared" si="16"/>
        <v>754.69175918688961</v>
      </c>
      <c r="P68">
        <f t="shared" si="16"/>
        <v>876.2308830803787</v>
      </c>
      <c r="Q68">
        <f t="shared" si="16"/>
        <v>791.90161662767423</v>
      </c>
      <c r="R68">
        <f t="shared" si="16"/>
        <v>542.74105955291691</v>
      </c>
      <c r="S68">
        <f t="shared" si="16"/>
        <v>748.25285916078121</v>
      </c>
      <c r="T68">
        <f t="shared" si="16"/>
        <v>504.41783633154319</v>
      </c>
      <c r="U68">
        <f t="shared" si="16"/>
        <v>508.83484958237545</v>
      </c>
      <c r="V68">
        <f t="shared" si="16"/>
        <v>349.9890444162782</v>
      </c>
      <c r="W68">
        <f t="shared" si="16"/>
        <v>614.14414906987599</v>
      </c>
      <c r="X68">
        <f t="shared" si="16"/>
        <v>588.78485028305465</v>
      </c>
      <c r="Z68">
        <f t="shared" ref="Z68:AT68" si="17">STDEV(Z13:Z21)/SQRT(COUNT(Z13:Z21))</f>
        <v>488.77149790110894</v>
      </c>
      <c r="AA68">
        <f t="shared" si="17"/>
        <v>506.70244147579439</v>
      </c>
      <c r="AB68">
        <f t="shared" si="17"/>
        <v>623.78318833500373</v>
      </c>
      <c r="AC68">
        <f t="shared" si="17"/>
        <v>873.30574772661703</v>
      </c>
      <c r="AD68">
        <f t="shared" si="17"/>
        <v>701.30634057687894</v>
      </c>
      <c r="AE68">
        <f t="shared" si="17"/>
        <v>734.96879080460974</v>
      </c>
      <c r="AF68">
        <f t="shared" si="17"/>
        <v>861.08393326287126</v>
      </c>
      <c r="AG68">
        <f t="shared" si="17"/>
        <v>898.0870479407954</v>
      </c>
      <c r="AH68">
        <f t="shared" si="17"/>
        <v>976.96398742023746</v>
      </c>
      <c r="AI68">
        <f t="shared" si="17"/>
        <v>1000.8794466201545</v>
      </c>
      <c r="AJ68">
        <f t="shared" si="17"/>
        <v>896.52286813355715</v>
      </c>
      <c r="AK68">
        <f t="shared" si="17"/>
        <v>1144.6657215962794</v>
      </c>
      <c r="AL68">
        <f t="shared" si="17"/>
        <v>1180.3586018716285</v>
      </c>
      <c r="AM68">
        <f t="shared" si="17"/>
        <v>1185.7219059592369</v>
      </c>
      <c r="AN68">
        <f t="shared" si="17"/>
        <v>620.20131140353669</v>
      </c>
      <c r="AO68">
        <f t="shared" si="17"/>
        <v>671.46626456170122</v>
      </c>
      <c r="AP68">
        <f t="shared" si="17"/>
        <v>710.38142032691076</v>
      </c>
      <c r="AQ68">
        <f t="shared" si="17"/>
        <v>252.94372452736948</v>
      </c>
      <c r="AR68">
        <f t="shared" si="17"/>
        <v>385.39010218763707</v>
      </c>
      <c r="AS68">
        <f t="shared" si="17"/>
        <v>453.55435107902605</v>
      </c>
      <c r="AT68">
        <f t="shared" si="17"/>
        <v>317.8512929727429</v>
      </c>
    </row>
    <row r="69" spans="1:46" x14ac:dyDescent="0.2">
      <c r="C69" t="s">
        <v>9</v>
      </c>
      <c r="D69">
        <f t="shared" ref="D69" si="18">STDEV(D22:D30)/SQRT(COUNT(D22:D30))</f>
        <v>442.17156107041433</v>
      </c>
      <c r="E69">
        <f t="shared" ref="E69:X69" si="19">STDEV(E22:E30)/SQRT(COUNT(E22:E30))</f>
        <v>364.92062346259149</v>
      </c>
      <c r="F69">
        <f t="shared" si="19"/>
        <v>402.70853111110529</v>
      </c>
      <c r="G69">
        <f t="shared" si="19"/>
        <v>405.72919761670602</v>
      </c>
      <c r="H69">
        <f t="shared" si="19"/>
        <v>448.51062143722925</v>
      </c>
      <c r="I69">
        <f t="shared" si="19"/>
        <v>731.83057713808341</v>
      </c>
      <c r="J69">
        <f t="shared" si="19"/>
        <v>487.43528953058598</v>
      </c>
      <c r="K69">
        <f t="shared" si="19"/>
        <v>441.54901751929674</v>
      </c>
      <c r="L69">
        <f t="shared" si="19"/>
        <v>600.17293345098017</v>
      </c>
      <c r="M69">
        <f t="shared" si="19"/>
        <v>509.24779862945758</v>
      </c>
      <c r="N69">
        <f t="shared" si="19"/>
        <v>302.76264353670064</v>
      </c>
      <c r="O69">
        <f t="shared" si="19"/>
        <v>296.15891071243499</v>
      </c>
      <c r="P69">
        <f t="shared" si="19"/>
        <v>356.06447233281727</v>
      </c>
      <c r="Q69">
        <f t="shared" si="19"/>
        <v>396.27770670747213</v>
      </c>
      <c r="R69">
        <f t="shared" si="19"/>
        <v>587.12864704631954</v>
      </c>
      <c r="S69">
        <f t="shared" si="19"/>
        <v>721.45608776561994</v>
      </c>
      <c r="T69">
        <f t="shared" si="19"/>
        <v>655.78340615864784</v>
      </c>
      <c r="U69">
        <f t="shared" si="19"/>
        <v>483.66296332989094</v>
      </c>
      <c r="V69">
        <f t="shared" si="19"/>
        <v>466.36408878246402</v>
      </c>
      <c r="W69">
        <f t="shared" si="19"/>
        <v>444.29167990906603</v>
      </c>
      <c r="X69">
        <f t="shared" si="19"/>
        <v>344.21849587074706</v>
      </c>
      <c r="Z69">
        <f t="shared" ref="Z69:AT69" si="20">STDEV(Z22:Z30)/SQRT(COUNT(Z22:Z30))</f>
        <v>401.97595284626999</v>
      </c>
      <c r="AA69">
        <f t="shared" si="20"/>
        <v>411.98218153366116</v>
      </c>
      <c r="AB69">
        <f t="shared" si="20"/>
        <v>706.04973070048129</v>
      </c>
      <c r="AC69">
        <f t="shared" si="20"/>
        <v>556.7228043328181</v>
      </c>
      <c r="AD69">
        <f t="shared" si="20"/>
        <v>568.40209750179883</v>
      </c>
      <c r="AE69">
        <f t="shared" si="20"/>
        <v>836.02718109572481</v>
      </c>
      <c r="AF69">
        <f t="shared" si="20"/>
        <v>639.8837085704148</v>
      </c>
      <c r="AG69">
        <f t="shared" si="20"/>
        <v>637.70670819665395</v>
      </c>
      <c r="AH69">
        <f t="shared" si="20"/>
        <v>412.13579132832848</v>
      </c>
      <c r="AI69">
        <f t="shared" si="20"/>
        <v>602.79766736258841</v>
      </c>
      <c r="AJ69">
        <f t="shared" si="20"/>
        <v>416.54728289701865</v>
      </c>
      <c r="AK69">
        <f t="shared" si="20"/>
        <v>481.18652860262182</v>
      </c>
      <c r="AL69">
        <f t="shared" si="20"/>
        <v>522.02883535133572</v>
      </c>
      <c r="AM69">
        <f t="shared" si="20"/>
        <v>382.15908716296912</v>
      </c>
      <c r="AN69">
        <f t="shared" si="20"/>
        <v>448.97713310299304</v>
      </c>
      <c r="AO69">
        <f t="shared" si="20"/>
        <v>865.38045583045914</v>
      </c>
      <c r="AP69">
        <f t="shared" si="20"/>
        <v>879.41279335196793</v>
      </c>
      <c r="AQ69">
        <f t="shared" si="20"/>
        <v>881.83056307621166</v>
      </c>
      <c r="AR69">
        <f t="shared" si="20"/>
        <v>415.4308673600886</v>
      </c>
      <c r="AS69">
        <f t="shared" si="20"/>
        <v>410.21602634661326</v>
      </c>
      <c r="AT69">
        <f t="shared" si="20"/>
        <v>380.22974698703882</v>
      </c>
    </row>
    <row r="70" spans="1:46" x14ac:dyDescent="0.2">
      <c r="B70" t="s">
        <v>41</v>
      </c>
      <c r="C70" t="s">
        <v>16</v>
      </c>
      <c r="D70">
        <f>STDEV(D31:D40)/SQRT(COUNT(D31:D40))</f>
        <v>325.68713938994216</v>
      </c>
      <c r="E70">
        <f t="shared" ref="E70:AT70" si="21">STDEV(E31:E40)/SQRT(COUNT(E31:E40))</f>
        <v>323.09775132857271</v>
      </c>
      <c r="F70">
        <f t="shared" si="21"/>
        <v>206.08543820344579</v>
      </c>
      <c r="G70">
        <f t="shared" si="21"/>
        <v>255.99189785416118</v>
      </c>
      <c r="H70">
        <f t="shared" si="21"/>
        <v>414.7708701187612</v>
      </c>
      <c r="I70">
        <f t="shared" si="21"/>
        <v>602.04476455346264</v>
      </c>
      <c r="J70">
        <f t="shared" si="21"/>
        <v>688.53683538395774</v>
      </c>
      <c r="K70">
        <f t="shared" si="21"/>
        <v>615.08013640299828</v>
      </c>
      <c r="L70">
        <f t="shared" si="21"/>
        <v>615.05034120974369</v>
      </c>
      <c r="M70">
        <f t="shared" si="21"/>
        <v>599.96889053223526</v>
      </c>
      <c r="N70">
        <f t="shared" si="21"/>
        <v>372.50496827410075</v>
      </c>
      <c r="O70">
        <f t="shared" si="21"/>
        <v>443.9034855408417</v>
      </c>
      <c r="P70">
        <f t="shared" si="21"/>
        <v>388.0476850888021</v>
      </c>
      <c r="Q70">
        <f t="shared" si="21"/>
        <v>524.18817541838655</v>
      </c>
      <c r="R70">
        <f t="shared" si="21"/>
        <v>315.75539237890797</v>
      </c>
      <c r="S70">
        <f t="shared" si="21"/>
        <v>227.0369004685864</v>
      </c>
      <c r="T70">
        <f t="shared" si="21"/>
        <v>159.48625276973246</v>
      </c>
      <c r="U70">
        <f t="shared" si="21"/>
        <v>164.48711664811276</v>
      </c>
      <c r="V70">
        <f t="shared" si="21"/>
        <v>167.28465798703579</v>
      </c>
      <c r="W70">
        <f t="shared" si="21"/>
        <v>219.27026183175221</v>
      </c>
      <c r="X70">
        <f t="shared" si="21"/>
        <v>252.11698281688825</v>
      </c>
      <c r="Z70">
        <f t="shared" si="21"/>
        <v>300.14831333858928</v>
      </c>
      <c r="AA70">
        <f t="shared" si="21"/>
        <v>353.00132199941305</v>
      </c>
      <c r="AB70">
        <f t="shared" si="21"/>
        <v>409.50250168819343</v>
      </c>
      <c r="AC70">
        <f t="shared" si="21"/>
        <v>470.65236168063092</v>
      </c>
      <c r="AD70">
        <f t="shared" si="21"/>
        <v>534.97794450903393</v>
      </c>
      <c r="AE70">
        <f t="shared" si="21"/>
        <v>820.06319268700258</v>
      </c>
      <c r="AF70">
        <f t="shared" si="21"/>
        <v>875.03074803117636</v>
      </c>
      <c r="AG70">
        <f t="shared" si="21"/>
        <v>685.13492264095123</v>
      </c>
      <c r="AH70">
        <f t="shared" si="21"/>
        <v>728.21724170134246</v>
      </c>
      <c r="AI70">
        <f t="shared" si="21"/>
        <v>871.42363023579605</v>
      </c>
      <c r="AJ70">
        <f t="shared" si="21"/>
        <v>649.01246349956807</v>
      </c>
      <c r="AK70">
        <f t="shared" si="21"/>
        <v>946.52285292596684</v>
      </c>
      <c r="AL70">
        <f t="shared" si="21"/>
        <v>607.61992872006601</v>
      </c>
      <c r="AM70">
        <f t="shared" si="21"/>
        <v>648.81375944445324</v>
      </c>
      <c r="AN70">
        <f t="shared" si="21"/>
        <v>505.8962827387536</v>
      </c>
      <c r="AO70">
        <f t="shared" si="21"/>
        <v>356.2494506818378</v>
      </c>
      <c r="AP70">
        <f t="shared" si="21"/>
        <v>306.66318113961216</v>
      </c>
      <c r="AQ70">
        <f t="shared" si="21"/>
        <v>302.02751162398715</v>
      </c>
      <c r="AR70">
        <f t="shared" si="21"/>
        <v>245.54512823511703</v>
      </c>
      <c r="AS70">
        <f t="shared" si="21"/>
        <v>340.59615056218337</v>
      </c>
      <c r="AT70">
        <f t="shared" si="21"/>
        <v>357.81522854369609</v>
      </c>
    </row>
    <row r="71" spans="1:46" x14ac:dyDescent="0.2">
      <c r="C71" t="s">
        <v>6</v>
      </c>
      <c r="D71">
        <f>STDEV(D41:D48)/SQRT(COUNT(D41:D48))</f>
        <v>202.0563474467852</v>
      </c>
      <c r="E71">
        <f t="shared" ref="E71:AT71" si="22">STDEV(E41:E48)/SQRT(COUNT(E41:E48))</f>
        <v>203.75970369427412</v>
      </c>
      <c r="F71">
        <f t="shared" si="22"/>
        <v>266.43649792788415</v>
      </c>
      <c r="G71">
        <f t="shared" si="22"/>
        <v>321.43462803280266</v>
      </c>
      <c r="H71">
        <f t="shared" si="22"/>
        <v>389.38506947348276</v>
      </c>
      <c r="I71">
        <f t="shared" si="22"/>
        <v>391.76324114505042</v>
      </c>
      <c r="J71">
        <f t="shared" si="22"/>
        <v>235.10675450081149</v>
      </c>
      <c r="K71">
        <f t="shared" si="22"/>
        <v>179.48586184759594</v>
      </c>
      <c r="L71">
        <f t="shared" si="22"/>
        <v>251.58071224003962</v>
      </c>
      <c r="M71">
        <f t="shared" si="22"/>
        <v>194.59707394988223</v>
      </c>
      <c r="N71">
        <f t="shared" si="22"/>
        <v>316.300493273016</v>
      </c>
      <c r="O71">
        <f t="shared" si="22"/>
        <v>307.25609681140435</v>
      </c>
      <c r="P71">
        <f t="shared" si="22"/>
        <v>465.38170832601901</v>
      </c>
      <c r="Q71">
        <f t="shared" si="22"/>
        <v>500.25171291375682</v>
      </c>
      <c r="R71">
        <f t="shared" si="22"/>
        <v>405.28581152342025</v>
      </c>
      <c r="S71">
        <f t="shared" si="22"/>
        <v>206.16401105519219</v>
      </c>
      <c r="T71">
        <f t="shared" si="22"/>
        <v>320.54945443328251</v>
      </c>
      <c r="U71">
        <f t="shared" si="22"/>
        <v>290.02244788170742</v>
      </c>
      <c r="V71">
        <f t="shared" si="22"/>
        <v>370.0123767905269</v>
      </c>
      <c r="W71">
        <f t="shared" si="22"/>
        <v>413.13334463677586</v>
      </c>
      <c r="X71">
        <f t="shared" si="22"/>
        <v>405.61466909016792</v>
      </c>
      <c r="Z71">
        <f t="shared" si="22"/>
        <v>548.70791206967033</v>
      </c>
      <c r="AA71">
        <f t="shared" si="22"/>
        <v>295.69729937411137</v>
      </c>
      <c r="AB71">
        <f t="shared" si="22"/>
        <v>415.40702662311469</v>
      </c>
      <c r="AC71">
        <f t="shared" si="22"/>
        <v>502.98434147382471</v>
      </c>
      <c r="AD71">
        <f t="shared" si="22"/>
        <v>598.87381660437097</v>
      </c>
      <c r="AE71">
        <f t="shared" si="22"/>
        <v>689.47319434063979</v>
      </c>
      <c r="AF71">
        <f t="shared" si="22"/>
        <v>307.71328259552638</v>
      </c>
      <c r="AG71">
        <f t="shared" si="22"/>
        <v>244.73927453516731</v>
      </c>
      <c r="AH71">
        <f t="shared" si="22"/>
        <v>428.94457007453605</v>
      </c>
      <c r="AI71">
        <f t="shared" si="22"/>
        <v>328.29309639841216</v>
      </c>
      <c r="AJ71">
        <f t="shared" si="22"/>
        <v>382.37480885179247</v>
      </c>
      <c r="AK71">
        <f t="shared" si="22"/>
        <v>564.45596816758041</v>
      </c>
      <c r="AL71">
        <f t="shared" si="22"/>
        <v>336.33783611125375</v>
      </c>
      <c r="AM71">
        <f t="shared" si="22"/>
        <v>373.28187889463834</v>
      </c>
      <c r="AN71">
        <f t="shared" si="22"/>
        <v>580.87617779400409</v>
      </c>
      <c r="AO71">
        <f t="shared" si="22"/>
        <v>732.59348501451632</v>
      </c>
      <c r="AP71">
        <f t="shared" si="22"/>
        <v>222.00528870791729</v>
      </c>
      <c r="AQ71">
        <f t="shared" si="22"/>
        <v>186.75852796554472</v>
      </c>
      <c r="AR71">
        <f t="shared" si="22"/>
        <v>332.55300329421175</v>
      </c>
      <c r="AS71">
        <f t="shared" si="22"/>
        <v>394.43490319334427</v>
      </c>
      <c r="AT71">
        <f t="shared" si="22"/>
        <v>359.07614592371431</v>
      </c>
    </row>
    <row r="72" spans="1:46" x14ac:dyDescent="0.2">
      <c r="C72" t="s">
        <v>9</v>
      </c>
      <c r="D72">
        <f>STDEV(D49:D54)/SQRT(COUNT(D49:D54))</f>
        <v>314.19311884897775</v>
      </c>
      <c r="E72">
        <f t="shared" ref="E72:AT72" si="23">STDEV(E49:E54)/SQRT(COUNT(E49:E54))</f>
        <v>279.62110166049217</v>
      </c>
      <c r="F72">
        <f t="shared" si="23"/>
        <v>419.56399625344449</v>
      </c>
      <c r="G72">
        <f t="shared" si="23"/>
        <v>488.11446966242193</v>
      </c>
      <c r="H72">
        <f t="shared" si="23"/>
        <v>608.51532741887752</v>
      </c>
      <c r="I72">
        <f t="shared" si="23"/>
        <v>847.92190436547753</v>
      </c>
      <c r="J72">
        <f t="shared" si="23"/>
        <v>734.36076153782869</v>
      </c>
      <c r="K72">
        <f t="shared" si="23"/>
        <v>589.73214991381928</v>
      </c>
      <c r="L72">
        <f t="shared" si="23"/>
        <v>738.89382088997263</v>
      </c>
      <c r="M72">
        <f t="shared" si="23"/>
        <v>563.13538575807968</v>
      </c>
      <c r="N72">
        <f t="shared" si="23"/>
        <v>179.69885001727431</v>
      </c>
      <c r="O72">
        <f t="shared" si="23"/>
        <v>153.25315939385237</v>
      </c>
      <c r="P72">
        <f t="shared" si="23"/>
        <v>209.74356587491761</v>
      </c>
      <c r="Q72">
        <f t="shared" si="23"/>
        <v>677.65257993843863</v>
      </c>
      <c r="R72">
        <f t="shared" si="23"/>
        <v>538.7521639625985</v>
      </c>
      <c r="S72">
        <f t="shared" si="23"/>
        <v>338.58265404303739</v>
      </c>
      <c r="T72">
        <f t="shared" si="23"/>
        <v>429.1190973726741</v>
      </c>
      <c r="U72">
        <f t="shared" si="23"/>
        <v>429.0494320728526</v>
      </c>
      <c r="V72">
        <f t="shared" si="23"/>
        <v>389.53389862630979</v>
      </c>
      <c r="W72">
        <f t="shared" si="23"/>
        <v>365.2777049007106</v>
      </c>
      <c r="X72">
        <f t="shared" si="23"/>
        <v>384.38676053472807</v>
      </c>
      <c r="Z72">
        <f t="shared" si="23"/>
        <v>387.27427117110574</v>
      </c>
      <c r="AA72">
        <f t="shared" si="23"/>
        <v>311.2375298706761</v>
      </c>
      <c r="AB72">
        <f t="shared" si="23"/>
        <v>435.82909494433716</v>
      </c>
      <c r="AC72">
        <f t="shared" si="23"/>
        <v>649.25882957244244</v>
      </c>
      <c r="AD72">
        <f t="shared" si="23"/>
        <v>745.56982309580587</v>
      </c>
      <c r="AE72">
        <f t="shared" si="23"/>
        <v>844.77114915487311</v>
      </c>
      <c r="AF72">
        <f t="shared" si="23"/>
        <v>1010.8362874372883</v>
      </c>
      <c r="AG72">
        <f t="shared" si="23"/>
        <v>768.17305631247245</v>
      </c>
      <c r="AH72">
        <f t="shared" si="23"/>
        <v>1207.6572361394603</v>
      </c>
      <c r="AI72">
        <f t="shared" si="23"/>
        <v>1081.0055735286473</v>
      </c>
      <c r="AJ72">
        <f t="shared" si="23"/>
        <v>865.48355141953959</v>
      </c>
      <c r="AK72">
        <f t="shared" si="23"/>
        <v>599.82617852545025</v>
      </c>
      <c r="AL72">
        <f t="shared" si="23"/>
        <v>723.29523709201897</v>
      </c>
      <c r="AM72">
        <f t="shared" si="23"/>
        <v>1148.8329132210654</v>
      </c>
      <c r="AN72">
        <f t="shared" si="23"/>
        <v>545.27687156770799</v>
      </c>
      <c r="AO72">
        <f t="shared" si="23"/>
        <v>573.19529345978094</v>
      </c>
      <c r="AP72">
        <f t="shared" si="23"/>
        <v>493.32441996452332</v>
      </c>
      <c r="AQ72">
        <f t="shared" si="23"/>
        <v>596.43656643249005</v>
      </c>
      <c r="AR72">
        <f t="shared" si="23"/>
        <v>396.82044638181975</v>
      </c>
      <c r="AS72">
        <f t="shared" si="23"/>
        <v>375.39694546794954</v>
      </c>
      <c r="AT72">
        <f t="shared" si="23"/>
        <v>362.1094140971457</v>
      </c>
    </row>
  </sheetData>
  <autoFilter ref="A2:AT54">
    <sortState ref="A3:AT54">
      <sortCondition ref="C2:C54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T72"/>
  <sheetViews>
    <sheetView topLeftCell="A31" workbookViewId="0">
      <selection activeCell="N53" sqref="N53:Q53"/>
    </sheetView>
  </sheetViews>
  <sheetFormatPr defaultRowHeight="14.25" x14ac:dyDescent="0.2"/>
  <sheetData>
    <row r="1" spans="1:46" x14ac:dyDescent="0.2">
      <c r="D1" t="s">
        <v>3</v>
      </c>
      <c r="Z1" t="s">
        <v>4</v>
      </c>
    </row>
    <row r="2" spans="1:46" s="1" customFormat="1" x14ac:dyDescent="0.2">
      <c r="A2" s="1" t="s">
        <v>0</v>
      </c>
      <c r="B2" s="1" t="s">
        <v>1</v>
      </c>
      <c r="C2" s="1" t="s">
        <v>2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Z2" s="1">
        <v>1</v>
      </c>
      <c r="AA2" s="1">
        <v>2</v>
      </c>
      <c r="AB2" s="1">
        <v>3</v>
      </c>
      <c r="AC2" s="1">
        <v>4</v>
      </c>
      <c r="AD2" s="1">
        <v>5</v>
      </c>
      <c r="AE2" s="1">
        <v>6</v>
      </c>
      <c r="AF2" s="1">
        <v>7</v>
      </c>
      <c r="AG2" s="1">
        <v>8</v>
      </c>
      <c r="AH2" s="1">
        <v>9</v>
      </c>
      <c r="AI2" s="1">
        <v>10</v>
      </c>
      <c r="AJ2" s="1">
        <v>11</v>
      </c>
      <c r="AK2" s="1">
        <v>12</v>
      </c>
      <c r="AL2" s="1">
        <v>13</v>
      </c>
      <c r="AM2" s="1">
        <v>14</v>
      </c>
      <c r="AN2" s="1">
        <v>15</v>
      </c>
      <c r="AO2" s="1">
        <v>16</v>
      </c>
      <c r="AP2" s="1">
        <v>17</v>
      </c>
      <c r="AQ2" s="1">
        <v>18</v>
      </c>
      <c r="AR2" s="1">
        <v>19</v>
      </c>
      <c r="AS2" s="1">
        <v>20</v>
      </c>
      <c r="AT2" s="1">
        <v>21</v>
      </c>
    </row>
    <row r="3" spans="1:46" x14ac:dyDescent="0.2">
      <c r="A3" t="s">
        <v>15</v>
      </c>
      <c r="B3" t="s">
        <v>16</v>
      </c>
      <c r="C3" t="s">
        <v>7</v>
      </c>
      <c r="D3">
        <v>0.41326388888888888</v>
      </c>
      <c r="E3">
        <v>0.42351641414141411</v>
      </c>
      <c r="F3">
        <v>0.38884090909090913</v>
      </c>
      <c r="G3">
        <v>0.43277525252525256</v>
      </c>
      <c r="H3">
        <v>0.40802904040404037</v>
      </c>
      <c r="I3">
        <v>0.44418392255892253</v>
      </c>
      <c r="J3">
        <v>0.42046942640692642</v>
      </c>
      <c r="K3">
        <v>0.50342297979797979</v>
      </c>
      <c r="L3">
        <v>0.49209406565656577</v>
      </c>
      <c r="M3">
        <v>0.52260942760942763</v>
      </c>
      <c r="N3">
        <v>0.51400252525252521</v>
      </c>
      <c r="O3">
        <v>0.46837247474747484</v>
      </c>
      <c r="P3">
        <v>0.52618596681096674</v>
      </c>
      <c r="Q3">
        <v>0.46795833333333342</v>
      </c>
      <c r="R3">
        <v>0.37477904040404036</v>
      </c>
      <c r="S3">
        <v>0.42475252525252527</v>
      </c>
      <c r="T3">
        <v>0.42916035353535359</v>
      </c>
      <c r="U3">
        <v>0.45925378787878796</v>
      </c>
      <c r="V3">
        <v>0.45809974747474741</v>
      </c>
      <c r="W3">
        <v>0.44445328282828284</v>
      </c>
      <c r="X3">
        <v>0.40538510101010106</v>
      </c>
      <c r="Z3">
        <v>0.37545454545454543</v>
      </c>
      <c r="AA3">
        <v>0.39416666666666672</v>
      </c>
      <c r="AB3">
        <v>0.41833333333333339</v>
      </c>
      <c r="AC3">
        <v>0.45818181818181819</v>
      </c>
      <c r="AD3">
        <v>0.50727272727272732</v>
      </c>
      <c r="AE3">
        <v>0.433</v>
      </c>
      <c r="AF3">
        <v>0.53500000000000003</v>
      </c>
      <c r="AG3">
        <v>0.55500000000000005</v>
      </c>
      <c r="AH3">
        <v>0.59583333333333333</v>
      </c>
      <c r="AI3">
        <v>0.58666666666666678</v>
      </c>
      <c r="AJ3">
        <v>0.58500000000000008</v>
      </c>
      <c r="AK3">
        <v>0.6100000000000001</v>
      </c>
      <c r="AL3">
        <v>0.61916666666666675</v>
      </c>
      <c r="AM3">
        <v>0.64833333333333354</v>
      </c>
      <c r="AN3">
        <v>0.37</v>
      </c>
      <c r="AO3">
        <v>0.42272727272727278</v>
      </c>
      <c r="AP3">
        <v>0.46454545454545465</v>
      </c>
      <c r="AQ3">
        <v>0.48454545454545456</v>
      </c>
      <c r="AR3">
        <v>0.50181818181818183</v>
      </c>
      <c r="AS3">
        <v>0.47727272727272729</v>
      </c>
      <c r="AT3">
        <v>0.50909090909090915</v>
      </c>
    </row>
    <row r="4" spans="1:46" x14ac:dyDescent="0.2">
      <c r="A4" t="s">
        <v>17</v>
      </c>
      <c r="B4" t="s">
        <v>16</v>
      </c>
      <c r="C4" t="s">
        <v>7</v>
      </c>
      <c r="D4">
        <v>0.42179713804713809</v>
      </c>
      <c r="E4">
        <v>0.33502392977392975</v>
      </c>
      <c r="F4">
        <v>0.35934325396825395</v>
      </c>
      <c r="G4">
        <v>0.37005802068302068</v>
      </c>
      <c r="H4">
        <v>0.47734848484848502</v>
      </c>
      <c r="I4">
        <v>0.4536548821548822</v>
      </c>
      <c r="J4">
        <v>0.45285269360269359</v>
      </c>
      <c r="K4">
        <v>0.50718434343434349</v>
      </c>
      <c r="L4">
        <v>0.54594696969696976</v>
      </c>
      <c r="M4">
        <v>0.47529347041847037</v>
      </c>
      <c r="N4">
        <v>0.50691666666666679</v>
      </c>
      <c r="O4">
        <v>0.51043055555555561</v>
      </c>
      <c r="P4">
        <v>0.55756222943722944</v>
      </c>
      <c r="Q4">
        <v>0.44043076599326603</v>
      </c>
      <c r="R4">
        <v>0</v>
      </c>
      <c r="S4">
        <v>0.3296382575757576</v>
      </c>
      <c r="T4">
        <v>0.42563762626262619</v>
      </c>
      <c r="U4">
        <v>0.46509217171717171</v>
      </c>
      <c r="V4">
        <v>0.41535542929292929</v>
      </c>
      <c r="W4">
        <v>0.49669823232323235</v>
      </c>
      <c r="X4">
        <v>0.49893939393939402</v>
      </c>
      <c r="Z4">
        <v>0.33111111111111113</v>
      </c>
      <c r="AA4">
        <v>0.43909090909090909</v>
      </c>
      <c r="AB4">
        <v>0.39500000000000002</v>
      </c>
      <c r="AC4">
        <v>0.42083333333333339</v>
      </c>
      <c r="AD4">
        <v>0.4681818181818182</v>
      </c>
      <c r="AE4">
        <v>0.49222222222222228</v>
      </c>
      <c r="AF4">
        <v>0.52749999999999997</v>
      </c>
      <c r="AG4">
        <v>0.50333333333333341</v>
      </c>
      <c r="AH4">
        <v>0.53083333333333338</v>
      </c>
      <c r="AI4">
        <v>0.52200000000000002</v>
      </c>
      <c r="AJ4">
        <v>0.56499999999999995</v>
      </c>
      <c r="AK4">
        <v>0.61181818181818182</v>
      </c>
      <c r="AL4">
        <v>0.6133333333333334</v>
      </c>
      <c r="AM4">
        <v>0.63636363636363646</v>
      </c>
      <c r="AN4">
        <v>0</v>
      </c>
      <c r="AO4">
        <v>0.33624999999999999</v>
      </c>
      <c r="AP4">
        <v>0.4081818181818182</v>
      </c>
      <c r="AQ4">
        <v>0.43000000000000005</v>
      </c>
      <c r="AR4">
        <v>0.48818181818181822</v>
      </c>
      <c r="AS4">
        <v>0.50363636363636377</v>
      </c>
      <c r="AT4">
        <v>0.48916666666666669</v>
      </c>
    </row>
    <row r="5" spans="1:46" x14ac:dyDescent="0.2">
      <c r="A5" t="s">
        <v>19</v>
      </c>
      <c r="B5" t="s">
        <v>16</v>
      </c>
      <c r="C5" t="s">
        <v>7</v>
      </c>
      <c r="D5">
        <v>0.38349873737373735</v>
      </c>
      <c r="E5">
        <v>0.41584090909090915</v>
      </c>
      <c r="F5">
        <v>0.450824494949495</v>
      </c>
      <c r="G5">
        <v>0.43616041366041364</v>
      </c>
      <c r="H5">
        <v>0.46802525252525257</v>
      </c>
      <c r="I5">
        <v>0.47941378066378065</v>
      </c>
      <c r="J5">
        <v>0.44738609307359312</v>
      </c>
      <c r="K5">
        <v>0.44453535353535362</v>
      </c>
      <c r="L5">
        <v>0.449727873977874</v>
      </c>
      <c r="M5">
        <v>0.46499074074074076</v>
      </c>
      <c r="N5">
        <v>0.50129040404040415</v>
      </c>
      <c r="O5">
        <v>0.46644318181818184</v>
      </c>
      <c r="P5">
        <v>0.4827365921115922</v>
      </c>
      <c r="Q5">
        <v>0.47997011784511789</v>
      </c>
      <c r="R5">
        <v>0.25763287638287635</v>
      </c>
      <c r="S5">
        <v>0.42792045454545463</v>
      </c>
      <c r="T5">
        <v>0.40780303030303028</v>
      </c>
      <c r="U5">
        <v>0.40449789562289568</v>
      </c>
      <c r="V5">
        <v>0.41149810606060605</v>
      </c>
      <c r="W5">
        <v>0.42508207070707066</v>
      </c>
      <c r="X5">
        <v>0.43155916305916303</v>
      </c>
      <c r="Z5">
        <v>0.36600000000000005</v>
      </c>
      <c r="AA5">
        <v>0.37909090909090909</v>
      </c>
      <c r="AB5">
        <v>0.37400000000000005</v>
      </c>
      <c r="AC5">
        <v>0.41999999999999993</v>
      </c>
      <c r="AD5">
        <v>0.40416666666666673</v>
      </c>
      <c r="AE5">
        <v>0.4375</v>
      </c>
      <c r="AF5">
        <v>0.4809090909090909</v>
      </c>
      <c r="AG5">
        <v>0.46750000000000008</v>
      </c>
      <c r="AH5">
        <v>0.48666666666666664</v>
      </c>
      <c r="AI5">
        <v>0.49416666666666664</v>
      </c>
      <c r="AJ5">
        <v>0.4991666666666667</v>
      </c>
      <c r="AK5">
        <v>0.50250000000000006</v>
      </c>
      <c r="AL5">
        <v>0.51166666666666683</v>
      </c>
      <c r="AM5">
        <v>0.51749999999999996</v>
      </c>
      <c r="AN5">
        <v>0</v>
      </c>
      <c r="AO5">
        <v>0.39454545454545459</v>
      </c>
      <c r="AP5">
        <v>0.44181818181818183</v>
      </c>
      <c r="AQ5">
        <v>0.46727272727272734</v>
      </c>
      <c r="AR5">
        <v>0.47818181818181815</v>
      </c>
      <c r="AS5">
        <v>0.47545454545454552</v>
      </c>
      <c r="AT5">
        <v>0.47583333333333339</v>
      </c>
    </row>
    <row r="6" spans="1:46" x14ac:dyDescent="0.2">
      <c r="A6" t="s">
        <v>20</v>
      </c>
      <c r="B6" t="s">
        <v>16</v>
      </c>
      <c r="C6" t="s">
        <v>7</v>
      </c>
      <c r="D6">
        <v>0.39712752525252526</v>
      </c>
      <c r="E6">
        <v>0.42941414141414141</v>
      </c>
      <c r="F6">
        <v>0.40064709595959597</v>
      </c>
      <c r="G6">
        <v>0.4674503367003367</v>
      </c>
      <c r="H6">
        <v>0.44090187590187591</v>
      </c>
      <c r="I6">
        <v>0.45848484848484855</v>
      </c>
      <c r="J6">
        <v>0.4715953282828283</v>
      </c>
      <c r="K6">
        <v>0.53052426046176049</v>
      </c>
      <c r="L6">
        <v>0.54327777777777786</v>
      </c>
      <c r="M6">
        <v>0.54229040404040407</v>
      </c>
      <c r="N6">
        <v>0.54614688552188551</v>
      </c>
      <c r="O6">
        <v>0.48505176767676778</v>
      </c>
      <c r="P6">
        <v>0.52186826599326597</v>
      </c>
      <c r="Q6">
        <v>0.53681060606060604</v>
      </c>
      <c r="R6">
        <v>0.35049242424242427</v>
      </c>
      <c r="S6">
        <v>0.42872979797979793</v>
      </c>
      <c r="T6">
        <v>0.43040214646464653</v>
      </c>
      <c r="U6">
        <v>0.42857828282828292</v>
      </c>
      <c r="V6">
        <v>0.42733937590187593</v>
      </c>
      <c r="W6">
        <v>0.51729797979797987</v>
      </c>
      <c r="X6">
        <v>0.51160984848484858</v>
      </c>
      <c r="Z6">
        <v>0.35818181818181821</v>
      </c>
      <c r="AA6">
        <v>0.36599999999999999</v>
      </c>
      <c r="AB6">
        <v>0.46000000000000013</v>
      </c>
      <c r="AC6">
        <v>0.48272727272727284</v>
      </c>
      <c r="AD6">
        <v>0.50909090909090915</v>
      </c>
      <c r="AE6">
        <v>0.47833333333333344</v>
      </c>
      <c r="AF6">
        <v>0.56818181818181812</v>
      </c>
      <c r="AG6">
        <v>0.49181818181818193</v>
      </c>
      <c r="AH6">
        <v>0.5658333333333333</v>
      </c>
      <c r="AI6">
        <v>0.54416666666666669</v>
      </c>
      <c r="AJ6">
        <v>0.55363636363636359</v>
      </c>
      <c r="AK6">
        <v>0</v>
      </c>
      <c r="AL6">
        <v>0.54999999999999993</v>
      </c>
      <c r="AM6">
        <v>0.60166666666666668</v>
      </c>
      <c r="AN6">
        <v>0.35090909090909095</v>
      </c>
      <c r="AO6">
        <v>0.40400000000000003</v>
      </c>
      <c r="AP6">
        <v>0.44727272727272727</v>
      </c>
      <c r="AQ6">
        <v>0.48833333333333334</v>
      </c>
      <c r="AR6">
        <v>0.49818181818181823</v>
      </c>
      <c r="AS6">
        <v>0.51818181818181819</v>
      </c>
      <c r="AT6">
        <v>0.49916666666666681</v>
      </c>
    </row>
    <row r="7" spans="1:46" x14ac:dyDescent="0.2">
      <c r="A7" t="s">
        <v>22</v>
      </c>
      <c r="B7" t="s">
        <v>16</v>
      </c>
      <c r="C7" t="s">
        <v>7</v>
      </c>
      <c r="D7">
        <v>0.41485416666666669</v>
      </c>
      <c r="E7">
        <v>0.42588510101010107</v>
      </c>
      <c r="F7">
        <v>0.44732792207792221</v>
      </c>
      <c r="G7">
        <v>0.50031565656565646</v>
      </c>
      <c r="H7">
        <v>0.52039141414141421</v>
      </c>
      <c r="I7">
        <v>0.53293308080808088</v>
      </c>
      <c r="J7">
        <v>0.48287310606060602</v>
      </c>
      <c r="K7">
        <v>0.49166185666185669</v>
      </c>
      <c r="L7">
        <v>0.47577546296296291</v>
      </c>
      <c r="M7">
        <v>0.50982323232323234</v>
      </c>
      <c r="N7">
        <v>0.50841540404040408</v>
      </c>
      <c r="O7">
        <v>0.52073803511303518</v>
      </c>
      <c r="P7">
        <v>0.46039607383357389</v>
      </c>
      <c r="Q7">
        <v>0.52878724747474759</v>
      </c>
      <c r="R7">
        <v>0.3254987373737373</v>
      </c>
      <c r="S7">
        <v>0</v>
      </c>
      <c r="T7">
        <v>0.3534469696969697</v>
      </c>
      <c r="U7">
        <v>0.39584175084175083</v>
      </c>
      <c r="V7">
        <v>0.43490067340067345</v>
      </c>
      <c r="W7">
        <v>0.44493160774410773</v>
      </c>
      <c r="X7">
        <v>0.42454292929292931</v>
      </c>
      <c r="Z7">
        <v>0.37000000000000005</v>
      </c>
      <c r="AA7">
        <v>0.42545454545454553</v>
      </c>
      <c r="AB7">
        <v>0.4841666666666668</v>
      </c>
      <c r="AC7">
        <v>0.51600000000000013</v>
      </c>
      <c r="AD7">
        <v>0.57454545454545458</v>
      </c>
      <c r="AE7">
        <v>0.58833333333333326</v>
      </c>
      <c r="AF7">
        <v>0.56999999999999995</v>
      </c>
      <c r="AG7">
        <v>0.55833333333333324</v>
      </c>
      <c r="AH7">
        <v>0.58833333333333326</v>
      </c>
      <c r="AI7">
        <v>0.54545454545454541</v>
      </c>
      <c r="AJ7">
        <v>0.59333333333333327</v>
      </c>
      <c r="AK7">
        <v>0.64666666666666672</v>
      </c>
      <c r="AL7">
        <v>0.57250000000000001</v>
      </c>
      <c r="AM7">
        <v>0.58000000000000007</v>
      </c>
      <c r="AN7">
        <v>0.35583333333333339</v>
      </c>
      <c r="AO7">
        <v>0</v>
      </c>
      <c r="AP7">
        <v>0.44363636363636372</v>
      </c>
      <c r="AQ7">
        <v>0.42545454545454553</v>
      </c>
      <c r="AR7">
        <v>0.43583333333333335</v>
      </c>
      <c r="AS7">
        <v>0.46333333333333337</v>
      </c>
      <c r="AT7">
        <v>0.47166666666666668</v>
      </c>
    </row>
    <row r="8" spans="1:46" x14ac:dyDescent="0.2">
      <c r="A8" t="s">
        <v>24</v>
      </c>
      <c r="B8" t="s">
        <v>16</v>
      </c>
      <c r="C8" t="s">
        <v>7</v>
      </c>
      <c r="D8">
        <v>0.40383928571428568</v>
      </c>
      <c r="E8">
        <v>0.39042448292448295</v>
      </c>
      <c r="F8">
        <v>0.44481818181818183</v>
      </c>
      <c r="G8">
        <v>0.40939225589225586</v>
      </c>
      <c r="H8">
        <v>0.41114652477152475</v>
      </c>
      <c r="I8">
        <v>0.46135984848484846</v>
      </c>
      <c r="J8">
        <v>0.4705194805194805</v>
      </c>
      <c r="K8">
        <v>0.41244997594997596</v>
      </c>
      <c r="L8">
        <v>0.46992821067821061</v>
      </c>
      <c r="M8">
        <v>0.45353559403559407</v>
      </c>
      <c r="N8">
        <v>0.47218163780663791</v>
      </c>
      <c r="O8">
        <v>0.45684974747474755</v>
      </c>
      <c r="P8">
        <v>0.43392571548821551</v>
      </c>
      <c r="Q8">
        <v>0.49590993265993277</v>
      </c>
      <c r="R8">
        <v>0.37490578403078395</v>
      </c>
      <c r="S8">
        <v>0.36966940235690232</v>
      </c>
      <c r="T8">
        <v>0.39679713804713806</v>
      </c>
      <c r="U8">
        <v>0.40050715488215499</v>
      </c>
      <c r="V8">
        <v>0.43238888888888893</v>
      </c>
      <c r="W8">
        <v>0.38852627465127471</v>
      </c>
      <c r="X8">
        <v>0.43664814814814817</v>
      </c>
      <c r="Z8">
        <v>0.37333333333333329</v>
      </c>
      <c r="AA8">
        <v>0.41636363636363638</v>
      </c>
      <c r="AB8">
        <v>0.39818181818181819</v>
      </c>
      <c r="AC8">
        <v>0.45400000000000007</v>
      </c>
      <c r="AD8">
        <v>0.38900000000000001</v>
      </c>
      <c r="AE8">
        <v>0.42454545454545456</v>
      </c>
      <c r="AF8">
        <v>0.42909090909090913</v>
      </c>
      <c r="AG8">
        <v>0.41833333333333328</v>
      </c>
      <c r="AH8">
        <v>0.49090909090909096</v>
      </c>
      <c r="AI8">
        <v>0.48363636363636364</v>
      </c>
      <c r="AJ8">
        <v>0.49499999999999994</v>
      </c>
      <c r="AK8">
        <v>0.51090909090909087</v>
      </c>
      <c r="AL8">
        <v>0.55818181818181822</v>
      </c>
      <c r="AM8">
        <v>0.57181818181818178</v>
      </c>
      <c r="AN8">
        <v>0.33818181818181819</v>
      </c>
      <c r="AO8">
        <v>0.40833333333333338</v>
      </c>
      <c r="AP8">
        <v>0.44363636363636372</v>
      </c>
      <c r="AQ8">
        <v>0.45916666666666678</v>
      </c>
      <c r="AR8">
        <v>0.44090909090909097</v>
      </c>
      <c r="AS8">
        <v>0.43000000000000005</v>
      </c>
      <c r="AT8">
        <v>0.45636363636363647</v>
      </c>
    </row>
    <row r="9" spans="1:46" x14ac:dyDescent="0.2">
      <c r="A9" t="s">
        <v>31</v>
      </c>
      <c r="B9" t="s">
        <v>16</v>
      </c>
      <c r="C9" t="s">
        <v>7</v>
      </c>
      <c r="D9">
        <v>0.43165151515151512</v>
      </c>
      <c r="E9">
        <v>0.16476641414141416</v>
      </c>
      <c r="F9">
        <v>0</v>
      </c>
      <c r="G9">
        <v>0.4549200336700337</v>
      </c>
      <c r="H9">
        <v>0.47098051948051961</v>
      </c>
      <c r="I9">
        <v>0.15558712121212123</v>
      </c>
      <c r="J9">
        <v>4.7878787878787882E-2</v>
      </c>
      <c r="K9">
        <v>0.18840277777777778</v>
      </c>
      <c r="L9">
        <v>0</v>
      </c>
      <c r="M9">
        <v>0.35682870370370384</v>
      </c>
      <c r="N9">
        <v>0.1801041666666667</v>
      </c>
      <c r="O9">
        <v>0.13720833333333335</v>
      </c>
      <c r="P9">
        <v>0</v>
      </c>
      <c r="Q9">
        <v>0.51903156565656572</v>
      </c>
      <c r="R9">
        <v>0.4140467171717172</v>
      </c>
      <c r="S9">
        <v>0.41401587301587311</v>
      </c>
      <c r="T9">
        <v>0.4431957070707071</v>
      </c>
      <c r="U9">
        <v>0.39749747474747482</v>
      </c>
      <c r="V9">
        <v>0.45212037037037039</v>
      </c>
      <c r="W9">
        <v>0.43900246512746516</v>
      </c>
      <c r="X9">
        <v>0.44731018518518523</v>
      </c>
      <c r="Z9">
        <v>0.42166666666666663</v>
      </c>
      <c r="AA9">
        <v>0.45666666666666672</v>
      </c>
      <c r="AB9">
        <v>0</v>
      </c>
      <c r="AC9">
        <v>0.54000000000000015</v>
      </c>
      <c r="AD9">
        <v>0.54</v>
      </c>
      <c r="AE9">
        <v>0.60250000000000004</v>
      </c>
      <c r="AF9">
        <v>0.57454545454545458</v>
      </c>
      <c r="AG9">
        <v>0.5508333333333334</v>
      </c>
      <c r="AH9">
        <v>0</v>
      </c>
      <c r="AI9">
        <v>0.54500000000000004</v>
      </c>
      <c r="AJ9">
        <v>0.54625000000000001</v>
      </c>
      <c r="AK9">
        <v>0.54200000000000004</v>
      </c>
      <c r="AL9">
        <v>0</v>
      </c>
      <c r="AM9">
        <v>0.5375000000000002</v>
      </c>
      <c r="AN9">
        <v>0.36545454545454542</v>
      </c>
      <c r="AO9">
        <v>0.44166666666666671</v>
      </c>
      <c r="AP9">
        <v>0.50250000000000006</v>
      </c>
      <c r="AQ9">
        <v>0.52333333333333343</v>
      </c>
      <c r="AR9">
        <v>0.48833333333333329</v>
      </c>
      <c r="AS9">
        <v>0.49750000000000005</v>
      </c>
      <c r="AT9">
        <v>0.51000000000000012</v>
      </c>
    </row>
    <row r="10" spans="1:46" x14ac:dyDescent="0.2">
      <c r="A10" t="s">
        <v>32</v>
      </c>
      <c r="B10" t="s">
        <v>16</v>
      </c>
      <c r="C10" t="s">
        <v>7</v>
      </c>
      <c r="D10">
        <v>0.43217965367965383</v>
      </c>
      <c r="E10">
        <v>0.41418055555555561</v>
      </c>
      <c r="F10">
        <v>0.38235164141414141</v>
      </c>
      <c r="G10">
        <v>0.42424621212121211</v>
      </c>
      <c r="H10">
        <v>0.46798611111111121</v>
      </c>
      <c r="I10">
        <v>0.46650694444444452</v>
      </c>
      <c r="J10">
        <v>0.46491161616161619</v>
      </c>
      <c r="K10">
        <v>0.48426767676767685</v>
      </c>
      <c r="L10">
        <v>0.48963531144781142</v>
      </c>
      <c r="M10">
        <v>0.47509722222222234</v>
      </c>
      <c r="N10">
        <v>0.40158838383838386</v>
      </c>
      <c r="O10">
        <v>0.48173611111111114</v>
      </c>
      <c r="P10">
        <v>0.47204335016835014</v>
      </c>
      <c r="Q10">
        <v>0.45776785714285717</v>
      </c>
      <c r="R10">
        <v>0.27361465848965844</v>
      </c>
      <c r="S10">
        <v>0.33902453102453101</v>
      </c>
      <c r="T10">
        <v>0.37412518037518039</v>
      </c>
      <c r="U10">
        <v>0.3799305555555556</v>
      </c>
      <c r="V10">
        <v>0.36846969696969706</v>
      </c>
      <c r="W10">
        <v>0.40154689754689765</v>
      </c>
      <c r="X10">
        <v>0.39663915945165945</v>
      </c>
      <c r="Z10">
        <v>0.40600000000000003</v>
      </c>
      <c r="AA10">
        <v>0.41000000000000003</v>
      </c>
      <c r="AB10">
        <v>0.49363636363636371</v>
      </c>
      <c r="AC10">
        <v>0.5054545454545456</v>
      </c>
      <c r="AD10">
        <v>0.55666666666666664</v>
      </c>
      <c r="AE10">
        <v>0.58083333333333342</v>
      </c>
      <c r="AF10">
        <v>0.53416666666666679</v>
      </c>
      <c r="AG10">
        <v>0.58454545454545448</v>
      </c>
      <c r="AH10">
        <v>0.6216666666666667</v>
      </c>
      <c r="AI10">
        <v>0.56833333333333325</v>
      </c>
      <c r="AJ10">
        <v>0.5</v>
      </c>
      <c r="AK10">
        <v>0.58749999999999991</v>
      </c>
      <c r="AL10">
        <v>0.55083333333333351</v>
      </c>
      <c r="AM10">
        <v>0.52416666666666678</v>
      </c>
      <c r="AN10">
        <v>0.34249999999999997</v>
      </c>
      <c r="AO10">
        <v>0.40833333333333344</v>
      </c>
      <c r="AP10">
        <v>0.42666666666666669</v>
      </c>
      <c r="AQ10">
        <v>0.41000000000000009</v>
      </c>
      <c r="AR10">
        <v>0.38363636363636361</v>
      </c>
      <c r="AS10">
        <v>0.45666666666666672</v>
      </c>
      <c r="AT10">
        <v>0.46454545454545459</v>
      </c>
    </row>
    <row r="11" spans="1:46" x14ac:dyDescent="0.2">
      <c r="A11" t="s">
        <v>33</v>
      </c>
      <c r="B11" t="s">
        <v>16</v>
      </c>
      <c r="C11" t="s">
        <v>7</v>
      </c>
      <c r="D11">
        <v>0.42130853994490364</v>
      </c>
      <c r="E11">
        <v>0.41866792929292934</v>
      </c>
      <c r="F11">
        <v>0.37887355699855707</v>
      </c>
      <c r="G11">
        <v>0.38994212962962965</v>
      </c>
      <c r="H11">
        <v>0.43085606060606058</v>
      </c>
      <c r="I11">
        <v>0.47562650312650318</v>
      </c>
      <c r="J11">
        <v>0.45737794612794619</v>
      </c>
      <c r="K11">
        <v>0.46209595959595967</v>
      </c>
      <c r="L11">
        <v>4.5833333333333337E-2</v>
      </c>
      <c r="M11">
        <v>0</v>
      </c>
      <c r="N11">
        <v>0</v>
      </c>
      <c r="O11">
        <v>0</v>
      </c>
      <c r="P11">
        <v>0</v>
      </c>
      <c r="Q11">
        <v>0</v>
      </c>
      <c r="R11">
        <v>0.37646825396825401</v>
      </c>
      <c r="S11">
        <v>0.41470328282828289</v>
      </c>
      <c r="T11">
        <v>0.46153968253968264</v>
      </c>
      <c r="U11">
        <v>0.43079040404040403</v>
      </c>
      <c r="V11">
        <v>0.43648989898989904</v>
      </c>
      <c r="W11">
        <v>0.48248863636363631</v>
      </c>
      <c r="X11">
        <v>0.47927777777777786</v>
      </c>
      <c r="Z11">
        <v>0.34666666666666668</v>
      </c>
      <c r="AA11">
        <v>0.45500000000000002</v>
      </c>
      <c r="AB11">
        <v>0.40250000000000002</v>
      </c>
      <c r="AC11">
        <v>0.43333333333333335</v>
      </c>
      <c r="AD11">
        <v>0.44999999999999996</v>
      </c>
      <c r="AE11">
        <v>0.44750000000000001</v>
      </c>
      <c r="AF11">
        <v>0.5181818181818183</v>
      </c>
      <c r="AG11">
        <v>0.51250000000000007</v>
      </c>
      <c r="AH11">
        <v>0.55000000000000004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.33500000000000008</v>
      </c>
      <c r="AO11">
        <v>0.39363636363636373</v>
      </c>
      <c r="AP11">
        <v>0.44500000000000006</v>
      </c>
      <c r="AQ11">
        <v>0.47999999999999993</v>
      </c>
      <c r="AR11">
        <v>0.49666666666666665</v>
      </c>
      <c r="AS11">
        <v>0.50250000000000006</v>
      </c>
      <c r="AT11">
        <v>0.47750000000000004</v>
      </c>
    </row>
    <row r="12" spans="1:46" x14ac:dyDescent="0.2">
      <c r="A12" t="s">
        <v>34</v>
      </c>
      <c r="B12" t="s">
        <v>16</v>
      </c>
      <c r="C12" t="s">
        <v>7</v>
      </c>
      <c r="D12">
        <v>0.39319834710743801</v>
      </c>
      <c r="E12">
        <v>0.45469276094276107</v>
      </c>
      <c r="F12">
        <v>0.54590277777777774</v>
      </c>
      <c r="G12">
        <v>0.46470337301587294</v>
      </c>
      <c r="H12">
        <v>0.57563077200577195</v>
      </c>
      <c r="I12">
        <v>0.51962226430976433</v>
      </c>
      <c r="J12">
        <v>0.59596590909090918</v>
      </c>
      <c r="K12">
        <v>0.46623196248196247</v>
      </c>
      <c r="L12">
        <v>0.5226301406926408</v>
      </c>
      <c r="M12">
        <v>0.50957792207792207</v>
      </c>
      <c r="N12">
        <v>0.56070707070707071</v>
      </c>
      <c r="O12">
        <v>0.47891224747474753</v>
      </c>
      <c r="P12">
        <v>0.55116684704184704</v>
      </c>
      <c r="Q12">
        <v>0.52754861111111118</v>
      </c>
      <c r="R12">
        <v>0.39566251803751801</v>
      </c>
      <c r="S12">
        <v>0.392689393939394</v>
      </c>
      <c r="T12">
        <v>0.40644570707070704</v>
      </c>
      <c r="U12">
        <v>0.3845959595959596</v>
      </c>
      <c r="V12">
        <v>0.35121043771043775</v>
      </c>
      <c r="W12">
        <v>0.38781198893698893</v>
      </c>
      <c r="X12">
        <v>0.42384469696969695</v>
      </c>
      <c r="Z12">
        <v>0.46799999999999997</v>
      </c>
      <c r="AA12">
        <v>0.45833333333333331</v>
      </c>
      <c r="AB12">
        <v>0.505</v>
      </c>
      <c r="AC12">
        <v>0.54916666666666669</v>
      </c>
      <c r="AD12">
        <v>0.59083333333333332</v>
      </c>
      <c r="AE12">
        <v>0.57818181818181824</v>
      </c>
      <c r="AF12">
        <v>0.60909090909090913</v>
      </c>
      <c r="AG12">
        <v>0.58727272727272739</v>
      </c>
      <c r="AH12">
        <v>0.60181818181818192</v>
      </c>
      <c r="AI12">
        <v>0.58499999999999996</v>
      </c>
      <c r="AJ12">
        <v>0.54749999999999999</v>
      </c>
      <c r="AK12">
        <v>0.53666666666666674</v>
      </c>
      <c r="AL12">
        <v>0.57500000000000007</v>
      </c>
      <c r="AM12">
        <v>0.55000000000000004</v>
      </c>
      <c r="AN12">
        <v>0.34909090909090912</v>
      </c>
      <c r="AO12">
        <v>0.42500000000000004</v>
      </c>
      <c r="AP12">
        <v>0.43727272727272726</v>
      </c>
      <c r="AQ12">
        <v>0.42166666666666669</v>
      </c>
      <c r="AR12">
        <v>0.43636363636363645</v>
      </c>
      <c r="AS12">
        <v>0.43181818181818182</v>
      </c>
      <c r="AT12">
        <v>0.43416666666666665</v>
      </c>
    </row>
    <row r="13" spans="1:46" x14ac:dyDescent="0.2">
      <c r="A13" t="s">
        <v>5</v>
      </c>
      <c r="B13" t="s">
        <v>6</v>
      </c>
      <c r="C13" t="s">
        <v>7</v>
      </c>
      <c r="D13">
        <v>0.37289520202020204</v>
      </c>
      <c r="E13">
        <v>0.30797330447330445</v>
      </c>
      <c r="F13">
        <v>0.33223042929292923</v>
      </c>
      <c r="G13">
        <v>0.35865845959595966</v>
      </c>
      <c r="H13">
        <v>0.39503787878787883</v>
      </c>
      <c r="I13">
        <v>0.34726999158249167</v>
      </c>
      <c r="J13">
        <v>0.34945899470899472</v>
      </c>
      <c r="K13">
        <v>0.42859111952861945</v>
      </c>
      <c r="L13">
        <v>0.4591856060606061</v>
      </c>
      <c r="M13">
        <v>0.46067478354978358</v>
      </c>
      <c r="N13">
        <v>0.44027672558922565</v>
      </c>
      <c r="O13">
        <v>0.49295394420394417</v>
      </c>
      <c r="P13">
        <v>0.47888888888888886</v>
      </c>
      <c r="Q13">
        <v>0.4574918831168831</v>
      </c>
      <c r="R13">
        <v>2.5208333333333333E-2</v>
      </c>
      <c r="S13">
        <v>0.34392538480038487</v>
      </c>
      <c r="T13">
        <v>0.41619149831649843</v>
      </c>
      <c r="U13">
        <v>0.34953388047138051</v>
      </c>
      <c r="V13">
        <v>0.36426199494949496</v>
      </c>
      <c r="W13">
        <v>0.46520622895622893</v>
      </c>
      <c r="X13">
        <v>0.46786796536796538</v>
      </c>
      <c r="Z13">
        <v>0.35000000000000003</v>
      </c>
      <c r="AA13">
        <v>0.36749999999999999</v>
      </c>
      <c r="AB13">
        <v>0.41</v>
      </c>
      <c r="AC13">
        <v>0.41363636363636369</v>
      </c>
      <c r="AD13">
        <v>0.43500000000000005</v>
      </c>
      <c r="AE13">
        <v>0.45000000000000012</v>
      </c>
      <c r="AF13">
        <v>0.44500000000000001</v>
      </c>
      <c r="AG13">
        <v>0.46636363636363642</v>
      </c>
      <c r="AH13">
        <v>0.50181818181818183</v>
      </c>
      <c r="AI13">
        <v>0.49636363636363645</v>
      </c>
      <c r="AJ13">
        <v>0.54333333333333333</v>
      </c>
      <c r="AK13">
        <v>0.51166666666666671</v>
      </c>
      <c r="AL13">
        <v>0.50333333333333341</v>
      </c>
      <c r="AM13">
        <v>0.5541666666666667</v>
      </c>
      <c r="AN13">
        <v>0.30249999999999999</v>
      </c>
      <c r="AO13">
        <v>0.36749999999999999</v>
      </c>
      <c r="AP13">
        <v>0.42</v>
      </c>
      <c r="AQ13">
        <v>0.43000000000000005</v>
      </c>
      <c r="AR13">
        <v>0.47545454545454552</v>
      </c>
      <c r="AS13">
        <v>0.4908333333333334</v>
      </c>
      <c r="AT13">
        <v>0.47083333333333338</v>
      </c>
    </row>
    <row r="14" spans="1:46" x14ac:dyDescent="0.2">
      <c r="A14" t="s">
        <v>10</v>
      </c>
      <c r="B14" t="s">
        <v>6</v>
      </c>
      <c r="C14" t="s">
        <v>7</v>
      </c>
      <c r="D14">
        <v>0.4022138047138048</v>
      </c>
      <c r="E14">
        <v>0.37117297979797986</v>
      </c>
      <c r="F14">
        <v>0.41079166666666672</v>
      </c>
      <c r="G14">
        <v>0.42028787878787877</v>
      </c>
      <c r="H14">
        <v>0.42101010101010106</v>
      </c>
      <c r="I14">
        <v>0.44513257575757575</v>
      </c>
      <c r="J14">
        <v>0.47797411616161622</v>
      </c>
      <c r="K14">
        <v>0.35365361952861951</v>
      </c>
      <c r="L14">
        <v>0.32703535353535357</v>
      </c>
      <c r="M14">
        <v>0.49495544733044733</v>
      </c>
      <c r="N14">
        <v>0.32997438672438673</v>
      </c>
      <c r="O14">
        <v>0</v>
      </c>
      <c r="P14">
        <v>0</v>
      </c>
      <c r="Q14">
        <v>0</v>
      </c>
      <c r="R14">
        <v>0.31364273689273692</v>
      </c>
      <c r="S14">
        <v>0.2827453703703704</v>
      </c>
      <c r="T14">
        <v>0.2351904761904762</v>
      </c>
      <c r="U14">
        <v>0.32949242424242425</v>
      </c>
      <c r="V14">
        <v>0.36789898989898995</v>
      </c>
      <c r="W14">
        <v>0.32060155122655126</v>
      </c>
      <c r="X14">
        <v>0.36330726911976913</v>
      </c>
      <c r="Z14">
        <v>0.37727272727272732</v>
      </c>
      <c r="AA14">
        <v>0.41090909090909095</v>
      </c>
      <c r="AB14">
        <v>0.44250000000000006</v>
      </c>
      <c r="AC14">
        <v>0.43</v>
      </c>
      <c r="AD14">
        <v>0.46272727272727271</v>
      </c>
      <c r="AE14">
        <v>0.52416666666666678</v>
      </c>
      <c r="AF14">
        <v>0.51666666666666683</v>
      </c>
      <c r="AG14">
        <v>0.53545454545454552</v>
      </c>
      <c r="AH14">
        <v>0.51909090909090916</v>
      </c>
      <c r="AI14">
        <v>0.60083333333333344</v>
      </c>
      <c r="AJ14">
        <v>0.54666666666666675</v>
      </c>
      <c r="AK14">
        <v>0</v>
      </c>
      <c r="AL14">
        <v>0</v>
      </c>
      <c r="AM14">
        <v>0</v>
      </c>
      <c r="AN14">
        <v>0.39166666666666677</v>
      </c>
      <c r="AO14">
        <v>0.38166666666666665</v>
      </c>
      <c r="AP14">
        <v>0.42166666666666663</v>
      </c>
      <c r="AQ14">
        <v>0.4333333333333334</v>
      </c>
      <c r="AR14">
        <v>0.41666666666666674</v>
      </c>
      <c r="AS14">
        <v>0.42666666666666669</v>
      </c>
      <c r="AT14">
        <v>0.44500000000000006</v>
      </c>
    </row>
    <row r="15" spans="1:46" x14ac:dyDescent="0.2">
      <c r="A15" t="s">
        <v>12</v>
      </c>
      <c r="B15" t="s">
        <v>6</v>
      </c>
      <c r="C15" t="s">
        <v>7</v>
      </c>
      <c r="D15">
        <v>1.9166666666666669E-2</v>
      </c>
      <c r="E15">
        <v>2.0833333333333332E-2</v>
      </c>
      <c r="F15">
        <v>0</v>
      </c>
      <c r="G15">
        <v>1.7499999999999998E-2</v>
      </c>
      <c r="H15">
        <v>0.13352182539682539</v>
      </c>
      <c r="I15">
        <v>0</v>
      </c>
      <c r="J15">
        <v>5.8842592592592592E-2</v>
      </c>
      <c r="K15">
        <v>0.27462400793650793</v>
      </c>
      <c r="L15">
        <v>0.25574999999999998</v>
      </c>
      <c r="M15">
        <v>2.7916666666666663E-2</v>
      </c>
      <c r="N15">
        <v>0.26270833333333332</v>
      </c>
      <c r="O15">
        <v>8.1250000000000003E-2</v>
      </c>
      <c r="P15">
        <v>0</v>
      </c>
      <c r="Q15">
        <v>3.2500000000000001E-2</v>
      </c>
      <c r="R15">
        <v>0.37808080808080807</v>
      </c>
      <c r="S15">
        <v>0.40355429292929296</v>
      </c>
      <c r="T15">
        <v>0.41578535353535356</v>
      </c>
      <c r="U15">
        <v>0.42936868686868696</v>
      </c>
      <c r="V15">
        <v>0.4661120129870131</v>
      </c>
      <c r="W15">
        <v>0.48173569023569024</v>
      </c>
      <c r="X15">
        <v>0.42781691919191928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.5033333333333333</v>
      </c>
      <c r="AK15">
        <v>0</v>
      </c>
      <c r="AL15">
        <v>0</v>
      </c>
      <c r="AM15">
        <v>0</v>
      </c>
      <c r="AN15">
        <v>0.37916666666666665</v>
      </c>
      <c r="AO15">
        <v>0.4</v>
      </c>
      <c r="AP15">
        <v>0.42583333333333345</v>
      </c>
      <c r="AQ15">
        <v>0.46500000000000014</v>
      </c>
      <c r="AR15">
        <v>0.47818181818181826</v>
      </c>
      <c r="AS15">
        <v>0.49249999999999999</v>
      </c>
      <c r="AT15">
        <v>0.4916666666666667</v>
      </c>
    </row>
    <row r="16" spans="1:46" x14ac:dyDescent="0.2">
      <c r="A16" t="s">
        <v>13</v>
      </c>
      <c r="B16" t="s">
        <v>6</v>
      </c>
      <c r="C16" t="s">
        <v>7</v>
      </c>
      <c r="D16">
        <v>0.3991544612794613</v>
      </c>
      <c r="E16">
        <v>0.39330492424242425</v>
      </c>
      <c r="F16">
        <v>0.44192129629629634</v>
      </c>
      <c r="G16">
        <v>0.44940277777777782</v>
      </c>
      <c r="H16">
        <v>0.42832070707070713</v>
      </c>
      <c r="I16">
        <v>0.4811354617604619</v>
      </c>
      <c r="J16">
        <v>0.46767550505050509</v>
      </c>
      <c r="K16">
        <v>0.43143434343434345</v>
      </c>
      <c r="L16">
        <v>0.49584090909090905</v>
      </c>
      <c r="M16">
        <v>0.47496843434343433</v>
      </c>
      <c r="N16">
        <v>0.5356081649831651</v>
      </c>
      <c r="O16">
        <v>0.57144654882154888</v>
      </c>
      <c r="P16">
        <v>0.55774125180375189</v>
      </c>
      <c r="Q16">
        <v>0.54175481000480996</v>
      </c>
      <c r="R16">
        <v>0.39436195286195286</v>
      </c>
      <c r="S16">
        <v>0.50608291245791259</v>
      </c>
      <c r="T16">
        <v>0.49429022366522374</v>
      </c>
      <c r="U16">
        <v>0.48842466329966339</v>
      </c>
      <c r="V16">
        <v>0.45647727272727273</v>
      </c>
      <c r="W16">
        <v>0.52270857383357383</v>
      </c>
      <c r="X16">
        <v>0.49994949494949509</v>
      </c>
      <c r="Z16">
        <v>0.39090909090909087</v>
      </c>
      <c r="AA16">
        <v>0.45454545454545453</v>
      </c>
      <c r="AB16">
        <v>0.43250000000000005</v>
      </c>
      <c r="AC16">
        <v>0.4825000000000001</v>
      </c>
      <c r="AD16">
        <v>0.47454545454545455</v>
      </c>
      <c r="AE16">
        <v>0.51363636363636378</v>
      </c>
      <c r="AF16">
        <v>0.55666666666666664</v>
      </c>
      <c r="AG16">
        <v>0.57545454545454533</v>
      </c>
      <c r="AH16">
        <v>0.57750000000000001</v>
      </c>
      <c r="AI16">
        <v>0.5774999999999999</v>
      </c>
      <c r="AJ16">
        <v>0.61272727272727279</v>
      </c>
      <c r="AK16">
        <v>0.60500000000000009</v>
      </c>
      <c r="AL16">
        <v>0.62750000000000006</v>
      </c>
      <c r="AM16">
        <v>0.61583333333333345</v>
      </c>
      <c r="AN16">
        <v>0.24</v>
      </c>
      <c r="AO16">
        <v>0.48799999999999999</v>
      </c>
      <c r="AP16">
        <v>0.48272727272727267</v>
      </c>
      <c r="AQ16">
        <v>0.48666666666666664</v>
      </c>
      <c r="AR16">
        <v>0.52</v>
      </c>
      <c r="AS16">
        <v>0.5391666666666669</v>
      </c>
      <c r="AT16">
        <v>0.52909090909090917</v>
      </c>
    </row>
    <row r="17" spans="1:46" x14ac:dyDescent="0.2">
      <c r="A17" t="s">
        <v>14</v>
      </c>
      <c r="B17" t="s">
        <v>6</v>
      </c>
      <c r="C17" t="s">
        <v>7</v>
      </c>
      <c r="D17">
        <v>0.38709280303030308</v>
      </c>
      <c r="E17">
        <v>0.38593455387205394</v>
      </c>
      <c r="F17">
        <v>0.46809848484848482</v>
      </c>
      <c r="G17">
        <v>0.42255597643097659</v>
      </c>
      <c r="H17">
        <v>0.53039898989898993</v>
      </c>
      <c r="I17">
        <v>0.5076062710437711</v>
      </c>
      <c r="J17">
        <v>0.4701023629148629</v>
      </c>
      <c r="K17">
        <v>0.53232954545454547</v>
      </c>
      <c r="L17">
        <v>0.5500063131313131</v>
      </c>
      <c r="M17">
        <v>0.55016910173160183</v>
      </c>
      <c r="N17">
        <v>0.56828493265993263</v>
      </c>
      <c r="O17">
        <v>0.5547531565656566</v>
      </c>
      <c r="P17">
        <v>0.58838636363636365</v>
      </c>
      <c r="Q17">
        <v>0.47058498677248678</v>
      </c>
      <c r="R17">
        <v>0.3640378787878788</v>
      </c>
      <c r="S17">
        <v>0.4570538720538721</v>
      </c>
      <c r="T17">
        <v>0.47451809764309766</v>
      </c>
      <c r="U17">
        <v>0.40839688552188552</v>
      </c>
      <c r="V17">
        <v>0.46441792929292935</v>
      </c>
      <c r="W17">
        <v>0.5010972222222223</v>
      </c>
      <c r="X17">
        <v>0.50330176767676782</v>
      </c>
      <c r="Z17">
        <v>0.39727272727272739</v>
      </c>
      <c r="AA17">
        <v>0.38600000000000001</v>
      </c>
      <c r="AB17">
        <v>0.49454545454545457</v>
      </c>
      <c r="AC17">
        <v>0.52083333333333359</v>
      </c>
      <c r="AD17">
        <v>0.55545454545454553</v>
      </c>
      <c r="AE17">
        <v>0.55999999999999994</v>
      </c>
      <c r="AF17">
        <v>0.57666666666666666</v>
      </c>
      <c r="AG17">
        <v>0.61454545454545451</v>
      </c>
      <c r="AH17">
        <v>0.6150000000000001</v>
      </c>
      <c r="AI17">
        <v>0.62727272727272743</v>
      </c>
      <c r="AJ17">
        <v>0.60333333333333339</v>
      </c>
      <c r="AK17">
        <v>0.61727272727272731</v>
      </c>
      <c r="AL17">
        <v>0.62</v>
      </c>
      <c r="AM17">
        <v>0.60666666666666658</v>
      </c>
      <c r="AN17">
        <v>0.42181818181818187</v>
      </c>
      <c r="AO17">
        <v>0.47999999999999993</v>
      </c>
      <c r="AP17">
        <v>0.45727272727272739</v>
      </c>
      <c r="AQ17">
        <v>0.49181818181818182</v>
      </c>
      <c r="AR17">
        <v>0.49363636363636371</v>
      </c>
      <c r="AS17">
        <v>0.52000000000000013</v>
      </c>
      <c r="AT17">
        <v>0.53750000000000009</v>
      </c>
    </row>
    <row r="18" spans="1:46" x14ac:dyDescent="0.2">
      <c r="A18" t="s">
        <v>25</v>
      </c>
      <c r="B18" t="s">
        <v>6</v>
      </c>
      <c r="C18" t="s">
        <v>7</v>
      </c>
      <c r="D18">
        <v>0.36262752525252528</v>
      </c>
      <c r="E18">
        <v>0.39800631313131318</v>
      </c>
      <c r="F18">
        <v>0.39318181818181813</v>
      </c>
      <c r="G18">
        <v>0.43111111111111117</v>
      </c>
      <c r="H18">
        <v>0.42834469696969707</v>
      </c>
      <c r="I18">
        <v>0.51602483164983171</v>
      </c>
      <c r="J18">
        <v>0.52283459595959603</v>
      </c>
      <c r="K18">
        <v>0.52444760101010102</v>
      </c>
      <c r="L18">
        <v>0.52208170995670988</v>
      </c>
      <c r="M18">
        <v>0.49198106060606067</v>
      </c>
      <c r="N18">
        <v>0.45566414141414141</v>
      </c>
      <c r="O18">
        <v>0.47880366161616167</v>
      </c>
      <c r="P18">
        <v>0.4519579124579125</v>
      </c>
      <c r="Q18">
        <v>0.54484668109668111</v>
      </c>
      <c r="R18">
        <v>0.35998863636363643</v>
      </c>
      <c r="S18">
        <v>0.391965818903319</v>
      </c>
      <c r="T18">
        <v>0.4280065536315536</v>
      </c>
      <c r="U18">
        <v>0.49328661616161623</v>
      </c>
      <c r="V18">
        <v>0.51749999999999996</v>
      </c>
      <c r="W18">
        <v>0.5632596801346802</v>
      </c>
      <c r="X18">
        <v>0.4914393939393939</v>
      </c>
      <c r="Z18">
        <v>0.41750000000000004</v>
      </c>
      <c r="AA18">
        <v>0.43100000000000005</v>
      </c>
      <c r="AB18">
        <v>0.45272727272727276</v>
      </c>
      <c r="AC18">
        <v>0.48750000000000004</v>
      </c>
      <c r="AD18">
        <v>0.46900000000000003</v>
      </c>
      <c r="AE18">
        <v>0.52583333333333337</v>
      </c>
      <c r="AF18">
        <v>0.52</v>
      </c>
      <c r="AG18">
        <v>0.56833333333333336</v>
      </c>
      <c r="AH18">
        <v>0.61750000000000016</v>
      </c>
      <c r="AI18">
        <v>0.57250000000000001</v>
      </c>
      <c r="AJ18">
        <v>0.53416666666666668</v>
      </c>
      <c r="AK18">
        <v>0.60363636363636364</v>
      </c>
      <c r="AL18">
        <v>0.60750000000000004</v>
      </c>
      <c r="AM18">
        <v>0.60499999999999998</v>
      </c>
      <c r="AN18">
        <v>0.33583333333333337</v>
      </c>
      <c r="AO18">
        <v>0.45272727272727276</v>
      </c>
      <c r="AP18">
        <v>0.47666666666666663</v>
      </c>
      <c r="AQ18">
        <v>0.4941666666666667</v>
      </c>
      <c r="AR18">
        <v>0.50833333333333341</v>
      </c>
      <c r="AS18">
        <v>0.56416666666666659</v>
      </c>
      <c r="AT18">
        <v>0.60545454545454558</v>
      </c>
    </row>
    <row r="19" spans="1:46" x14ac:dyDescent="0.2">
      <c r="A19" t="s">
        <v>30</v>
      </c>
      <c r="B19" t="s">
        <v>6</v>
      </c>
      <c r="C19" t="s">
        <v>7</v>
      </c>
      <c r="D19">
        <v>0</v>
      </c>
      <c r="E19">
        <v>0</v>
      </c>
      <c r="F19">
        <v>0</v>
      </c>
      <c r="G19">
        <v>1.4999999999999999E-2</v>
      </c>
      <c r="H19">
        <v>0.42202272727272733</v>
      </c>
      <c r="I19">
        <v>0.44952735690235696</v>
      </c>
      <c r="J19">
        <v>0.58123611111111106</v>
      </c>
      <c r="K19">
        <v>0.49428072390572392</v>
      </c>
      <c r="L19">
        <v>0.44403156565656565</v>
      </c>
      <c r="M19">
        <v>0.48447853535353541</v>
      </c>
      <c r="N19">
        <v>0.51746927609427618</v>
      </c>
      <c r="O19">
        <v>0.49305260942760948</v>
      </c>
      <c r="P19">
        <v>0.47382978595478598</v>
      </c>
      <c r="Q19">
        <v>0.49328577441077437</v>
      </c>
      <c r="R19">
        <v>0.25566666666666665</v>
      </c>
      <c r="S19">
        <v>0.43938383838383843</v>
      </c>
      <c r="T19">
        <v>0.41365404040404047</v>
      </c>
      <c r="U19">
        <v>0.4221393097643098</v>
      </c>
      <c r="V19">
        <v>0.47316883116883118</v>
      </c>
      <c r="W19">
        <v>0.42911435786435792</v>
      </c>
      <c r="X19">
        <v>0.37943308080808086</v>
      </c>
      <c r="Z19">
        <v>0</v>
      </c>
      <c r="AA19">
        <v>0</v>
      </c>
      <c r="AB19">
        <v>0</v>
      </c>
      <c r="AC19">
        <v>0</v>
      </c>
      <c r="AD19">
        <v>0.31666666666666665</v>
      </c>
      <c r="AE19">
        <v>0.52833333333333354</v>
      </c>
      <c r="AF19">
        <v>0.57666666666666666</v>
      </c>
      <c r="AG19">
        <v>0.57999999999999996</v>
      </c>
      <c r="AH19">
        <v>0.54749999999999999</v>
      </c>
      <c r="AI19">
        <v>0.57833333333333325</v>
      </c>
      <c r="AJ19">
        <v>0.54916666666666669</v>
      </c>
      <c r="AK19">
        <v>0.55166666666666675</v>
      </c>
      <c r="AL19">
        <v>0.61000000000000021</v>
      </c>
      <c r="AM19">
        <v>0.60545454545454547</v>
      </c>
      <c r="AN19">
        <v>0</v>
      </c>
      <c r="AO19">
        <v>0.45</v>
      </c>
      <c r="AP19">
        <v>0.50181818181818183</v>
      </c>
      <c r="AQ19">
        <v>0.50000000000000011</v>
      </c>
      <c r="AR19">
        <v>0.49181818181818193</v>
      </c>
      <c r="AS19">
        <v>0.53500000000000003</v>
      </c>
      <c r="AT19">
        <v>0.53727272727272724</v>
      </c>
    </row>
    <row r="20" spans="1:46" x14ac:dyDescent="0.2">
      <c r="A20" t="s">
        <v>37</v>
      </c>
      <c r="B20" t="s">
        <v>6</v>
      </c>
      <c r="C20" t="s">
        <v>7</v>
      </c>
      <c r="D20">
        <v>0.43751377410468317</v>
      </c>
      <c r="E20">
        <v>0.44499549062049065</v>
      </c>
      <c r="F20">
        <v>0.49043181818181819</v>
      </c>
      <c r="G20">
        <v>0.51330050505050517</v>
      </c>
      <c r="H20">
        <v>0.55405934343434349</v>
      </c>
      <c r="I20">
        <v>0.49359511784511795</v>
      </c>
      <c r="J20">
        <v>0.43139995189995201</v>
      </c>
      <c r="K20">
        <v>0.47478156565656571</v>
      </c>
      <c r="L20">
        <v>0.51799452861952877</v>
      </c>
      <c r="M20">
        <v>0.52323683261183274</v>
      </c>
      <c r="N20">
        <v>0.46852609427609432</v>
      </c>
      <c r="O20">
        <v>0.5170538720538721</v>
      </c>
      <c r="P20">
        <v>0.47555429292929302</v>
      </c>
      <c r="Q20">
        <v>0.5051569865319866</v>
      </c>
      <c r="R20">
        <v>0</v>
      </c>
      <c r="S20">
        <v>0</v>
      </c>
      <c r="T20">
        <v>0.34579461279461282</v>
      </c>
      <c r="U20">
        <v>0.40853661616161624</v>
      </c>
      <c r="V20">
        <v>0.42562626262626274</v>
      </c>
      <c r="W20">
        <v>0.44243686868686877</v>
      </c>
      <c r="X20">
        <v>0.45719402356902367</v>
      </c>
      <c r="Z20">
        <v>0.39250000000000007</v>
      </c>
      <c r="AA20">
        <v>0.42499999999999999</v>
      </c>
      <c r="AB20">
        <v>0.45454545454545453</v>
      </c>
      <c r="AC20">
        <v>0.4941666666666667</v>
      </c>
      <c r="AD20">
        <v>0.52333333333333343</v>
      </c>
      <c r="AE20">
        <v>0.53583333333333338</v>
      </c>
      <c r="AF20">
        <v>0.51777777777777778</v>
      </c>
      <c r="AG20">
        <v>0.53636363636363638</v>
      </c>
      <c r="AH20">
        <v>0.52727272727272734</v>
      </c>
      <c r="AI20">
        <v>0.53</v>
      </c>
      <c r="AJ20">
        <v>0.52727272727272745</v>
      </c>
      <c r="AK20">
        <v>0.52545454545454551</v>
      </c>
      <c r="AL20">
        <v>0.54090909090909101</v>
      </c>
      <c r="AM20">
        <v>0.53250000000000008</v>
      </c>
      <c r="AN20">
        <v>0</v>
      </c>
      <c r="AO20">
        <v>0</v>
      </c>
      <c r="AP20">
        <v>0</v>
      </c>
      <c r="AQ20">
        <v>0.41</v>
      </c>
      <c r="AR20">
        <v>0.43400000000000005</v>
      </c>
      <c r="AS20">
        <v>0.46833333333333343</v>
      </c>
      <c r="AT20">
        <v>0.47083333333333338</v>
      </c>
    </row>
    <row r="21" spans="1:46" x14ac:dyDescent="0.2">
      <c r="A21" t="s">
        <v>39</v>
      </c>
      <c r="B21" t="s">
        <v>6</v>
      </c>
      <c r="C21" t="s">
        <v>7</v>
      </c>
      <c r="D21">
        <v>0.4359279811097993</v>
      </c>
      <c r="E21">
        <v>0.40363636363636374</v>
      </c>
      <c r="F21">
        <v>0.38549915824915831</v>
      </c>
      <c r="G21">
        <v>0.40819444444444453</v>
      </c>
      <c r="H21">
        <v>0.47264983164983171</v>
      </c>
      <c r="I21">
        <v>0.51188347763347775</v>
      </c>
      <c r="J21">
        <v>0.44745701058201065</v>
      </c>
      <c r="K21">
        <v>0.42435732323232328</v>
      </c>
      <c r="L21">
        <v>0.39382738095238096</v>
      </c>
      <c r="M21">
        <v>0.44000357744107754</v>
      </c>
      <c r="N21">
        <v>0.49781818181818194</v>
      </c>
      <c r="O21">
        <v>0.43030555555555555</v>
      </c>
      <c r="P21">
        <v>0.35358892496392497</v>
      </c>
      <c r="Q21">
        <v>0.35782112794612791</v>
      </c>
      <c r="R21">
        <v>0.32990677609427604</v>
      </c>
      <c r="S21">
        <v>0.36021780303030299</v>
      </c>
      <c r="T21">
        <v>0.37157449494949496</v>
      </c>
      <c r="U21">
        <v>0.33080236892736897</v>
      </c>
      <c r="V21">
        <v>0.37476788720538723</v>
      </c>
      <c r="W21">
        <v>0.45769011544011545</v>
      </c>
      <c r="X21">
        <v>0.36604121572871579</v>
      </c>
      <c r="Z21">
        <v>0.39583333333333331</v>
      </c>
      <c r="AA21">
        <v>0.4458333333333333</v>
      </c>
      <c r="AB21">
        <v>0.48818181818181827</v>
      </c>
      <c r="AC21">
        <v>0.51583333333333348</v>
      </c>
      <c r="AD21">
        <v>0.54000000000000015</v>
      </c>
      <c r="AE21">
        <v>0.53083333333333338</v>
      </c>
      <c r="AF21">
        <v>0.54166666666666663</v>
      </c>
      <c r="AG21">
        <v>0.50181818181818183</v>
      </c>
      <c r="AH21">
        <v>0.45666666666666661</v>
      </c>
      <c r="AI21">
        <v>0.4936363636363636</v>
      </c>
      <c r="AJ21">
        <v>0.4941666666666667</v>
      </c>
      <c r="AK21">
        <v>0.51916666666666678</v>
      </c>
      <c r="AL21">
        <v>0.50750000000000006</v>
      </c>
      <c r="AM21">
        <v>0.49833333333333335</v>
      </c>
      <c r="AN21">
        <v>0.34545454545454546</v>
      </c>
      <c r="AO21">
        <v>0.38624999999999998</v>
      </c>
      <c r="AP21">
        <v>0.39583333333333343</v>
      </c>
      <c r="AQ21">
        <v>0.45250000000000007</v>
      </c>
      <c r="AR21">
        <v>0.47272727272727272</v>
      </c>
      <c r="AS21">
        <v>0.45583333333333337</v>
      </c>
      <c r="AT21">
        <v>0.47363636363636369</v>
      </c>
    </row>
    <row r="22" spans="1:46" x14ac:dyDescent="0.2">
      <c r="A22" t="s">
        <v>8</v>
      </c>
      <c r="B22" t="s">
        <v>9</v>
      </c>
      <c r="C22" t="s">
        <v>7</v>
      </c>
      <c r="D22">
        <v>0.36289583333333336</v>
      </c>
      <c r="E22">
        <v>0.43497933884297518</v>
      </c>
      <c r="F22">
        <v>0.34927146464646475</v>
      </c>
      <c r="G22">
        <v>0.45339478114478116</v>
      </c>
      <c r="H22">
        <v>0.47758775252525271</v>
      </c>
      <c r="I22">
        <v>0.49410879629629639</v>
      </c>
      <c r="J22">
        <v>0.48660774410774416</v>
      </c>
      <c r="K22">
        <v>0.5084059343434344</v>
      </c>
      <c r="L22">
        <v>0.48801220538720541</v>
      </c>
      <c r="M22">
        <v>0.50605218855218859</v>
      </c>
      <c r="N22">
        <v>0.55745364357864358</v>
      </c>
      <c r="O22">
        <v>0.5989785353535354</v>
      </c>
      <c r="P22">
        <v>0.49894886363636365</v>
      </c>
      <c r="Q22">
        <v>0.46675324675324675</v>
      </c>
      <c r="R22">
        <v>3.0833333333333334E-2</v>
      </c>
      <c r="S22">
        <v>0.35881313131313136</v>
      </c>
      <c r="T22">
        <v>0.32754797979797984</v>
      </c>
      <c r="U22">
        <v>0.34079256854256856</v>
      </c>
      <c r="V22">
        <v>0.34864709595959603</v>
      </c>
      <c r="W22">
        <v>0.42762836700336709</v>
      </c>
      <c r="X22">
        <v>0.35599404761904768</v>
      </c>
      <c r="Z22">
        <v>0.39000000000000007</v>
      </c>
      <c r="AA22">
        <v>0.42749999999999999</v>
      </c>
      <c r="AB22">
        <v>0.39583333333333331</v>
      </c>
      <c r="AC22">
        <v>0.47909090909090912</v>
      </c>
      <c r="AD22">
        <v>0.52583333333333349</v>
      </c>
      <c r="AE22">
        <v>0.58583333333333332</v>
      </c>
      <c r="AF22">
        <v>0.58666666666666656</v>
      </c>
      <c r="AG22">
        <v>0.53750000000000009</v>
      </c>
      <c r="AH22">
        <v>0.60499999999999987</v>
      </c>
      <c r="AI22">
        <v>0.58499999999999996</v>
      </c>
      <c r="AJ22">
        <v>0.6100000000000001</v>
      </c>
      <c r="AK22">
        <v>0.6172727272727272</v>
      </c>
      <c r="AL22">
        <v>0.56999999999999995</v>
      </c>
      <c r="AM22">
        <v>0.62666666666666682</v>
      </c>
      <c r="AN22">
        <v>0</v>
      </c>
      <c r="AO22">
        <v>0.19666666666666668</v>
      </c>
      <c r="AP22">
        <v>0.3827272727272728</v>
      </c>
      <c r="AQ22">
        <v>0.43500000000000005</v>
      </c>
      <c r="AR22">
        <v>0.4333333333333334</v>
      </c>
      <c r="AS22">
        <v>0.44090909090909103</v>
      </c>
      <c r="AT22">
        <v>0.45600000000000007</v>
      </c>
    </row>
    <row r="23" spans="1:46" x14ac:dyDescent="0.2">
      <c r="A23" t="s">
        <v>11</v>
      </c>
      <c r="B23" t="s">
        <v>9</v>
      </c>
      <c r="C23" t="s">
        <v>7</v>
      </c>
      <c r="D23">
        <v>0.42193181818181819</v>
      </c>
      <c r="E23">
        <v>0.41863516113516114</v>
      </c>
      <c r="F23">
        <v>0.45971170033670034</v>
      </c>
      <c r="G23">
        <v>0.4759053030303031</v>
      </c>
      <c r="H23">
        <v>0.55378787878787883</v>
      </c>
      <c r="I23">
        <v>0.56455639730639728</v>
      </c>
      <c r="J23">
        <v>0.53432702020202016</v>
      </c>
      <c r="K23">
        <v>0.54499458874458862</v>
      </c>
      <c r="L23">
        <v>0.57858585858585865</v>
      </c>
      <c r="M23">
        <v>0.46305429292929295</v>
      </c>
      <c r="N23">
        <v>0.51869191919191926</v>
      </c>
      <c r="O23">
        <v>0.48167297979797979</v>
      </c>
      <c r="P23">
        <v>0.5332765151515152</v>
      </c>
      <c r="Q23">
        <v>0.49743386243386239</v>
      </c>
      <c r="R23">
        <v>0.35841901154401157</v>
      </c>
      <c r="S23">
        <v>0.38425189393939396</v>
      </c>
      <c r="T23">
        <v>0.43071759259259262</v>
      </c>
      <c r="U23">
        <v>0.40265025252525261</v>
      </c>
      <c r="V23">
        <v>0.3939877946127946</v>
      </c>
      <c r="W23">
        <v>0.43653535353535361</v>
      </c>
      <c r="X23">
        <v>0.45860957792207796</v>
      </c>
      <c r="Z23">
        <v>0.37454545454545457</v>
      </c>
      <c r="AA23">
        <v>0.44727272727272727</v>
      </c>
      <c r="AB23">
        <v>0.48181818181818187</v>
      </c>
      <c r="AC23">
        <v>0.46416666666666667</v>
      </c>
      <c r="AD23">
        <v>0.51500000000000012</v>
      </c>
      <c r="AE23">
        <v>0.55500000000000005</v>
      </c>
      <c r="AF23">
        <v>0.5675</v>
      </c>
      <c r="AG23">
        <v>0.54727272727272724</v>
      </c>
      <c r="AH23">
        <v>0.57916666666666661</v>
      </c>
      <c r="AI23">
        <v>0.54083333333333339</v>
      </c>
      <c r="AJ23">
        <v>0.52363636363636368</v>
      </c>
      <c r="AK23">
        <v>0.5436363636363637</v>
      </c>
      <c r="AL23">
        <v>0.53749999999999998</v>
      </c>
      <c r="AM23">
        <v>0.55166666666666675</v>
      </c>
      <c r="AN23">
        <v>0.32749999999999996</v>
      </c>
      <c r="AO23">
        <v>0.4300000000000001</v>
      </c>
      <c r="AP23">
        <v>0.4375</v>
      </c>
      <c r="AQ23">
        <v>0.46000000000000013</v>
      </c>
      <c r="AR23">
        <v>0.47666666666666674</v>
      </c>
      <c r="AS23">
        <v>0.42750000000000005</v>
      </c>
      <c r="AT23">
        <v>0.47833333333333333</v>
      </c>
    </row>
    <row r="24" spans="1:46" x14ac:dyDescent="0.2">
      <c r="A24" t="s">
        <v>18</v>
      </c>
      <c r="B24" t="s">
        <v>9</v>
      </c>
      <c r="C24" t="s">
        <v>7</v>
      </c>
      <c r="D24">
        <v>0.39350000000000013</v>
      </c>
      <c r="E24">
        <v>0.40071654040404042</v>
      </c>
      <c r="F24">
        <v>0.44867108585858584</v>
      </c>
      <c r="G24">
        <v>0.48172438672438672</v>
      </c>
      <c r="H24">
        <v>0.4621199494949495</v>
      </c>
      <c r="I24">
        <v>0.49145959595959604</v>
      </c>
      <c r="J24">
        <v>0.45929455266955282</v>
      </c>
      <c r="K24">
        <v>0.50839015151515154</v>
      </c>
      <c r="L24">
        <v>0.51321843434343439</v>
      </c>
      <c r="M24">
        <v>0.52331734006733999</v>
      </c>
      <c r="N24">
        <v>0.48193055555555558</v>
      </c>
      <c r="O24">
        <v>0.4457638888888889</v>
      </c>
      <c r="P24">
        <v>0.44521548821548823</v>
      </c>
      <c r="Q24">
        <v>0.50908080808080802</v>
      </c>
      <c r="R24">
        <v>0</v>
      </c>
      <c r="S24">
        <v>0</v>
      </c>
      <c r="T24">
        <v>0</v>
      </c>
      <c r="U24">
        <v>0.22128373015873018</v>
      </c>
      <c r="V24">
        <v>0.34464856902356905</v>
      </c>
      <c r="W24">
        <v>0.40801767676767681</v>
      </c>
      <c r="X24">
        <v>0.36524873737373742</v>
      </c>
      <c r="Z24">
        <v>0.35000000000000003</v>
      </c>
      <c r="AA24">
        <v>0.42090909090909095</v>
      </c>
      <c r="AB24">
        <v>0.47750000000000004</v>
      </c>
      <c r="AC24">
        <v>0.4916666666666667</v>
      </c>
      <c r="AD24">
        <v>0.52272727272727282</v>
      </c>
      <c r="AE24">
        <v>0.54583333333333339</v>
      </c>
      <c r="AF24">
        <v>0.47250000000000009</v>
      </c>
      <c r="AG24">
        <v>0.53818181818181821</v>
      </c>
      <c r="AH24">
        <v>0.5458333333333335</v>
      </c>
      <c r="AI24">
        <v>0.55416666666666681</v>
      </c>
      <c r="AJ24">
        <v>0.55416666666666681</v>
      </c>
      <c r="AK24">
        <v>0.58750000000000002</v>
      </c>
      <c r="AL24">
        <v>0.60916666666666663</v>
      </c>
      <c r="AM24">
        <v>0.60833333333333328</v>
      </c>
      <c r="AN24">
        <v>0</v>
      </c>
      <c r="AO24">
        <v>0</v>
      </c>
      <c r="AP24">
        <v>0</v>
      </c>
      <c r="AQ24">
        <v>0</v>
      </c>
      <c r="AR24">
        <v>0.41583333333333333</v>
      </c>
      <c r="AS24">
        <v>0.47833333333333333</v>
      </c>
      <c r="AT24">
        <v>0.47000000000000003</v>
      </c>
    </row>
    <row r="25" spans="1:46" x14ac:dyDescent="0.2">
      <c r="A25" t="s">
        <v>21</v>
      </c>
      <c r="B25" t="s">
        <v>9</v>
      </c>
      <c r="C25" t="s">
        <v>7</v>
      </c>
      <c r="D25">
        <v>0.37867424242424241</v>
      </c>
      <c r="E25">
        <v>0.38945117845117849</v>
      </c>
      <c r="F25">
        <v>0.42364682539682547</v>
      </c>
      <c r="G25">
        <v>0.51156818181818198</v>
      </c>
      <c r="H25">
        <v>0.52086279461279461</v>
      </c>
      <c r="I25">
        <v>0.49315115440115448</v>
      </c>
      <c r="J25">
        <v>0.54329635642135632</v>
      </c>
      <c r="K25">
        <v>0.55061056998557001</v>
      </c>
      <c r="L25">
        <v>0.5362851731601731</v>
      </c>
      <c r="M25">
        <v>0.52796969696969709</v>
      </c>
      <c r="N25">
        <v>0.51687920875420879</v>
      </c>
      <c r="O25">
        <v>0.4974071969696971</v>
      </c>
      <c r="P25">
        <v>0.4714269781144782</v>
      </c>
      <c r="Q25">
        <v>0.52268623737373743</v>
      </c>
      <c r="R25">
        <v>0.40784048821548824</v>
      </c>
      <c r="S25">
        <v>0.46057828282828289</v>
      </c>
      <c r="T25">
        <v>0.437098063973064</v>
      </c>
      <c r="U25">
        <v>0.45866161616161633</v>
      </c>
      <c r="V25">
        <v>0.45459406565656568</v>
      </c>
      <c r="W25">
        <v>0.4877266414141414</v>
      </c>
      <c r="X25">
        <v>0.42731033549783554</v>
      </c>
      <c r="Z25">
        <v>0.36333333333333334</v>
      </c>
      <c r="AA25">
        <v>0.40111111111111114</v>
      </c>
      <c r="AB25">
        <v>0.47363636363636369</v>
      </c>
      <c r="AC25">
        <v>0.49666666666666676</v>
      </c>
      <c r="AD25">
        <v>0.51750000000000007</v>
      </c>
      <c r="AE25">
        <v>0.51083333333333347</v>
      </c>
      <c r="AF25">
        <v>0.55166666666666664</v>
      </c>
      <c r="AG25">
        <v>0.56083333333333341</v>
      </c>
      <c r="AH25">
        <v>0.52416666666666667</v>
      </c>
      <c r="AI25">
        <v>0.55166666666666675</v>
      </c>
      <c r="AJ25">
        <v>0.56083333333333318</v>
      </c>
      <c r="AK25">
        <v>0.52583333333333337</v>
      </c>
      <c r="AL25">
        <v>0.51916666666666678</v>
      </c>
      <c r="AM25">
        <v>0.55000000000000016</v>
      </c>
      <c r="AN25">
        <v>0.34636363636363637</v>
      </c>
      <c r="AO25">
        <v>0.44363636363636372</v>
      </c>
      <c r="AP25">
        <v>0.47666666666666663</v>
      </c>
      <c r="AQ25">
        <v>0.49916666666666676</v>
      </c>
      <c r="AR25">
        <v>0.50500000000000012</v>
      </c>
      <c r="AS25">
        <v>0.50416666666666676</v>
      </c>
      <c r="AT25">
        <v>0.49272727272727279</v>
      </c>
    </row>
    <row r="26" spans="1:46" x14ac:dyDescent="0.2">
      <c r="A26" t="s">
        <v>23</v>
      </c>
      <c r="B26" t="s">
        <v>9</v>
      </c>
      <c r="C26" t="s">
        <v>7</v>
      </c>
      <c r="D26">
        <v>0.40813131313131318</v>
      </c>
      <c r="E26">
        <v>0.42751244588744591</v>
      </c>
      <c r="F26">
        <v>0.40063026094276094</v>
      </c>
      <c r="G26">
        <v>0.42135984848484842</v>
      </c>
      <c r="H26">
        <v>0.4516224747474748</v>
      </c>
      <c r="I26">
        <v>0.51001262626262633</v>
      </c>
      <c r="J26">
        <v>0.49043939393939401</v>
      </c>
      <c r="K26">
        <v>0.50719757094757101</v>
      </c>
      <c r="L26">
        <v>0.53183712121212123</v>
      </c>
      <c r="M26">
        <v>0.50547222222222232</v>
      </c>
      <c r="N26">
        <v>0.4291026936026936</v>
      </c>
      <c r="O26">
        <v>0.4975364357864358</v>
      </c>
      <c r="P26">
        <v>0.42573051948051949</v>
      </c>
      <c r="Q26">
        <v>0.48169823232323233</v>
      </c>
      <c r="R26">
        <v>9.2708333333333323E-2</v>
      </c>
      <c r="S26">
        <v>2.1666666666666667E-2</v>
      </c>
      <c r="T26">
        <v>6.1249999999999999E-2</v>
      </c>
      <c r="U26">
        <v>0.3628416305916306</v>
      </c>
      <c r="V26">
        <v>0.43094570707070706</v>
      </c>
      <c r="W26">
        <v>0.48332702020202017</v>
      </c>
      <c r="X26">
        <v>0.35772264309764318</v>
      </c>
      <c r="Z26">
        <v>0.39400000000000002</v>
      </c>
      <c r="AA26">
        <v>0.41909090909090913</v>
      </c>
      <c r="AB26">
        <v>0.41</v>
      </c>
      <c r="AC26">
        <v>0.44500000000000001</v>
      </c>
      <c r="AD26">
        <v>0.45999999999999996</v>
      </c>
      <c r="AE26">
        <v>0.50909090909090926</v>
      </c>
      <c r="AF26">
        <v>0.53583333333333361</v>
      </c>
      <c r="AG26">
        <v>0.55250000000000021</v>
      </c>
      <c r="AH26">
        <v>0.5636363636363636</v>
      </c>
      <c r="AI26">
        <v>0.53500000000000025</v>
      </c>
      <c r="AJ26">
        <v>0.45583333333333331</v>
      </c>
      <c r="AK26">
        <v>0.49833333333333335</v>
      </c>
      <c r="AL26">
        <v>0.50181818181818183</v>
      </c>
      <c r="AM26">
        <v>0.49499999999999994</v>
      </c>
      <c r="AN26">
        <v>0.26250000000000001</v>
      </c>
      <c r="AO26">
        <v>0</v>
      </c>
      <c r="AP26">
        <v>0.25</v>
      </c>
      <c r="AQ26">
        <v>0.26200000000000001</v>
      </c>
      <c r="AR26">
        <v>0.38100000000000006</v>
      </c>
      <c r="AS26">
        <v>0.44909090909090915</v>
      </c>
      <c r="AT26">
        <v>0.45818181818181825</v>
      </c>
    </row>
    <row r="27" spans="1:46" x14ac:dyDescent="0.2">
      <c r="A27" t="s">
        <v>26</v>
      </c>
      <c r="B27" t="s">
        <v>9</v>
      </c>
      <c r="C27" t="s">
        <v>7</v>
      </c>
      <c r="D27">
        <v>0.40668650793650801</v>
      </c>
      <c r="E27">
        <v>0.46802561327561332</v>
      </c>
      <c r="F27">
        <v>0.49412247474747478</v>
      </c>
      <c r="G27">
        <v>0.52932449494949496</v>
      </c>
      <c r="H27">
        <v>0.57533796296296291</v>
      </c>
      <c r="I27">
        <v>0.63094696969696973</v>
      </c>
      <c r="J27">
        <v>0.54039249639249642</v>
      </c>
      <c r="K27">
        <v>0.58480753968253973</v>
      </c>
      <c r="L27">
        <v>0.53823695286195283</v>
      </c>
      <c r="M27">
        <v>0.58895833333333336</v>
      </c>
      <c r="N27">
        <v>0.55508658008658018</v>
      </c>
      <c r="O27">
        <v>0.47042760942760942</v>
      </c>
      <c r="P27">
        <v>0.48356691919191924</v>
      </c>
      <c r="Q27">
        <v>0.55155850168350162</v>
      </c>
      <c r="R27">
        <v>0.38618332130832128</v>
      </c>
      <c r="S27">
        <v>0.41230050505050503</v>
      </c>
      <c r="T27">
        <v>0.38850288600288602</v>
      </c>
      <c r="U27">
        <v>0.4636153198653199</v>
      </c>
      <c r="V27">
        <v>0.43490509259259263</v>
      </c>
      <c r="W27">
        <v>0.45879623617123616</v>
      </c>
      <c r="X27">
        <v>0.49762457912457925</v>
      </c>
      <c r="Z27">
        <v>0.42583333333333334</v>
      </c>
      <c r="AA27">
        <v>0.43200000000000005</v>
      </c>
      <c r="AB27">
        <v>0.50363636363636377</v>
      </c>
      <c r="AC27">
        <v>0.55499999999999983</v>
      </c>
      <c r="AD27">
        <v>0.58833333333333326</v>
      </c>
      <c r="AE27">
        <v>0.59083333333333332</v>
      </c>
      <c r="AF27">
        <v>0.61699999999999999</v>
      </c>
      <c r="AG27">
        <v>0.60666666666666658</v>
      </c>
      <c r="AH27">
        <v>0.60083333333333344</v>
      </c>
      <c r="AI27">
        <v>0.59916666666666663</v>
      </c>
      <c r="AJ27">
        <v>0.60333333333333339</v>
      </c>
      <c r="AK27">
        <v>0.54000000000000015</v>
      </c>
      <c r="AL27">
        <v>0.56916666666666671</v>
      </c>
      <c r="AM27">
        <v>0.57583333333333342</v>
      </c>
      <c r="AN27">
        <v>0.32636363636363636</v>
      </c>
      <c r="AO27">
        <v>0.40636363636363632</v>
      </c>
      <c r="AP27">
        <v>0.42583333333333345</v>
      </c>
      <c r="AQ27">
        <v>0.47166666666666685</v>
      </c>
      <c r="AR27">
        <v>0.47166666666666673</v>
      </c>
      <c r="AS27">
        <v>0.53500000000000003</v>
      </c>
      <c r="AT27">
        <v>0.53545454545454552</v>
      </c>
    </row>
    <row r="28" spans="1:46" x14ac:dyDescent="0.2">
      <c r="A28" t="s">
        <v>35</v>
      </c>
      <c r="B28" t="s">
        <v>9</v>
      </c>
      <c r="C28" t="s">
        <v>7</v>
      </c>
      <c r="D28">
        <v>0.39686639118457306</v>
      </c>
      <c r="E28">
        <v>0.36046428571428563</v>
      </c>
      <c r="F28">
        <v>0.40250883838383839</v>
      </c>
      <c r="G28">
        <v>0.41592658730158732</v>
      </c>
      <c r="H28">
        <v>0.42220117845117849</v>
      </c>
      <c r="I28">
        <v>0</v>
      </c>
      <c r="J28">
        <v>0.4942361111111111</v>
      </c>
      <c r="K28">
        <v>0.48257828282828291</v>
      </c>
      <c r="L28">
        <v>0.43133775252525258</v>
      </c>
      <c r="M28">
        <v>0.46761363636363645</v>
      </c>
      <c r="N28">
        <v>0.46666161616161617</v>
      </c>
      <c r="O28">
        <v>0.4132807239057239</v>
      </c>
      <c r="P28">
        <v>0.50053986291486297</v>
      </c>
      <c r="Q28">
        <v>0.50482575757575765</v>
      </c>
      <c r="R28">
        <v>0</v>
      </c>
      <c r="S28">
        <v>0</v>
      </c>
      <c r="T28">
        <v>0.37894023569023577</v>
      </c>
      <c r="U28">
        <v>0.40916531385281391</v>
      </c>
      <c r="V28">
        <v>0.46061868686868696</v>
      </c>
      <c r="W28">
        <v>0.4310984848484849</v>
      </c>
      <c r="X28">
        <v>0.45453030303030301</v>
      </c>
      <c r="Z28">
        <v>0.35083333333333333</v>
      </c>
      <c r="AA28">
        <v>0.39500000000000002</v>
      </c>
      <c r="AB28">
        <v>0.38545454545454549</v>
      </c>
      <c r="AC28">
        <v>0.41750000000000004</v>
      </c>
      <c r="AD28">
        <v>0.44916666666666671</v>
      </c>
      <c r="AE28">
        <v>0</v>
      </c>
      <c r="AF28">
        <v>0.44916666666666671</v>
      </c>
      <c r="AG28">
        <v>0.49083333333333329</v>
      </c>
      <c r="AH28">
        <v>0.49416666666666664</v>
      </c>
      <c r="AI28">
        <v>0.51250000000000007</v>
      </c>
      <c r="AJ28">
        <v>0.53500000000000014</v>
      </c>
      <c r="AK28">
        <v>0.52583333333333349</v>
      </c>
      <c r="AL28">
        <v>0.53500000000000014</v>
      </c>
      <c r="AM28">
        <v>0.54500000000000015</v>
      </c>
      <c r="AN28">
        <v>0</v>
      </c>
      <c r="AO28">
        <v>0</v>
      </c>
      <c r="AP28">
        <v>0.35888888888888887</v>
      </c>
      <c r="AQ28">
        <v>0.43833333333333341</v>
      </c>
      <c r="AR28">
        <v>0.46749999999999997</v>
      </c>
      <c r="AS28">
        <v>0.47833333333333333</v>
      </c>
      <c r="AT28">
        <v>0.50333333333333352</v>
      </c>
    </row>
    <row r="29" spans="1:46" x14ac:dyDescent="0.2">
      <c r="A29" t="s">
        <v>36</v>
      </c>
      <c r="B29" t="s">
        <v>9</v>
      </c>
      <c r="C29" t="s">
        <v>7</v>
      </c>
      <c r="D29">
        <v>0.33200550964187331</v>
      </c>
      <c r="E29">
        <v>0.4325317460317461</v>
      </c>
      <c r="F29">
        <v>0.48690446127946135</v>
      </c>
      <c r="G29">
        <v>0.56938383838383844</v>
      </c>
      <c r="H29">
        <v>0.5287230639730639</v>
      </c>
      <c r="I29">
        <v>0.5339482323232323</v>
      </c>
      <c r="J29">
        <v>0.51051346801346797</v>
      </c>
      <c r="K29">
        <v>0.60640782828282835</v>
      </c>
      <c r="L29">
        <v>0.54053787878787884</v>
      </c>
      <c r="M29">
        <v>0.5448068181818182</v>
      </c>
      <c r="N29">
        <v>0.48618686868686872</v>
      </c>
      <c r="O29">
        <v>0.58959722222222233</v>
      </c>
      <c r="P29">
        <v>0.54105618686868684</v>
      </c>
      <c r="Q29">
        <v>0.48618686868686867</v>
      </c>
      <c r="R29">
        <v>0.28343223905723908</v>
      </c>
      <c r="S29">
        <v>0.38516856060606058</v>
      </c>
      <c r="T29">
        <v>0.36044426406926405</v>
      </c>
      <c r="U29">
        <v>0.42783946608946605</v>
      </c>
      <c r="V29">
        <v>0.39735416666666667</v>
      </c>
      <c r="W29">
        <v>0.44972411616161617</v>
      </c>
      <c r="X29">
        <v>0.39841119528619534</v>
      </c>
      <c r="Z29">
        <v>0.39272727272727276</v>
      </c>
      <c r="AA29">
        <v>0.42749999999999999</v>
      </c>
      <c r="AB29">
        <v>0.52500000000000002</v>
      </c>
      <c r="AC29">
        <v>0.51500000000000012</v>
      </c>
      <c r="AD29">
        <v>0.57083333333333341</v>
      </c>
      <c r="AE29">
        <v>0.58499999999999996</v>
      </c>
      <c r="AF29">
        <v>0.63333333333333341</v>
      </c>
      <c r="AG29">
        <v>0.60999999999999988</v>
      </c>
      <c r="AH29">
        <v>0.62636363636363646</v>
      </c>
      <c r="AI29">
        <v>0.61833333333333351</v>
      </c>
      <c r="AJ29">
        <v>0.6150000000000001</v>
      </c>
      <c r="AK29">
        <v>0.62000000000000022</v>
      </c>
      <c r="AL29">
        <v>0.63833333333333353</v>
      </c>
      <c r="AM29">
        <v>0.63666666666666671</v>
      </c>
      <c r="AN29">
        <v>0</v>
      </c>
      <c r="AO29">
        <v>0.43636363636363645</v>
      </c>
      <c r="AP29">
        <v>0.46583333333333332</v>
      </c>
      <c r="AQ29">
        <v>0.47666666666666674</v>
      </c>
      <c r="AR29">
        <v>0.5</v>
      </c>
      <c r="AS29">
        <v>0.45666666666666672</v>
      </c>
      <c r="AT29">
        <v>0.45166666666666672</v>
      </c>
    </row>
    <row r="30" spans="1:46" x14ac:dyDescent="0.2">
      <c r="A30" t="s">
        <v>38</v>
      </c>
      <c r="B30" t="s">
        <v>9</v>
      </c>
      <c r="C30" t="s">
        <v>7</v>
      </c>
      <c r="D30">
        <v>0</v>
      </c>
      <c r="E30">
        <v>6.083333333333333E-2</v>
      </c>
      <c r="F30">
        <v>0.26303009259259263</v>
      </c>
      <c r="G30">
        <v>0.39709175084175091</v>
      </c>
      <c r="H30">
        <v>0.45803914141414143</v>
      </c>
      <c r="I30">
        <v>0.47993055555555558</v>
      </c>
      <c r="J30">
        <v>0.50332702020202036</v>
      </c>
      <c r="K30">
        <v>0.48131186868686887</v>
      </c>
      <c r="L30">
        <v>0.47134848484848479</v>
      </c>
      <c r="M30">
        <v>0.52590277777777794</v>
      </c>
      <c r="N30">
        <v>0.44765277777777784</v>
      </c>
      <c r="O30">
        <v>0.47437500000000005</v>
      </c>
      <c r="P30">
        <v>0.5080871212121213</v>
      </c>
      <c r="Q30">
        <v>0.55062500000000014</v>
      </c>
      <c r="R30">
        <v>0.33112373737373735</v>
      </c>
      <c r="S30">
        <v>0.40997853535353529</v>
      </c>
      <c r="T30">
        <v>0.3987521645021645</v>
      </c>
      <c r="U30">
        <v>0.44695454545454544</v>
      </c>
      <c r="V30">
        <v>0.42719444444444449</v>
      </c>
      <c r="W30">
        <v>0.43624873737373743</v>
      </c>
      <c r="X30">
        <v>0.44680862193362197</v>
      </c>
      <c r="Z30">
        <v>0</v>
      </c>
      <c r="AA30">
        <v>0.3</v>
      </c>
      <c r="AB30">
        <v>0</v>
      </c>
      <c r="AC30">
        <v>0.40545454545454546</v>
      </c>
      <c r="AD30">
        <v>0.42</v>
      </c>
      <c r="AE30">
        <v>0.46583333333333349</v>
      </c>
      <c r="AF30">
        <v>0.50166666666666671</v>
      </c>
      <c r="AG30">
        <v>0.5</v>
      </c>
      <c r="AH30">
        <v>0.51454545454545453</v>
      </c>
      <c r="AI30">
        <v>0.52500000000000024</v>
      </c>
      <c r="AJ30">
        <v>0.50454545454545463</v>
      </c>
      <c r="AK30">
        <v>0.51666666666666672</v>
      </c>
      <c r="AL30">
        <v>0.53000000000000014</v>
      </c>
      <c r="AM30">
        <v>0.55500000000000016</v>
      </c>
      <c r="AN30">
        <v>0.3227272727272727</v>
      </c>
      <c r="AO30">
        <v>0.38000000000000006</v>
      </c>
      <c r="AP30">
        <v>0.42</v>
      </c>
      <c r="AQ30">
        <v>0.43250000000000005</v>
      </c>
      <c r="AR30">
        <v>0.44333333333333336</v>
      </c>
      <c r="AS30">
        <v>0.44750000000000006</v>
      </c>
      <c r="AT30">
        <v>0.43545454545454554</v>
      </c>
    </row>
    <row r="31" spans="1:46" x14ac:dyDescent="0.2">
      <c r="A31" t="s">
        <v>42</v>
      </c>
      <c r="B31" t="s">
        <v>16</v>
      </c>
      <c r="C31" t="s">
        <v>41</v>
      </c>
      <c r="D31">
        <v>0.21424062049062045</v>
      </c>
      <c r="E31">
        <v>0.26956150793650802</v>
      </c>
      <c r="F31">
        <v>0.28309343434343431</v>
      </c>
      <c r="G31">
        <v>0.345164411976912</v>
      </c>
      <c r="H31">
        <v>0.36976304713804709</v>
      </c>
      <c r="I31">
        <v>0.37541462241462242</v>
      </c>
      <c r="J31">
        <v>0.48618560606060623</v>
      </c>
      <c r="K31">
        <v>0.42697643097643107</v>
      </c>
      <c r="L31">
        <v>0.52723953823953829</v>
      </c>
      <c r="M31">
        <v>0.42670622895622906</v>
      </c>
      <c r="N31">
        <v>0.4355208333333333</v>
      </c>
      <c r="O31">
        <v>0.38099019961519964</v>
      </c>
      <c r="P31">
        <v>0.38680850168350167</v>
      </c>
      <c r="Q31">
        <v>0.4342035233285233</v>
      </c>
      <c r="R31">
        <v>0.32251668470418471</v>
      </c>
      <c r="S31">
        <v>0.35443118686868691</v>
      </c>
      <c r="T31">
        <v>0.34946527777777781</v>
      </c>
      <c r="U31">
        <v>0.33398148148148149</v>
      </c>
      <c r="V31">
        <v>0.3778679653679653</v>
      </c>
      <c r="W31">
        <v>0.43745391414141416</v>
      </c>
      <c r="X31">
        <v>0.47456078643578636</v>
      </c>
      <c r="Z31">
        <v>0.28428571428571431</v>
      </c>
      <c r="AA31">
        <v>0.26428571428571429</v>
      </c>
      <c r="AB31">
        <v>0.39666666666666672</v>
      </c>
      <c r="AC31">
        <v>0.39874999999999999</v>
      </c>
      <c r="AD31">
        <v>0.48090909090909084</v>
      </c>
      <c r="AE31">
        <v>0.43545454545454548</v>
      </c>
      <c r="AF31">
        <v>0.46272727272727271</v>
      </c>
      <c r="AG31">
        <v>0.46818181818181831</v>
      </c>
      <c r="AH31">
        <v>0.53583333333333327</v>
      </c>
      <c r="AI31">
        <v>0.52000000000000013</v>
      </c>
      <c r="AJ31">
        <v>0.52500000000000002</v>
      </c>
      <c r="AK31">
        <v>0.57916666666666661</v>
      </c>
      <c r="AL31">
        <v>0.53909090909090918</v>
      </c>
      <c r="AM31">
        <v>0.52200000000000002</v>
      </c>
      <c r="AN31">
        <v>0.33124999999999999</v>
      </c>
      <c r="AO31">
        <v>0.41583333333333328</v>
      </c>
      <c r="AP31">
        <v>0.46181818181818185</v>
      </c>
      <c r="AQ31">
        <v>0.44166666666666671</v>
      </c>
      <c r="AR31">
        <v>0.4745454545454546</v>
      </c>
      <c r="AS31">
        <v>0.48333333333333339</v>
      </c>
      <c r="AT31">
        <v>0.4916666666666667</v>
      </c>
    </row>
    <row r="32" spans="1:46" x14ac:dyDescent="0.2">
      <c r="A32" t="s">
        <v>43</v>
      </c>
      <c r="B32" t="s">
        <v>16</v>
      </c>
      <c r="C32" t="s">
        <v>41</v>
      </c>
      <c r="D32">
        <v>0.17419480519480521</v>
      </c>
      <c r="E32">
        <v>0.3081024531024531</v>
      </c>
      <c r="F32">
        <v>0.31582365319865324</v>
      </c>
      <c r="G32">
        <v>0.36342803030303034</v>
      </c>
      <c r="H32">
        <v>0.43617550505050501</v>
      </c>
      <c r="I32">
        <v>0.43420138888888893</v>
      </c>
      <c r="J32">
        <v>0.46132882395382396</v>
      </c>
      <c r="K32">
        <v>0.4745165945165945</v>
      </c>
      <c r="L32">
        <v>0.45794426406926414</v>
      </c>
      <c r="M32">
        <v>0.50047303391053377</v>
      </c>
      <c r="N32">
        <v>0.5396929112554113</v>
      </c>
      <c r="O32">
        <v>0.48183670033670034</v>
      </c>
      <c r="P32">
        <v>0.5218135521885523</v>
      </c>
      <c r="Q32">
        <v>0.56745328282828289</v>
      </c>
      <c r="R32">
        <v>0.31134259259259262</v>
      </c>
      <c r="S32">
        <v>0.39474431818181815</v>
      </c>
      <c r="T32">
        <v>0.37193885281385292</v>
      </c>
      <c r="U32">
        <v>0.38220797258297257</v>
      </c>
      <c r="V32">
        <v>0.34382257094757102</v>
      </c>
      <c r="W32">
        <v>0.41030303030303034</v>
      </c>
      <c r="X32">
        <v>0.37698160173160172</v>
      </c>
      <c r="Z32">
        <v>0.26714285714285718</v>
      </c>
      <c r="AA32">
        <v>0.41250000000000003</v>
      </c>
      <c r="AB32">
        <v>0.38777777777777778</v>
      </c>
      <c r="AC32">
        <v>0.41750000000000004</v>
      </c>
      <c r="AD32">
        <v>0.48166666666666674</v>
      </c>
      <c r="AE32">
        <v>0.56833333333333325</v>
      </c>
      <c r="AF32">
        <v>0.59</v>
      </c>
      <c r="AG32">
        <v>0.63083333333333325</v>
      </c>
      <c r="AH32">
        <v>0.6133333333333334</v>
      </c>
      <c r="AI32">
        <v>0.59</v>
      </c>
      <c r="AJ32">
        <v>0.625</v>
      </c>
      <c r="AK32">
        <v>0.64000000000000012</v>
      </c>
      <c r="AL32">
        <v>0.64666666666666683</v>
      </c>
      <c r="AM32">
        <v>0.625</v>
      </c>
      <c r="AN32">
        <v>0.40499999999999997</v>
      </c>
      <c r="AO32">
        <v>0.46727272727272734</v>
      </c>
      <c r="AP32">
        <v>0.51666666666666672</v>
      </c>
      <c r="AQ32">
        <v>0.45999999999999996</v>
      </c>
      <c r="AR32">
        <v>0.5</v>
      </c>
      <c r="AS32">
        <v>0.50583333333333347</v>
      </c>
      <c r="AT32">
        <v>0.49833333333333335</v>
      </c>
    </row>
    <row r="33" spans="1:46" x14ac:dyDescent="0.2">
      <c r="A33" t="s">
        <v>45</v>
      </c>
      <c r="B33" t="s">
        <v>16</v>
      </c>
      <c r="C33" t="s">
        <v>41</v>
      </c>
      <c r="D33">
        <v>0.17241833923652103</v>
      </c>
      <c r="E33">
        <v>0.30122348484848493</v>
      </c>
      <c r="F33">
        <v>0.31937824675324678</v>
      </c>
      <c r="G33">
        <v>0.3507582070707071</v>
      </c>
      <c r="H33">
        <v>0.31135732323232324</v>
      </c>
      <c r="I33">
        <v>0.37553093434343432</v>
      </c>
      <c r="J33">
        <v>0.44894191919191923</v>
      </c>
      <c r="K33">
        <v>0.41981812169312166</v>
      </c>
      <c r="L33">
        <v>0.44451346801346808</v>
      </c>
      <c r="M33">
        <v>0.41718795093795102</v>
      </c>
      <c r="N33">
        <v>0.43824323593073594</v>
      </c>
      <c r="O33">
        <v>0.34881670875420884</v>
      </c>
      <c r="P33">
        <v>0.43530648749398754</v>
      </c>
      <c r="Q33">
        <v>8.3083333333333356E-2</v>
      </c>
      <c r="R33">
        <v>0.25098048941798939</v>
      </c>
      <c r="S33">
        <v>0.32174603174603172</v>
      </c>
      <c r="T33">
        <v>0.32051262626262628</v>
      </c>
      <c r="U33">
        <v>0.29646969696969694</v>
      </c>
      <c r="V33">
        <v>0.27753126503126507</v>
      </c>
      <c r="W33">
        <v>0.33554103535353536</v>
      </c>
      <c r="X33">
        <v>0.3586085858585859</v>
      </c>
      <c r="Z33">
        <v>0.29666666666666669</v>
      </c>
      <c r="AA33">
        <v>0.35818181818181821</v>
      </c>
      <c r="AB33">
        <v>0.37818181818181817</v>
      </c>
      <c r="AC33">
        <v>0.43636363636363634</v>
      </c>
      <c r="AD33">
        <v>0.45416666666666677</v>
      </c>
      <c r="AE33">
        <v>0.43545454545454548</v>
      </c>
      <c r="AF33">
        <v>0.49</v>
      </c>
      <c r="AG33">
        <v>0.51111111111111118</v>
      </c>
      <c r="AH33">
        <v>0.52333333333333343</v>
      </c>
      <c r="AI33">
        <v>0.52272727272727293</v>
      </c>
      <c r="AJ33">
        <v>0.51</v>
      </c>
      <c r="AK33">
        <v>0.47636363636363638</v>
      </c>
      <c r="AL33">
        <v>0.5027272727272728</v>
      </c>
      <c r="AM33">
        <v>0.50100000000000011</v>
      </c>
      <c r="AN33">
        <v>0.32</v>
      </c>
      <c r="AO33">
        <v>0.38200000000000001</v>
      </c>
      <c r="AP33">
        <v>0.4072727272727274</v>
      </c>
      <c r="AQ33">
        <v>0.39636363636363642</v>
      </c>
      <c r="AR33">
        <v>0.43636363636363645</v>
      </c>
      <c r="AS33">
        <v>0.42750000000000005</v>
      </c>
      <c r="AT33">
        <v>0.44250000000000006</v>
      </c>
    </row>
    <row r="34" spans="1:46" x14ac:dyDescent="0.2">
      <c r="A34" t="s">
        <v>46</v>
      </c>
      <c r="B34" t="s">
        <v>16</v>
      </c>
      <c r="C34" t="s">
        <v>41</v>
      </c>
      <c r="D34">
        <v>0.30878810835629017</v>
      </c>
      <c r="E34">
        <v>0.45453914141414153</v>
      </c>
      <c r="F34">
        <v>0.40305068542568545</v>
      </c>
      <c r="G34">
        <v>0.38123286435786441</v>
      </c>
      <c r="H34">
        <v>0.39758017676767676</v>
      </c>
      <c r="I34">
        <v>0.32436892736892736</v>
      </c>
      <c r="J34">
        <v>0.36611357623857627</v>
      </c>
      <c r="K34">
        <v>0.43970562770562777</v>
      </c>
      <c r="L34">
        <v>0.40501112313612314</v>
      </c>
      <c r="M34">
        <v>0.4671212121212121</v>
      </c>
      <c r="N34">
        <v>0.42192640692640698</v>
      </c>
      <c r="O34">
        <v>0.50727982202982225</v>
      </c>
      <c r="P34">
        <v>0.46516444203944224</v>
      </c>
      <c r="Q34">
        <v>0.48041456228956236</v>
      </c>
      <c r="R34">
        <v>0.28948923761423756</v>
      </c>
      <c r="S34">
        <v>0.387606691919192</v>
      </c>
      <c r="T34">
        <v>0.38790109427609432</v>
      </c>
      <c r="U34">
        <v>0.39153336940836936</v>
      </c>
      <c r="V34">
        <v>0.43540782828282826</v>
      </c>
      <c r="W34">
        <v>0.42578084415584416</v>
      </c>
      <c r="X34">
        <v>0.43494913419913428</v>
      </c>
      <c r="Z34">
        <v>0.40625</v>
      </c>
      <c r="AA34">
        <v>0.42363636363636364</v>
      </c>
      <c r="AB34">
        <v>0.50363636363636377</v>
      </c>
      <c r="AC34">
        <v>0.52166666666666672</v>
      </c>
      <c r="AD34">
        <v>0.46083333333333326</v>
      </c>
      <c r="AE34">
        <v>0.49181818181818193</v>
      </c>
      <c r="AF34">
        <v>0.51545454545454561</v>
      </c>
      <c r="AG34">
        <v>0.505</v>
      </c>
      <c r="AH34">
        <v>0.52583333333333326</v>
      </c>
      <c r="AI34">
        <v>0.55700000000000005</v>
      </c>
      <c r="AJ34">
        <v>0.54500000000000026</v>
      </c>
      <c r="AK34">
        <v>0.56363636363636382</v>
      </c>
      <c r="AL34">
        <v>0.56583333333333341</v>
      </c>
      <c r="AM34">
        <v>0.53833333333333333</v>
      </c>
      <c r="AN34">
        <v>0.38444444444444448</v>
      </c>
      <c r="AO34">
        <v>0.44090909090909086</v>
      </c>
      <c r="AP34">
        <v>0.45500000000000013</v>
      </c>
      <c r="AQ34">
        <v>0.45916666666666672</v>
      </c>
      <c r="AR34">
        <v>0.47090909090909105</v>
      </c>
      <c r="AS34">
        <v>0.43363636363636365</v>
      </c>
      <c r="AT34">
        <v>0.46666666666666679</v>
      </c>
    </row>
    <row r="35" spans="1:46" x14ac:dyDescent="0.2">
      <c r="A35" t="s">
        <v>49</v>
      </c>
      <c r="B35" t="s">
        <v>16</v>
      </c>
      <c r="C35" t="s">
        <v>41</v>
      </c>
      <c r="D35">
        <v>0</v>
      </c>
      <c r="E35">
        <v>0.25074074074074076</v>
      </c>
      <c r="F35">
        <v>0.31352645502645499</v>
      </c>
      <c r="G35">
        <v>0.49539141414141419</v>
      </c>
      <c r="H35">
        <v>0.52555615680615675</v>
      </c>
      <c r="I35">
        <v>0.52318223905723915</v>
      </c>
      <c r="J35">
        <v>0.48152209595959589</v>
      </c>
      <c r="K35">
        <v>0.46809848484848487</v>
      </c>
      <c r="L35">
        <v>0.52261201298701299</v>
      </c>
      <c r="M35">
        <v>0.52603240740740753</v>
      </c>
      <c r="N35">
        <v>0.48094423400673403</v>
      </c>
      <c r="O35">
        <v>0.49225649350649353</v>
      </c>
      <c r="P35">
        <v>0.49391865079365088</v>
      </c>
      <c r="Q35">
        <v>0.49313762626262631</v>
      </c>
      <c r="R35">
        <v>0.36977633477633481</v>
      </c>
      <c r="S35">
        <v>0.41616630591630593</v>
      </c>
      <c r="T35">
        <v>0.37809301346801344</v>
      </c>
      <c r="U35">
        <v>0.41252071308321314</v>
      </c>
      <c r="V35">
        <v>0.37792529461279462</v>
      </c>
      <c r="W35">
        <v>0.3469128787878788</v>
      </c>
      <c r="X35">
        <v>0.41848358585858586</v>
      </c>
      <c r="Z35">
        <v>0</v>
      </c>
      <c r="AA35">
        <v>0.42000000000000004</v>
      </c>
      <c r="AB35">
        <v>0.40300000000000002</v>
      </c>
      <c r="AC35">
        <v>0.48909090909090908</v>
      </c>
      <c r="AD35">
        <v>0.5591666666666667</v>
      </c>
      <c r="AE35">
        <v>0.60583333333333345</v>
      </c>
      <c r="AF35">
        <v>0.60250000000000004</v>
      </c>
      <c r="AG35">
        <v>0.61090909090909096</v>
      </c>
      <c r="AH35">
        <v>0.59272727272727266</v>
      </c>
      <c r="AI35">
        <v>0.55545454545454542</v>
      </c>
      <c r="AJ35">
        <v>0.50833333333333341</v>
      </c>
      <c r="AK35">
        <v>0.57833333333333325</v>
      </c>
      <c r="AL35">
        <v>0.5625</v>
      </c>
      <c r="AM35">
        <v>0.53583333333333349</v>
      </c>
      <c r="AN35">
        <v>0.3758333333333333</v>
      </c>
      <c r="AO35">
        <v>0.4316666666666667</v>
      </c>
      <c r="AP35">
        <v>0.45833333333333331</v>
      </c>
      <c r="AQ35">
        <v>0.46583333333333349</v>
      </c>
      <c r="AR35">
        <v>0.45166666666666666</v>
      </c>
      <c r="AS35">
        <v>0.43999999999999995</v>
      </c>
      <c r="AT35">
        <v>0.45818181818181808</v>
      </c>
    </row>
    <row r="36" spans="1:46" x14ac:dyDescent="0.2">
      <c r="A36" t="s">
        <v>60</v>
      </c>
      <c r="B36" t="s">
        <v>16</v>
      </c>
      <c r="C36" t="s">
        <v>41</v>
      </c>
      <c r="D36">
        <v>0.34835399449035814</v>
      </c>
      <c r="E36">
        <v>0.43828282828282822</v>
      </c>
      <c r="F36">
        <v>0.42735984848484848</v>
      </c>
      <c r="G36">
        <v>0.40340909090909088</v>
      </c>
      <c r="H36">
        <v>0.45277777777777789</v>
      </c>
      <c r="I36">
        <v>0.45197558922558922</v>
      </c>
      <c r="J36">
        <v>0.50967171717171722</v>
      </c>
      <c r="K36">
        <v>0.53588762626262632</v>
      </c>
      <c r="L36">
        <v>0.50798535954785951</v>
      </c>
      <c r="M36">
        <v>0.29012310606060615</v>
      </c>
      <c r="R36">
        <v>0.36031737012987014</v>
      </c>
      <c r="S36">
        <v>0.3579768518518518</v>
      </c>
      <c r="T36">
        <v>0.39073701298701308</v>
      </c>
      <c r="U36">
        <v>0.37670463564213569</v>
      </c>
      <c r="V36">
        <v>0.3730789141414142</v>
      </c>
      <c r="W36">
        <v>0.41918308080808075</v>
      </c>
      <c r="X36">
        <v>0.4126776094276095</v>
      </c>
      <c r="Z36">
        <v>0.28545454545454546</v>
      </c>
      <c r="AA36">
        <v>0.42454545454545456</v>
      </c>
      <c r="AB36">
        <v>0.48545454545454542</v>
      </c>
      <c r="AC36">
        <v>0.49818181818181823</v>
      </c>
      <c r="AD36">
        <v>0.51000000000000012</v>
      </c>
      <c r="AE36">
        <v>0.52500000000000002</v>
      </c>
      <c r="AF36">
        <v>0.51250000000000007</v>
      </c>
      <c r="AG36">
        <v>0.51909090909090916</v>
      </c>
      <c r="AH36">
        <v>0.58583333333333343</v>
      </c>
      <c r="AI36">
        <v>0.57999999999999996</v>
      </c>
      <c r="AN36">
        <v>0.42727272727272736</v>
      </c>
      <c r="AO36">
        <v>0.46416666666666667</v>
      </c>
      <c r="AP36">
        <v>0.45</v>
      </c>
      <c r="AQ36">
        <v>0.45818181818181825</v>
      </c>
      <c r="AR36">
        <v>0.44909090909090904</v>
      </c>
      <c r="AS36">
        <v>0.49000000000000005</v>
      </c>
      <c r="AT36">
        <v>0.50636363636363635</v>
      </c>
    </row>
    <row r="37" spans="1:46" x14ac:dyDescent="0.2">
      <c r="A37" t="s">
        <v>63</v>
      </c>
      <c r="B37" t="s">
        <v>16</v>
      </c>
      <c r="C37" t="s">
        <v>41</v>
      </c>
      <c r="D37">
        <v>0.36690525383707207</v>
      </c>
      <c r="E37">
        <v>0.30904882154882157</v>
      </c>
      <c r="F37">
        <v>0.19482196969696966</v>
      </c>
      <c r="G37">
        <v>0.41796362433862438</v>
      </c>
      <c r="H37">
        <v>0.42260416666666673</v>
      </c>
      <c r="I37">
        <v>0.21287247474747481</v>
      </c>
      <c r="J37">
        <v>0</v>
      </c>
      <c r="K37">
        <v>3.8055555555555558E-2</v>
      </c>
      <c r="L37">
        <v>0.12783333333333335</v>
      </c>
      <c r="M37">
        <v>0</v>
      </c>
      <c r="R37">
        <v>0.26921957671957669</v>
      </c>
      <c r="S37">
        <v>0.31708333333333333</v>
      </c>
      <c r="T37">
        <v>0.35184217171717175</v>
      </c>
      <c r="U37">
        <v>0.36448821548821558</v>
      </c>
      <c r="V37">
        <v>0.4276256313131313</v>
      </c>
      <c r="W37">
        <v>0.37787367724867726</v>
      </c>
      <c r="X37">
        <v>0.42278829966329967</v>
      </c>
      <c r="Z37">
        <v>0.40363636363636368</v>
      </c>
      <c r="AA37">
        <v>0.48916666666666675</v>
      </c>
      <c r="AB37">
        <v>0</v>
      </c>
      <c r="AC37">
        <v>0.52111111111111119</v>
      </c>
      <c r="AD37">
        <v>0.52363636363636379</v>
      </c>
      <c r="AE37">
        <v>0.49666666666666676</v>
      </c>
      <c r="AF37">
        <v>0</v>
      </c>
      <c r="AG37">
        <v>0.45666666666666672</v>
      </c>
      <c r="AH37">
        <v>0.51</v>
      </c>
      <c r="AI37">
        <v>0</v>
      </c>
      <c r="AN37">
        <v>0.3833333333333333</v>
      </c>
      <c r="AO37">
        <v>0.43454545454545457</v>
      </c>
      <c r="AP37">
        <v>0.44083333333333335</v>
      </c>
      <c r="AQ37">
        <v>0.44916666666666671</v>
      </c>
      <c r="AR37">
        <v>0.43363636363636365</v>
      </c>
      <c r="AS37">
        <v>0.45833333333333331</v>
      </c>
      <c r="AT37">
        <v>0.47083333333333338</v>
      </c>
    </row>
    <row r="38" spans="1:46" x14ac:dyDescent="0.2">
      <c r="A38" t="s">
        <v>67</v>
      </c>
      <c r="B38" t="s">
        <v>16</v>
      </c>
      <c r="C38" t="s">
        <v>41</v>
      </c>
      <c r="D38">
        <v>0.23270546372819101</v>
      </c>
      <c r="E38">
        <v>0.30011417748917751</v>
      </c>
      <c r="F38">
        <v>0.42480735930735936</v>
      </c>
      <c r="G38">
        <v>0.44995833333333346</v>
      </c>
      <c r="H38">
        <v>0.44056607744107751</v>
      </c>
      <c r="I38">
        <v>0.33515773809523819</v>
      </c>
      <c r="J38">
        <v>0.43046296296296299</v>
      </c>
      <c r="K38">
        <v>0.48357659932659947</v>
      </c>
      <c r="L38">
        <v>0.44942724867724881</v>
      </c>
      <c r="M38">
        <v>0.49684325396825396</v>
      </c>
      <c r="N38">
        <v>0.473709595959596</v>
      </c>
      <c r="O38">
        <v>0.50590223665223677</v>
      </c>
      <c r="P38">
        <v>0.57040509259259264</v>
      </c>
      <c r="Q38">
        <v>0.51593157768157771</v>
      </c>
      <c r="R38">
        <v>0.27283035714285714</v>
      </c>
      <c r="S38">
        <v>0.34472432659932656</v>
      </c>
      <c r="T38">
        <v>0.45689950096200094</v>
      </c>
      <c r="U38">
        <v>0.44138888888888889</v>
      </c>
      <c r="V38">
        <v>0.41864375901875905</v>
      </c>
      <c r="W38">
        <v>0.44954819023569031</v>
      </c>
      <c r="X38">
        <v>0.45075168350168343</v>
      </c>
      <c r="Z38">
        <v>0.3322222222222222</v>
      </c>
      <c r="AA38">
        <v>0.4</v>
      </c>
      <c r="AB38">
        <v>0.50555555555555565</v>
      </c>
      <c r="AC38">
        <v>0.44555555555555554</v>
      </c>
      <c r="AD38">
        <v>0.47818181818181815</v>
      </c>
      <c r="AE38">
        <v>0.52500000000000013</v>
      </c>
      <c r="AF38">
        <v>0.53400000000000003</v>
      </c>
      <c r="AG38">
        <v>0.52500000000000002</v>
      </c>
      <c r="AH38">
        <v>0.49900000000000011</v>
      </c>
      <c r="AI38">
        <v>0.5663636363636364</v>
      </c>
      <c r="AJ38">
        <v>0.54499999999999993</v>
      </c>
      <c r="AK38">
        <v>0.5636363636363636</v>
      </c>
      <c r="AL38">
        <v>0.59222222222222209</v>
      </c>
      <c r="AM38">
        <v>0.63571428571428579</v>
      </c>
      <c r="AN38">
        <v>0.29571428571428576</v>
      </c>
      <c r="AO38">
        <v>0.4549999999999999</v>
      </c>
      <c r="AP38">
        <v>0.45833333333333331</v>
      </c>
      <c r="AQ38">
        <v>0.45333333333333337</v>
      </c>
      <c r="AR38">
        <v>0.49666666666666676</v>
      </c>
      <c r="AS38">
        <v>0.52727272727272734</v>
      </c>
      <c r="AT38">
        <v>0.50700000000000012</v>
      </c>
    </row>
    <row r="39" spans="1:46" x14ac:dyDescent="0.2">
      <c r="A39" t="s">
        <v>69</v>
      </c>
      <c r="B39" t="s">
        <v>16</v>
      </c>
      <c r="C39" t="s">
        <v>41</v>
      </c>
      <c r="D39">
        <v>0.34666115702479344</v>
      </c>
      <c r="E39">
        <v>0.36714015151515156</v>
      </c>
      <c r="F39">
        <v>0.37990701659451664</v>
      </c>
      <c r="G39">
        <v>0.22672474747474747</v>
      </c>
      <c r="H39">
        <v>0.12243055555555556</v>
      </c>
      <c r="I39">
        <v>0</v>
      </c>
      <c r="J39">
        <v>3.875E-2</v>
      </c>
      <c r="K39">
        <v>0.30232593795093793</v>
      </c>
      <c r="L39">
        <v>0.3348234126984127</v>
      </c>
      <c r="M39">
        <v>4.0520833333333332E-2</v>
      </c>
      <c r="R39">
        <v>0.33604677729677729</v>
      </c>
      <c r="S39">
        <v>0.27992361111111114</v>
      </c>
      <c r="T39">
        <v>0.31065981240981244</v>
      </c>
      <c r="U39">
        <v>0.33121212121212124</v>
      </c>
      <c r="V39">
        <v>0.32018476430976434</v>
      </c>
      <c r="W39">
        <v>0.3234663299663299</v>
      </c>
      <c r="X39">
        <v>0.30835076960076963</v>
      </c>
      <c r="Z39">
        <v>0.35750000000000004</v>
      </c>
      <c r="AA39">
        <v>0.40300000000000002</v>
      </c>
      <c r="AB39">
        <v>0.42909090909090913</v>
      </c>
      <c r="AC39">
        <v>0.42909090909090908</v>
      </c>
      <c r="AD39">
        <v>0.51500000000000001</v>
      </c>
      <c r="AE39">
        <v>0</v>
      </c>
      <c r="AF39">
        <v>0.46499999999999997</v>
      </c>
      <c r="AG39">
        <v>0.47571428571428581</v>
      </c>
      <c r="AH39">
        <v>0.48166666666666663</v>
      </c>
      <c r="AI39">
        <v>0.48625000000000002</v>
      </c>
      <c r="AN39">
        <v>0.39</v>
      </c>
      <c r="AO39">
        <v>0.3775</v>
      </c>
      <c r="AP39">
        <v>0.41272727272727283</v>
      </c>
      <c r="AQ39">
        <v>0.42363636363636364</v>
      </c>
      <c r="AR39">
        <v>0.41818181818181821</v>
      </c>
      <c r="AS39">
        <v>0.41181818181818186</v>
      </c>
      <c r="AT39">
        <v>0.39583333333333331</v>
      </c>
    </row>
    <row r="40" spans="1:46" x14ac:dyDescent="0.2">
      <c r="A40" t="s">
        <v>71</v>
      </c>
      <c r="B40" t="s">
        <v>16</v>
      </c>
      <c r="C40" t="s">
        <v>41</v>
      </c>
      <c r="D40">
        <v>0.34589577594123055</v>
      </c>
      <c r="E40">
        <v>0.35238930976430982</v>
      </c>
      <c r="F40">
        <v>0.40768813131313136</v>
      </c>
      <c r="G40">
        <v>0.3440479797979798</v>
      </c>
      <c r="H40">
        <v>0.20977904040404038</v>
      </c>
      <c r="I40">
        <v>0</v>
      </c>
      <c r="J40">
        <v>0.2872811447811448</v>
      </c>
      <c r="K40">
        <v>0.48509650072150073</v>
      </c>
      <c r="L40">
        <v>8.8874999999999996E-2</v>
      </c>
      <c r="M40">
        <v>0</v>
      </c>
      <c r="R40">
        <v>0.31841522366522373</v>
      </c>
      <c r="S40">
        <v>0.45351948051948049</v>
      </c>
      <c r="T40">
        <v>0.41101641414141415</v>
      </c>
      <c r="U40">
        <v>0.40125198412698415</v>
      </c>
      <c r="V40">
        <v>0.37460353535353536</v>
      </c>
      <c r="W40">
        <v>0.45985894660894672</v>
      </c>
      <c r="X40">
        <v>0.47941540404040417</v>
      </c>
      <c r="Z40">
        <v>0.41125</v>
      </c>
      <c r="AA40">
        <v>0.43727272727272731</v>
      </c>
      <c r="AB40">
        <v>0.44363636363636361</v>
      </c>
      <c r="AC40">
        <v>0.46454545454545459</v>
      </c>
      <c r="AD40">
        <v>0.5</v>
      </c>
      <c r="AE40">
        <v>0</v>
      </c>
      <c r="AF40">
        <v>0.52750000000000008</v>
      </c>
      <c r="AG40">
        <v>0.5181818181818183</v>
      </c>
      <c r="AH40">
        <v>0.53400000000000003</v>
      </c>
      <c r="AI40">
        <v>0</v>
      </c>
      <c r="AN40">
        <v>0.44363636363636372</v>
      </c>
      <c r="AO40">
        <v>0.46909090909090911</v>
      </c>
      <c r="AP40">
        <v>0.49363636363636376</v>
      </c>
      <c r="AQ40">
        <v>0.51166666666666671</v>
      </c>
      <c r="AR40">
        <v>0.47545454545454535</v>
      </c>
      <c r="AS40">
        <v>0.54583333333333339</v>
      </c>
      <c r="AT40">
        <v>0.5658333333333333</v>
      </c>
    </row>
    <row r="41" spans="1:46" x14ac:dyDescent="0.2">
      <c r="A41" t="s">
        <v>40</v>
      </c>
      <c r="B41" t="s">
        <v>6</v>
      </c>
      <c r="C41" t="s">
        <v>41</v>
      </c>
      <c r="D41">
        <v>0.25408494031221313</v>
      </c>
      <c r="E41">
        <v>0.32303030303030306</v>
      </c>
      <c r="F41">
        <v>0.39222907647907651</v>
      </c>
      <c r="G41">
        <v>0.4341265331890331</v>
      </c>
      <c r="H41">
        <v>0.44204797979797977</v>
      </c>
      <c r="I41">
        <v>0.44985648148148144</v>
      </c>
      <c r="J41">
        <v>0.46636994949494953</v>
      </c>
      <c r="K41">
        <v>0.47101641414141421</v>
      </c>
      <c r="L41">
        <v>0.43227714646464649</v>
      </c>
      <c r="M41">
        <v>0.43876452020202028</v>
      </c>
      <c r="N41">
        <v>0.49308585858585863</v>
      </c>
      <c r="O41">
        <v>0.48790909090909085</v>
      </c>
      <c r="P41">
        <v>0.52726220538720536</v>
      </c>
      <c r="Q41">
        <v>0.13104166666666667</v>
      </c>
      <c r="R41">
        <v>0</v>
      </c>
      <c r="S41">
        <v>0.32659722222222221</v>
      </c>
      <c r="T41">
        <v>0.3376527777777778</v>
      </c>
      <c r="U41">
        <v>0.3834974747474747</v>
      </c>
      <c r="V41">
        <v>0.38074494949494953</v>
      </c>
      <c r="W41">
        <v>0.43525968013468014</v>
      </c>
      <c r="X41">
        <v>0.44275462962962964</v>
      </c>
      <c r="Z41">
        <v>0.28555555555555556</v>
      </c>
      <c r="AA41">
        <v>0.38833333333333336</v>
      </c>
      <c r="AB41">
        <v>0.41749999999999998</v>
      </c>
      <c r="AC41">
        <v>0.46833333333333327</v>
      </c>
      <c r="AD41">
        <v>0.47916666666666669</v>
      </c>
      <c r="AE41">
        <v>0.49249999999999999</v>
      </c>
      <c r="AF41">
        <v>0.46499999999999991</v>
      </c>
      <c r="AG41">
        <v>0.48333333333333339</v>
      </c>
      <c r="AH41">
        <v>0.4875000000000001</v>
      </c>
      <c r="AI41">
        <v>0.51250000000000007</v>
      </c>
      <c r="AJ41">
        <v>0.50750000000000017</v>
      </c>
      <c r="AK41">
        <v>0.59666666666666657</v>
      </c>
      <c r="AL41">
        <v>0.56249999999999989</v>
      </c>
      <c r="AM41">
        <v>0.5541666666666667</v>
      </c>
      <c r="AN41">
        <v>0</v>
      </c>
      <c r="AO41">
        <v>0</v>
      </c>
      <c r="AP41">
        <v>0.41500000000000004</v>
      </c>
      <c r="AQ41">
        <v>0.45</v>
      </c>
      <c r="AR41">
        <v>0.44916666666666666</v>
      </c>
      <c r="AS41">
        <v>0.45249999999999996</v>
      </c>
      <c r="AT41">
        <v>0.46666666666666679</v>
      </c>
    </row>
    <row r="42" spans="1:46" x14ac:dyDescent="0.2">
      <c r="A42" t="s">
        <v>47</v>
      </c>
      <c r="B42" t="s">
        <v>6</v>
      </c>
      <c r="C42" t="s">
        <v>41</v>
      </c>
      <c r="D42">
        <v>0.2484882920110193</v>
      </c>
      <c r="E42">
        <v>0.30186688311688314</v>
      </c>
      <c r="F42">
        <v>0.18093855218855218</v>
      </c>
      <c r="G42">
        <v>0</v>
      </c>
      <c r="H42">
        <v>0</v>
      </c>
      <c r="I42">
        <v>0</v>
      </c>
      <c r="J42">
        <v>0.40810185185185194</v>
      </c>
      <c r="K42">
        <v>0.38071590909090913</v>
      </c>
      <c r="L42">
        <v>0.34140211640211637</v>
      </c>
      <c r="M42">
        <v>0.31046085858585865</v>
      </c>
      <c r="Q42">
        <v>0.49379208754208759</v>
      </c>
      <c r="R42">
        <v>0.32437920875420873</v>
      </c>
      <c r="S42">
        <v>0.3749953703703704</v>
      </c>
      <c r="T42">
        <v>0.38115277777777784</v>
      </c>
      <c r="U42">
        <v>0.38032963564213568</v>
      </c>
      <c r="V42">
        <v>0.38162794612794615</v>
      </c>
      <c r="W42">
        <v>0.42896885521885525</v>
      </c>
      <c r="X42">
        <v>0.43487391774891782</v>
      </c>
      <c r="Z42">
        <v>0.3650000000000001</v>
      </c>
      <c r="AA42">
        <v>0.37454545454545457</v>
      </c>
      <c r="AB42">
        <v>0.42181818181818187</v>
      </c>
      <c r="AC42">
        <v>0</v>
      </c>
      <c r="AD42">
        <v>0</v>
      </c>
      <c r="AE42">
        <v>0</v>
      </c>
      <c r="AF42">
        <v>0.5</v>
      </c>
      <c r="AG42">
        <v>0.49363636363636371</v>
      </c>
      <c r="AH42">
        <v>0.5119999999999999</v>
      </c>
      <c r="AI42">
        <v>0.52249999999999996</v>
      </c>
      <c r="AM42">
        <v>0.55636363636363639</v>
      </c>
      <c r="AN42">
        <v>0.37909090909090915</v>
      </c>
      <c r="AO42">
        <v>0.43111111111111111</v>
      </c>
      <c r="AP42">
        <v>0.45545454545454545</v>
      </c>
      <c r="AQ42">
        <v>0.46636363636363637</v>
      </c>
      <c r="AR42">
        <v>0.47363636363636363</v>
      </c>
      <c r="AS42">
        <v>0.48818181818181822</v>
      </c>
      <c r="AT42">
        <v>0.5054545454545456</v>
      </c>
    </row>
    <row r="43" spans="1:46" x14ac:dyDescent="0.2">
      <c r="A43" t="s">
        <v>48</v>
      </c>
      <c r="B43" t="s">
        <v>6</v>
      </c>
      <c r="C43" t="s">
        <v>41</v>
      </c>
      <c r="D43">
        <v>0.29684182736455467</v>
      </c>
      <c r="E43">
        <v>0.36500883838383835</v>
      </c>
      <c r="F43">
        <v>0.36420021645021644</v>
      </c>
      <c r="G43">
        <v>0.33162626262626266</v>
      </c>
      <c r="H43">
        <v>0.33478878066378065</v>
      </c>
      <c r="I43">
        <v>0.33045767195767201</v>
      </c>
      <c r="J43">
        <v>0.37790172558922563</v>
      </c>
      <c r="K43">
        <v>0.37651641414141418</v>
      </c>
      <c r="L43">
        <v>0.38517676767676773</v>
      </c>
      <c r="M43">
        <v>0.3976848845598846</v>
      </c>
      <c r="N43">
        <v>0.44745075757575759</v>
      </c>
      <c r="O43">
        <v>0.42244065656565666</v>
      </c>
      <c r="P43">
        <v>0.49087018999519</v>
      </c>
      <c r="Q43">
        <v>0.44534511784511782</v>
      </c>
      <c r="R43">
        <v>0.29290319865319864</v>
      </c>
      <c r="S43">
        <v>0.41558796296296308</v>
      </c>
      <c r="T43">
        <v>0.37980303030303025</v>
      </c>
      <c r="U43">
        <v>0.36148737373737377</v>
      </c>
      <c r="V43">
        <v>0.39636468855218854</v>
      </c>
      <c r="W43">
        <v>0.33280429292929298</v>
      </c>
      <c r="X43">
        <v>0.40710732323232318</v>
      </c>
      <c r="Z43">
        <v>0.33555555555555555</v>
      </c>
      <c r="AA43">
        <v>0.39727272727272728</v>
      </c>
      <c r="AB43">
        <v>0.44454545454545458</v>
      </c>
      <c r="AC43">
        <v>0.47333333333333333</v>
      </c>
      <c r="AD43">
        <v>0.46416666666666667</v>
      </c>
      <c r="AE43">
        <v>0.44636363636363635</v>
      </c>
      <c r="AF43">
        <v>0.46181818181818185</v>
      </c>
      <c r="AG43">
        <v>0.47333333333333344</v>
      </c>
      <c r="AH43">
        <v>0.46454545454545465</v>
      </c>
      <c r="AI43">
        <v>0.47083333333333338</v>
      </c>
      <c r="AJ43">
        <v>0.505</v>
      </c>
      <c r="AK43">
        <v>0.51916666666666678</v>
      </c>
      <c r="AL43">
        <v>0.50545454545454549</v>
      </c>
      <c r="AM43">
        <v>0.50250000000000006</v>
      </c>
      <c r="AN43">
        <v>0.36833333333333335</v>
      </c>
      <c r="AO43">
        <v>0.45583333333333337</v>
      </c>
      <c r="AP43">
        <v>0.47916666666666669</v>
      </c>
      <c r="AQ43">
        <v>0.49583333333333335</v>
      </c>
      <c r="AR43">
        <v>0.44333333333333336</v>
      </c>
      <c r="AS43">
        <v>0.44250000000000006</v>
      </c>
      <c r="AT43">
        <v>0.43400000000000005</v>
      </c>
    </row>
    <row r="44" spans="1:46" x14ac:dyDescent="0.2">
      <c r="A44" t="s">
        <v>59</v>
      </c>
      <c r="B44" t="s">
        <v>6</v>
      </c>
      <c r="C44" t="s">
        <v>41</v>
      </c>
      <c r="D44">
        <v>0.3052307162534435</v>
      </c>
      <c r="E44">
        <v>0.22208098845598845</v>
      </c>
      <c r="F44">
        <v>0.20309027777777777</v>
      </c>
      <c r="G44">
        <v>0.46492108585858588</v>
      </c>
      <c r="H44">
        <v>0.40239484126984132</v>
      </c>
      <c r="I44">
        <v>0.3711666666666667</v>
      </c>
      <c r="J44">
        <v>0.34711111111111115</v>
      </c>
      <c r="K44">
        <v>0.36881944444444442</v>
      </c>
      <c r="L44">
        <v>0.32271660052910056</v>
      </c>
      <c r="M44">
        <v>0.30962499999999998</v>
      </c>
      <c r="N44">
        <v>0.40733712121212129</v>
      </c>
      <c r="O44">
        <v>0.34249116161616167</v>
      </c>
      <c r="P44">
        <v>0.38694336219336223</v>
      </c>
      <c r="Q44">
        <v>0.33817550505050509</v>
      </c>
      <c r="R44">
        <v>0.38109848484848485</v>
      </c>
      <c r="S44">
        <v>0.37714616402116402</v>
      </c>
      <c r="T44">
        <v>0.40075883838383836</v>
      </c>
      <c r="U44">
        <v>0.41103914141414144</v>
      </c>
      <c r="V44">
        <v>0.44265539321789321</v>
      </c>
      <c r="W44">
        <v>0.43250757575757581</v>
      </c>
      <c r="X44">
        <v>0.40577546296296291</v>
      </c>
      <c r="Z44">
        <v>0.4316666666666667</v>
      </c>
      <c r="AA44">
        <v>0.42599999999999999</v>
      </c>
      <c r="AB44">
        <v>0</v>
      </c>
      <c r="AC44">
        <v>0.51333333333333331</v>
      </c>
      <c r="AD44">
        <v>0.49000000000000005</v>
      </c>
      <c r="AE44">
        <v>0.45666666666666672</v>
      </c>
      <c r="AF44">
        <v>0.46583333333333332</v>
      </c>
      <c r="AG44">
        <v>0.47166666666666662</v>
      </c>
      <c r="AH44">
        <v>0.46083333333333326</v>
      </c>
      <c r="AI44">
        <v>0.46833333333333343</v>
      </c>
      <c r="AJ44">
        <v>0.49833333333333335</v>
      </c>
      <c r="AK44">
        <v>0.50000000000000011</v>
      </c>
      <c r="AL44">
        <v>0.49750000000000005</v>
      </c>
      <c r="AM44">
        <v>0.50727272727272732</v>
      </c>
      <c r="AN44">
        <v>0.38727272727272727</v>
      </c>
      <c r="AO44">
        <v>0.48818181818181822</v>
      </c>
      <c r="AP44">
        <v>0.47727272727272729</v>
      </c>
      <c r="AQ44">
        <v>0.45833333333333343</v>
      </c>
      <c r="AR44">
        <v>0.46166666666666667</v>
      </c>
      <c r="AS44">
        <v>0.46500000000000002</v>
      </c>
      <c r="AT44">
        <v>0.46166666666666673</v>
      </c>
    </row>
    <row r="45" spans="1:46" x14ac:dyDescent="0.2">
      <c r="A45" t="s">
        <v>61</v>
      </c>
      <c r="B45" t="s">
        <v>6</v>
      </c>
      <c r="C45" t="s">
        <v>41</v>
      </c>
      <c r="D45">
        <v>0.27252184179456912</v>
      </c>
      <c r="E45">
        <v>0.31520833333333337</v>
      </c>
      <c r="F45">
        <v>0.34454389129389135</v>
      </c>
      <c r="G45">
        <v>0.40427335858585861</v>
      </c>
      <c r="H45">
        <v>0.38553625541125552</v>
      </c>
      <c r="I45">
        <v>0.42912836700336704</v>
      </c>
      <c r="J45">
        <v>0.43472053872053878</v>
      </c>
      <c r="K45">
        <v>0.45027795815295812</v>
      </c>
      <c r="L45">
        <v>0.51920737133237127</v>
      </c>
      <c r="M45">
        <v>0.51395544733044718</v>
      </c>
      <c r="N45">
        <v>0.48336534992784991</v>
      </c>
      <c r="O45">
        <v>0.52576878908128899</v>
      </c>
      <c r="P45">
        <v>0.4867198472823473</v>
      </c>
      <c r="Q45">
        <v>0.4935374579124579</v>
      </c>
      <c r="R45">
        <v>0.27071212121212124</v>
      </c>
      <c r="S45">
        <v>0.35736384680134675</v>
      </c>
      <c r="T45">
        <v>0.33398800505050508</v>
      </c>
      <c r="U45">
        <v>0.39113699494949494</v>
      </c>
      <c r="V45">
        <v>0.35996170033670033</v>
      </c>
      <c r="W45">
        <v>0.35592890211640221</v>
      </c>
      <c r="X45">
        <v>0.3672502104377105</v>
      </c>
      <c r="Z45">
        <v>0.42363636363636376</v>
      </c>
      <c r="AA45">
        <v>0.41899999999999993</v>
      </c>
      <c r="AB45">
        <v>0.47909090909090912</v>
      </c>
      <c r="AC45">
        <v>0.5154545454545455</v>
      </c>
      <c r="AD45">
        <v>0.52416666666666678</v>
      </c>
      <c r="AE45">
        <v>0.54090909090909101</v>
      </c>
      <c r="AF45">
        <v>0.54666666666666675</v>
      </c>
      <c r="AG45">
        <v>0.56250000000000011</v>
      </c>
      <c r="AH45">
        <v>0.59500000000000008</v>
      </c>
      <c r="AI45">
        <v>0.60916666666666652</v>
      </c>
      <c r="AJ45">
        <v>0.625</v>
      </c>
      <c r="AK45">
        <v>0.59727272727272718</v>
      </c>
      <c r="AL45">
        <v>0.61090909090909107</v>
      </c>
      <c r="AM45">
        <v>0.64333333333333342</v>
      </c>
      <c r="AN45">
        <v>0.40000000000000008</v>
      </c>
      <c r="AO45">
        <v>0.48083333333333339</v>
      </c>
      <c r="AP45">
        <v>0.46916666666666673</v>
      </c>
      <c r="AQ45">
        <v>0.50083333333333346</v>
      </c>
      <c r="AR45">
        <v>0.44249999999999995</v>
      </c>
      <c r="AS45">
        <v>0.48250000000000015</v>
      </c>
      <c r="AT45">
        <v>0.47181818181818191</v>
      </c>
    </row>
    <row r="46" spans="1:46" x14ac:dyDescent="0.2">
      <c r="A46" t="s">
        <v>62</v>
      </c>
      <c r="B46" t="s">
        <v>6</v>
      </c>
      <c r="C46" t="s">
        <v>41</v>
      </c>
      <c r="D46">
        <v>0.1293181818181818</v>
      </c>
      <c r="E46">
        <v>0</v>
      </c>
      <c r="F46">
        <v>0.34590782828282829</v>
      </c>
      <c r="G46">
        <v>0.39549633237133236</v>
      </c>
      <c r="H46">
        <v>0.42144318181818186</v>
      </c>
      <c r="I46">
        <v>0.42671085858585872</v>
      </c>
      <c r="J46">
        <v>0.49040277777777791</v>
      </c>
      <c r="K46">
        <v>0.4726643518518519</v>
      </c>
      <c r="L46">
        <v>0.49773989898989895</v>
      </c>
      <c r="M46">
        <v>0.42084259259259255</v>
      </c>
      <c r="R46">
        <v>0.44774359668109659</v>
      </c>
      <c r="S46">
        <v>0.42524621212121211</v>
      </c>
      <c r="T46">
        <v>0.39759027777777778</v>
      </c>
      <c r="U46">
        <v>0.40760101010101013</v>
      </c>
      <c r="V46">
        <v>0.3733988095238096</v>
      </c>
      <c r="W46">
        <v>0.40032671957671956</v>
      </c>
      <c r="X46">
        <v>0.41112794612794618</v>
      </c>
      <c r="Z46">
        <v>0.31249999999999994</v>
      </c>
      <c r="AA46">
        <v>0</v>
      </c>
      <c r="AB46">
        <v>0.40899999999999997</v>
      </c>
      <c r="AC46">
        <v>0.44888888888888878</v>
      </c>
      <c r="AD46">
        <v>0.49833333333333335</v>
      </c>
      <c r="AE46">
        <v>0.52833333333333343</v>
      </c>
      <c r="AF46">
        <v>0.51250000000000007</v>
      </c>
      <c r="AG46">
        <v>0.54333333333333333</v>
      </c>
      <c r="AH46">
        <v>0.58666666666666678</v>
      </c>
      <c r="AI46">
        <v>0.60583333333333333</v>
      </c>
      <c r="AN46">
        <v>0.43909090909090909</v>
      </c>
      <c r="AO46">
        <v>0.52083333333333337</v>
      </c>
      <c r="AP46">
        <v>0.48583333333333334</v>
      </c>
      <c r="AQ46">
        <v>0.50833333333333341</v>
      </c>
      <c r="AR46">
        <v>0.51333333333333342</v>
      </c>
      <c r="AS46">
        <v>0.52500000000000013</v>
      </c>
      <c r="AT46">
        <v>0.52083333333333337</v>
      </c>
    </row>
    <row r="47" spans="1:46" x14ac:dyDescent="0.2">
      <c r="A47" t="s">
        <v>64</v>
      </c>
      <c r="B47" t="s">
        <v>6</v>
      </c>
      <c r="C47" t="s">
        <v>41</v>
      </c>
      <c r="D47">
        <v>0.2178712121212121</v>
      </c>
      <c r="E47">
        <v>0.27702380952380956</v>
      </c>
      <c r="F47">
        <v>0.20409301346801353</v>
      </c>
      <c r="G47">
        <v>0.28494510582010579</v>
      </c>
      <c r="H47">
        <v>0.31498430735930738</v>
      </c>
      <c r="I47">
        <v>0.34919832251082256</v>
      </c>
      <c r="J47">
        <v>0.36482653920153929</v>
      </c>
      <c r="K47">
        <v>0.42266540404040409</v>
      </c>
      <c r="L47">
        <v>0.43738095238095243</v>
      </c>
      <c r="M47">
        <v>0.45629040404040411</v>
      </c>
      <c r="N47">
        <v>0.31283964646464651</v>
      </c>
      <c r="R47">
        <v>0.30666329966329969</v>
      </c>
      <c r="S47">
        <v>0.35400399831649837</v>
      </c>
      <c r="T47">
        <v>0.32381376262626266</v>
      </c>
      <c r="U47">
        <v>0.36564646464646461</v>
      </c>
      <c r="V47">
        <v>0.33031628787878792</v>
      </c>
      <c r="W47">
        <v>0.35272065897065902</v>
      </c>
      <c r="X47">
        <v>0.35897324434824435</v>
      </c>
      <c r="Z47">
        <v>0.39874999999999999</v>
      </c>
      <c r="AA47">
        <v>0.36428571428571432</v>
      </c>
      <c r="AB47">
        <v>0.32555555555555554</v>
      </c>
      <c r="AC47">
        <v>0.39400000000000007</v>
      </c>
      <c r="AD47">
        <v>0.41000000000000003</v>
      </c>
      <c r="AE47">
        <v>0.48454545454545456</v>
      </c>
      <c r="AF47">
        <v>0.48909090909090919</v>
      </c>
      <c r="AG47">
        <v>0.49090909090909096</v>
      </c>
      <c r="AH47">
        <v>0.54916666666666658</v>
      </c>
      <c r="AI47">
        <v>0.54181818181818209</v>
      </c>
      <c r="AJ47">
        <v>0.55272727272727284</v>
      </c>
      <c r="AN47">
        <v>0.4</v>
      </c>
      <c r="AO47">
        <v>0.45900000000000007</v>
      </c>
      <c r="AP47">
        <v>0.43181818181818182</v>
      </c>
      <c r="AQ47">
        <v>0.44416666666666665</v>
      </c>
      <c r="AR47">
        <v>0.46363636363636368</v>
      </c>
      <c r="AS47">
        <v>0.46636363636363642</v>
      </c>
      <c r="AT47">
        <v>0.46636363636363642</v>
      </c>
    </row>
    <row r="48" spans="1:46" x14ac:dyDescent="0.2">
      <c r="A48" t="s">
        <v>70</v>
      </c>
      <c r="B48" t="s">
        <v>6</v>
      </c>
      <c r="C48" t="s">
        <v>41</v>
      </c>
      <c r="D48">
        <v>0.33766942148760332</v>
      </c>
      <c r="E48">
        <v>0.33135437710437715</v>
      </c>
      <c r="F48">
        <v>0.43705254930254922</v>
      </c>
      <c r="G48">
        <v>0.37098547979797986</v>
      </c>
      <c r="H48">
        <v>0.46783459595959598</v>
      </c>
      <c r="I48">
        <v>0.51483796296296291</v>
      </c>
      <c r="J48">
        <v>0.53082569745069741</v>
      </c>
      <c r="K48">
        <v>0.5483777056277056</v>
      </c>
      <c r="L48">
        <v>0.53689787758537755</v>
      </c>
      <c r="M48">
        <v>0.5274052128427128</v>
      </c>
      <c r="N48">
        <v>0.55369128787878785</v>
      </c>
      <c r="O48">
        <v>0.60176388888888888</v>
      </c>
      <c r="P48">
        <v>0.60642403198653205</v>
      </c>
      <c r="Q48">
        <v>0.61247150072150069</v>
      </c>
      <c r="R48">
        <v>0.4813271705146705</v>
      </c>
      <c r="S48">
        <v>0.4082175925925926</v>
      </c>
      <c r="T48">
        <v>0.41096918590668591</v>
      </c>
      <c r="U48">
        <v>0.41232491582491582</v>
      </c>
      <c r="V48">
        <v>0.48794417388167394</v>
      </c>
      <c r="W48">
        <v>0.4663842592592593</v>
      </c>
      <c r="X48">
        <v>0.44031818181818183</v>
      </c>
      <c r="Z48">
        <v>0.39333333333333331</v>
      </c>
      <c r="AA48">
        <v>0.43090909090909091</v>
      </c>
      <c r="AB48">
        <v>0.54000000000000015</v>
      </c>
      <c r="AC48">
        <v>0.52333333333333332</v>
      </c>
      <c r="AD48">
        <v>0.52500000000000002</v>
      </c>
      <c r="AE48">
        <v>0.57750000000000001</v>
      </c>
      <c r="AF48">
        <v>0.56166666666666687</v>
      </c>
      <c r="AG48">
        <v>0.55166666666666664</v>
      </c>
      <c r="AH48">
        <v>0.61666666666666659</v>
      </c>
      <c r="AI48">
        <v>0.58583333333333343</v>
      </c>
      <c r="AJ48">
        <v>0.62083333333333346</v>
      </c>
      <c r="AK48">
        <v>0.66</v>
      </c>
      <c r="AL48">
        <v>0.67166666666666652</v>
      </c>
      <c r="AM48">
        <v>0.68666666666666665</v>
      </c>
      <c r="AN48">
        <v>0.46416666666666678</v>
      </c>
      <c r="AO48">
        <v>0.53083333333333349</v>
      </c>
      <c r="AP48">
        <v>0.56818181818181834</v>
      </c>
      <c r="AQ48">
        <v>0.52666666666666673</v>
      </c>
      <c r="AR48">
        <v>0.53636363636363638</v>
      </c>
      <c r="AS48">
        <v>0.52000000000000013</v>
      </c>
      <c r="AT48">
        <v>0.53000000000000014</v>
      </c>
    </row>
    <row r="49" spans="1:46" x14ac:dyDescent="0.2">
      <c r="A49" t="s">
        <v>44</v>
      </c>
      <c r="B49" t="s">
        <v>9</v>
      </c>
      <c r="C49" t="s">
        <v>41</v>
      </c>
      <c r="D49">
        <v>0.22523520923520923</v>
      </c>
      <c r="E49">
        <v>0.26940972222222226</v>
      </c>
      <c r="F49">
        <v>0.28411342592592598</v>
      </c>
      <c r="G49">
        <v>0.34132870370370366</v>
      </c>
      <c r="H49">
        <v>0.33505997474747473</v>
      </c>
      <c r="I49">
        <v>0.12386363636363638</v>
      </c>
      <c r="J49">
        <v>0</v>
      </c>
      <c r="K49">
        <v>0.43560921717171724</v>
      </c>
      <c r="L49">
        <v>3.1666666666666669E-2</v>
      </c>
      <c r="M49">
        <v>0</v>
      </c>
      <c r="Q49">
        <v>3.6770833333333336E-2</v>
      </c>
      <c r="R49">
        <v>0.28637566137566134</v>
      </c>
      <c r="S49">
        <v>0.35666847041847044</v>
      </c>
      <c r="T49">
        <v>0.33966444203944207</v>
      </c>
      <c r="U49">
        <v>0.29734487734487736</v>
      </c>
      <c r="V49">
        <v>0.37127462121212118</v>
      </c>
      <c r="W49">
        <v>0.37055098605098613</v>
      </c>
      <c r="X49">
        <v>0.34221212121212125</v>
      </c>
      <c r="Z49">
        <v>0.25666666666666665</v>
      </c>
      <c r="AA49">
        <v>0.33799999999999997</v>
      </c>
      <c r="AB49">
        <v>0.37125000000000002</v>
      </c>
      <c r="AC49">
        <v>0.40700000000000003</v>
      </c>
      <c r="AD49">
        <v>0.43900000000000006</v>
      </c>
      <c r="AE49">
        <v>0.47545454545454552</v>
      </c>
      <c r="AF49">
        <v>0</v>
      </c>
      <c r="AG49">
        <v>0.51000000000000012</v>
      </c>
      <c r="AH49">
        <v>0.38</v>
      </c>
      <c r="AI49">
        <v>0</v>
      </c>
      <c r="AM49">
        <v>0.44125000000000003</v>
      </c>
      <c r="AN49">
        <v>0.29222222222222222</v>
      </c>
      <c r="AO49">
        <v>0.41090909090909095</v>
      </c>
      <c r="AP49">
        <v>0.4290000000000001</v>
      </c>
      <c r="AQ49">
        <v>0.42749999999999999</v>
      </c>
      <c r="AR49">
        <v>0.46272727272727271</v>
      </c>
      <c r="AS49">
        <v>0.45099999999999996</v>
      </c>
      <c r="AT49">
        <v>0.44333333333333336</v>
      </c>
    </row>
    <row r="50" spans="1:46" x14ac:dyDescent="0.2">
      <c r="A50" t="s">
        <v>58</v>
      </c>
      <c r="B50" t="s">
        <v>9</v>
      </c>
      <c r="C50" t="s">
        <v>41</v>
      </c>
      <c r="D50">
        <v>0.33294765840220381</v>
      </c>
      <c r="E50">
        <v>0.31398220298220297</v>
      </c>
      <c r="F50">
        <v>0.32991666666666669</v>
      </c>
      <c r="G50">
        <v>0.40231965488215488</v>
      </c>
      <c r="H50">
        <v>0.46017616642616649</v>
      </c>
      <c r="I50">
        <v>0.47888762626262632</v>
      </c>
      <c r="J50">
        <v>0.42850589225589236</v>
      </c>
      <c r="K50">
        <v>0.4929684343434344</v>
      </c>
      <c r="L50">
        <v>0.49216414141414139</v>
      </c>
      <c r="M50">
        <v>4.5370370370370373E-2</v>
      </c>
      <c r="R50">
        <v>0.44284126984126976</v>
      </c>
      <c r="S50">
        <v>0.35878072390572396</v>
      </c>
      <c r="T50">
        <v>0.3564772727272727</v>
      </c>
      <c r="U50">
        <v>0.40182368326118328</v>
      </c>
      <c r="V50">
        <v>0.36872790404040406</v>
      </c>
      <c r="W50">
        <v>0.40749999999999997</v>
      </c>
      <c r="X50">
        <v>0.41162037037037047</v>
      </c>
      <c r="Z50">
        <v>0.38583333333333342</v>
      </c>
      <c r="AA50">
        <v>0.37181818181818188</v>
      </c>
      <c r="AB50">
        <v>0.4211111111111111</v>
      </c>
      <c r="AC50">
        <v>0.47555555555555551</v>
      </c>
      <c r="AD50">
        <v>0.47222222222222221</v>
      </c>
      <c r="AE50">
        <v>0.51000000000000012</v>
      </c>
      <c r="AF50">
        <v>0.50888888888888895</v>
      </c>
      <c r="AG50">
        <v>0.53545454545454552</v>
      </c>
      <c r="AH50">
        <v>0.55272727272727262</v>
      </c>
      <c r="AI50">
        <v>0.54444444444444451</v>
      </c>
      <c r="AN50">
        <v>0.39900000000000002</v>
      </c>
      <c r="AO50">
        <v>0.45909090909090916</v>
      </c>
      <c r="AP50">
        <v>0.44363636363636372</v>
      </c>
      <c r="AQ50">
        <v>0.47249999999999998</v>
      </c>
      <c r="AR50">
        <v>0.47</v>
      </c>
      <c r="AS50">
        <v>0.47363636363636369</v>
      </c>
      <c r="AT50">
        <v>0.48818181818181822</v>
      </c>
    </row>
    <row r="51" spans="1:46" x14ac:dyDescent="0.2">
      <c r="A51" t="s">
        <v>65</v>
      </c>
      <c r="B51" t="s">
        <v>9</v>
      </c>
      <c r="C51" t="s">
        <v>41</v>
      </c>
      <c r="D51">
        <v>0.29722664961301326</v>
      </c>
      <c r="E51">
        <v>0.31902693602693605</v>
      </c>
      <c r="F51">
        <v>0.33520202020202028</v>
      </c>
      <c r="G51">
        <v>0.33572685185185186</v>
      </c>
      <c r="H51">
        <v>0.36303066378066379</v>
      </c>
      <c r="I51">
        <v>0.40580808080808084</v>
      </c>
      <c r="J51">
        <v>0.44820454545454552</v>
      </c>
      <c r="K51">
        <v>0.46730576599326601</v>
      </c>
      <c r="L51">
        <v>0.48004608585858582</v>
      </c>
      <c r="M51">
        <v>0.47113573232323236</v>
      </c>
      <c r="N51">
        <v>0.43571843434343432</v>
      </c>
      <c r="O51">
        <v>0.48034385521885525</v>
      </c>
      <c r="P51">
        <v>0.44166441197691197</v>
      </c>
      <c r="Q51">
        <v>0.434116792929293</v>
      </c>
      <c r="R51">
        <v>0.35724747474747476</v>
      </c>
      <c r="S51">
        <v>0.36038870851370852</v>
      </c>
      <c r="T51">
        <v>0.37524068061568067</v>
      </c>
      <c r="U51">
        <v>0.33433080808080812</v>
      </c>
      <c r="V51">
        <v>0.29596554834054833</v>
      </c>
      <c r="W51">
        <v>0.37152074314574318</v>
      </c>
      <c r="X51">
        <v>0.40083318302068305</v>
      </c>
      <c r="Z51">
        <v>0.39444444444444449</v>
      </c>
      <c r="AA51">
        <v>0.39181818181818184</v>
      </c>
      <c r="AB51">
        <v>0.37727272727272732</v>
      </c>
      <c r="AC51">
        <v>0.44400000000000006</v>
      </c>
      <c r="AD51">
        <v>0.5069999999999999</v>
      </c>
      <c r="AE51">
        <v>0.48900000000000005</v>
      </c>
      <c r="AF51">
        <v>0.48272727272727278</v>
      </c>
      <c r="AG51">
        <v>0.51636363636363636</v>
      </c>
      <c r="AH51">
        <v>0.56545454545454565</v>
      </c>
      <c r="AI51">
        <v>0.54500000000000004</v>
      </c>
      <c r="AJ51">
        <v>0.5609090909090908</v>
      </c>
      <c r="AK51">
        <v>0.55727272727272714</v>
      </c>
      <c r="AL51">
        <v>0.5818181818181819</v>
      </c>
      <c r="AM51">
        <v>0.54454545454545455</v>
      </c>
      <c r="AN51">
        <v>0.4081818181818182</v>
      </c>
      <c r="AO51">
        <v>0.47799999999999992</v>
      </c>
      <c r="AP51">
        <v>0.45818181818181825</v>
      </c>
      <c r="AQ51">
        <v>0.45000000000000012</v>
      </c>
      <c r="AR51">
        <v>0.46799999999999997</v>
      </c>
      <c r="AS51">
        <v>0.48909090909090919</v>
      </c>
      <c r="AT51">
        <v>0.47545454545454552</v>
      </c>
    </row>
    <row r="52" spans="1:46" x14ac:dyDescent="0.2">
      <c r="A52" t="s">
        <v>66</v>
      </c>
      <c r="B52" t="s">
        <v>9</v>
      </c>
      <c r="C52" t="s">
        <v>41</v>
      </c>
      <c r="D52">
        <v>0.24381611570247938</v>
      </c>
      <c r="E52">
        <v>0.37076388888888889</v>
      </c>
      <c r="F52">
        <v>0.35362457912457917</v>
      </c>
      <c r="G52">
        <v>0.42258495670995666</v>
      </c>
      <c r="H52">
        <v>0.40174873737373734</v>
      </c>
      <c r="I52">
        <v>0.43497348484848491</v>
      </c>
      <c r="J52">
        <v>0.48262310606060604</v>
      </c>
      <c r="K52">
        <v>0.38829882154882162</v>
      </c>
      <c r="L52">
        <v>0.3682335858585859</v>
      </c>
      <c r="M52">
        <v>0.37922041847041849</v>
      </c>
      <c r="N52">
        <v>0.47361805555555558</v>
      </c>
      <c r="O52">
        <v>0.49080176767676775</v>
      </c>
      <c r="P52">
        <v>0.45049789562289561</v>
      </c>
      <c r="Q52">
        <v>0.43450811688311702</v>
      </c>
      <c r="R52">
        <v>0.30283098845598849</v>
      </c>
      <c r="S52">
        <v>0.36786760461760465</v>
      </c>
      <c r="T52">
        <v>0.38454292929292938</v>
      </c>
      <c r="U52">
        <v>0.43109006734006733</v>
      </c>
      <c r="V52">
        <v>0.4502904040404041</v>
      </c>
      <c r="W52">
        <v>0.42516035353535342</v>
      </c>
      <c r="X52">
        <v>0.4299398148148148</v>
      </c>
      <c r="Z52">
        <v>0.34800000000000003</v>
      </c>
      <c r="AA52">
        <v>0.41666666666666674</v>
      </c>
      <c r="AB52">
        <v>0.40363636363636368</v>
      </c>
      <c r="AC52">
        <v>0.41181818181818192</v>
      </c>
      <c r="AD52">
        <v>0.49636363636363634</v>
      </c>
      <c r="AE52">
        <v>0.47090909090909089</v>
      </c>
      <c r="AF52">
        <v>0.5254545454545454</v>
      </c>
      <c r="AG52">
        <v>0.54636363636363638</v>
      </c>
      <c r="AH52">
        <v>0.49833333333333335</v>
      </c>
      <c r="AI52">
        <v>0.51000000000000012</v>
      </c>
      <c r="AJ52">
        <v>0.55181818181818187</v>
      </c>
      <c r="AK52">
        <v>0.56899999999999995</v>
      </c>
      <c r="AL52">
        <v>0.56416666666666671</v>
      </c>
      <c r="AM52">
        <v>0.58166666666666667</v>
      </c>
      <c r="AN52">
        <v>0.35272727272727278</v>
      </c>
      <c r="AO52">
        <v>0.41333333333333339</v>
      </c>
      <c r="AP52">
        <v>0.44166666666666671</v>
      </c>
      <c r="AQ52">
        <v>0.40500000000000003</v>
      </c>
      <c r="AR52">
        <v>0.47999999999999993</v>
      </c>
      <c r="AS52">
        <v>0.48272727272727278</v>
      </c>
      <c r="AT52">
        <v>0.48583333333333334</v>
      </c>
    </row>
    <row r="53" spans="1:46" x14ac:dyDescent="0.2">
      <c r="A53" t="s">
        <v>68</v>
      </c>
      <c r="B53" t="s">
        <v>9</v>
      </c>
      <c r="C53" t="s">
        <v>41</v>
      </c>
      <c r="D53">
        <v>0.19318181818181818</v>
      </c>
      <c r="E53">
        <v>0.27803367003367008</v>
      </c>
      <c r="F53">
        <v>2.854166666666667E-2</v>
      </c>
      <c r="G53">
        <v>0</v>
      </c>
      <c r="H53">
        <v>0</v>
      </c>
      <c r="I53">
        <v>0</v>
      </c>
      <c r="J53">
        <v>0.35633059764309771</v>
      </c>
      <c r="K53">
        <v>0.17672601010101011</v>
      </c>
      <c r="L53">
        <v>0.15722537878787879</v>
      </c>
      <c r="M53">
        <v>0.32824116161616163</v>
      </c>
      <c r="R53">
        <v>0.30238798701298703</v>
      </c>
      <c r="S53">
        <v>0.31616390091390095</v>
      </c>
      <c r="T53">
        <v>0.34259154040404044</v>
      </c>
      <c r="U53">
        <v>0.3966851851851852</v>
      </c>
      <c r="V53">
        <v>0.35287277537277539</v>
      </c>
      <c r="W53">
        <v>0.3296054292929293</v>
      </c>
      <c r="X53">
        <v>0.35020075757575758</v>
      </c>
      <c r="Z53">
        <v>0.29249999999999998</v>
      </c>
      <c r="AA53">
        <v>0.37555555555555559</v>
      </c>
      <c r="AB53">
        <v>0.34250000000000003</v>
      </c>
      <c r="AC53">
        <v>0</v>
      </c>
      <c r="AD53">
        <v>0</v>
      </c>
      <c r="AE53">
        <v>0</v>
      </c>
      <c r="AF53">
        <v>0.37833333333333335</v>
      </c>
      <c r="AG53">
        <v>0.40200000000000002</v>
      </c>
      <c r="AH53">
        <v>0.46500000000000002</v>
      </c>
      <c r="AI53">
        <v>0.49833333333333346</v>
      </c>
      <c r="AN53">
        <v>0.35399999999999998</v>
      </c>
      <c r="AO53">
        <v>0.39272727272727281</v>
      </c>
      <c r="AP53">
        <v>0.4081818181818182</v>
      </c>
      <c r="AQ53">
        <v>0.46583333333333332</v>
      </c>
      <c r="AR53">
        <v>0.4272727272727273</v>
      </c>
      <c r="AS53">
        <v>0.4745454545454546</v>
      </c>
      <c r="AT53">
        <v>0.4681818181818182</v>
      </c>
    </row>
    <row r="54" spans="1:46" x14ac:dyDescent="0.2">
      <c r="A54" t="s">
        <v>72</v>
      </c>
      <c r="B54" t="s">
        <v>9</v>
      </c>
      <c r="C54" t="s">
        <v>41</v>
      </c>
      <c r="D54">
        <v>0.19608225108225108</v>
      </c>
      <c r="E54">
        <v>0.25955723905723899</v>
      </c>
      <c r="F54">
        <v>0.29764977152477151</v>
      </c>
      <c r="G54">
        <v>0.34725757575757582</v>
      </c>
      <c r="H54">
        <v>0.33058880471380475</v>
      </c>
      <c r="I54">
        <v>0.34168518518518515</v>
      </c>
      <c r="J54">
        <v>0.33492261904761905</v>
      </c>
      <c r="K54">
        <v>0.38675595238095234</v>
      </c>
      <c r="L54">
        <v>0.35086589105339105</v>
      </c>
      <c r="M54">
        <v>0.36559686147186149</v>
      </c>
      <c r="N54">
        <v>0.38846798340548344</v>
      </c>
      <c r="O54">
        <v>0.39674621212121214</v>
      </c>
      <c r="P54">
        <v>0.48263708513708514</v>
      </c>
      <c r="Q54">
        <v>0.2028703703703704</v>
      </c>
      <c r="R54">
        <v>0.28523758417508421</v>
      </c>
      <c r="S54">
        <v>0.3282242063492064</v>
      </c>
      <c r="T54">
        <v>0.33289123376623375</v>
      </c>
      <c r="U54">
        <v>0.38523839586339587</v>
      </c>
      <c r="V54">
        <v>0.34740187590187582</v>
      </c>
      <c r="W54">
        <v>0.39871548821548825</v>
      </c>
      <c r="X54">
        <v>0.41180239898989907</v>
      </c>
      <c r="Z54">
        <v>0.34</v>
      </c>
      <c r="AA54">
        <v>0.32500000000000001</v>
      </c>
      <c r="AB54">
        <v>0.38500000000000001</v>
      </c>
      <c r="AC54">
        <v>0.42833333333333329</v>
      </c>
      <c r="AD54">
        <v>0.41600000000000004</v>
      </c>
      <c r="AE54">
        <v>0.40600000000000003</v>
      </c>
      <c r="AF54">
        <v>0.46200000000000002</v>
      </c>
      <c r="AG54">
        <v>0.5</v>
      </c>
      <c r="AH54">
        <v>0.48899999999999999</v>
      </c>
      <c r="AI54">
        <v>0.5027272727272728</v>
      </c>
      <c r="AJ54">
        <v>0.53700000000000014</v>
      </c>
      <c r="AK54">
        <v>0.57111111111111112</v>
      </c>
      <c r="AL54">
        <v>0.54700000000000004</v>
      </c>
      <c r="AM54">
        <v>0.62777777777777777</v>
      </c>
      <c r="AN54">
        <v>0.41625000000000001</v>
      </c>
      <c r="AO54">
        <v>0.46750000000000003</v>
      </c>
      <c r="AP54">
        <v>0.45200000000000007</v>
      </c>
      <c r="AQ54">
        <v>0.5</v>
      </c>
      <c r="AR54">
        <v>0.47800000000000004</v>
      </c>
      <c r="AS54">
        <v>0.47545454545454552</v>
      </c>
      <c r="AT54">
        <v>0.52636363636363648</v>
      </c>
    </row>
    <row r="60" spans="1:46" x14ac:dyDescent="0.2">
      <c r="A60" t="s">
        <v>27</v>
      </c>
      <c r="B60" t="s">
        <v>7</v>
      </c>
      <c r="C60" t="s">
        <v>16</v>
      </c>
      <c r="D60">
        <f t="shared" ref="D60" si="0">AVERAGE(D3:D12)</f>
        <v>0.41127187978267521</v>
      </c>
      <c r="E60">
        <f t="shared" ref="E60:X60" si="1">AVERAGE(E3:E12)</f>
        <v>0.38724126382876389</v>
      </c>
      <c r="F60">
        <f t="shared" si="1"/>
        <v>0.37989298340548344</v>
      </c>
      <c r="G60">
        <f t="shared" si="1"/>
        <v>0.43499636844636846</v>
      </c>
      <c r="H60">
        <f t="shared" si="1"/>
        <v>0.46712960557960559</v>
      </c>
      <c r="I60">
        <f t="shared" si="1"/>
        <v>0.44473731962481972</v>
      </c>
      <c r="J60">
        <f t="shared" si="1"/>
        <v>0.43118303872053876</v>
      </c>
      <c r="K60">
        <f t="shared" si="1"/>
        <v>0.44907771464646462</v>
      </c>
      <c r="L60">
        <f t="shared" si="1"/>
        <v>0.40348491462241459</v>
      </c>
      <c r="M60">
        <f t="shared" si="1"/>
        <v>0.43100467171717172</v>
      </c>
      <c r="N60">
        <f t="shared" si="1"/>
        <v>0.41913531445406454</v>
      </c>
      <c r="O60">
        <f t="shared" si="1"/>
        <v>0.40057424543049541</v>
      </c>
      <c r="P60">
        <f t="shared" si="1"/>
        <v>0.4005885040885041</v>
      </c>
      <c r="Q60">
        <f t="shared" si="1"/>
        <v>0.4454215037277538</v>
      </c>
      <c r="R60">
        <f t="shared" si="1"/>
        <v>0.31431010101010098</v>
      </c>
      <c r="S60">
        <f t="shared" si="1"/>
        <v>0.35411435185185186</v>
      </c>
      <c r="T60">
        <f t="shared" si="1"/>
        <v>0.41285535413660418</v>
      </c>
      <c r="U60">
        <f t="shared" si="1"/>
        <v>0.41465854377104383</v>
      </c>
      <c r="V60">
        <f t="shared" si="1"/>
        <v>0.4187872625060125</v>
      </c>
      <c r="W60">
        <f t="shared" si="1"/>
        <v>0.44278394360269369</v>
      </c>
      <c r="X60">
        <f t="shared" si="1"/>
        <v>0.44557564033189034</v>
      </c>
      <c r="Z60">
        <f t="shared" ref="Z60:AT60" si="2">AVERAGE(Z3:Z12)</f>
        <v>0.38164141414141423</v>
      </c>
      <c r="AA60">
        <f t="shared" si="2"/>
        <v>0.4200166666666667</v>
      </c>
      <c r="AB60">
        <f t="shared" si="2"/>
        <v>0.3930818181818182</v>
      </c>
      <c r="AC60">
        <f t="shared" si="2"/>
        <v>0.47796969696969704</v>
      </c>
      <c r="AD60">
        <f t="shared" si="2"/>
        <v>0.49897575757575768</v>
      </c>
      <c r="AE60">
        <f t="shared" si="2"/>
        <v>0.50629494949494958</v>
      </c>
      <c r="AF60">
        <f t="shared" si="2"/>
        <v>0.53466666666666673</v>
      </c>
      <c r="AG60">
        <f t="shared" si="2"/>
        <v>0.52294696969696974</v>
      </c>
      <c r="AH60">
        <f t="shared" si="2"/>
        <v>0.50318939393939399</v>
      </c>
      <c r="AI60">
        <f t="shared" si="2"/>
        <v>0.48744242424242429</v>
      </c>
      <c r="AJ60">
        <f t="shared" si="2"/>
        <v>0.48848863636363643</v>
      </c>
      <c r="AK60">
        <f t="shared" si="2"/>
        <v>0.45480606060606055</v>
      </c>
      <c r="AL60">
        <f t="shared" si="2"/>
        <v>0.45506818181818193</v>
      </c>
      <c r="AM60">
        <f t="shared" si="2"/>
        <v>0.51673484848484852</v>
      </c>
      <c r="AN60">
        <f t="shared" si="2"/>
        <v>0.28069696969696972</v>
      </c>
      <c r="AO60">
        <f t="shared" si="2"/>
        <v>0.36344924242424242</v>
      </c>
      <c r="AP60">
        <f t="shared" si="2"/>
        <v>0.44605303030303034</v>
      </c>
      <c r="AQ60">
        <f t="shared" si="2"/>
        <v>0.45897727272727284</v>
      </c>
      <c r="AR60">
        <f t="shared" si="2"/>
        <v>0.46481060606060609</v>
      </c>
      <c r="AS60">
        <f t="shared" si="2"/>
        <v>0.47563636363636369</v>
      </c>
      <c r="AT60">
        <f t="shared" si="2"/>
        <v>0.47875000000000012</v>
      </c>
    </row>
    <row r="61" spans="1:46" x14ac:dyDescent="0.2">
      <c r="C61" t="s">
        <v>6</v>
      </c>
      <c r="D61">
        <f t="shared" ref="D61" si="3">AVERAGE(D13:D21)</f>
        <v>0.31295469090860506</v>
      </c>
      <c r="E61">
        <f t="shared" ref="E61:X61" si="4">AVERAGE(E13:E21)</f>
        <v>0.30287302923414039</v>
      </c>
      <c r="F61">
        <f t="shared" si="4"/>
        <v>0.32468385241301911</v>
      </c>
      <c r="G61">
        <f t="shared" si="4"/>
        <v>0.33733457257762811</v>
      </c>
      <c r="H61">
        <f t="shared" si="4"/>
        <v>0.42059623349901132</v>
      </c>
      <c r="I61">
        <f t="shared" si="4"/>
        <v>0.41690834268612054</v>
      </c>
      <c r="J61">
        <f t="shared" si="4"/>
        <v>0.42299791566458239</v>
      </c>
      <c r="K61">
        <f t="shared" si="4"/>
        <v>0.43761109440970558</v>
      </c>
      <c r="L61">
        <f t="shared" si="4"/>
        <v>0.44063926300037415</v>
      </c>
      <c r="M61">
        <f t="shared" si="4"/>
        <v>0.43870938218160443</v>
      </c>
      <c r="N61">
        <f t="shared" si="4"/>
        <v>0.4529255818769708</v>
      </c>
      <c r="O61">
        <f t="shared" si="4"/>
        <v>0.40217992758270538</v>
      </c>
      <c r="P61">
        <f t="shared" si="4"/>
        <v>0.3755497134038801</v>
      </c>
      <c r="Q61">
        <f t="shared" si="4"/>
        <v>0.37816024998663889</v>
      </c>
      <c r="R61">
        <f t="shared" si="4"/>
        <v>0.26898819878680991</v>
      </c>
      <c r="S61">
        <f t="shared" si="4"/>
        <v>0.35388103254769931</v>
      </c>
      <c r="T61">
        <f t="shared" si="4"/>
        <v>0.39944503901448347</v>
      </c>
      <c r="U61">
        <f t="shared" si="4"/>
        <v>0.40666460571321683</v>
      </c>
      <c r="V61">
        <f t="shared" si="4"/>
        <v>0.43447013120624239</v>
      </c>
      <c r="W61">
        <f t="shared" si="4"/>
        <v>0.46487225428892098</v>
      </c>
      <c r="X61">
        <f t="shared" si="4"/>
        <v>0.43959457003901448</v>
      </c>
      <c r="Z61">
        <f t="shared" ref="Z61:AT61" si="5">AVERAGE(Z13:Z21)</f>
        <v>0.30236531986531989</v>
      </c>
      <c r="AA61">
        <f t="shared" si="5"/>
        <v>0.3245319865319865</v>
      </c>
      <c r="AB61">
        <f t="shared" si="5"/>
        <v>0.3527777777777778</v>
      </c>
      <c r="AC61">
        <f t="shared" si="5"/>
        <v>0.37160774410774416</v>
      </c>
      <c r="AD61">
        <f t="shared" si="5"/>
        <v>0.41963636363636364</v>
      </c>
      <c r="AE61">
        <f t="shared" si="5"/>
        <v>0.46318181818181831</v>
      </c>
      <c r="AF61">
        <f t="shared" si="5"/>
        <v>0.4723456790123457</v>
      </c>
      <c r="AG61">
        <f t="shared" si="5"/>
        <v>0.48648148148148146</v>
      </c>
      <c r="AH61">
        <f t="shared" si="5"/>
        <v>0.48470538720538731</v>
      </c>
      <c r="AI61">
        <f t="shared" si="5"/>
        <v>0.49738215488215487</v>
      </c>
      <c r="AJ61">
        <f t="shared" si="5"/>
        <v>0.54601851851851857</v>
      </c>
      <c r="AK61">
        <f t="shared" si="5"/>
        <v>0.43709595959595959</v>
      </c>
      <c r="AL61">
        <f t="shared" si="5"/>
        <v>0.44630471380471387</v>
      </c>
      <c r="AM61">
        <f t="shared" si="5"/>
        <v>0.44643939393939402</v>
      </c>
      <c r="AN61">
        <f t="shared" si="5"/>
        <v>0.26849326599326606</v>
      </c>
      <c r="AO61">
        <f t="shared" si="5"/>
        <v>0.37846043771043769</v>
      </c>
      <c r="AP61">
        <f t="shared" si="5"/>
        <v>0.39797979797979799</v>
      </c>
      <c r="AQ61">
        <f t="shared" si="5"/>
        <v>0.46260942760942769</v>
      </c>
      <c r="AR61">
        <f t="shared" si="5"/>
        <v>0.47675757575757582</v>
      </c>
      <c r="AS61">
        <f t="shared" si="5"/>
        <v>0.49916666666666676</v>
      </c>
      <c r="AT61">
        <f t="shared" si="5"/>
        <v>0.50680976430976432</v>
      </c>
    </row>
    <row r="62" spans="1:46" x14ac:dyDescent="0.2">
      <c r="C62" t="s">
        <v>9</v>
      </c>
      <c r="D62">
        <f t="shared" ref="D62" si="6">AVERAGE(D22:D29)</f>
        <v>0.38758645197920766</v>
      </c>
      <c r="E62">
        <f t="shared" ref="E62:X62" si="7">AVERAGE(E22:E29)</f>
        <v>0.41653953871780575</v>
      </c>
      <c r="F62">
        <f t="shared" si="7"/>
        <v>0.43318338894901398</v>
      </c>
      <c r="G62">
        <f t="shared" si="7"/>
        <v>0.48232342772967779</v>
      </c>
      <c r="H62">
        <f t="shared" si="7"/>
        <v>0.49903038194444443</v>
      </c>
      <c r="I62">
        <f t="shared" si="7"/>
        <v>0.46477297153078406</v>
      </c>
      <c r="J62">
        <f t="shared" si="7"/>
        <v>0.50738839285714299</v>
      </c>
      <c r="K62">
        <f t="shared" si="7"/>
        <v>0.53667405829124581</v>
      </c>
      <c r="L62">
        <f t="shared" si="7"/>
        <v>0.51975642210798456</v>
      </c>
      <c r="M62">
        <f t="shared" si="7"/>
        <v>0.5159055660774412</v>
      </c>
      <c r="N62">
        <f t="shared" si="7"/>
        <v>0.50149913570226079</v>
      </c>
      <c r="O62">
        <f t="shared" si="7"/>
        <v>0.49933307404401162</v>
      </c>
      <c r="P62">
        <f t="shared" si="7"/>
        <v>0.48747016669672921</v>
      </c>
      <c r="Q62">
        <f t="shared" si="7"/>
        <v>0.50252793936387685</v>
      </c>
      <c r="R62">
        <f t="shared" si="7"/>
        <v>0.19492709084896584</v>
      </c>
      <c r="S62">
        <f t="shared" si="7"/>
        <v>0.25284738005050506</v>
      </c>
      <c r="T62">
        <f t="shared" si="7"/>
        <v>0.29806262776575276</v>
      </c>
      <c r="U62">
        <f t="shared" si="7"/>
        <v>0.38585623722342477</v>
      </c>
      <c r="V62">
        <f t="shared" si="7"/>
        <v>0.40821264730639734</v>
      </c>
      <c r="W62">
        <f t="shared" si="7"/>
        <v>0.44785673701298706</v>
      </c>
      <c r="X62">
        <f t="shared" si="7"/>
        <v>0.41443142736892746</v>
      </c>
      <c r="Z62">
        <f t="shared" ref="Z62:AT62" si="8">AVERAGE(Z22:Z29)</f>
        <v>0.38015909090909095</v>
      </c>
      <c r="AA62">
        <f t="shared" si="8"/>
        <v>0.42129797979797978</v>
      </c>
      <c r="AB62">
        <f t="shared" si="8"/>
        <v>0.45660984848484848</v>
      </c>
      <c r="AC62">
        <f t="shared" si="8"/>
        <v>0.48301136363636366</v>
      </c>
      <c r="AD62">
        <f t="shared" si="8"/>
        <v>0.51867424242424254</v>
      </c>
      <c r="AE62">
        <f t="shared" si="8"/>
        <v>0.48530303030303035</v>
      </c>
      <c r="AF62">
        <f t="shared" si="8"/>
        <v>0.55170833333333336</v>
      </c>
      <c r="AG62">
        <f t="shared" si="8"/>
        <v>0.5554734848484848</v>
      </c>
      <c r="AH62">
        <f t="shared" si="8"/>
        <v>0.56739583333333332</v>
      </c>
      <c r="AI62">
        <f t="shared" si="8"/>
        <v>0.56208333333333338</v>
      </c>
      <c r="AJ62">
        <f t="shared" si="8"/>
        <v>0.55722537878787881</v>
      </c>
      <c r="AK62">
        <f t="shared" si="8"/>
        <v>0.55730113636363643</v>
      </c>
      <c r="AL62">
        <f t="shared" si="8"/>
        <v>0.56001893939393943</v>
      </c>
      <c r="AM62">
        <f t="shared" si="8"/>
        <v>0.57364583333333341</v>
      </c>
      <c r="AN62">
        <f t="shared" si="8"/>
        <v>0.15784090909090909</v>
      </c>
      <c r="AO62">
        <f t="shared" si="8"/>
        <v>0.23912878787878791</v>
      </c>
      <c r="AP62">
        <f t="shared" si="8"/>
        <v>0.34968118686868688</v>
      </c>
      <c r="AQ62">
        <f t="shared" si="8"/>
        <v>0.38035416666666672</v>
      </c>
      <c r="AR62">
        <f t="shared" si="8"/>
        <v>0.45637500000000003</v>
      </c>
      <c r="AS62">
        <f t="shared" si="8"/>
        <v>0.47125000000000006</v>
      </c>
      <c r="AT62">
        <f t="shared" si="8"/>
        <v>0.48071212121212131</v>
      </c>
    </row>
    <row r="63" spans="1:46" x14ac:dyDescent="0.2">
      <c r="B63" t="s">
        <v>41</v>
      </c>
      <c r="C63" t="s">
        <v>16</v>
      </c>
      <c r="D63">
        <f>AVERAGE(D31:D40)</f>
        <v>0.25101635182998822</v>
      </c>
      <c r="E63">
        <f t="shared" ref="E63:L63" si="9">AVERAGE(E31:E40)</f>
        <v>0.33511426166426167</v>
      </c>
      <c r="F63">
        <f t="shared" si="9"/>
        <v>0.34694568001442999</v>
      </c>
      <c r="G63">
        <f t="shared" si="9"/>
        <v>0.37780787037037039</v>
      </c>
      <c r="H63">
        <f t="shared" si="9"/>
        <v>0.36885898268398265</v>
      </c>
      <c r="I63">
        <f t="shared" si="9"/>
        <v>0.30327039141414147</v>
      </c>
      <c r="J63">
        <f t="shared" si="9"/>
        <v>0.35102578463203471</v>
      </c>
      <c r="K63">
        <f t="shared" si="9"/>
        <v>0.40740574795574808</v>
      </c>
      <c r="L63">
        <f t="shared" si="9"/>
        <v>0.3866264760702261</v>
      </c>
      <c r="M63">
        <f t="shared" ref="M63:AT63" si="10">AVERAGE(M31:M40)</f>
        <v>0.31650080266955272</v>
      </c>
      <c r="N63">
        <f t="shared" si="10"/>
        <v>0.46500620290203626</v>
      </c>
      <c r="O63">
        <f t="shared" si="10"/>
        <v>0.45284702681577693</v>
      </c>
      <c r="P63">
        <f t="shared" si="10"/>
        <v>0.47890278779862122</v>
      </c>
      <c r="Q63">
        <f t="shared" si="10"/>
        <v>0.429037317620651</v>
      </c>
      <c r="R63">
        <f t="shared" si="10"/>
        <v>0.31009346440596436</v>
      </c>
      <c r="S63">
        <f t="shared" si="10"/>
        <v>0.36279221380471383</v>
      </c>
      <c r="T63">
        <f t="shared" si="10"/>
        <v>0.3729065776815777</v>
      </c>
      <c r="U63">
        <f t="shared" si="10"/>
        <v>0.37317590788840788</v>
      </c>
      <c r="V63">
        <f t="shared" si="10"/>
        <v>0.37266915283790281</v>
      </c>
      <c r="W63">
        <f t="shared" si="10"/>
        <v>0.39859219276094282</v>
      </c>
      <c r="X63">
        <f t="shared" si="10"/>
        <v>0.41375674603174611</v>
      </c>
      <c r="Z63">
        <f t="shared" si="10"/>
        <v>0.30444083694083696</v>
      </c>
      <c r="AA63">
        <f t="shared" si="10"/>
        <v>0.40325887445887448</v>
      </c>
      <c r="AB63">
        <f t="shared" si="10"/>
        <v>0.39329999999999998</v>
      </c>
      <c r="AC63">
        <f t="shared" si="10"/>
        <v>0.4621856060606061</v>
      </c>
      <c r="AD63">
        <f t="shared" si="10"/>
        <v>0.49635606060606063</v>
      </c>
      <c r="AE63">
        <f t="shared" si="10"/>
        <v>0.40835606060606067</v>
      </c>
      <c r="AF63">
        <f t="shared" si="10"/>
        <v>0.46996818181818184</v>
      </c>
      <c r="AG63">
        <f t="shared" si="10"/>
        <v>0.52206890331890343</v>
      </c>
      <c r="AH63">
        <f t="shared" si="10"/>
        <v>0.54015606060606058</v>
      </c>
      <c r="AI63">
        <f t="shared" si="10"/>
        <v>0.43777954545454556</v>
      </c>
      <c r="AJ63">
        <f t="shared" si="10"/>
        <v>0.54305555555555551</v>
      </c>
      <c r="AK63">
        <f t="shared" si="10"/>
        <v>0.56685606060606053</v>
      </c>
      <c r="AL63">
        <f t="shared" si="10"/>
        <v>0.56817340067340072</v>
      </c>
      <c r="AM63">
        <f t="shared" si="10"/>
        <v>0.55964682539682553</v>
      </c>
      <c r="AN63">
        <f t="shared" si="10"/>
        <v>0.37564844877344883</v>
      </c>
      <c r="AO63">
        <f t="shared" si="10"/>
        <v>0.43379848484848482</v>
      </c>
      <c r="AP63">
        <f t="shared" si="10"/>
        <v>0.45546212121212132</v>
      </c>
      <c r="AQ63">
        <f t="shared" si="10"/>
        <v>0.45190151515151522</v>
      </c>
      <c r="AR63">
        <f t="shared" si="10"/>
        <v>0.46065151515151526</v>
      </c>
      <c r="AS63">
        <f t="shared" si="10"/>
        <v>0.47235606060606072</v>
      </c>
      <c r="AT63">
        <f t="shared" si="10"/>
        <v>0.48032121212121204</v>
      </c>
    </row>
    <row r="64" spans="1:46" x14ac:dyDescent="0.2">
      <c r="C64" t="s">
        <v>6</v>
      </c>
      <c r="D64">
        <f>AVERAGE(D41:D48)</f>
        <v>0.25775330414534964</v>
      </c>
      <c r="E64">
        <f t="shared" ref="E64:L64" si="11">AVERAGE(E41:E48)</f>
        <v>0.2669466916185666</v>
      </c>
      <c r="F64">
        <f t="shared" si="11"/>
        <v>0.30900692565536314</v>
      </c>
      <c r="G64">
        <f t="shared" si="11"/>
        <v>0.33579676978114475</v>
      </c>
      <c r="H64">
        <f t="shared" si="11"/>
        <v>0.34612874278499284</v>
      </c>
      <c r="I64">
        <f t="shared" si="11"/>
        <v>0.35891954139610394</v>
      </c>
      <c r="J64">
        <f t="shared" si="11"/>
        <v>0.42753252389971141</v>
      </c>
      <c r="K64">
        <f t="shared" si="11"/>
        <v>0.43638170018638767</v>
      </c>
      <c r="L64">
        <f t="shared" si="11"/>
        <v>0.4340998414201539</v>
      </c>
      <c r="M64">
        <f t="shared" ref="M64:AT64" si="12">AVERAGE(M41:M48)</f>
        <v>0.42187861501924001</v>
      </c>
      <c r="N64">
        <f t="shared" si="12"/>
        <v>0.44962833694083698</v>
      </c>
      <c r="O64">
        <f t="shared" si="12"/>
        <v>0.47607471741221741</v>
      </c>
      <c r="P64">
        <f t="shared" si="12"/>
        <v>0.49964392736892738</v>
      </c>
      <c r="Q64">
        <f t="shared" si="12"/>
        <v>0.4190605559563893</v>
      </c>
      <c r="R64">
        <f t="shared" si="12"/>
        <v>0.31310338504088503</v>
      </c>
      <c r="S64">
        <f t="shared" si="12"/>
        <v>0.37989479617604616</v>
      </c>
      <c r="T64">
        <f t="shared" si="12"/>
        <v>0.37071608195045691</v>
      </c>
      <c r="U64">
        <f t="shared" si="12"/>
        <v>0.38913287638287641</v>
      </c>
      <c r="V64">
        <f t="shared" si="12"/>
        <v>0.39412674362674366</v>
      </c>
      <c r="W64">
        <f t="shared" si="12"/>
        <v>0.40061261799543058</v>
      </c>
      <c r="X64">
        <f t="shared" si="12"/>
        <v>0.40852261453823957</v>
      </c>
      <c r="Z64">
        <f t="shared" si="12"/>
        <v>0.36824968434343441</v>
      </c>
      <c r="AA64">
        <f t="shared" si="12"/>
        <v>0.35004329004329005</v>
      </c>
      <c r="AB64">
        <f t="shared" si="12"/>
        <v>0.37968876262626261</v>
      </c>
      <c r="AC64">
        <f t="shared" si="12"/>
        <v>0.41708459595959602</v>
      </c>
      <c r="AD64">
        <f t="shared" si="12"/>
        <v>0.4238541666666667</v>
      </c>
      <c r="AE64">
        <f t="shared" si="12"/>
        <v>0.44085227272727273</v>
      </c>
      <c r="AF64">
        <f t="shared" si="12"/>
        <v>0.50032196969696974</v>
      </c>
      <c r="AG64">
        <f t="shared" si="12"/>
        <v>0.50879734848484859</v>
      </c>
      <c r="AH64">
        <f t="shared" si="12"/>
        <v>0.53404734848484847</v>
      </c>
      <c r="AI64">
        <f t="shared" si="12"/>
        <v>0.53960227272727279</v>
      </c>
      <c r="AJ64">
        <f t="shared" si="12"/>
        <v>0.55156565656565659</v>
      </c>
      <c r="AK64">
        <f t="shared" si="12"/>
        <v>0.57462121212121209</v>
      </c>
      <c r="AL64">
        <f t="shared" si="12"/>
        <v>0.56960606060606067</v>
      </c>
      <c r="AM64">
        <f t="shared" si="12"/>
        <v>0.57505050505050515</v>
      </c>
      <c r="AN64">
        <f t="shared" si="12"/>
        <v>0.35474431818181823</v>
      </c>
      <c r="AO64">
        <f t="shared" si="12"/>
        <v>0.42082828282828288</v>
      </c>
      <c r="AP64">
        <f t="shared" si="12"/>
        <v>0.47273674242424241</v>
      </c>
      <c r="AQ64">
        <f t="shared" si="12"/>
        <v>0.48131628787878794</v>
      </c>
      <c r="AR64">
        <f t="shared" si="12"/>
        <v>0.47295454545454552</v>
      </c>
      <c r="AS64">
        <f t="shared" si="12"/>
        <v>0.4802556818181819</v>
      </c>
      <c r="AT64">
        <f t="shared" si="12"/>
        <v>0.48210037878787887</v>
      </c>
    </row>
    <row r="65" spans="1:46" x14ac:dyDescent="0.2">
      <c r="C65" t="s">
        <v>9</v>
      </c>
      <c r="D65">
        <f>AVERAGE(D49:D54)</f>
        <v>0.24808161703616247</v>
      </c>
      <c r="E65">
        <f t="shared" ref="E65:L65" si="13">AVERAGE(E49:E54)</f>
        <v>0.30179560986852655</v>
      </c>
      <c r="F65">
        <f t="shared" si="13"/>
        <v>0.27150802168510507</v>
      </c>
      <c r="G65">
        <f t="shared" si="13"/>
        <v>0.30820295715087381</v>
      </c>
      <c r="H65">
        <f t="shared" si="13"/>
        <v>0.31510072450697452</v>
      </c>
      <c r="I65">
        <f t="shared" si="13"/>
        <v>0.2975363355780023</v>
      </c>
      <c r="J65">
        <f t="shared" si="13"/>
        <v>0.3417644600769601</v>
      </c>
      <c r="K65">
        <f t="shared" si="13"/>
        <v>0.39127736692320031</v>
      </c>
      <c r="L65">
        <f t="shared" si="13"/>
        <v>0.31336695827320826</v>
      </c>
      <c r="M65">
        <f t="shared" ref="M65:AT65" si="14">AVERAGE(M49:M54)</f>
        <v>0.26492742404200736</v>
      </c>
      <c r="N65">
        <f t="shared" si="14"/>
        <v>0.4326014911014911</v>
      </c>
      <c r="O65">
        <f t="shared" si="14"/>
        <v>0.45596394500561171</v>
      </c>
      <c r="P65">
        <f t="shared" si="14"/>
        <v>0.45826646424563089</v>
      </c>
      <c r="Q65">
        <f t="shared" si="14"/>
        <v>0.27706652837902845</v>
      </c>
      <c r="R65">
        <f t="shared" si="14"/>
        <v>0.32948682760141096</v>
      </c>
      <c r="S65">
        <f t="shared" si="14"/>
        <v>0.34801560245310248</v>
      </c>
      <c r="T65">
        <f t="shared" si="14"/>
        <v>0.35523468314093321</v>
      </c>
      <c r="U65">
        <f t="shared" si="14"/>
        <v>0.37441883617925287</v>
      </c>
      <c r="V65">
        <f t="shared" si="14"/>
        <v>0.3644221881513548</v>
      </c>
      <c r="W65">
        <f t="shared" si="14"/>
        <v>0.38384216670675003</v>
      </c>
      <c r="X65">
        <f t="shared" si="14"/>
        <v>0.39110144099727434</v>
      </c>
      <c r="Z65">
        <f t="shared" si="14"/>
        <v>0.33624074074074078</v>
      </c>
      <c r="AA65">
        <f t="shared" si="14"/>
        <v>0.36980976430976437</v>
      </c>
      <c r="AB65">
        <f t="shared" si="14"/>
        <v>0.38346170033670041</v>
      </c>
      <c r="AC65">
        <f t="shared" si="14"/>
        <v>0.36111784511784517</v>
      </c>
      <c r="AD65">
        <f t="shared" si="14"/>
        <v>0.3884309764309764</v>
      </c>
      <c r="AE65">
        <f t="shared" si="14"/>
        <v>0.39189393939393941</v>
      </c>
      <c r="AF65">
        <f t="shared" si="14"/>
        <v>0.39290067340067347</v>
      </c>
      <c r="AG65">
        <f t="shared" si="14"/>
        <v>0.50169696969696975</v>
      </c>
      <c r="AH65">
        <f t="shared" si="14"/>
        <v>0.49175252525252522</v>
      </c>
      <c r="AI65">
        <f t="shared" si="14"/>
        <v>0.43341750841750853</v>
      </c>
      <c r="AJ65">
        <f t="shared" si="14"/>
        <v>0.54990909090909101</v>
      </c>
      <c r="AK65">
        <f t="shared" si="14"/>
        <v>0.56579461279461274</v>
      </c>
      <c r="AL65">
        <f t="shared" si="14"/>
        <v>0.56432828282828285</v>
      </c>
      <c r="AM65">
        <f t="shared" si="14"/>
        <v>0.54880997474747473</v>
      </c>
      <c r="AN65">
        <f t="shared" si="14"/>
        <v>0.37039688552188554</v>
      </c>
      <c r="AO65">
        <f t="shared" si="14"/>
        <v>0.4369267676767678</v>
      </c>
      <c r="AP65">
        <f t="shared" si="14"/>
        <v>0.43877777777777788</v>
      </c>
      <c r="AQ65">
        <f t="shared" si="14"/>
        <v>0.45347222222222222</v>
      </c>
      <c r="AR65">
        <f t="shared" si="14"/>
        <v>0.46433333333333332</v>
      </c>
      <c r="AS65">
        <f t="shared" si="14"/>
        <v>0.474409090909091</v>
      </c>
      <c r="AT65">
        <f t="shared" si="14"/>
        <v>0.48122474747474753</v>
      </c>
    </row>
    <row r="67" spans="1:46" x14ac:dyDescent="0.2">
      <c r="A67" t="s">
        <v>57</v>
      </c>
      <c r="B67" t="s">
        <v>7</v>
      </c>
      <c r="C67" t="s">
        <v>16</v>
      </c>
      <c r="D67">
        <f t="shared" ref="D67" si="15">STDEV(D3:D12)/SQRT(COUNT(D3:D12))</f>
        <v>5.2005205698065085E-3</v>
      </c>
      <c r="E67">
        <f t="shared" ref="E67:X67" si="16">STDEV(E3:E12)/SQRT(COUNT(E3:E12))</f>
        <v>2.6645956708523579E-2</v>
      </c>
      <c r="F67">
        <f t="shared" si="16"/>
        <v>4.5535350920671028E-2</v>
      </c>
      <c r="G67">
        <f t="shared" si="16"/>
        <v>1.230339892322486E-2</v>
      </c>
      <c r="H67">
        <f t="shared" si="16"/>
        <v>1.611099010458587E-2</v>
      </c>
      <c r="I67">
        <f t="shared" si="16"/>
        <v>3.3361609978285113E-2</v>
      </c>
      <c r="J67">
        <f t="shared" si="16"/>
        <v>4.5043016409712963E-2</v>
      </c>
      <c r="K67">
        <f t="shared" si="16"/>
        <v>3.087473985177789E-2</v>
      </c>
      <c r="L67">
        <f t="shared" si="16"/>
        <v>6.4273747477078688E-2</v>
      </c>
      <c r="M67">
        <f t="shared" si="16"/>
        <v>5.0552229757445728E-2</v>
      </c>
      <c r="N67">
        <f t="shared" si="16"/>
        <v>5.8073933395900966E-2</v>
      </c>
      <c r="O67">
        <f t="shared" si="16"/>
        <v>5.6597199239867453E-2</v>
      </c>
      <c r="P67">
        <f t="shared" si="16"/>
        <v>6.7928296245953562E-2</v>
      </c>
      <c r="Q67">
        <f t="shared" si="16"/>
        <v>5.0584733205345095E-2</v>
      </c>
      <c r="R67">
        <f t="shared" si="16"/>
        <v>3.842036298912304E-2</v>
      </c>
      <c r="S67">
        <f t="shared" si="16"/>
        <v>4.0990177342470402E-2</v>
      </c>
      <c r="T67">
        <f t="shared" si="16"/>
        <v>1.0209847431794679E-2</v>
      </c>
      <c r="U67">
        <f t="shared" si="16"/>
        <v>9.4564201432085649E-3</v>
      </c>
      <c r="V67">
        <f t="shared" si="16"/>
        <v>1.0878689524371868E-2</v>
      </c>
      <c r="W67">
        <f t="shared" si="16"/>
        <v>1.4156629460353981E-2</v>
      </c>
      <c r="X67">
        <f t="shared" si="16"/>
        <v>1.226914773665347E-2</v>
      </c>
      <c r="Z67">
        <f t="shared" ref="Z67:AT67" si="17">STDEV(Z3:Z12)/SQRT(COUNT(Z3:Z12))</f>
        <v>1.2678740707927171E-2</v>
      </c>
      <c r="AA67">
        <f t="shared" si="17"/>
        <v>1.0436708164380087E-2</v>
      </c>
      <c r="AB67">
        <f t="shared" si="17"/>
        <v>4.6072991711505425E-2</v>
      </c>
      <c r="AC67">
        <f t="shared" si="17"/>
        <v>1.5174790371874131E-2</v>
      </c>
      <c r="AD67">
        <f t="shared" si="17"/>
        <v>2.2050775064630115E-2</v>
      </c>
      <c r="AE67">
        <f t="shared" si="17"/>
        <v>2.3078131798953315E-2</v>
      </c>
      <c r="AF67">
        <f t="shared" si="17"/>
        <v>1.6282432728233015E-2</v>
      </c>
      <c r="AG67">
        <f t="shared" si="17"/>
        <v>1.7149872654872961E-2</v>
      </c>
      <c r="AH67">
        <f t="shared" si="17"/>
        <v>5.7744643597016955E-2</v>
      </c>
      <c r="AI67">
        <f t="shared" si="17"/>
        <v>5.5242519351414429E-2</v>
      </c>
      <c r="AJ67">
        <f t="shared" si="17"/>
        <v>5.5390920097471361E-2</v>
      </c>
      <c r="AK67">
        <f t="shared" si="17"/>
        <v>7.7213948655358619E-2</v>
      </c>
      <c r="AL67">
        <f t="shared" si="17"/>
        <v>7.6473885803766711E-2</v>
      </c>
      <c r="AM67">
        <f t="shared" si="17"/>
        <v>5.9112675618549028E-2</v>
      </c>
      <c r="AN67">
        <f t="shared" si="17"/>
        <v>4.6912014923353708E-2</v>
      </c>
      <c r="AO67">
        <f t="shared" si="17"/>
        <v>4.1339685071891667E-2</v>
      </c>
      <c r="AP67">
        <f t="shared" si="17"/>
        <v>7.7800276327484874E-3</v>
      </c>
      <c r="AQ67">
        <f t="shared" si="17"/>
        <v>1.15095749499722E-2</v>
      </c>
      <c r="AR67">
        <f t="shared" si="17"/>
        <v>1.2286298197820809E-2</v>
      </c>
      <c r="AS67">
        <f t="shared" si="17"/>
        <v>9.6092690793612105E-3</v>
      </c>
      <c r="AT67">
        <f t="shared" si="17"/>
        <v>7.5816412337680423E-3</v>
      </c>
    </row>
    <row r="68" spans="1:46" x14ac:dyDescent="0.2">
      <c r="C68" t="s">
        <v>6</v>
      </c>
      <c r="D68">
        <f t="shared" ref="D68" si="18">STDEV(D13:D21)/SQRT(COUNT(D13:D21))</f>
        <v>5.795637030962298E-2</v>
      </c>
      <c r="E68">
        <f t="shared" ref="E68:X68" si="19">STDEV(E13:E21)/SQRT(COUNT(E13:E21))</f>
        <v>5.6574543716087944E-2</v>
      </c>
      <c r="F68">
        <f t="shared" si="19"/>
        <v>6.329888871166095E-2</v>
      </c>
      <c r="G68">
        <f t="shared" si="19"/>
        <v>6.2152459275376722E-2</v>
      </c>
      <c r="H68">
        <f t="shared" si="19"/>
        <v>4.0098053731303214E-2</v>
      </c>
      <c r="I68">
        <f t="shared" si="19"/>
        <v>5.4974631362343269E-2</v>
      </c>
      <c r="J68">
        <f t="shared" si="19"/>
        <v>5.0128986617544613E-2</v>
      </c>
      <c r="K68">
        <f t="shared" si="19"/>
        <v>2.7642076743552225E-2</v>
      </c>
      <c r="L68">
        <f t="shared" si="19"/>
        <v>3.275790772816576E-2</v>
      </c>
      <c r="M68">
        <f t="shared" si="19"/>
        <v>5.2468772947160236E-2</v>
      </c>
      <c r="N68">
        <f t="shared" si="19"/>
        <v>3.2921601032832669E-2</v>
      </c>
      <c r="O68">
        <f t="shared" si="19"/>
        <v>7.0022866197830616E-2</v>
      </c>
      <c r="P68">
        <f t="shared" si="19"/>
        <v>7.4276859499362816E-2</v>
      </c>
      <c r="Q68">
        <f t="shared" si="19"/>
        <v>7.0874037991908279E-2</v>
      </c>
      <c r="R68">
        <f t="shared" si="19"/>
        <v>5.0359972925578762E-2</v>
      </c>
      <c r="S68">
        <f t="shared" si="19"/>
        <v>4.9366823911965868E-2</v>
      </c>
      <c r="T68">
        <f t="shared" si="19"/>
        <v>2.5503642350802633E-2</v>
      </c>
      <c r="U68">
        <f t="shared" si="19"/>
        <v>2.0386566595388358E-2</v>
      </c>
      <c r="V68">
        <f t="shared" si="19"/>
        <v>1.8172557631744114E-2</v>
      </c>
      <c r="W68">
        <f t="shared" si="19"/>
        <v>2.2751511946150684E-2</v>
      </c>
      <c r="X68">
        <f t="shared" si="19"/>
        <v>1.9179814860814579E-2</v>
      </c>
      <c r="Z68">
        <f t="shared" ref="Z68:AT68" si="20">STDEV(Z13:Z21)/SQRT(COUNT(Z13:Z21))</f>
        <v>5.7456951977152622E-2</v>
      </c>
      <c r="AA68">
        <f t="shared" si="20"/>
        <v>6.2000713460187429E-2</v>
      </c>
      <c r="AB68">
        <f t="shared" si="20"/>
        <v>6.7223022623850145E-2</v>
      </c>
      <c r="AC68">
        <f t="shared" si="20"/>
        <v>7.1217466776068258E-2</v>
      </c>
      <c r="AD68">
        <f t="shared" si="20"/>
        <v>5.748539981347555E-2</v>
      </c>
      <c r="AE68">
        <f t="shared" si="20"/>
        <v>5.8733701366911278E-2</v>
      </c>
      <c r="AF68">
        <f t="shared" si="20"/>
        <v>6.0534511703228412E-2</v>
      </c>
      <c r="AG68">
        <f t="shared" si="20"/>
        <v>6.2578039116013076E-2</v>
      </c>
      <c r="AH68">
        <f t="shared" si="20"/>
        <v>6.3045152624580283E-2</v>
      </c>
      <c r="AI68">
        <f t="shared" si="20"/>
        <v>6.3972255305672146E-2</v>
      </c>
      <c r="AJ68">
        <f t="shared" si="20"/>
        <v>1.3309926169609519E-2</v>
      </c>
      <c r="AK68">
        <f t="shared" si="20"/>
        <v>8.3643337907014018E-2</v>
      </c>
      <c r="AL68">
        <f t="shared" si="20"/>
        <v>8.5805396828600222E-2</v>
      </c>
      <c r="AM68">
        <f t="shared" si="20"/>
        <v>8.5400625234119495E-2</v>
      </c>
      <c r="AN68">
        <f t="shared" si="20"/>
        <v>5.3687901233876921E-2</v>
      </c>
      <c r="AO68">
        <f t="shared" si="20"/>
        <v>4.9557768508598755E-2</v>
      </c>
      <c r="AP68">
        <f t="shared" si="20"/>
        <v>5.1083553913271941E-2</v>
      </c>
      <c r="AQ68">
        <f t="shared" si="20"/>
        <v>1.0943001324736067E-2</v>
      </c>
      <c r="AR68">
        <f t="shared" si="20"/>
        <v>1.1079102195513257E-2</v>
      </c>
      <c r="AS68">
        <f t="shared" si="20"/>
        <v>1.4786286188873095E-2</v>
      </c>
      <c r="AT68">
        <f t="shared" si="20"/>
        <v>1.6598178863107903E-2</v>
      </c>
    </row>
    <row r="69" spans="1:46" x14ac:dyDescent="0.2">
      <c r="C69" t="s">
        <v>9</v>
      </c>
      <c r="D69">
        <f t="shared" ref="D69" si="21">STDEV(D22:D30)/SQRT(COUNT(D22:D30))</f>
        <v>4.4000895652464622E-2</v>
      </c>
      <c r="E69">
        <f t="shared" ref="E69:X69" si="22">STDEV(E22:E30)/SQRT(COUNT(E22:E30))</f>
        <v>4.0819441388261622E-2</v>
      </c>
      <c r="F69">
        <f t="shared" si="22"/>
        <v>2.4270231100943573E-2</v>
      </c>
      <c r="G69">
        <f t="shared" si="22"/>
        <v>1.9041134613470689E-2</v>
      </c>
      <c r="H69">
        <f t="shared" si="22"/>
        <v>1.7338751704020973E-2</v>
      </c>
      <c r="I69">
        <f t="shared" si="22"/>
        <v>6.0438053682728983E-2</v>
      </c>
      <c r="J69">
        <f t="shared" si="22"/>
        <v>9.3792578030664868E-3</v>
      </c>
      <c r="K69">
        <f t="shared" si="22"/>
        <v>1.4701563751657839E-2</v>
      </c>
      <c r="L69">
        <f t="shared" si="22"/>
        <v>1.4721820886690835E-2</v>
      </c>
      <c r="M69">
        <f t="shared" si="22"/>
        <v>1.2797904240514135E-2</v>
      </c>
      <c r="N69">
        <f t="shared" si="22"/>
        <v>1.4992694234205399E-2</v>
      </c>
      <c r="O69">
        <f t="shared" si="22"/>
        <v>2.0432658511030776E-2</v>
      </c>
      <c r="P69">
        <f t="shared" si="22"/>
        <v>1.2649084150331951E-2</v>
      </c>
      <c r="Q69">
        <f t="shared" si="22"/>
        <v>9.804724977759598E-3</v>
      </c>
      <c r="R69">
        <f t="shared" si="22"/>
        <v>5.8491556254203401E-2</v>
      </c>
      <c r="S69">
        <f t="shared" si="22"/>
        <v>6.6440989944737253E-2</v>
      </c>
      <c r="T69">
        <f t="shared" si="22"/>
        <v>5.4050275090518622E-2</v>
      </c>
      <c r="U69">
        <f t="shared" si="22"/>
        <v>2.5521718204421544E-2</v>
      </c>
      <c r="V69">
        <f t="shared" si="22"/>
        <v>1.4120454979058721E-2</v>
      </c>
      <c r="W69">
        <f t="shared" si="22"/>
        <v>8.7369222454260122E-3</v>
      </c>
      <c r="X69">
        <f t="shared" si="22"/>
        <v>1.7031344002867221E-2</v>
      </c>
      <c r="Z69">
        <f t="shared" ref="Z69:AT69" si="23">STDEV(Z22:Z30)/SQRT(COUNT(Z22:Z30))</f>
        <v>4.2992207389061364E-2</v>
      </c>
      <c r="AA69">
        <f t="shared" si="23"/>
        <v>1.445715248314472E-2</v>
      </c>
      <c r="AB69">
        <f t="shared" si="23"/>
        <v>5.3295106224454436E-2</v>
      </c>
      <c r="AC69">
        <f t="shared" si="23"/>
        <v>1.5776579571090899E-2</v>
      </c>
      <c r="AD69">
        <f t="shared" si="23"/>
        <v>1.84783090015995E-2</v>
      </c>
      <c r="AE69">
        <f t="shared" si="23"/>
        <v>6.2001086314879966E-2</v>
      </c>
      <c r="AF69">
        <f t="shared" si="23"/>
        <v>2.0970813868172972E-2</v>
      </c>
      <c r="AG69">
        <f t="shared" si="23"/>
        <v>1.3557739833819452E-2</v>
      </c>
      <c r="AH69">
        <f t="shared" si="23"/>
        <v>1.5065160292264188E-2</v>
      </c>
      <c r="AI69">
        <f t="shared" si="23"/>
        <v>1.1844796800632969E-2</v>
      </c>
      <c r="AJ69">
        <f t="shared" si="23"/>
        <v>1.7732872024122326E-2</v>
      </c>
      <c r="AK69">
        <f t="shared" si="23"/>
        <v>1.4837598102285016E-2</v>
      </c>
      <c r="AL69">
        <f t="shared" si="23"/>
        <v>1.4777160787805487E-2</v>
      </c>
      <c r="AM69">
        <f t="shared" si="23"/>
        <v>1.5068288770614361E-2</v>
      </c>
      <c r="AN69">
        <f t="shared" si="23"/>
        <v>5.6211424948268536E-2</v>
      </c>
      <c r="AO69">
        <f t="shared" si="23"/>
        <v>6.8324668494696386E-2</v>
      </c>
      <c r="AP69">
        <f t="shared" si="23"/>
        <v>5.0126692825139478E-2</v>
      </c>
      <c r="AQ69">
        <f t="shared" si="23"/>
        <v>5.3426448261134935E-2</v>
      </c>
      <c r="AR69">
        <f t="shared" si="23"/>
        <v>1.3459819924521603E-2</v>
      </c>
      <c r="AS69">
        <f t="shared" si="23"/>
        <v>1.1357595195535468E-2</v>
      </c>
      <c r="AT69">
        <f t="shared" si="23"/>
        <v>1.0244125173937794E-2</v>
      </c>
    </row>
    <row r="70" spans="1:46" x14ac:dyDescent="0.2">
      <c r="B70" t="s">
        <v>41</v>
      </c>
      <c r="C70" t="s">
        <v>16</v>
      </c>
      <c r="D70">
        <f>STDEV(D31:D40)/SQRT(COUNT(D31:D40))</f>
        <v>3.6692205281136522E-2</v>
      </c>
      <c r="E70">
        <f t="shared" ref="E70:AT70" si="24">STDEV(E31:E40)/SQRT(COUNT(E31:E40))</f>
        <v>2.1455077130019522E-2</v>
      </c>
      <c r="F70">
        <f t="shared" si="24"/>
        <v>2.3691739622523467E-2</v>
      </c>
      <c r="G70">
        <f t="shared" si="24"/>
        <v>2.2920421855095633E-2</v>
      </c>
      <c r="H70">
        <f t="shared" si="24"/>
        <v>3.8632729052770896E-2</v>
      </c>
      <c r="I70">
        <f t="shared" si="24"/>
        <v>5.6923277202564938E-2</v>
      </c>
      <c r="J70">
        <f t="shared" si="24"/>
        <v>5.9025124538568084E-2</v>
      </c>
      <c r="K70">
        <f t="shared" si="24"/>
        <v>4.5408590809697919E-2</v>
      </c>
      <c r="L70">
        <f t="shared" si="24"/>
        <v>4.9891496794493402E-2</v>
      </c>
      <c r="M70">
        <f t="shared" si="24"/>
        <v>6.931799213922446E-2</v>
      </c>
      <c r="N70">
        <f t="shared" si="24"/>
        <v>1.7653504403642304E-2</v>
      </c>
      <c r="O70">
        <f t="shared" si="24"/>
        <v>2.8376634997021546E-2</v>
      </c>
      <c r="P70">
        <f t="shared" si="24"/>
        <v>2.6463949506279016E-2</v>
      </c>
      <c r="Q70">
        <f t="shared" si="24"/>
        <v>7.1453694007459018E-2</v>
      </c>
      <c r="R70">
        <f t="shared" si="24"/>
        <v>1.2454941189882107E-2</v>
      </c>
      <c r="S70">
        <f t="shared" si="24"/>
        <v>1.625414992843666E-2</v>
      </c>
      <c r="T70">
        <f t="shared" si="24"/>
        <v>1.3618107237857511E-2</v>
      </c>
      <c r="U70">
        <f t="shared" si="24"/>
        <v>1.3612411934919372E-2</v>
      </c>
      <c r="V70">
        <f t="shared" si="24"/>
        <v>1.5551541108637096E-2</v>
      </c>
      <c r="W70">
        <f t="shared" si="24"/>
        <v>1.5592044066110967E-2</v>
      </c>
      <c r="X70">
        <f t="shared" si="24"/>
        <v>1.6811094419824375E-2</v>
      </c>
      <c r="Z70">
        <f t="shared" si="24"/>
        <v>3.8020848683707691E-2</v>
      </c>
      <c r="AA70">
        <f t="shared" si="24"/>
        <v>1.8597276598026364E-2</v>
      </c>
      <c r="AB70">
        <f t="shared" si="24"/>
        <v>4.6203894812186772E-2</v>
      </c>
      <c r="AC70">
        <f t="shared" si="24"/>
        <v>1.3781982759710446E-2</v>
      </c>
      <c r="AD70">
        <f t="shared" si="24"/>
        <v>1.00348937814396E-2</v>
      </c>
      <c r="AE70">
        <f t="shared" si="24"/>
        <v>7.0043185668820604E-2</v>
      </c>
      <c r="AF70">
        <f t="shared" si="24"/>
        <v>5.4222663172893565E-2</v>
      </c>
      <c r="AG70">
        <f t="shared" si="24"/>
        <v>1.810349601694498E-2</v>
      </c>
      <c r="AH70">
        <f t="shared" si="24"/>
        <v>1.365202674146138E-2</v>
      </c>
      <c r="AI70">
        <f t="shared" si="24"/>
        <v>7.3607070963941507E-2</v>
      </c>
      <c r="AJ70">
        <f t="shared" si="24"/>
        <v>1.765102382229735E-2</v>
      </c>
      <c r="AK70">
        <f t="shared" si="24"/>
        <v>2.1480942269311003E-2</v>
      </c>
      <c r="AL70">
        <f t="shared" si="24"/>
        <v>1.9921670775247338E-2</v>
      </c>
      <c r="AM70">
        <f t="shared" si="24"/>
        <v>2.3047325867762286E-2</v>
      </c>
      <c r="AN70">
        <f t="shared" si="24"/>
        <v>1.488802911409143E-2</v>
      </c>
      <c r="AO70">
        <f t="shared" si="24"/>
        <v>1.0524481119582346E-2</v>
      </c>
      <c r="AP70">
        <f t="shared" si="24"/>
        <v>1.0356260112019455E-2</v>
      </c>
      <c r="AQ70">
        <f t="shared" si="24"/>
        <v>9.3816815458472643E-3</v>
      </c>
      <c r="AR70">
        <f t="shared" si="24"/>
        <v>8.6284756345689113E-3</v>
      </c>
      <c r="AS70">
        <f t="shared" si="24"/>
        <v>1.4293337298313327E-2</v>
      </c>
      <c r="AT70">
        <f t="shared" si="24"/>
        <v>1.4333608243318613E-2</v>
      </c>
    </row>
    <row r="71" spans="1:46" x14ac:dyDescent="0.2">
      <c r="C71" t="s">
        <v>6</v>
      </c>
      <c r="D71">
        <f>STDEV(D41:D48)/SQRT(COUNT(D41:D48))</f>
        <v>2.2587991467408065E-2</v>
      </c>
      <c r="E71">
        <f t="shared" ref="E71:AT71" si="25">STDEV(E41:E48)/SQRT(COUNT(E41:E48))</f>
        <v>4.0934077593859475E-2</v>
      </c>
      <c r="F71">
        <f t="shared" si="25"/>
        <v>3.4748903776058833E-2</v>
      </c>
      <c r="G71">
        <f t="shared" si="25"/>
        <v>5.1960821973274E-2</v>
      </c>
      <c r="H71">
        <f t="shared" si="25"/>
        <v>5.2662602365691098E-2</v>
      </c>
      <c r="I71">
        <f t="shared" si="25"/>
        <v>5.5417704835541232E-2</v>
      </c>
      <c r="J71">
        <f t="shared" si="25"/>
        <v>2.2921672923359532E-2</v>
      </c>
      <c r="K71">
        <f t="shared" si="25"/>
        <v>2.1830325154368467E-2</v>
      </c>
      <c r="L71">
        <f t="shared" si="25"/>
        <v>2.8431444626918913E-2</v>
      </c>
      <c r="M71">
        <f t="shared" si="25"/>
        <v>2.8873032209908275E-2</v>
      </c>
      <c r="N71">
        <f t="shared" si="25"/>
        <v>3.3842908963140558E-2</v>
      </c>
      <c r="O71">
        <f t="shared" si="25"/>
        <v>4.4231493216721283E-2</v>
      </c>
      <c r="P71">
        <f t="shared" si="25"/>
        <v>3.5433167884992449E-2</v>
      </c>
      <c r="Q71">
        <f t="shared" si="25"/>
        <v>6.8001851576376615E-2</v>
      </c>
      <c r="R71">
        <f t="shared" si="25"/>
        <v>5.2005833737108466E-2</v>
      </c>
      <c r="S71">
        <f t="shared" si="25"/>
        <v>1.2088292532153929E-2</v>
      </c>
      <c r="T71">
        <f t="shared" si="25"/>
        <v>1.2010828832259308E-2</v>
      </c>
      <c r="U71">
        <f t="shared" si="25"/>
        <v>7.0558786878991272E-3</v>
      </c>
      <c r="V71">
        <f t="shared" si="25"/>
        <v>1.7508014745966083E-2</v>
      </c>
      <c r="W71">
        <f t="shared" si="25"/>
        <v>1.7027297998732361E-2</v>
      </c>
      <c r="X71">
        <f t="shared" si="25"/>
        <v>1.1221845092102899E-2</v>
      </c>
      <c r="Z71">
        <f t="shared" si="25"/>
        <v>1.8743889165057852E-2</v>
      </c>
      <c r="AA71">
        <f t="shared" si="25"/>
        <v>5.0725800380796451E-2</v>
      </c>
      <c r="AB71">
        <f t="shared" si="25"/>
        <v>5.839284399631435E-2</v>
      </c>
      <c r="AC71">
        <f t="shared" si="25"/>
        <v>6.1458985444978673E-2</v>
      </c>
      <c r="AD71">
        <f t="shared" si="25"/>
        <v>6.1925121494616493E-2</v>
      </c>
      <c r="AE71">
        <f t="shared" si="25"/>
        <v>6.4854876815977069E-2</v>
      </c>
      <c r="AF71">
        <f t="shared" si="25"/>
        <v>1.3433165815909835E-2</v>
      </c>
      <c r="AG71">
        <f t="shared" si="25"/>
        <v>1.3194379662409921E-2</v>
      </c>
      <c r="AH71">
        <f t="shared" si="25"/>
        <v>2.170504812649339E-2</v>
      </c>
      <c r="AI71">
        <f t="shared" si="25"/>
        <v>1.9912051796652955E-2</v>
      </c>
      <c r="AJ71">
        <f t="shared" si="25"/>
        <v>2.3899641482105251E-2</v>
      </c>
      <c r="AK71">
        <f t="shared" si="25"/>
        <v>2.9096531180224205E-2</v>
      </c>
      <c r="AL71">
        <f t="shared" si="25"/>
        <v>3.2777663577021512E-2</v>
      </c>
      <c r="AM71">
        <f t="shared" si="25"/>
        <v>3.0421181701114627E-2</v>
      </c>
      <c r="AN71">
        <f t="shared" si="25"/>
        <v>5.1903550271071727E-2</v>
      </c>
      <c r="AO71">
        <f t="shared" si="25"/>
        <v>6.125529711966958E-2</v>
      </c>
      <c r="AP71">
        <f t="shared" si="25"/>
        <v>1.6181163026013506E-2</v>
      </c>
      <c r="AQ71">
        <f t="shared" si="25"/>
        <v>1.0766050727522075E-2</v>
      </c>
      <c r="AR71">
        <f t="shared" si="25"/>
        <v>1.2127763043085375E-2</v>
      </c>
      <c r="AS71">
        <f t="shared" si="25"/>
        <v>1.0582262430634896E-2</v>
      </c>
      <c r="AT71">
        <f t="shared" si="25"/>
        <v>1.1697667439845516E-2</v>
      </c>
    </row>
    <row r="72" spans="1:46" x14ac:dyDescent="0.2">
      <c r="C72" t="s">
        <v>9</v>
      </c>
      <c r="D72">
        <f>STDEV(D49:D54)/SQRT(COUNT(D49:D54))</f>
        <v>2.3004024306639566E-2</v>
      </c>
      <c r="E72">
        <f t="shared" ref="E72:AT72" si="26">STDEV(E49:E54)/SQRT(COUNT(E49:E54))</f>
        <v>1.6930850181520338E-2</v>
      </c>
      <c r="F72">
        <f t="shared" si="26"/>
        <v>4.9694587643949517E-2</v>
      </c>
      <c r="G72">
        <f t="shared" si="26"/>
        <v>6.3327298092325277E-2</v>
      </c>
      <c r="H72">
        <f t="shared" si="26"/>
        <v>6.6024934669679486E-2</v>
      </c>
      <c r="I72">
        <f t="shared" si="26"/>
        <v>7.8345225298242158E-2</v>
      </c>
      <c r="J72">
        <f t="shared" si="26"/>
        <v>7.2054760495970149E-2</v>
      </c>
      <c r="K72">
        <f t="shared" si="26"/>
        <v>4.6241504892226268E-2</v>
      </c>
      <c r="L72">
        <f t="shared" si="26"/>
        <v>7.4811346775157106E-2</v>
      </c>
      <c r="M72">
        <f t="shared" si="26"/>
        <v>7.9187448459162063E-2</v>
      </c>
      <c r="N72">
        <f t="shared" si="26"/>
        <v>2.4630064272285503E-2</v>
      </c>
      <c r="O72">
        <f t="shared" si="26"/>
        <v>2.9762375012871618E-2</v>
      </c>
      <c r="P72">
        <f t="shared" si="26"/>
        <v>1.244927012997421E-2</v>
      </c>
      <c r="Q72">
        <f t="shared" si="26"/>
        <v>9.6910495779498451E-2</v>
      </c>
      <c r="R72">
        <f t="shared" si="26"/>
        <v>2.5087402033960909E-2</v>
      </c>
      <c r="S72">
        <f t="shared" si="26"/>
        <v>8.4541626002143135E-3</v>
      </c>
      <c r="T72">
        <f t="shared" si="26"/>
        <v>8.4897358665811783E-3</v>
      </c>
      <c r="U72">
        <f t="shared" si="26"/>
        <v>2.0102199201334384E-2</v>
      </c>
      <c r="V72">
        <f t="shared" si="26"/>
        <v>2.0451761967227668E-2</v>
      </c>
      <c r="W72">
        <f t="shared" si="26"/>
        <v>1.3854238796275196E-2</v>
      </c>
      <c r="X72">
        <f t="shared" si="26"/>
        <v>1.4737382966947028E-2</v>
      </c>
      <c r="Z72">
        <f t="shared" si="26"/>
        <v>2.1790513408884452E-2</v>
      </c>
      <c r="AA72">
        <f t="shared" si="26"/>
        <v>1.3828429267969209E-2</v>
      </c>
      <c r="AB72">
        <f t="shared" si="26"/>
        <v>1.1093769188066475E-2</v>
      </c>
      <c r="AC72">
        <f t="shared" si="26"/>
        <v>7.2930368015181546E-2</v>
      </c>
      <c r="AD72">
        <f t="shared" si="26"/>
        <v>7.8935616371381162E-2</v>
      </c>
      <c r="AE72">
        <f t="shared" si="26"/>
        <v>7.9662671787985917E-2</v>
      </c>
      <c r="AF72">
        <f t="shared" si="26"/>
        <v>8.1332747928292828E-2</v>
      </c>
      <c r="AG72">
        <f t="shared" si="26"/>
        <v>2.110379265153909E-2</v>
      </c>
      <c r="AH72">
        <f t="shared" si="26"/>
        <v>2.7328322030105361E-2</v>
      </c>
      <c r="AI72">
        <f t="shared" si="26"/>
        <v>8.7084471505982169E-2</v>
      </c>
      <c r="AJ72">
        <f t="shared" si="26"/>
        <v>6.9676545096890533E-3</v>
      </c>
      <c r="AK72">
        <f t="shared" si="26"/>
        <v>4.3043039378029046E-3</v>
      </c>
      <c r="AL72">
        <f t="shared" si="26"/>
        <v>1.0051468153438483E-2</v>
      </c>
      <c r="AM72">
        <f t="shared" si="26"/>
        <v>3.9689220219450379E-2</v>
      </c>
      <c r="AN72">
        <f t="shared" si="26"/>
        <v>1.9183932907906626E-2</v>
      </c>
      <c r="AO72">
        <f t="shared" si="26"/>
        <v>1.4491545943630127E-2</v>
      </c>
      <c r="AP72">
        <f t="shared" si="26"/>
        <v>7.3371501323112615E-3</v>
      </c>
      <c r="AQ72">
        <f t="shared" si="26"/>
        <v>1.3803207938110471E-2</v>
      </c>
      <c r="AR72">
        <f t="shared" si="26"/>
        <v>7.8609705296219523E-3</v>
      </c>
      <c r="AS72">
        <f t="shared" si="26"/>
        <v>5.2739679835974752E-3</v>
      </c>
      <c r="AT72">
        <f t="shared" si="26"/>
        <v>1.1174870153001122E-2</v>
      </c>
    </row>
  </sheetData>
  <autoFilter ref="A2:AT54">
    <sortState ref="A3:AT54">
      <sortCondition ref="C2:C54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AT79"/>
  <sheetViews>
    <sheetView topLeftCell="A39" workbookViewId="0">
      <selection activeCell="D79" sqref="D79"/>
    </sheetView>
  </sheetViews>
  <sheetFormatPr defaultRowHeight="14.25" x14ac:dyDescent="0.2"/>
  <sheetData>
    <row r="1" spans="1:46" x14ac:dyDescent="0.2">
      <c r="D1" t="s">
        <v>3</v>
      </c>
      <c r="Z1" t="s">
        <v>4</v>
      </c>
    </row>
    <row r="2" spans="1:46" s="1" customFormat="1" x14ac:dyDescent="0.2">
      <c r="A2" s="1" t="s">
        <v>0</v>
      </c>
      <c r="B2" s="1" t="s">
        <v>1</v>
      </c>
      <c r="C2" s="1" t="s">
        <v>2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Z2" s="1">
        <v>1</v>
      </c>
      <c r="AA2" s="1">
        <v>2</v>
      </c>
      <c r="AB2" s="1">
        <v>3</v>
      </c>
      <c r="AC2" s="1">
        <v>4</v>
      </c>
      <c r="AD2" s="1">
        <v>5</v>
      </c>
      <c r="AE2" s="1">
        <v>6</v>
      </c>
      <c r="AF2" s="1">
        <v>7</v>
      </c>
      <c r="AG2" s="1">
        <v>8</v>
      </c>
      <c r="AH2" s="1">
        <v>9</v>
      </c>
      <c r="AI2" s="1">
        <v>10</v>
      </c>
      <c r="AJ2" s="1">
        <v>11</v>
      </c>
      <c r="AK2" s="1">
        <v>12</v>
      </c>
      <c r="AL2" s="1">
        <v>13</v>
      </c>
      <c r="AM2" s="1">
        <v>14</v>
      </c>
      <c r="AN2" s="1">
        <v>15</v>
      </c>
      <c r="AO2" s="1">
        <v>16</v>
      </c>
      <c r="AP2" s="1">
        <v>17</v>
      </c>
      <c r="AQ2" s="1">
        <v>18</v>
      </c>
      <c r="AR2" s="1">
        <v>19</v>
      </c>
      <c r="AS2" s="1">
        <v>20</v>
      </c>
      <c r="AT2" s="1">
        <v>21</v>
      </c>
    </row>
    <row r="3" spans="1:46" x14ac:dyDescent="0.2">
      <c r="A3" t="s">
        <v>15</v>
      </c>
      <c r="B3" t="s">
        <v>16</v>
      </c>
      <c r="C3" t="s">
        <v>7</v>
      </c>
      <c r="D3">
        <v>3.1181262729124235</v>
      </c>
      <c r="E3">
        <v>4.4368231046931408</v>
      </c>
      <c r="F3">
        <v>4.8109090909090906</v>
      </c>
      <c r="G3">
        <v>6.5185185185185182</v>
      </c>
      <c r="H3">
        <v>5.2099236641221376</v>
      </c>
      <c r="I3">
        <v>7.0534979423868318</v>
      </c>
      <c r="J3">
        <v>5.5</v>
      </c>
      <c r="K3">
        <v>8.8639053254437865</v>
      </c>
      <c r="L3">
        <v>8.570652173913043</v>
      </c>
      <c r="M3">
        <v>11.293103448275861</v>
      </c>
      <c r="N3">
        <v>15.886178861788618</v>
      </c>
      <c r="O3">
        <v>13.626168224299066</v>
      </c>
      <c r="P3">
        <v>13.388888888888889</v>
      </c>
      <c r="Q3">
        <v>11.905511811023622</v>
      </c>
      <c r="R3">
        <v>3.6617283950617283</v>
      </c>
      <c r="S3">
        <v>7.0431654676258981</v>
      </c>
      <c r="T3">
        <v>11.647435897435896</v>
      </c>
      <c r="U3">
        <v>11.372340425531915</v>
      </c>
      <c r="V3">
        <v>13.988165680473372</v>
      </c>
      <c r="W3">
        <v>13.190789473684212</v>
      </c>
      <c r="X3">
        <v>14.067669172932328</v>
      </c>
      <c r="Z3">
        <v>2.34375</v>
      </c>
      <c r="AA3">
        <v>3.2857142857142856</v>
      </c>
      <c r="AB3">
        <v>3.0270270270270272</v>
      </c>
      <c r="AC3">
        <v>6.1111111111111107</v>
      </c>
      <c r="AD3">
        <v>6.5555555555555554</v>
      </c>
      <c r="AE3">
        <v>5.3157894736842106</v>
      </c>
      <c r="AF3">
        <v>4.9090909090909092</v>
      </c>
      <c r="AG3">
        <v>7.9565217391304346</v>
      </c>
      <c r="AH3">
        <v>11.578947368421053</v>
      </c>
      <c r="AI3">
        <v>11.052631578947368</v>
      </c>
      <c r="AJ3">
        <v>11.875</v>
      </c>
      <c r="AK3">
        <v>16.23076923076923</v>
      </c>
      <c r="AL3">
        <v>15</v>
      </c>
      <c r="AM3">
        <v>20.928571428571427</v>
      </c>
      <c r="AN3">
        <v>2.5555555555555554</v>
      </c>
      <c r="AO3">
        <v>5.6071428571428568</v>
      </c>
      <c r="AP3">
        <v>9.8333333333333339</v>
      </c>
      <c r="AQ3">
        <v>10.210526315789474</v>
      </c>
      <c r="AR3">
        <v>15.5</v>
      </c>
      <c r="AS3">
        <v>9.1052631578947363</v>
      </c>
      <c r="AT3">
        <v>14.1875</v>
      </c>
    </row>
    <row r="4" spans="1:46" x14ac:dyDescent="0.2">
      <c r="A4" t="s">
        <v>17</v>
      </c>
      <c r="B4" t="s">
        <v>16</v>
      </c>
      <c r="C4" t="s">
        <v>7</v>
      </c>
      <c r="D4">
        <v>3.6465753424657534</v>
      </c>
      <c r="E4">
        <v>3.4350649350649349</v>
      </c>
      <c r="F4">
        <v>2.208333333333333</v>
      </c>
      <c r="G4">
        <v>2.7012987012987013</v>
      </c>
      <c r="H4">
        <v>3.7889908256880731</v>
      </c>
      <c r="I4">
        <v>4.9308176100628929</v>
      </c>
      <c r="J4">
        <v>6.2884615384615383</v>
      </c>
      <c r="K4">
        <v>8.1036269430051817</v>
      </c>
      <c r="L4">
        <v>10.788359788359788</v>
      </c>
      <c r="M4">
        <v>13.481481481481481</v>
      </c>
      <c r="N4">
        <v>14.922330097087379</v>
      </c>
      <c r="O4">
        <v>18.209302325581394</v>
      </c>
      <c r="P4">
        <v>22.192307692307693</v>
      </c>
      <c r="Q4">
        <v>18.455882352941174</v>
      </c>
      <c r="R4">
        <v>0</v>
      </c>
      <c r="S4">
        <v>3.1141732283464569</v>
      </c>
      <c r="T4">
        <v>3.7906336088154271</v>
      </c>
      <c r="U4">
        <v>4.7486772486772493</v>
      </c>
      <c r="V4">
        <v>5.4090909090909101</v>
      </c>
      <c r="W4">
        <v>8.8856088560885613</v>
      </c>
      <c r="X4">
        <v>9.1193415637860085</v>
      </c>
      <c r="Z4">
        <v>3.2727272727272729</v>
      </c>
      <c r="AA4">
        <v>3.52</v>
      </c>
      <c r="AB4">
        <v>1.6875</v>
      </c>
      <c r="AC4">
        <v>2.1818181818181817</v>
      </c>
      <c r="AD4">
        <v>3</v>
      </c>
      <c r="AE4">
        <v>4.166666666666667</v>
      </c>
      <c r="AF4">
        <v>7.8235294117647056</v>
      </c>
      <c r="AG4">
        <v>8.0555555555555554</v>
      </c>
      <c r="AH4">
        <v>10.647058823529411</v>
      </c>
      <c r="AI4">
        <v>9.5</v>
      </c>
      <c r="AJ4">
        <v>18.166666666666668</v>
      </c>
      <c r="AK4">
        <v>20</v>
      </c>
      <c r="AL4">
        <v>18.583333333333332</v>
      </c>
      <c r="AM4">
        <v>22.6</v>
      </c>
      <c r="AN4">
        <v>0</v>
      </c>
      <c r="AO4">
        <v>2.8333333333333335</v>
      </c>
      <c r="AP4">
        <v>3.2972972972972974</v>
      </c>
      <c r="AQ4">
        <v>4.2222222222222223</v>
      </c>
      <c r="AR4">
        <v>5.0625</v>
      </c>
      <c r="AS4">
        <v>5.4857142857142858</v>
      </c>
      <c r="AT4">
        <v>9.25</v>
      </c>
    </row>
    <row r="5" spans="1:46" x14ac:dyDescent="0.2">
      <c r="A5" t="s">
        <v>19</v>
      </c>
      <c r="B5" t="s">
        <v>16</v>
      </c>
      <c r="C5" t="s">
        <v>7</v>
      </c>
      <c r="D5">
        <v>4.0453074433656964</v>
      </c>
      <c r="E5">
        <v>5.3074324324324316</v>
      </c>
      <c r="F5">
        <v>6.0370370370370372</v>
      </c>
      <c r="G5">
        <v>7.4691358024691361</v>
      </c>
      <c r="H5">
        <v>7.1163636363636362</v>
      </c>
      <c r="I5">
        <v>7.7647058823529411</v>
      </c>
      <c r="J5">
        <v>6.2098765432098766</v>
      </c>
      <c r="K5">
        <v>8.3636363636363633</v>
      </c>
      <c r="L5">
        <v>6.4710424710424705</v>
      </c>
      <c r="M5">
        <v>6.4759615384615392</v>
      </c>
      <c r="N5">
        <v>6.6428571428571432</v>
      </c>
      <c r="O5">
        <v>9.0166666666666675</v>
      </c>
      <c r="P5">
        <v>10.680327868852459</v>
      </c>
      <c r="Q5">
        <v>12.445454545454545</v>
      </c>
      <c r="R5">
        <v>3.4460431654676253</v>
      </c>
      <c r="S5">
        <v>4.6833333333333336</v>
      </c>
      <c r="T5">
        <v>6.2722772277227721</v>
      </c>
      <c r="U5">
        <v>6.6386138613861387</v>
      </c>
      <c r="V5">
        <v>5.8258928571428568</v>
      </c>
      <c r="W5">
        <v>6.6326530612244889</v>
      </c>
      <c r="X5">
        <v>6.7647058823529411</v>
      </c>
      <c r="Z5">
        <v>3.736842105263158</v>
      </c>
      <c r="AA5">
        <v>4.333333333333333</v>
      </c>
      <c r="AB5">
        <v>2.5</v>
      </c>
      <c r="AC5">
        <v>5.0370370370370372</v>
      </c>
      <c r="AD5">
        <v>5.92</v>
      </c>
      <c r="AE5">
        <v>6.16</v>
      </c>
      <c r="AF5">
        <v>7.6</v>
      </c>
      <c r="AG5">
        <v>7.35</v>
      </c>
      <c r="AH5">
        <v>6.5172413793103452</v>
      </c>
      <c r="AI5">
        <v>8.7368421052631575</v>
      </c>
      <c r="AJ5">
        <v>6.541666666666667</v>
      </c>
      <c r="AK5">
        <v>8.117647058823529</v>
      </c>
      <c r="AL5">
        <v>9.0666666666666664</v>
      </c>
      <c r="AM5">
        <v>12</v>
      </c>
      <c r="AN5">
        <v>0</v>
      </c>
      <c r="AO5">
        <v>4</v>
      </c>
      <c r="AP5">
        <v>5</v>
      </c>
      <c r="AQ5">
        <v>8.0526315789473681</v>
      </c>
      <c r="AR5">
        <v>7.416666666666667</v>
      </c>
      <c r="AS5">
        <v>6.4</v>
      </c>
      <c r="AT5">
        <v>7.2608695652173916</v>
      </c>
    </row>
    <row r="6" spans="1:46" x14ac:dyDescent="0.2">
      <c r="A6" t="s">
        <v>20</v>
      </c>
      <c r="B6" t="s">
        <v>16</v>
      </c>
      <c r="C6" t="s">
        <v>7</v>
      </c>
      <c r="D6">
        <v>4.6020408163265305</v>
      </c>
      <c r="E6">
        <v>5.430769230769231</v>
      </c>
      <c r="F6">
        <v>5.5060240963855422</v>
      </c>
      <c r="G6">
        <v>7.5714285714285712</v>
      </c>
      <c r="H6">
        <v>8.5135135135135123</v>
      </c>
      <c r="I6">
        <v>9.0148148148148159</v>
      </c>
      <c r="J6">
        <v>12.504587155963302</v>
      </c>
      <c r="K6">
        <v>12.919354838709676</v>
      </c>
      <c r="L6">
        <v>15.877358490566037</v>
      </c>
      <c r="M6">
        <v>18.908163265306122</v>
      </c>
      <c r="N6">
        <v>20.701030927835053</v>
      </c>
      <c r="O6">
        <v>16.72972972972973</v>
      </c>
      <c r="P6">
        <v>24.814432989690722</v>
      </c>
      <c r="Q6">
        <v>27.760563380281688</v>
      </c>
      <c r="R6">
        <v>2.7605042016806722</v>
      </c>
      <c r="S6">
        <v>2.75</v>
      </c>
      <c r="T6">
        <v>5.1546391752577323</v>
      </c>
      <c r="U6">
        <v>6.8644859813084116</v>
      </c>
      <c r="V6">
        <v>11.576642335766422</v>
      </c>
      <c r="W6">
        <v>14.748663101604278</v>
      </c>
      <c r="X6">
        <v>18.217687074829932</v>
      </c>
      <c r="Z6">
        <v>3.8947368421052633</v>
      </c>
      <c r="AA6">
        <v>4.5</v>
      </c>
      <c r="AB6">
        <v>4.3181818181818183</v>
      </c>
      <c r="AC6">
        <v>5.8</v>
      </c>
      <c r="AD6">
        <v>6.3478260869565215</v>
      </c>
      <c r="AE6">
        <v>7.117647058823529</v>
      </c>
      <c r="AF6">
        <v>11.428571428571429</v>
      </c>
      <c r="AG6">
        <v>7</v>
      </c>
      <c r="AH6">
        <v>13</v>
      </c>
      <c r="AI6">
        <v>11.066666666666666</v>
      </c>
      <c r="AJ6">
        <v>15.923076923076923</v>
      </c>
      <c r="AK6">
        <v>0</v>
      </c>
      <c r="AL6">
        <v>17.615384615384617</v>
      </c>
      <c r="AM6">
        <v>19.714285714285715</v>
      </c>
      <c r="AN6">
        <v>2.4444444444444446</v>
      </c>
      <c r="AO6">
        <v>2.6086956521739131</v>
      </c>
      <c r="AP6">
        <v>3.2222222222222223</v>
      </c>
      <c r="AQ6">
        <v>5.9333333333333336</v>
      </c>
      <c r="AR6">
        <v>9.5</v>
      </c>
      <c r="AS6">
        <v>10.772727272727273</v>
      </c>
      <c r="AT6">
        <v>9.545454545454545</v>
      </c>
    </row>
    <row r="7" spans="1:46" x14ac:dyDescent="0.2">
      <c r="A7" t="s">
        <v>22</v>
      </c>
      <c r="B7" t="s">
        <v>16</v>
      </c>
      <c r="C7" t="s">
        <v>7</v>
      </c>
      <c r="D7">
        <v>4.0857142857142854</v>
      </c>
      <c r="E7">
        <v>3.2706270627062706</v>
      </c>
      <c r="F7">
        <v>4.1853658536585368</v>
      </c>
      <c r="G7">
        <v>6.7434210526315796</v>
      </c>
      <c r="H7">
        <v>7.5158730158730167</v>
      </c>
      <c r="I7">
        <v>10.144927536231885</v>
      </c>
      <c r="J7">
        <v>8.1293103448275854</v>
      </c>
      <c r="K7">
        <v>8.6814159292035402</v>
      </c>
      <c r="L7">
        <v>9.1320754716981138</v>
      </c>
      <c r="M7">
        <v>12.475806451612902</v>
      </c>
      <c r="N7">
        <v>9.5247524752475261</v>
      </c>
      <c r="O7">
        <v>11.076923076923078</v>
      </c>
      <c r="P7">
        <v>9.2083333333333321</v>
      </c>
      <c r="Q7">
        <v>12.204724409448817</v>
      </c>
      <c r="R7">
        <v>3.5492063492063495</v>
      </c>
      <c r="S7">
        <v>0</v>
      </c>
      <c r="T7">
        <v>5.1162790697674421</v>
      </c>
      <c r="U7">
        <v>5.3023952095808387</v>
      </c>
      <c r="V7">
        <v>5.7118055555555562</v>
      </c>
      <c r="W7">
        <v>6.2880794701986753</v>
      </c>
      <c r="X7">
        <v>6.3729372937293727</v>
      </c>
      <c r="Z7">
        <v>3.8333333333333335</v>
      </c>
      <c r="AA7">
        <v>2.967741935483871</v>
      </c>
      <c r="AB7">
        <v>3.75</v>
      </c>
      <c r="AC7">
        <v>5.166666666666667</v>
      </c>
      <c r="AD7">
        <v>6.8888888888888893</v>
      </c>
      <c r="AE7">
        <v>7.8421052631578947</v>
      </c>
      <c r="AF7">
        <v>6.75</v>
      </c>
      <c r="AG7">
        <v>8.1333333333333329</v>
      </c>
      <c r="AH7">
        <v>9.1875</v>
      </c>
      <c r="AI7">
        <v>8.8125</v>
      </c>
      <c r="AJ7">
        <v>10.117647058823529</v>
      </c>
      <c r="AK7">
        <v>13.307692307692308</v>
      </c>
      <c r="AL7">
        <v>9.2941176470588243</v>
      </c>
      <c r="AM7">
        <v>9.8125</v>
      </c>
      <c r="AN7">
        <v>2.3846153846153846</v>
      </c>
      <c r="AO7">
        <v>0</v>
      </c>
      <c r="AP7">
        <v>6.083333333333333</v>
      </c>
      <c r="AQ7">
        <v>4.1944444444444446</v>
      </c>
      <c r="AR7">
        <v>5.8076923076923075</v>
      </c>
      <c r="AS7">
        <v>5.870967741935484</v>
      </c>
      <c r="AT7">
        <v>8</v>
      </c>
    </row>
    <row r="8" spans="1:46" x14ac:dyDescent="0.2">
      <c r="A8" t="s">
        <v>24</v>
      </c>
      <c r="B8" t="s">
        <v>16</v>
      </c>
      <c r="C8" t="s">
        <v>7</v>
      </c>
      <c r="D8">
        <v>4.3966666666666665</v>
      </c>
      <c r="E8">
        <v>4.1111111111111116</v>
      </c>
      <c r="F8">
        <v>4.8565737051792821</v>
      </c>
      <c r="G8">
        <v>6.0129310344827589</v>
      </c>
      <c r="H8">
        <v>5.9216589861751157</v>
      </c>
      <c r="I8">
        <v>5.0751879699248121</v>
      </c>
      <c r="J8">
        <v>4.3815789473684212</v>
      </c>
      <c r="K8">
        <v>4.0190839694656493</v>
      </c>
      <c r="L8">
        <v>4.5704467353951888</v>
      </c>
      <c r="M8">
        <v>5.038610038610039</v>
      </c>
      <c r="N8">
        <v>5.0704697986577187</v>
      </c>
      <c r="O8">
        <v>5.1257861635220126</v>
      </c>
      <c r="P8">
        <v>5.1630434782608701</v>
      </c>
      <c r="Q8">
        <v>5.3979057591623043</v>
      </c>
      <c r="R8">
        <v>2.687927107061503</v>
      </c>
      <c r="S8">
        <v>2.8629032258064515</v>
      </c>
      <c r="T8">
        <v>3.5283018867924527</v>
      </c>
      <c r="U8">
        <v>3.3792134831460672</v>
      </c>
      <c r="V8">
        <v>3.7227272727272731</v>
      </c>
      <c r="W8">
        <v>4.561056105610561</v>
      </c>
      <c r="X8">
        <v>4.3806146572104012</v>
      </c>
      <c r="Z8">
        <v>3.04</v>
      </c>
      <c r="AA8">
        <v>4.5238095238095237</v>
      </c>
      <c r="AB8">
        <v>2.7391304347826089</v>
      </c>
      <c r="AC8">
        <v>5.1363636363636367</v>
      </c>
      <c r="AD8">
        <v>5.0526315789473681</v>
      </c>
      <c r="AE8">
        <v>4.8</v>
      </c>
      <c r="AF8">
        <v>4.8076923076923075</v>
      </c>
      <c r="AG8">
        <v>2.606060606060606</v>
      </c>
      <c r="AH8">
        <v>5.25</v>
      </c>
      <c r="AI8">
        <v>5.5652173913043477</v>
      </c>
      <c r="AJ8">
        <v>4.0357142857142856</v>
      </c>
      <c r="AK8">
        <v>5.6818181818181817</v>
      </c>
      <c r="AL8">
        <v>7.6</v>
      </c>
      <c r="AM8">
        <v>6.5238095238095237</v>
      </c>
      <c r="AN8">
        <v>2.35</v>
      </c>
      <c r="AO8">
        <v>2.6326530612244898</v>
      </c>
      <c r="AP8">
        <v>3.3555555555555556</v>
      </c>
      <c r="AQ8">
        <v>3.9772727272727271</v>
      </c>
      <c r="AR8">
        <v>3.3695652173913042</v>
      </c>
      <c r="AS8">
        <v>4.1111111111111107</v>
      </c>
      <c r="AT8">
        <v>6.28</v>
      </c>
    </row>
    <row r="9" spans="1:46" x14ac:dyDescent="0.2">
      <c r="A9" t="s">
        <v>31</v>
      </c>
      <c r="B9" t="s">
        <v>16</v>
      </c>
      <c r="C9" t="s">
        <v>7</v>
      </c>
      <c r="D9">
        <v>4.6791808873720138</v>
      </c>
      <c r="E9">
        <v>6.21505376344086</v>
      </c>
      <c r="F9">
        <v>0</v>
      </c>
      <c r="G9">
        <v>8.1401869158878508</v>
      </c>
      <c r="H9">
        <v>8.5605095541401273</v>
      </c>
      <c r="I9">
        <v>11.590909090909092</v>
      </c>
      <c r="J9">
        <v>9.4210526315789469</v>
      </c>
      <c r="K9">
        <v>10.029850746268657</v>
      </c>
      <c r="L9">
        <v>0</v>
      </c>
      <c r="M9">
        <v>9.3333333333333321</v>
      </c>
      <c r="N9">
        <v>12.154929577464788</v>
      </c>
      <c r="O9">
        <v>15.600000000000001</v>
      </c>
      <c r="P9">
        <v>0</v>
      </c>
      <c r="Q9">
        <v>10.788235294117648</v>
      </c>
      <c r="R9">
        <v>2.8485981308411215</v>
      </c>
      <c r="S9">
        <v>4.3424124513618674</v>
      </c>
      <c r="T9">
        <v>6.7149532710280377</v>
      </c>
      <c r="U9">
        <v>6.4460784313725483</v>
      </c>
      <c r="V9">
        <v>7.0046296296296298</v>
      </c>
      <c r="W9">
        <v>7.550335570469799</v>
      </c>
      <c r="X9">
        <v>8.4859154929577461</v>
      </c>
      <c r="Z9">
        <v>3.875</v>
      </c>
      <c r="AA9">
        <v>5.3703703703703702</v>
      </c>
      <c r="AB9">
        <v>0</v>
      </c>
      <c r="AC9">
        <v>7.32258064516129</v>
      </c>
      <c r="AD9">
        <v>4.5714285714285712</v>
      </c>
      <c r="AE9">
        <v>9.6521739130434785</v>
      </c>
      <c r="AF9">
        <v>9.4210526315789469</v>
      </c>
      <c r="AG9">
        <v>7.6956521739130439</v>
      </c>
      <c r="AH9">
        <v>0</v>
      </c>
      <c r="AI9">
        <v>9</v>
      </c>
      <c r="AJ9">
        <v>10.470588235294118</v>
      </c>
      <c r="AK9">
        <v>13.625</v>
      </c>
      <c r="AL9">
        <v>0</v>
      </c>
      <c r="AM9">
        <v>10.347826086956522</v>
      </c>
      <c r="AN9">
        <v>2.1</v>
      </c>
      <c r="AO9">
        <v>4.5294117647058822</v>
      </c>
      <c r="AP9">
        <v>6.7407407407407405</v>
      </c>
      <c r="AQ9">
        <v>8.0399999999999991</v>
      </c>
      <c r="AR9">
        <v>6.5</v>
      </c>
      <c r="AS9">
        <v>6.4347826086956523</v>
      </c>
      <c r="AT9">
        <v>9.3333333333333339</v>
      </c>
    </row>
    <row r="10" spans="1:46" x14ac:dyDescent="0.2">
      <c r="A10" t="s">
        <v>32</v>
      </c>
      <c r="B10" t="s">
        <v>16</v>
      </c>
      <c r="C10" t="s">
        <v>7</v>
      </c>
      <c r="D10">
        <v>4.758992805755395</v>
      </c>
      <c r="E10">
        <v>4.9921875</v>
      </c>
      <c r="F10">
        <v>6.2673267326732676</v>
      </c>
      <c r="G10">
        <v>7.6486486486486482</v>
      </c>
      <c r="H10">
        <v>9.050314465408805</v>
      </c>
      <c r="I10">
        <v>9.1222222222222236</v>
      </c>
      <c r="J10">
        <v>10.156862745098039</v>
      </c>
      <c r="K10">
        <v>11.447154471544716</v>
      </c>
      <c r="L10">
        <v>13.442477876106196</v>
      </c>
      <c r="M10">
        <v>14.792452830188678</v>
      </c>
      <c r="N10">
        <v>12.021276595744682</v>
      </c>
      <c r="O10">
        <v>16.177083333333332</v>
      </c>
      <c r="P10">
        <v>13.9</v>
      </c>
      <c r="Q10">
        <v>14.730434782608693</v>
      </c>
      <c r="R10">
        <v>4.5595238095238093</v>
      </c>
      <c r="S10">
        <v>3.9058823529411768</v>
      </c>
      <c r="T10">
        <v>3.7209302325581395</v>
      </c>
      <c r="U10">
        <v>3.3887688984881206</v>
      </c>
      <c r="V10">
        <v>4.6497695852534564</v>
      </c>
      <c r="W10">
        <v>4.4194756554307117</v>
      </c>
      <c r="X10">
        <v>4.0909090909090908</v>
      </c>
      <c r="Z10">
        <v>4.2</v>
      </c>
      <c r="AA10">
        <v>3.8823529411764706</v>
      </c>
      <c r="AB10">
        <v>5.333333333333333</v>
      </c>
      <c r="AC10">
        <v>7.882352941176471</v>
      </c>
      <c r="AD10">
        <v>8.8260869565217384</v>
      </c>
      <c r="AE10">
        <v>8.8181818181818183</v>
      </c>
      <c r="AF10">
        <v>9.0555555555555554</v>
      </c>
      <c r="AG10">
        <v>11.111111111111111</v>
      </c>
      <c r="AH10">
        <v>14.529411764705882</v>
      </c>
      <c r="AI10">
        <v>12.25</v>
      </c>
      <c r="AJ10">
        <v>9.8000000000000007</v>
      </c>
      <c r="AK10">
        <v>18.75</v>
      </c>
      <c r="AL10">
        <v>14.933333333333334</v>
      </c>
      <c r="AM10">
        <v>11.611111111111111</v>
      </c>
      <c r="AN10">
        <v>3.5714285714285716</v>
      </c>
      <c r="AO10">
        <v>4</v>
      </c>
      <c r="AP10">
        <v>4.0270270270270272</v>
      </c>
      <c r="AQ10">
        <v>3.5</v>
      </c>
      <c r="AR10">
        <v>4.4800000000000004</v>
      </c>
      <c r="AS10">
        <v>4.1428571428571432</v>
      </c>
      <c r="AT10">
        <v>4.6206896551724137</v>
      </c>
    </row>
    <row r="11" spans="1:46" x14ac:dyDescent="0.2">
      <c r="A11" t="s">
        <v>33</v>
      </c>
      <c r="B11" t="s">
        <v>16</v>
      </c>
      <c r="C11" t="s">
        <v>7</v>
      </c>
      <c r="D11">
        <v>4.7320754716981135</v>
      </c>
      <c r="E11">
        <v>5.0377358490566042</v>
      </c>
      <c r="F11">
        <v>4.6592920353982308</v>
      </c>
      <c r="G11">
        <v>5.8577981651376145</v>
      </c>
      <c r="H11">
        <v>5.9960000000000004</v>
      </c>
      <c r="I11">
        <v>5.7314487632508833</v>
      </c>
      <c r="J11">
        <v>7.4151785714285703</v>
      </c>
      <c r="K11">
        <v>7.2181818181818178</v>
      </c>
      <c r="L11">
        <v>7.7272727272727275</v>
      </c>
      <c r="M11">
        <v>0</v>
      </c>
      <c r="N11">
        <v>0</v>
      </c>
      <c r="O11">
        <v>0</v>
      </c>
      <c r="P11">
        <v>0</v>
      </c>
      <c r="Q11">
        <v>0</v>
      </c>
      <c r="R11">
        <v>3.36</v>
      </c>
      <c r="S11">
        <v>4.3526170798898072</v>
      </c>
      <c r="T11">
        <v>5.4144385026737964</v>
      </c>
      <c r="U11">
        <v>7.90625</v>
      </c>
      <c r="V11">
        <v>8.4999999999999982</v>
      </c>
      <c r="W11">
        <v>8.7161572052401759</v>
      </c>
      <c r="X11">
        <v>7.7801418439716317</v>
      </c>
      <c r="Z11">
        <v>2.8181818181818183</v>
      </c>
      <c r="AA11">
        <v>3.5555555555555554</v>
      </c>
      <c r="AB11">
        <v>4.3600000000000003</v>
      </c>
      <c r="AC11">
        <v>4.4333333333333336</v>
      </c>
      <c r="AD11">
        <v>4.53125</v>
      </c>
      <c r="AE11">
        <v>4.5555555555555554</v>
      </c>
      <c r="AF11">
        <v>8.6999999999999993</v>
      </c>
      <c r="AG11">
        <v>7.7619047619047619</v>
      </c>
      <c r="AH11">
        <v>7.7272727272727275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2.9230769230769229</v>
      </c>
      <c r="AO11">
        <v>2.6590909090909092</v>
      </c>
      <c r="AP11">
        <v>4.5897435897435894</v>
      </c>
      <c r="AQ11">
        <v>5.9285714285714288</v>
      </c>
      <c r="AR11">
        <v>7.2333333333333334</v>
      </c>
      <c r="AS11">
        <v>10.636363636363637</v>
      </c>
      <c r="AT11">
        <v>8.1739130434782616</v>
      </c>
    </row>
    <row r="12" spans="1:46" x14ac:dyDescent="0.2">
      <c r="A12" t="s">
        <v>34</v>
      </c>
      <c r="B12" t="s">
        <v>16</v>
      </c>
      <c r="C12" t="s">
        <v>7</v>
      </c>
      <c r="D12">
        <v>4.8291457286432165</v>
      </c>
      <c r="E12">
        <v>8.9702380952380949</v>
      </c>
      <c r="F12">
        <v>11.458333333333332</v>
      </c>
      <c r="G12">
        <v>12.950413223140496</v>
      </c>
      <c r="H12">
        <v>18.083333333333332</v>
      </c>
      <c r="I12">
        <v>17.504854368932037</v>
      </c>
      <c r="J12">
        <v>18.59349593495935</v>
      </c>
      <c r="K12">
        <v>16.333333333333332</v>
      </c>
      <c r="L12">
        <v>16.316326530612248</v>
      </c>
      <c r="M12">
        <v>14.348214285714283</v>
      </c>
      <c r="N12">
        <v>13.03053435114504</v>
      </c>
      <c r="O12">
        <v>10.552631578947368</v>
      </c>
      <c r="P12">
        <v>12.685483870967742</v>
      </c>
      <c r="Q12">
        <v>8.2222222222222232</v>
      </c>
      <c r="R12">
        <v>3.1440000000000001</v>
      </c>
      <c r="S12">
        <v>3.5372340425531914</v>
      </c>
      <c r="T12">
        <v>3.6838235294117645</v>
      </c>
      <c r="U12">
        <v>4.4244604316546763</v>
      </c>
      <c r="V12">
        <v>4.4273858921161828</v>
      </c>
      <c r="W12">
        <v>4.0946969696969697</v>
      </c>
      <c r="X12">
        <v>4.2118055555555554</v>
      </c>
      <c r="Z12">
        <v>4.3703703703703702</v>
      </c>
      <c r="AA12">
        <v>5.95</v>
      </c>
      <c r="AB12">
        <v>7.5789473684210522</v>
      </c>
      <c r="AC12">
        <v>13.5</v>
      </c>
      <c r="AD12">
        <v>15.461538461538462</v>
      </c>
      <c r="AE12">
        <v>13.142857142857142</v>
      </c>
      <c r="AF12">
        <v>16.923076923076923</v>
      </c>
      <c r="AG12">
        <v>12.125</v>
      </c>
      <c r="AH12">
        <v>16.833333333333332</v>
      </c>
      <c r="AI12">
        <v>15.4</v>
      </c>
      <c r="AJ12">
        <v>13.857142857142858</v>
      </c>
      <c r="AK12">
        <v>8.5238095238095237</v>
      </c>
      <c r="AL12">
        <v>11.666666666666666</v>
      </c>
      <c r="AM12">
        <v>11</v>
      </c>
      <c r="AN12">
        <v>2.129032258064516</v>
      </c>
      <c r="AO12">
        <v>2.5531914893617023</v>
      </c>
      <c r="AP12">
        <v>3.2926829268292681</v>
      </c>
      <c r="AQ12">
        <v>3.7906976744186047</v>
      </c>
      <c r="AR12">
        <v>4.3529411764705879</v>
      </c>
      <c r="AS12">
        <v>3.9285714285714284</v>
      </c>
      <c r="AT12">
        <v>3.774193548387097</v>
      </c>
    </row>
    <row r="13" spans="1:46" x14ac:dyDescent="0.2">
      <c r="A13" t="s">
        <v>5</v>
      </c>
      <c r="B13" t="s">
        <v>6</v>
      </c>
      <c r="C13" t="s">
        <v>7</v>
      </c>
      <c r="D13">
        <v>3.4417808219178085</v>
      </c>
      <c r="E13">
        <v>4.0055248618784525</v>
      </c>
      <c r="F13">
        <v>4.5714285714285721</v>
      </c>
      <c r="G13">
        <v>4.0442477876106198</v>
      </c>
      <c r="H13">
        <v>4.0531914893617023</v>
      </c>
      <c r="I13">
        <v>4.016759776536313</v>
      </c>
      <c r="J13">
        <v>3.609467455621302</v>
      </c>
      <c r="K13">
        <v>4.476923076923077</v>
      </c>
      <c r="L13">
        <v>5.0291666666666668</v>
      </c>
      <c r="M13">
        <v>4.9764705882352942</v>
      </c>
      <c r="N13">
        <v>5.3483870967741938</v>
      </c>
      <c r="O13">
        <v>5.1923076923076925</v>
      </c>
      <c r="P13">
        <v>6.0674846625766872</v>
      </c>
      <c r="Q13">
        <v>6.9428571428571431</v>
      </c>
      <c r="R13">
        <v>2.75</v>
      </c>
      <c r="S13">
        <v>3.4325259515570936</v>
      </c>
      <c r="T13">
        <v>4.2332439678284191</v>
      </c>
      <c r="U13">
        <v>4.6820276497695854</v>
      </c>
      <c r="V13">
        <v>6.3821989528795813</v>
      </c>
      <c r="W13">
        <v>8.104651162790697</v>
      </c>
      <c r="X13">
        <v>7.3722627737226283</v>
      </c>
      <c r="Z13">
        <v>2.9545454545454546</v>
      </c>
      <c r="AA13">
        <v>2.875</v>
      </c>
      <c r="AB13">
        <v>4.6923076923076925</v>
      </c>
      <c r="AC13">
        <v>4.4827586206896548</v>
      </c>
      <c r="AD13">
        <v>3.8787878787878789</v>
      </c>
      <c r="AE13">
        <v>4.12</v>
      </c>
      <c r="AF13">
        <v>4.0357142857142856</v>
      </c>
      <c r="AG13">
        <v>4.88</v>
      </c>
      <c r="AH13">
        <v>5</v>
      </c>
      <c r="AI13">
        <v>5.4117647058823533</v>
      </c>
      <c r="AJ13">
        <v>7.4736842105263159</v>
      </c>
      <c r="AK13">
        <v>5.5925925925925926</v>
      </c>
      <c r="AL13">
        <v>6.4444444444444446</v>
      </c>
      <c r="AM13">
        <v>10.428571428571429</v>
      </c>
      <c r="AN13">
        <v>2.75</v>
      </c>
      <c r="AO13">
        <v>3.1666666666666665</v>
      </c>
      <c r="AP13">
        <v>3.6749999999999998</v>
      </c>
      <c r="AQ13">
        <v>6</v>
      </c>
      <c r="AR13">
        <v>7.8095238095238093</v>
      </c>
      <c r="AS13">
        <v>6.419354838709677</v>
      </c>
      <c r="AT13">
        <v>6.8888888888888893</v>
      </c>
    </row>
    <row r="14" spans="1:46" x14ac:dyDescent="0.2">
      <c r="A14" t="s">
        <v>10</v>
      </c>
      <c r="B14" t="s">
        <v>6</v>
      </c>
      <c r="C14" t="s">
        <v>7</v>
      </c>
      <c r="D14">
        <v>3.9190031152647973</v>
      </c>
      <c r="E14">
        <v>3.8228346456692912</v>
      </c>
      <c r="F14">
        <v>5.1437125748502996</v>
      </c>
      <c r="G14">
        <v>4.9483870967741934</v>
      </c>
      <c r="H14">
        <v>5.822222222222222</v>
      </c>
      <c r="I14">
        <v>6.5644171779141107</v>
      </c>
      <c r="J14">
        <v>8.6598639455782305</v>
      </c>
      <c r="K14">
        <v>8.5412844036697244</v>
      </c>
      <c r="L14">
        <v>8.3333333333333339</v>
      </c>
      <c r="M14">
        <v>11.5875</v>
      </c>
      <c r="N14">
        <v>13.525423728813559</v>
      </c>
      <c r="O14">
        <v>0</v>
      </c>
      <c r="P14">
        <v>0</v>
      </c>
      <c r="Q14">
        <v>0</v>
      </c>
      <c r="R14">
        <v>2.6653846153846152</v>
      </c>
      <c r="S14">
        <v>2.9350649350649349</v>
      </c>
      <c r="T14">
        <v>4.0684931506849313</v>
      </c>
      <c r="U14">
        <v>3.8144796380090495</v>
      </c>
      <c r="V14">
        <v>3.1159420289855069</v>
      </c>
      <c r="W14">
        <v>4.5259740259740262</v>
      </c>
      <c r="X14">
        <v>4.7365853658536592</v>
      </c>
      <c r="Z14">
        <v>3.5263157894736841</v>
      </c>
      <c r="AA14">
        <v>3.2727272727272729</v>
      </c>
      <c r="AB14">
        <v>3.8695652173913042</v>
      </c>
      <c r="AC14">
        <v>2.5</v>
      </c>
      <c r="AD14">
        <v>4.6190476190476186</v>
      </c>
      <c r="AE14">
        <v>8.25</v>
      </c>
      <c r="AF14">
        <v>5.92</v>
      </c>
      <c r="AG14">
        <v>9.1578947368421044</v>
      </c>
      <c r="AH14">
        <v>6.7777777777777777</v>
      </c>
      <c r="AI14">
        <v>12.352941176470589</v>
      </c>
      <c r="AJ14">
        <v>8.8888888888888893</v>
      </c>
      <c r="AK14">
        <v>0</v>
      </c>
      <c r="AL14">
        <v>0</v>
      </c>
      <c r="AM14">
        <v>0</v>
      </c>
      <c r="AN14">
        <v>2.42</v>
      </c>
      <c r="AO14">
        <v>2.763157894736842</v>
      </c>
      <c r="AP14">
        <v>3.24</v>
      </c>
      <c r="AQ14">
        <v>3.9230769230769229</v>
      </c>
      <c r="AR14">
        <v>3.5476190476190474</v>
      </c>
      <c r="AS14">
        <v>4</v>
      </c>
      <c r="AT14">
        <v>5.78125</v>
      </c>
    </row>
    <row r="15" spans="1:46" x14ac:dyDescent="0.2">
      <c r="A15" t="s">
        <v>12</v>
      </c>
      <c r="B15" t="s">
        <v>6</v>
      </c>
      <c r="C15" t="s">
        <v>7</v>
      </c>
      <c r="D15">
        <v>0</v>
      </c>
      <c r="E15">
        <v>0</v>
      </c>
      <c r="F15">
        <v>0</v>
      </c>
      <c r="G15">
        <v>0</v>
      </c>
      <c r="H15">
        <v>2.4615384615384617</v>
      </c>
      <c r="I15">
        <v>0</v>
      </c>
      <c r="J15">
        <v>3.4999999999999996</v>
      </c>
      <c r="K15">
        <v>6.4827586206896557</v>
      </c>
      <c r="L15">
        <v>11.928571428571427</v>
      </c>
      <c r="M15">
        <v>3</v>
      </c>
      <c r="N15">
        <v>11.058823529411764</v>
      </c>
      <c r="O15">
        <v>13</v>
      </c>
      <c r="P15">
        <v>0</v>
      </c>
      <c r="Q15">
        <v>1</v>
      </c>
      <c r="R15">
        <v>3.097804391217565</v>
      </c>
      <c r="S15">
        <v>3.8542141230068334</v>
      </c>
      <c r="T15">
        <v>4.1823056300268098</v>
      </c>
      <c r="U15">
        <v>4.8284313725490193</v>
      </c>
      <c r="V15">
        <v>4.4162679425837323</v>
      </c>
      <c r="W15">
        <v>4.4461206896551726</v>
      </c>
      <c r="X15">
        <v>4.378109452736318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22</v>
      </c>
      <c r="AK15">
        <v>0</v>
      </c>
      <c r="AL15">
        <v>0</v>
      </c>
      <c r="AM15">
        <v>0</v>
      </c>
      <c r="AN15">
        <v>2.3958333333333335</v>
      </c>
      <c r="AO15">
        <v>4.0294117647058822</v>
      </c>
      <c r="AP15">
        <v>3.5227272727272729</v>
      </c>
      <c r="AQ15">
        <v>4.2926829268292686</v>
      </c>
      <c r="AR15">
        <v>5.59375</v>
      </c>
      <c r="AS15">
        <v>4.5333333333333332</v>
      </c>
      <c r="AT15">
        <v>4.5106382978723403</v>
      </c>
    </row>
    <row r="16" spans="1:46" x14ac:dyDescent="0.2">
      <c r="A16" t="s">
        <v>13</v>
      </c>
      <c r="B16" t="s">
        <v>6</v>
      </c>
      <c r="C16" t="s">
        <v>7</v>
      </c>
      <c r="D16">
        <v>4.4495677233429394</v>
      </c>
      <c r="E16">
        <v>4.6135593220338986</v>
      </c>
      <c r="F16">
        <v>4.7692307692307692</v>
      </c>
      <c r="G16">
        <v>6.2989690721649483</v>
      </c>
      <c r="H16">
        <v>6.8405172413793105</v>
      </c>
      <c r="I16">
        <v>8.8325123152709342</v>
      </c>
      <c r="J16">
        <v>10.5</v>
      </c>
      <c r="K16">
        <v>13.230158730158729</v>
      </c>
      <c r="L16">
        <v>15.75</v>
      </c>
      <c r="M16">
        <v>23.049999999999997</v>
      </c>
      <c r="N16">
        <v>20.388888888888889</v>
      </c>
      <c r="O16">
        <v>17.767441860465116</v>
      </c>
      <c r="P16">
        <v>21.10483870967742</v>
      </c>
      <c r="Q16">
        <v>18.239669421487601</v>
      </c>
      <c r="R16">
        <v>4.6137184115523464</v>
      </c>
      <c r="S16">
        <v>10.085020242914981</v>
      </c>
      <c r="T16">
        <v>11.28640776699029</v>
      </c>
      <c r="U16">
        <v>12.688235294117648</v>
      </c>
      <c r="V16">
        <v>13.546666666666667</v>
      </c>
      <c r="W16">
        <v>15.664596273291925</v>
      </c>
      <c r="X16">
        <v>18.06338028169014</v>
      </c>
      <c r="Z16">
        <v>3.9130434782608696</v>
      </c>
      <c r="AA16">
        <v>3.5135135135135136</v>
      </c>
      <c r="AB16">
        <v>4.0285714285714285</v>
      </c>
      <c r="AC16">
        <v>5.166666666666667</v>
      </c>
      <c r="AD16">
        <v>6.5357142857142856</v>
      </c>
      <c r="AE16">
        <v>8.545454545454545</v>
      </c>
      <c r="AF16">
        <v>14.705882352941176</v>
      </c>
      <c r="AG16">
        <v>18.615384615384617</v>
      </c>
      <c r="AH16">
        <v>17.733333333333334</v>
      </c>
      <c r="AI16">
        <v>24.09090909090909</v>
      </c>
      <c r="AJ16">
        <v>27.5</v>
      </c>
      <c r="AK16">
        <v>23.545454545454547</v>
      </c>
      <c r="AL16">
        <v>13.666666666666666</v>
      </c>
      <c r="AM16">
        <v>25.272727272727273</v>
      </c>
      <c r="AN16">
        <v>0</v>
      </c>
      <c r="AO16">
        <v>7.9130434782608692</v>
      </c>
      <c r="AP16">
        <v>8.0384615384615383</v>
      </c>
      <c r="AQ16">
        <v>7.45</v>
      </c>
      <c r="AR16">
        <v>11.736842105263158</v>
      </c>
      <c r="AS16">
        <v>10.36</v>
      </c>
      <c r="AT16">
        <v>13.277777777777779</v>
      </c>
    </row>
    <row r="17" spans="1:46" x14ac:dyDescent="0.2">
      <c r="A17" t="s">
        <v>14</v>
      </c>
      <c r="B17" t="s">
        <v>6</v>
      </c>
      <c r="C17" t="s">
        <v>7</v>
      </c>
      <c r="D17">
        <v>2.8480662983425415</v>
      </c>
      <c r="E17">
        <v>3.0912698412698414</v>
      </c>
      <c r="F17">
        <v>4.1456310679611654</v>
      </c>
      <c r="G17">
        <v>6.0434782608695654</v>
      </c>
      <c r="H17">
        <v>7.2043478260869565</v>
      </c>
      <c r="I17">
        <v>7.382716049382716</v>
      </c>
      <c r="J17">
        <v>10.525641025641026</v>
      </c>
      <c r="K17">
        <v>13.873239436619716</v>
      </c>
      <c r="L17">
        <v>10.703703703703704</v>
      </c>
      <c r="M17">
        <v>14.699115044247787</v>
      </c>
      <c r="N17">
        <v>12.546875000000002</v>
      </c>
      <c r="O17">
        <v>12.016528925619834</v>
      </c>
      <c r="P17">
        <v>15.308270676691727</v>
      </c>
      <c r="Q17">
        <v>11.716049382716049</v>
      </c>
      <c r="R17">
        <v>4.1130742049469964</v>
      </c>
      <c r="S17">
        <v>4.435643564356436</v>
      </c>
      <c r="T17">
        <v>5.866883116883117</v>
      </c>
      <c r="U17">
        <v>5.5714285714285721</v>
      </c>
      <c r="V17">
        <v>5.4163424124513613</v>
      </c>
      <c r="W17">
        <v>7.4456928838951306</v>
      </c>
      <c r="X17">
        <v>10.33009708737864</v>
      </c>
      <c r="Z17">
        <v>2.6774193548387095</v>
      </c>
      <c r="AA17">
        <v>2.2173913043478262</v>
      </c>
      <c r="AB17">
        <v>4.115384615384615</v>
      </c>
      <c r="AC17">
        <v>5.9545454545454541</v>
      </c>
      <c r="AD17">
        <v>6.5652173913043477</v>
      </c>
      <c r="AE17">
        <v>7.7272727272727275</v>
      </c>
      <c r="AF17">
        <v>10.722222222222221</v>
      </c>
      <c r="AG17">
        <v>16.333333333333332</v>
      </c>
      <c r="AH17">
        <v>11.619047619047619</v>
      </c>
      <c r="AI17">
        <v>14.3125</v>
      </c>
      <c r="AJ17">
        <v>15.5625</v>
      </c>
      <c r="AK17">
        <v>13.352941176470589</v>
      </c>
      <c r="AL17">
        <v>18.428571428571427</v>
      </c>
      <c r="AM17">
        <v>18.384615384615383</v>
      </c>
      <c r="AN17">
        <v>2.5813953488372094</v>
      </c>
      <c r="AO17">
        <v>5.0857142857142854</v>
      </c>
      <c r="AP17">
        <v>4.1944444444444446</v>
      </c>
      <c r="AQ17">
        <v>5.2666666666666666</v>
      </c>
      <c r="AR17">
        <v>6.5769230769230766</v>
      </c>
      <c r="AS17">
        <v>6.5172413793103452</v>
      </c>
      <c r="AT17">
        <v>6.67741935483871</v>
      </c>
    </row>
    <row r="18" spans="1:46" x14ac:dyDescent="0.2">
      <c r="A18" t="s">
        <v>25</v>
      </c>
      <c r="B18" t="s">
        <v>6</v>
      </c>
      <c r="C18" t="s">
        <v>7</v>
      </c>
      <c r="D18">
        <v>3.877049180327869</v>
      </c>
      <c r="E18">
        <v>4.261467889908257</v>
      </c>
      <c r="F18">
        <v>7.5555555555555554</v>
      </c>
      <c r="G18">
        <v>8.4430379746835449</v>
      </c>
      <c r="H18">
        <v>7.7391304347826084</v>
      </c>
      <c r="I18">
        <v>13.288343558282207</v>
      </c>
      <c r="J18">
        <v>10.758169934640522</v>
      </c>
      <c r="K18">
        <v>13.17910447761194</v>
      </c>
      <c r="L18">
        <v>12.056000000000001</v>
      </c>
      <c r="M18">
        <v>11.787356321839081</v>
      </c>
      <c r="N18">
        <v>9.6296296296296298</v>
      </c>
      <c r="O18">
        <v>11.404411764705882</v>
      </c>
      <c r="P18">
        <v>11.833333333333334</v>
      </c>
      <c r="Q18">
        <v>14.808510638297872</v>
      </c>
      <c r="R18">
        <v>2.7374701670644392</v>
      </c>
      <c r="S18">
        <v>3.4473684210526314</v>
      </c>
      <c r="T18">
        <v>4.6352201257861632</v>
      </c>
      <c r="U18">
        <v>7.172043010752688</v>
      </c>
      <c r="V18">
        <v>10.296703296703296</v>
      </c>
      <c r="W18">
        <v>14.149999999999999</v>
      </c>
      <c r="X18">
        <v>14.170212765957446</v>
      </c>
      <c r="Z18">
        <v>2.6842105263157894</v>
      </c>
      <c r="AA18">
        <v>2.5652173913043477</v>
      </c>
      <c r="AB18">
        <v>5.8</v>
      </c>
      <c r="AC18">
        <v>8.764705882352942</v>
      </c>
      <c r="AD18">
        <v>9.5</v>
      </c>
      <c r="AE18">
        <v>10.789473684210526</v>
      </c>
      <c r="AF18">
        <v>13.428571428571429</v>
      </c>
      <c r="AG18">
        <v>11.111111111111111</v>
      </c>
      <c r="AH18">
        <v>19.25</v>
      </c>
      <c r="AI18">
        <v>14.8</v>
      </c>
      <c r="AJ18">
        <v>9.1999999999999993</v>
      </c>
      <c r="AK18">
        <v>11.888888888888889</v>
      </c>
      <c r="AL18">
        <v>12.375</v>
      </c>
      <c r="AM18">
        <v>9.6521739130434785</v>
      </c>
      <c r="AN18">
        <v>2.2333333333333334</v>
      </c>
      <c r="AO18">
        <v>3.4489795918367347</v>
      </c>
      <c r="AP18">
        <v>4.4285714285714288</v>
      </c>
      <c r="AQ18">
        <v>3.8958333333333335</v>
      </c>
      <c r="AR18">
        <v>6.5</v>
      </c>
      <c r="AS18">
        <v>10.434782608695652</v>
      </c>
      <c r="AT18">
        <v>12.55</v>
      </c>
    </row>
    <row r="19" spans="1:46" x14ac:dyDescent="0.2">
      <c r="A19" t="s">
        <v>30</v>
      </c>
      <c r="B19" t="s">
        <v>6</v>
      </c>
      <c r="C19" t="s">
        <v>7</v>
      </c>
      <c r="D19">
        <v>0</v>
      </c>
      <c r="E19">
        <v>0</v>
      </c>
      <c r="F19">
        <v>0</v>
      </c>
      <c r="G19">
        <v>0</v>
      </c>
      <c r="H19">
        <v>3.4024390243902443</v>
      </c>
      <c r="I19">
        <v>7.2477876106194694</v>
      </c>
      <c r="J19">
        <v>9.7798165137614674</v>
      </c>
      <c r="K19">
        <v>8.4246575342465757</v>
      </c>
      <c r="L19">
        <v>10.397260273972604</v>
      </c>
      <c r="M19">
        <v>8.9878048780487809</v>
      </c>
      <c r="N19">
        <v>10.987012987012987</v>
      </c>
      <c r="O19">
        <v>8.9512195121951219</v>
      </c>
      <c r="P19">
        <v>7.1836734693877551</v>
      </c>
      <c r="Q19">
        <v>9.8478260869565215</v>
      </c>
      <c r="R19">
        <v>3.7582938388625591</v>
      </c>
      <c r="S19">
        <v>5.0114285714285707</v>
      </c>
      <c r="T19">
        <v>6.2162162162162167</v>
      </c>
      <c r="U19">
        <v>6.625</v>
      </c>
      <c r="V19">
        <v>6.7365269461077846</v>
      </c>
      <c r="W19">
        <v>8.4666666666666668</v>
      </c>
      <c r="X19">
        <v>8.4684684684684672</v>
      </c>
      <c r="Z19">
        <v>0</v>
      </c>
      <c r="AA19">
        <v>0</v>
      </c>
      <c r="AB19">
        <v>0</v>
      </c>
      <c r="AC19">
        <v>0</v>
      </c>
      <c r="AD19">
        <v>2.2916666666666665</v>
      </c>
      <c r="AE19">
        <v>7.8</v>
      </c>
      <c r="AF19">
        <v>7.4</v>
      </c>
      <c r="AG19">
        <v>8.5</v>
      </c>
      <c r="AH19">
        <v>9.615384615384615</v>
      </c>
      <c r="AI19">
        <v>10.363636363636363</v>
      </c>
      <c r="AJ19">
        <v>11.272727272727273</v>
      </c>
      <c r="AK19">
        <v>8.3076923076923084</v>
      </c>
      <c r="AL19">
        <v>13.333333333333334</v>
      </c>
      <c r="AM19">
        <v>15.6</v>
      </c>
      <c r="AN19">
        <v>0</v>
      </c>
      <c r="AO19">
        <v>4.8695652173913047</v>
      </c>
      <c r="AP19">
        <v>9.6470588235294112</v>
      </c>
      <c r="AQ19">
        <v>8.2941176470588243</v>
      </c>
      <c r="AR19">
        <v>10.75</v>
      </c>
      <c r="AS19">
        <v>10.8</v>
      </c>
      <c r="AT19">
        <v>14.75</v>
      </c>
    </row>
    <row r="20" spans="1:46" x14ac:dyDescent="0.2">
      <c r="A20" t="s">
        <v>37</v>
      </c>
      <c r="B20" t="s">
        <v>6</v>
      </c>
      <c r="C20" t="s">
        <v>7</v>
      </c>
      <c r="D20">
        <v>3.7522658610271904</v>
      </c>
      <c r="E20">
        <v>3.7222222222222223</v>
      </c>
      <c r="F20">
        <v>4.5076923076923077</v>
      </c>
      <c r="G20">
        <v>5.7547169811320753</v>
      </c>
      <c r="H20">
        <v>7.1098484848484844</v>
      </c>
      <c r="I20">
        <v>6.9364406779661012</v>
      </c>
      <c r="J20">
        <v>6.2422360248447211</v>
      </c>
      <c r="K20">
        <v>8.6123595505617967</v>
      </c>
      <c r="L20">
        <v>6.8029556650246299</v>
      </c>
      <c r="M20">
        <v>8.068421052631578</v>
      </c>
      <c r="N20">
        <v>6.3307086614173222</v>
      </c>
      <c r="O20">
        <v>6.9758454106280192</v>
      </c>
      <c r="P20">
        <v>8.1257485029940124</v>
      </c>
      <c r="Q20">
        <v>8.5511363636363651</v>
      </c>
      <c r="R20">
        <v>0</v>
      </c>
      <c r="S20">
        <v>0</v>
      </c>
      <c r="T20">
        <v>2.9693877551020411</v>
      </c>
      <c r="U20">
        <v>2.8120300751879701</v>
      </c>
      <c r="V20">
        <v>4.1051051051051051</v>
      </c>
      <c r="W20">
        <v>4.4577656675749324</v>
      </c>
      <c r="X20">
        <v>4.8633257403189063</v>
      </c>
      <c r="Z20">
        <v>3.1764705882352939</v>
      </c>
      <c r="AA20">
        <v>2.6</v>
      </c>
      <c r="AB20">
        <v>3.44</v>
      </c>
      <c r="AC20">
        <v>4.7037037037037033</v>
      </c>
      <c r="AD20">
        <v>5.4</v>
      </c>
      <c r="AE20">
        <v>5.8181818181818183</v>
      </c>
      <c r="AF20">
        <v>5.75</v>
      </c>
      <c r="AG20">
        <v>8.5555555555555554</v>
      </c>
      <c r="AH20">
        <v>6.0740740740740744</v>
      </c>
      <c r="AI20">
        <v>6.6190476190476186</v>
      </c>
      <c r="AJ20">
        <v>6.6086956521739131</v>
      </c>
      <c r="AK20">
        <v>8.1999999999999993</v>
      </c>
      <c r="AL20">
        <v>9.5500000000000007</v>
      </c>
      <c r="AM20">
        <v>11.6</v>
      </c>
      <c r="AN20">
        <v>0</v>
      </c>
      <c r="AO20">
        <v>0</v>
      </c>
      <c r="AP20">
        <v>0</v>
      </c>
      <c r="AQ20">
        <v>2.8627450980392157</v>
      </c>
      <c r="AR20">
        <v>3.8484848484848486</v>
      </c>
      <c r="AS20">
        <v>4.2093023255813957</v>
      </c>
      <c r="AT20">
        <v>6.3636363636363633</v>
      </c>
    </row>
    <row r="21" spans="1:46" x14ac:dyDescent="0.2">
      <c r="A21" t="s">
        <v>39</v>
      </c>
      <c r="B21" t="s">
        <v>6</v>
      </c>
      <c r="C21" t="s">
        <v>7</v>
      </c>
      <c r="D21">
        <v>2.6675324675324674</v>
      </c>
      <c r="E21">
        <v>4.4979757085020244</v>
      </c>
      <c r="F21">
        <v>7.2896551724137924</v>
      </c>
      <c r="G21">
        <v>5.8693181818181817</v>
      </c>
      <c r="H21">
        <v>7.4011976047904193</v>
      </c>
      <c r="I21">
        <v>7.4712643678160919</v>
      </c>
      <c r="J21">
        <v>7.270833333333333</v>
      </c>
      <c r="K21">
        <v>7.1523809523809527</v>
      </c>
      <c r="L21">
        <v>5.6393442622950829</v>
      </c>
      <c r="M21">
        <v>8.8202247191011232</v>
      </c>
      <c r="N21">
        <v>10.1144578313253</v>
      </c>
      <c r="O21">
        <v>12.43859649122807</v>
      </c>
      <c r="P21">
        <v>8.6753246753246742</v>
      </c>
      <c r="Q21">
        <v>6.4946236559139789</v>
      </c>
      <c r="R21">
        <v>2.6071428571428572</v>
      </c>
      <c r="S21">
        <v>3.3985148514851491</v>
      </c>
      <c r="T21">
        <v>3.9495548961424336</v>
      </c>
      <c r="U21">
        <v>4.2614840989399294</v>
      </c>
      <c r="V21">
        <v>4.204678362573099</v>
      </c>
      <c r="W21">
        <v>4.0709534368070948</v>
      </c>
      <c r="X21">
        <v>4.3</v>
      </c>
      <c r="Z21">
        <v>2.0222222222222221</v>
      </c>
      <c r="AA21">
        <v>2.8857142857142857</v>
      </c>
      <c r="AB21">
        <v>8.6666666666666661</v>
      </c>
      <c r="AC21">
        <v>6.8095238095238093</v>
      </c>
      <c r="AD21">
        <v>6.48</v>
      </c>
      <c r="AE21">
        <v>7.3809523809523814</v>
      </c>
      <c r="AF21">
        <v>7.9473684210526319</v>
      </c>
      <c r="AG21">
        <v>8.15</v>
      </c>
      <c r="AH21">
        <v>5.5</v>
      </c>
      <c r="AI21">
        <v>9.15</v>
      </c>
      <c r="AJ21">
        <v>10.45</v>
      </c>
      <c r="AK21">
        <v>13.933333333333334</v>
      </c>
      <c r="AL21">
        <v>13.352941176470589</v>
      </c>
      <c r="AM21">
        <v>9.7619047619047628</v>
      </c>
      <c r="AN21">
        <v>2.5</v>
      </c>
      <c r="AO21">
        <v>2.8888888888888888</v>
      </c>
      <c r="AP21">
        <v>4.0731707317073171</v>
      </c>
      <c r="AQ21">
        <v>3.8958333333333335</v>
      </c>
      <c r="AR21">
        <v>4.7560975609756095</v>
      </c>
      <c r="AS21">
        <v>4.0975609756097562</v>
      </c>
      <c r="AT21">
        <v>4.2619047619047619</v>
      </c>
    </row>
    <row r="22" spans="1:46" x14ac:dyDescent="0.2">
      <c r="A22" t="s">
        <v>8</v>
      </c>
      <c r="B22" t="s">
        <v>9</v>
      </c>
      <c r="C22" t="s">
        <v>7</v>
      </c>
      <c r="D22">
        <v>3.9737991266375547</v>
      </c>
      <c r="E22">
        <v>3.3242009132420089</v>
      </c>
      <c r="F22">
        <v>2.5048543689320386</v>
      </c>
      <c r="G22">
        <v>4.8296296296296299</v>
      </c>
      <c r="H22">
        <v>6.4666666666666668</v>
      </c>
      <c r="I22">
        <v>6.645833333333333</v>
      </c>
      <c r="J22">
        <v>6.9696969696969697</v>
      </c>
      <c r="K22">
        <v>8.0654205607476648</v>
      </c>
      <c r="L22">
        <v>8.4776119402985088</v>
      </c>
      <c r="M22">
        <v>10.2183908045977</v>
      </c>
      <c r="N22">
        <v>11.44318181818182</v>
      </c>
      <c r="O22">
        <v>10.771428571428572</v>
      </c>
      <c r="P22">
        <v>11.256410256410257</v>
      </c>
      <c r="Q22">
        <v>9.849462365591398</v>
      </c>
      <c r="R22">
        <v>0</v>
      </c>
      <c r="S22">
        <v>3.0791139240506329</v>
      </c>
      <c r="T22">
        <v>2.9607843137254903</v>
      </c>
      <c r="U22">
        <v>3.4620253164556964</v>
      </c>
      <c r="V22">
        <v>3.3550295857988166</v>
      </c>
      <c r="W22">
        <v>2.7786259541984735</v>
      </c>
      <c r="X22">
        <v>3.3716216216216215</v>
      </c>
      <c r="Z22">
        <v>3.4782608695652173</v>
      </c>
      <c r="AA22">
        <v>3.3333333333333335</v>
      </c>
      <c r="AB22">
        <v>1.75</v>
      </c>
      <c r="AC22">
        <v>3.9444444444444446</v>
      </c>
      <c r="AD22">
        <v>6.8571428571428568</v>
      </c>
      <c r="AE22">
        <v>8.5384615384615383</v>
      </c>
      <c r="AF22">
        <v>8.7692307692307701</v>
      </c>
      <c r="AG22">
        <v>8</v>
      </c>
      <c r="AH22">
        <v>9.9230769230769234</v>
      </c>
      <c r="AI22">
        <v>11.916666666666666</v>
      </c>
      <c r="AJ22">
        <v>12.166666666666666</v>
      </c>
      <c r="AK22">
        <v>12.090909090909092</v>
      </c>
      <c r="AL22">
        <v>10.416666666666666</v>
      </c>
      <c r="AM22">
        <v>18.600000000000001</v>
      </c>
      <c r="AN22">
        <v>0</v>
      </c>
      <c r="AO22">
        <v>0</v>
      </c>
      <c r="AP22">
        <v>2.342857142857143</v>
      </c>
      <c r="AQ22">
        <v>3.09375</v>
      </c>
      <c r="AR22">
        <v>3.5862068965517242</v>
      </c>
      <c r="AS22">
        <v>3.193548387096774</v>
      </c>
      <c r="AT22">
        <v>3.3448275862068964</v>
      </c>
    </row>
    <row r="23" spans="1:46" x14ac:dyDescent="0.2">
      <c r="A23" t="s">
        <v>11</v>
      </c>
      <c r="B23" t="s">
        <v>9</v>
      </c>
      <c r="C23" t="s">
        <v>7</v>
      </c>
      <c r="D23">
        <v>4.0598290598290605</v>
      </c>
      <c r="E23">
        <v>4.8917525773195871</v>
      </c>
      <c r="F23">
        <v>5.480952380952381</v>
      </c>
      <c r="G23">
        <v>6.6153846153846159</v>
      </c>
      <c r="H23">
        <v>7.4550561797752799</v>
      </c>
      <c r="I23">
        <v>7.2767857142857144</v>
      </c>
      <c r="J23">
        <v>8.7984496124031004</v>
      </c>
      <c r="K23">
        <v>10.361111111111111</v>
      </c>
      <c r="L23">
        <v>16.446153846153845</v>
      </c>
      <c r="M23">
        <v>11.395522388059701</v>
      </c>
      <c r="N23">
        <v>15.153846153846153</v>
      </c>
      <c r="O23">
        <v>14.262711864406779</v>
      </c>
      <c r="P23">
        <v>15.037037037037036</v>
      </c>
      <c r="Q23">
        <v>13.852631578947369</v>
      </c>
      <c r="R23">
        <v>2.624113475177305</v>
      </c>
      <c r="S23">
        <v>2.7225130890052358</v>
      </c>
      <c r="T23">
        <v>3.2236503856041132</v>
      </c>
      <c r="U23">
        <v>3.6778523489932886</v>
      </c>
      <c r="V23">
        <v>3.6417910447761193</v>
      </c>
      <c r="W23">
        <v>4.2439024390243905</v>
      </c>
      <c r="X23">
        <v>4.5276073619631898</v>
      </c>
      <c r="Z23">
        <v>3.2105263157894739</v>
      </c>
      <c r="AA23">
        <v>3.7083333333333335</v>
      </c>
      <c r="AB23">
        <v>4.7272727272727275</v>
      </c>
      <c r="AC23">
        <v>3.8214285714285716</v>
      </c>
      <c r="AD23">
        <v>6.4285714285714288</v>
      </c>
      <c r="AE23">
        <v>6.5625</v>
      </c>
      <c r="AF23">
        <v>10.083333333333334</v>
      </c>
      <c r="AG23">
        <v>7.666666666666667</v>
      </c>
      <c r="AH23">
        <v>11.533333333333333</v>
      </c>
      <c r="AI23">
        <v>6.05</v>
      </c>
      <c r="AJ23">
        <v>9.8125</v>
      </c>
      <c r="AK23">
        <v>14.133333333333333</v>
      </c>
      <c r="AL23">
        <v>12.8</v>
      </c>
      <c r="AM23">
        <v>14.066666666666666</v>
      </c>
      <c r="AN23">
        <v>2.9444444444444446</v>
      </c>
      <c r="AO23">
        <v>2.2857142857142856</v>
      </c>
      <c r="AP23">
        <v>2.7906976744186047</v>
      </c>
      <c r="AQ23">
        <v>4.5428571428571427</v>
      </c>
      <c r="AR23">
        <v>4.371428571428571</v>
      </c>
      <c r="AS23">
        <v>3.4</v>
      </c>
      <c r="AT23">
        <v>5.8666666666666663</v>
      </c>
    </row>
    <row r="24" spans="1:46" x14ac:dyDescent="0.2">
      <c r="A24" t="s">
        <v>18</v>
      </c>
      <c r="B24" t="s">
        <v>9</v>
      </c>
      <c r="C24" t="s">
        <v>7</v>
      </c>
      <c r="D24">
        <v>2.5165394402035624</v>
      </c>
      <c r="E24">
        <v>2.9262672811059907</v>
      </c>
      <c r="F24">
        <v>3.4907975460122698</v>
      </c>
      <c r="G24">
        <v>5.3903743315508024</v>
      </c>
      <c r="H24">
        <v>8</v>
      </c>
      <c r="I24">
        <v>8.4938271604938276</v>
      </c>
      <c r="J24">
        <v>7.9279279279279278</v>
      </c>
      <c r="K24">
        <v>9.1735537190082646</v>
      </c>
      <c r="L24">
        <v>9.7361111111111107</v>
      </c>
      <c r="M24">
        <v>12.387755102040817</v>
      </c>
      <c r="N24">
        <v>9.3809523809523814</v>
      </c>
      <c r="O24">
        <v>13.732758620689657</v>
      </c>
      <c r="P24">
        <v>16.999999999999996</v>
      </c>
      <c r="Q24">
        <v>17.566666666666666</v>
      </c>
      <c r="R24">
        <v>0</v>
      </c>
      <c r="S24">
        <v>0</v>
      </c>
      <c r="T24">
        <v>0</v>
      </c>
      <c r="U24">
        <v>3.5</v>
      </c>
      <c r="V24">
        <v>4.6679536679536682</v>
      </c>
      <c r="W24">
        <v>4.8089552238805968</v>
      </c>
      <c r="X24">
        <v>5.8270042194092824</v>
      </c>
      <c r="Z24">
        <v>2.25</v>
      </c>
      <c r="AA24">
        <v>2.7037037037037037</v>
      </c>
      <c r="AB24">
        <v>4.2105263157894735</v>
      </c>
      <c r="AC24">
        <v>5.9333333333333336</v>
      </c>
      <c r="AD24">
        <v>6.3888888888888893</v>
      </c>
      <c r="AE24">
        <v>8.6666666666666661</v>
      </c>
      <c r="AF24">
        <v>6.625</v>
      </c>
      <c r="AG24">
        <v>8</v>
      </c>
      <c r="AH24">
        <v>8.6842105263157894</v>
      </c>
      <c r="AI24">
        <v>10.444444444444445</v>
      </c>
      <c r="AJ24">
        <v>11</v>
      </c>
      <c r="AK24">
        <v>15.75</v>
      </c>
      <c r="AL24">
        <v>19.428571428571427</v>
      </c>
      <c r="AM24">
        <v>18.733333333333334</v>
      </c>
      <c r="AN24">
        <v>0</v>
      </c>
      <c r="AO24">
        <v>0</v>
      </c>
      <c r="AP24">
        <v>0</v>
      </c>
      <c r="AQ24">
        <v>0</v>
      </c>
      <c r="AR24">
        <v>3.975609756097561</v>
      </c>
      <c r="AS24">
        <v>4.625</v>
      </c>
      <c r="AT24">
        <v>6.0909090909090908</v>
      </c>
    </row>
    <row r="25" spans="1:46" x14ac:dyDescent="0.2">
      <c r="A25" t="s">
        <v>21</v>
      </c>
      <c r="B25" t="s">
        <v>9</v>
      </c>
      <c r="C25" t="s">
        <v>7</v>
      </c>
      <c r="D25">
        <v>4.0192307692307692</v>
      </c>
      <c r="E25">
        <v>6.2994350282485883</v>
      </c>
      <c r="F25">
        <v>8.9935897435897445</v>
      </c>
      <c r="G25">
        <v>9.3708920187793439</v>
      </c>
      <c r="H25">
        <v>9.8542713567839204</v>
      </c>
      <c r="I25">
        <v>12.718120805369127</v>
      </c>
      <c r="J25">
        <v>15.359375000000002</v>
      </c>
      <c r="K25">
        <v>18.259842519685037</v>
      </c>
      <c r="L25">
        <v>17.596899224806201</v>
      </c>
      <c r="M25">
        <v>10.840182648401827</v>
      </c>
      <c r="N25">
        <v>9.578125</v>
      </c>
      <c r="O25">
        <v>9.1860465116279055</v>
      </c>
      <c r="P25">
        <v>11.387755102040817</v>
      </c>
      <c r="Q25">
        <v>10.60759493670886</v>
      </c>
      <c r="R25">
        <v>2.3711180124223605</v>
      </c>
      <c r="S25">
        <v>4.6256544502617807</v>
      </c>
      <c r="T25">
        <v>8.879999999999999</v>
      </c>
      <c r="U25">
        <v>12.088757396449704</v>
      </c>
      <c r="V25">
        <v>11.410714285714286</v>
      </c>
      <c r="W25">
        <v>11.420731707317074</v>
      </c>
      <c r="X25">
        <v>12.43859649122807</v>
      </c>
      <c r="Z25">
        <v>2.6153846153846154</v>
      </c>
      <c r="AA25">
        <v>4.6086956521739131</v>
      </c>
      <c r="AB25">
        <v>9.2105263157894743</v>
      </c>
      <c r="AC25">
        <v>11.176470588235293</v>
      </c>
      <c r="AD25">
        <v>11.5</v>
      </c>
      <c r="AE25">
        <v>15.846153846153847</v>
      </c>
      <c r="AF25">
        <v>16.357142857142858</v>
      </c>
      <c r="AG25">
        <v>15.466666666666667</v>
      </c>
      <c r="AH25">
        <v>17.076923076923077</v>
      </c>
      <c r="AI25">
        <v>13.315789473684211</v>
      </c>
      <c r="AJ25">
        <v>16.785714285714285</v>
      </c>
      <c r="AK25">
        <v>11.882352941176471</v>
      </c>
      <c r="AL25">
        <v>13.533333333333333</v>
      </c>
      <c r="AM25">
        <v>12.411764705882353</v>
      </c>
      <c r="AN25">
        <v>2.0697674418604652</v>
      </c>
      <c r="AO25">
        <v>3.9736842105263159</v>
      </c>
      <c r="AP25">
        <v>8.6190476190476186</v>
      </c>
      <c r="AQ25">
        <v>13.133333333333333</v>
      </c>
      <c r="AR25">
        <v>15.692307692307692</v>
      </c>
      <c r="AS25">
        <v>9.1904761904761898</v>
      </c>
      <c r="AT25">
        <v>17.083333333333332</v>
      </c>
    </row>
    <row r="26" spans="1:46" x14ac:dyDescent="0.2">
      <c r="A26" t="s">
        <v>23</v>
      </c>
      <c r="B26" t="s">
        <v>9</v>
      </c>
      <c r="C26" t="s">
        <v>7</v>
      </c>
      <c r="D26">
        <v>4.1284916201117321</v>
      </c>
      <c r="E26">
        <v>4.0098684210526319</v>
      </c>
      <c r="F26">
        <v>5.3943089430894311</v>
      </c>
      <c r="G26">
        <v>6.3451327433628322</v>
      </c>
      <c r="H26">
        <v>9.0552763819095485</v>
      </c>
      <c r="I26">
        <v>10.212962962962964</v>
      </c>
      <c r="J26">
        <v>14.868965517241378</v>
      </c>
      <c r="K26">
        <v>15.780487804878049</v>
      </c>
      <c r="L26">
        <v>19.606557377049182</v>
      </c>
      <c r="M26">
        <v>18.921259842519685</v>
      </c>
      <c r="N26">
        <v>11.472972972972972</v>
      </c>
      <c r="O26">
        <v>13.8</v>
      </c>
      <c r="P26">
        <v>10.835443037974683</v>
      </c>
      <c r="Q26">
        <v>9.6614583333333339</v>
      </c>
      <c r="R26">
        <v>0</v>
      </c>
      <c r="S26">
        <v>0</v>
      </c>
      <c r="T26">
        <v>0</v>
      </c>
      <c r="U26">
        <v>4.3211920529801322</v>
      </c>
      <c r="V26">
        <v>5.6791907514450868</v>
      </c>
      <c r="W26">
        <v>7.0272727272727273</v>
      </c>
      <c r="X26">
        <v>8.8589743589743595</v>
      </c>
      <c r="Z26">
        <v>4.041666666666667</v>
      </c>
      <c r="AA26">
        <v>4.5999999999999996</v>
      </c>
      <c r="AB26">
        <v>6.55</v>
      </c>
      <c r="AC26">
        <v>4.903225806451613</v>
      </c>
      <c r="AD26">
        <v>7.2</v>
      </c>
      <c r="AE26">
        <v>8.7619047619047628</v>
      </c>
      <c r="AF26">
        <v>11.75</v>
      </c>
      <c r="AG26">
        <v>13.705882352941176</v>
      </c>
      <c r="AH26">
        <v>22.2</v>
      </c>
      <c r="AI26">
        <v>21.416666666666668</v>
      </c>
      <c r="AJ26">
        <v>12.2</v>
      </c>
      <c r="AK26">
        <v>13.111111111111111</v>
      </c>
      <c r="AL26">
        <v>11.588235294117647</v>
      </c>
      <c r="AM26">
        <v>13.666666666666666</v>
      </c>
      <c r="AN26">
        <v>0</v>
      </c>
      <c r="AO26">
        <v>0</v>
      </c>
      <c r="AP26">
        <v>0</v>
      </c>
      <c r="AQ26">
        <v>3</v>
      </c>
      <c r="AR26">
        <v>4.0999999999999996</v>
      </c>
      <c r="AS26">
        <v>5.46875</v>
      </c>
      <c r="AT26">
        <v>6.88</v>
      </c>
    </row>
    <row r="27" spans="1:46" x14ac:dyDescent="0.2">
      <c r="A27" t="s">
        <v>26</v>
      </c>
      <c r="B27" t="s">
        <v>9</v>
      </c>
      <c r="C27" t="s">
        <v>7</v>
      </c>
      <c r="D27">
        <v>2.6491712707182322</v>
      </c>
      <c r="E27">
        <v>3.0535714285714284</v>
      </c>
      <c r="F27">
        <v>5.0511363636363633</v>
      </c>
      <c r="G27">
        <v>8.4807692307692299</v>
      </c>
      <c r="H27">
        <v>11.846666666666668</v>
      </c>
      <c r="I27">
        <v>13.207792207792208</v>
      </c>
      <c r="J27">
        <v>9.5592105263157894</v>
      </c>
      <c r="K27">
        <v>8.537234042553191</v>
      </c>
      <c r="L27">
        <v>8.867724867724867</v>
      </c>
      <c r="M27">
        <v>9.4759825327510931</v>
      </c>
      <c r="N27">
        <v>7.6608187134502925</v>
      </c>
      <c r="O27">
        <v>9.4117647058823533</v>
      </c>
      <c r="P27">
        <v>7.5903083700440526</v>
      </c>
      <c r="Q27">
        <v>8.350427350427351</v>
      </c>
      <c r="R27">
        <v>2.7272727272727275</v>
      </c>
      <c r="S27">
        <v>3.1467268623024833</v>
      </c>
      <c r="T27">
        <v>3.6177285318559558</v>
      </c>
      <c r="U27">
        <v>3.4940617577197144</v>
      </c>
      <c r="V27">
        <v>4.2087542087542094</v>
      </c>
      <c r="W27">
        <v>4.25</v>
      </c>
      <c r="X27">
        <v>4.6636904761904763</v>
      </c>
      <c r="Z27">
        <v>3.21875</v>
      </c>
      <c r="AA27">
        <v>2.2000000000000002</v>
      </c>
      <c r="AB27">
        <v>4.083333333333333</v>
      </c>
      <c r="AC27">
        <v>6.2272727272727275</v>
      </c>
      <c r="AD27">
        <v>9.9473684210526319</v>
      </c>
      <c r="AE27">
        <v>7.68</v>
      </c>
      <c r="AF27">
        <v>7.4090909090909092</v>
      </c>
      <c r="AG27">
        <v>7.3793103448275863</v>
      </c>
      <c r="AH27">
        <v>7.72</v>
      </c>
      <c r="AI27">
        <v>9.2727272727272734</v>
      </c>
      <c r="AJ27">
        <v>8.9565217391304355</v>
      </c>
      <c r="AK27">
        <v>9.0555555555555554</v>
      </c>
      <c r="AL27">
        <v>8.1666666666666661</v>
      </c>
      <c r="AM27">
        <v>13.666666666666666</v>
      </c>
      <c r="AN27">
        <v>3.3333333333333335</v>
      </c>
      <c r="AO27">
        <v>2.911111111111111</v>
      </c>
      <c r="AP27">
        <v>4.9473684210526319</v>
      </c>
      <c r="AQ27">
        <v>3.8</v>
      </c>
      <c r="AR27">
        <v>5.1142857142857139</v>
      </c>
      <c r="AS27">
        <v>5.1025641025641022</v>
      </c>
      <c r="AT27">
        <v>6.2068965517241379</v>
      </c>
    </row>
    <row r="28" spans="1:46" x14ac:dyDescent="0.2">
      <c r="A28" t="s">
        <v>35</v>
      </c>
      <c r="B28" t="s">
        <v>9</v>
      </c>
      <c r="C28" t="s">
        <v>7</v>
      </c>
      <c r="D28">
        <v>2.994428969359332</v>
      </c>
      <c r="E28">
        <v>1.8983050847457628</v>
      </c>
      <c r="F28">
        <v>1.8814432989690721</v>
      </c>
      <c r="G28">
        <v>3.2707006369426748</v>
      </c>
      <c r="H28">
        <v>3.7614035087719295</v>
      </c>
      <c r="I28">
        <v>0</v>
      </c>
      <c r="J28">
        <v>5.3189964157706093</v>
      </c>
      <c r="K28">
        <v>5.774193548387097</v>
      </c>
      <c r="L28">
        <v>5.557291666666667</v>
      </c>
      <c r="M28">
        <v>8.5548387096774192</v>
      </c>
      <c r="N28">
        <v>8.4110429447852759</v>
      </c>
      <c r="O28">
        <v>7.1486486486486491</v>
      </c>
      <c r="P28">
        <v>6.300578034682081</v>
      </c>
      <c r="Q28">
        <v>7.8915662650602414</v>
      </c>
      <c r="R28">
        <v>0</v>
      </c>
      <c r="S28">
        <v>0</v>
      </c>
      <c r="T28">
        <v>3.4753694581280783</v>
      </c>
      <c r="U28">
        <v>3.7168949771689497</v>
      </c>
      <c r="V28">
        <v>4.4176610978520285</v>
      </c>
      <c r="W28">
        <v>5.3386454183266929</v>
      </c>
      <c r="X28">
        <v>5.41044776119403</v>
      </c>
      <c r="Z28">
        <v>3.1904761904761907</v>
      </c>
      <c r="AA28">
        <v>2.074074074074074</v>
      </c>
      <c r="AB28">
        <v>1.7</v>
      </c>
      <c r="AC28">
        <v>2.1904761904761907</v>
      </c>
      <c r="AD28">
        <v>2.8461538461538463</v>
      </c>
      <c r="AE28">
        <v>0</v>
      </c>
      <c r="AF28">
        <v>3.3888888888888888</v>
      </c>
      <c r="AG28">
        <v>5.36</v>
      </c>
      <c r="AH28">
        <v>4.7777777777777777</v>
      </c>
      <c r="AI28">
        <v>5.96</v>
      </c>
      <c r="AJ28">
        <v>7.625</v>
      </c>
      <c r="AK28">
        <v>8.0434782608695645</v>
      </c>
      <c r="AL28">
        <v>9.3888888888888893</v>
      </c>
      <c r="AM28">
        <v>10.444444444444445</v>
      </c>
      <c r="AN28">
        <v>0</v>
      </c>
      <c r="AO28">
        <v>0</v>
      </c>
      <c r="AP28">
        <v>2.2424242424242422</v>
      </c>
      <c r="AQ28">
        <v>3.1153846153846154</v>
      </c>
      <c r="AR28">
        <v>3.92</v>
      </c>
      <c r="AS28">
        <v>4.6842105263157894</v>
      </c>
      <c r="AT28">
        <v>5.4571428571428573</v>
      </c>
    </row>
    <row r="29" spans="1:46" x14ac:dyDescent="0.2">
      <c r="A29" t="s">
        <v>36</v>
      </c>
      <c r="B29" t="s">
        <v>9</v>
      </c>
      <c r="C29" t="s">
        <v>7</v>
      </c>
      <c r="D29">
        <v>1.8446327683615822</v>
      </c>
      <c r="E29">
        <v>3.1538461538461537</v>
      </c>
      <c r="F29">
        <v>4.8775510204081627</v>
      </c>
      <c r="G29">
        <v>6.3759124087591248</v>
      </c>
      <c r="H29">
        <v>7.8888888888888893</v>
      </c>
      <c r="I29">
        <v>10.371794871794872</v>
      </c>
      <c r="J29">
        <v>10.471014492753623</v>
      </c>
      <c r="K29">
        <v>10.464968152866241</v>
      </c>
      <c r="L29">
        <v>10.78740157480315</v>
      </c>
      <c r="M29">
        <v>13.472868217054264</v>
      </c>
      <c r="N29">
        <v>14.287037037037038</v>
      </c>
      <c r="O29">
        <v>15.040983606557377</v>
      </c>
      <c r="P29">
        <v>12.701612903225806</v>
      </c>
      <c r="Q29">
        <v>14.802325581395348</v>
      </c>
      <c r="R29">
        <v>3.3753846153846156</v>
      </c>
      <c r="S29">
        <v>2.7952586206896552</v>
      </c>
      <c r="T29">
        <v>4.2230483271375467</v>
      </c>
      <c r="U29">
        <v>4.9302325581395348</v>
      </c>
      <c r="V29">
        <v>5.1492537313432836</v>
      </c>
      <c r="W29">
        <v>4.1780219780219783</v>
      </c>
      <c r="X29">
        <v>5.4528301886792461</v>
      </c>
      <c r="Z29">
        <v>2.4651162790697674</v>
      </c>
      <c r="AA29">
        <v>2.3548387096774195</v>
      </c>
      <c r="AB29">
        <v>6.7826086956521738</v>
      </c>
      <c r="AC29">
        <v>4.0256410256410255</v>
      </c>
      <c r="AD29">
        <v>7.615384615384615</v>
      </c>
      <c r="AE29">
        <v>9.304347826086957</v>
      </c>
      <c r="AF29">
        <v>8.3461538461538467</v>
      </c>
      <c r="AG29">
        <v>9.045454545454545</v>
      </c>
      <c r="AH29">
        <v>8.7619047619047628</v>
      </c>
      <c r="AI29">
        <v>14.117647058823529</v>
      </c>
      <c r="AJ29">
        <v>15.0625</v>
      </c>
      <c r="AK29">
        <v>17.142857142857142</v>
      </c>
      <c r="AL29">
        <v>16</v>
      </c>
      <c r="AM29">
        <v>18.076923076923077</v>
      </c>
      <c r="AN29">
        <v>0</v>
      </c>
      <c r="AO29">
        <v>3.3777777777777778</v>
      </c>
      <c r="AP29">
        <v>3.6222222222222222</v>
      </c>
      <c r="AQ29">
        <v>3.6428571428571428</v>
      </c>
      <c r="AR29">
        <v>5.3513513513513518</v>
      </c>
      <c r="AS29">
        <v>4.6060606060606064</v>
      </c>
      <c r="AT29">
        <v>4.7777777777777777</v>
      </c>
    </row>
    <row r="30" spans="1:46" x14ac:dyDescent="0.2">
      <c r="A30" t="s">
        <v>38</v>
      </c>
      <c r="B30" t="s">
        <v>9</v>
      </c>
      <c r="C30" t="s">
        <v>7</v>
      </c>
      <c r="D30">
        <v>0</v>
      </c>
      <c r="E30">
        <v>3</v>
      </c>
      <c r="F30">
        <v>3.5070422535211265</v>
      </c>
      <c r="G30">
        <v>4.608695652173914</v>
      </c>
      <c r="H30">
        <v>4.0866425992779787</v>
      </c>
      <c r="I30">
        <v>5.4145077720207251</v>
      </c>
      <c r="J30">
        <v>6.6250000000000009</v>
      </c>
      <c r="K30">
        <v>7.0797872340425538</v>
      </c>
      <c r="L30">
        <v>7.65</v>
      </c>
      <c r="M30">
        <v>8.1111111111111107</v>
      </c>
      <c r="N30">
        <v>5.117647058823529</v>
      </c>
      <c r="O30">
        <v>6.1345291479820636</v>
      </c>
      <c r="P30">
        <v>5.6239669421487601</v>
      </c>
      <c r="Q30">
        <v>7.5245901639344268</v>
      </c>
      <c r="R30">
        <v>2.7654723127035834</v>
      </c>
      <c r="S30">
        <v>4.2815789473684216</v>
      </c>
      <c r="T30">
        <v>5.2983050847457633</v>
      </c>
      <c r="U30">
        <v>5.5180722891566258</v>
      </c>
      <c r="V30">
        <v>6.9807692307692308</v>
      </c>
      <c r="W30">
        <v>6.9686098654708521</v>
      </c>
      <c r="X30">
        <v>5.6877076411960132</v>
      </c>
      <c r="Z30">
        <v>0</v>
      </c>
      <c r="AA30">
        <v>1</v>
      </c>
      <c r="AB30">
        <v>0</v>
      </c>
      <c r="AC30">
        <v>3.064516129032258</v>
      </c>
      <c r="AD30">
        <v>2.9</v>
      </c>
      <c r="AE30">
        <v>3.7083333333333335</v>
      </c>
      <c r="AF30">
        <v>5.416666666666667</v>
      </c>
      <c r="AG30">
        <v>7.2352941176470589</v>
      </c>
      <c r="AH30">
        <v>6.1538461538461542</v>
      </c>
      <c r="AI30">
        <v>8.8000000000000007</v>
      </c>
      <c r="AJ30">
        <v>5.2068965517241379</v>
      </c>
      <c r="AK30">
        <v>5.1212121212121211</v>
      </c>
      <c r="AL30">
        <v>6.09375</v>
      </c>
      <c r="AM30">
        <v>7.56</v>
      </c>
      <c r="AN30">
        <v>2.35</v>
      </c>
      <c r="AO30">
        <v>3.2571428571428571</v>
      </c>
      <c r="AP30">
        <v>5.9259259259259256</v>
      </c>
      <c r="AQ30">
        <v>5.7857142857142856</v>
      </c>
      <c r="AR30">
        <v>7.375</v>
      </c>
      <c r="AS30">
        <v>6.1071428571428568</v>
      </c>
      <c r="AT30">
        <v>6.333333333333333</v>
      </c>
    </row>
    <row r="31" spans="1:46" x14ac:dyDescent="0.2">
      <c r="A31" t="s">
        <v>42</v>
      </c>
      <c r="B31" t="s">
        <v>16</v>
      </c>
      <c r="C31" t="s">
        <v>41</v>
      </c>
      <c r="D31">
        <v>3.25</v>
      </c>
      <c r="E31">
        <v>2.6406250000000004</v>
      </c>
      <c r="F31">
        <v>2.7924528301886791</v>
      </c>
      <c r="G31">
        <v>3.2702702702702702</v>
      </c>
      <c r="H31">
        <v>3.0430622009569377</v>
      </c>
      <c r="I31">
        <v>3.8457446808510638</v>
      </c>
      <c r="J31">
        <v>5.5960591133004929</v>
      </c>
      <c r="K31">
        <v>6.3277777777777784</v>
      </c>
      <c r="L31">
        <v>8.9937888198757765</v>
      </c>
      <c r="M31">
        <v>4.5202312138728331</v>
      </c>
      <c r="N31">
        <v>7.5592105263157903</v>
      </c>
      <c r="O31">
        <v>8.5833333333333339</v>
      </c>
      <c r="P31">
        <v>6.8769230769230765</v>
      </c>
      <c r="Q31">
        <v>6.6888888888888891</v>
      </c>
      <c r="R31">
        <v>2.6904761904761902</v>
      </c>
      <c r="S31">
        <v>3.6071428571428577</v>
      </c>
      <c r="T31">
        <v>3.5270758122743686</v>
      </c>
      <c r="U31">
        <v>3.3074074074074078</v>
      </c>
      <c r="V31">
        <v>3.2172619047619047</v>
      </c>
      <c r="W31">
        <v>3.5239852398523985</v>
      </c>
      <c r="X31">
        <v>3.7885304659498207</v>
      </c>
      <c r="Z31">
        <v>4.333333333333333</v>
      </c>
      <c r="AA31">
        <v>3</v>
      </c>
      <c r="AB31">
        <v>2.9285714285714284</v>
      </c>
      <c r="AC31">
        <v>3.3571428571428572</v>
      </c>
      <c r="AD31">
        <v>2.6666666666666665</v>
      </c>
      <c r="AE31">
        <v>3.6785714285714284</v>
      </c>
      <c r="AF31">
        <v>5.2608695652173916</v>
      </c>
      <c r="AG31">
        <v>4.88</v>
      </c>
      <c r="AH31">
        <v>7.24</v>
      </c>
      <c r="AI31">
        <v>4.9090909090909092</v>
      </c>
      <c r="AJ31">
        <v>6.5172413793103452</v>
      </c>
      <c r="AK31">
        <v>13.666666666666666</v>
      </c>
      <c r="AL31">
        <v>9.1999999999999993</v>
      </c>
      <c r="AM31">
        <v>7.8181818181818183</v>
      </c>
      <c r="AN31">
        <v>2.9523809523809526</v>
      </c>
      <c r="AO31">
        <v>2.9</v>
      </c>
      <c r="AP31">
        <v>3.7441860465116279</v>
      </c>
      <c r="AQ31">
        <v>2.9347826086956523</v>
      </c>
      <c r="AR31">
        <v>3.0961538461538463</v>
      </c>
      <c r="AS31">
        <v>3.14</v>
      </c>
      <c r="AT31">
        <v>4.45</v>
      </c>
    </row>
    <row r="32" spans="1:46" x14ac:dyDescent="0.2">
      <c r="A32" t="s">
        <v>43</v>
      </c>
      <c r="B32" t="s">
        <v>16</v>
      </c>
      <c r="C32" t="s">
        <v>41</v>
      </c>
      <c r="D32">
        <v>2.8292682926829267</v>
      </c>
      <c r="E32">
        <v>2.9303797468354436</v>
      </c>
      <c r="F32">
        <v>2.5355191256830598</v>
      </c>
      <c r="G32">
        <v>3.4598214285714279</v>
      </c>
      <c r="H32">
        <v>4.3087557603686637</v>
      </c>
      <c r="I32">
        <v>7.7336956521739122</v>
      </c>
      <c r="J32">
        <v>7.0812499999999998</v>
      </c>
      <c r="K32">
        <v>6.5444444444444452</v>
      </c>
      <c r="L32">
        <v>7.0342465753424657</v>
      </c>
      <c r="M32">
        <v>6.8529411764705879</v>
      </c>
      <c r="N32">
        <v>7.7908496732026142</v>
      </c>
      <c r="O32">
        <v>8.8206896551724121</v>
      </c>
      <c r="P32">
        <v>9.9014084507042259</v>
      </c>
      <c r="Q32">
        <v>9.4919354838709662</v>
      </c>
      <c r="R32">
        <v>2.8138528138528138</v>
      </c>
      <c r="S32">
        <v>3.4060402684563758</v>
      </c>
      <c r="T32">
        <v>3.4612903225806453</v>
      </c>
      <c r="U32">
        <v>2.8631840796019903</v>
      </c>
      <c r="V32">
        <v>3.4203389830508475</v>
      </c>
      <c r="W32">
        <v>3.0849315068493146</v>
      </c>
      <c r="X32">
        <v>2.8559077809798268</v>
      </c>
      <c r="Z32">
        <v>3.1666666666666665</v>
      </c>
      <c r="AA32">
        <v>2.4210526315789473</v>
      </c>
      <c r="AB32">
        <v>2.2142857142857144</v>
      </c>
      <c r="AC32">
        <v>1.8571428571428572</v>
      </c>
      <c r="AD32">
        <v>3.096774193548387</v>
      </c>
      <c r="AE32">
        <v>7.9</v>
      </c>
      <c r="AF32">
        <v>10.117647058823529</v>
      </c>
      <c r="AG32">
        <v>8.7777777777777786</v>
      </c>
      <c r="AH32">
        <v>12</v>
      </c>
      <c r="AI32">
        <v>8.1</v>
      </c>
      <c r="AJ32">
        <v>12.4375</v>
      </c>
      <c r="AK32">
        <v>12.75</v>
      </c>
      <c r="AL32">
        <v>13.866666666666667</v>
      </c>
      <c r="AM32">
        <v>11.5625</v>
      </c>
      <c r="AN32">
        <v>2.8461538461538463</v>
      </c>
      <c r="AO32">
        <v>2.7727272727272729</v>
      </c>
      <c r="AP32">
        <v>4</v>
      </c>
      <c r="AQ32">
        <v>2.693877551020408</v>
      </c>
      <c r="AR32">
        <v>3.8333333333333335</v>
      </c>
      <c r="AS32">
        <v>3.3653846153846154</v>
      </c>
      <c r="AT32">
        <v>3.5555555555555554</v>
      </c>
    </row>
    <row r="33" spans="1:46" x14ac:dyDescent="0.2">
      <c r="A33" t="s">
        <v>45</v>
      </c>
      <c r="B33" t="s">
        <v>16</v>
      </c>
      <c r="C33" t="s">
        <v>41</v>
      </c>
      <c r="D33">
        <v>2.59375</v>
      </c>
      <c r="E33">
        <v>1.8695652173913044</v>
      </c>
      <c r="F33">
        <v>2.0169491525423728</v>
      </c>
      <c r="G33">
        <v>1.8156424581005586</v>
      </c>
      <c r="H33">
        <v>3.2864583333333335</v>
      </c>
      <c r="I33">
        <v>3.4792899408284024</v>
      </c>
      <c r="J33">
        <v>4.720812182741116</v>
      </c>
      <c r="K33">
        <v>3.8764044943820224</v>
      </c>
      <c r="L33">
        <v>3.74869109947644</v>
      </c>
      <c r="M33">
        <v>4.3402777777777777</v>
      </c>
      <c r="N33">
        <v>3.3691275167785237</v>
      </c>
      <c r="O33">
        <v>3.1299435028248586</v>
      </c>
      <c r="P33">
        <v>3.3016759776536313</v>
      </c>
      <c r="Q33">
        <v>3.9799999999999995</v>
      </c>
      <c r="R33">
        <v>2.3870967741935485</v>
      </c>
      <c r="S33">
        <v>2.2411067193675889</v>
      </c>
      <c r="T33">
        <v>2.1236749116607774</v>
      </c>
      <c r="U33">
        <v>2.2118959107806693</v>
      </c>
      <c r="V33">
        <v>2.3099630996309961</v>
      </c>
      <c r="W33">
        <v>2.288732394366197</v>
      </c>
      <c r="X33">
        <v>2.3099630996309961</v>
      </c>
      <c r="Z33">
        <v>3</v>
      </c>
      <c r="AA33">
        <v>1.95</v>
      </c>
      <c r="AB33">
        <v>1.6666666666666667</v>
      </c>
      <c r="AC33">
        <v>1.8571428571428572</v>
      </c>
      <c r="AD33">
        <v>2.7058823529411766</v>
      </c>
      <c r="AE33">
        <v>3.375</v>
      </c>
      <c r="AF33">
        <v>6.2142857142857144</v>
      </c>
      <c r="AG33">
        <v>4.2</v>
      </c>
      <c r="AH33">
        <v>4.9130434782608692</v>
      </c>
      <c r="AI33">
        <v>5.48</v>
      </c>
      <c r="AJ33">
        <v>3.7333333333333334</v>
      </c>
      <c r="AK33">
        <v>2.4242424242424243</v>
      </c>
      <c r="AL33">
        <v>3.28125</v>
      </c>
      <c r="AM33">
        <v>3.5517241379310347</v>
      </c>
      <c r="AN33">
        <v>2.6</v>
      </c>
      <c r="AO33">
        <v>2</v>
      </c>
      <c r="AP33">
        <v>2.2121212121212119</v>
      </c>
      <c r="AQ33">
        <v>2.125</v>
      </c>
      <c r="AR33">
        <v>2.3260869565217392</v>
      </c>
      <c r="AS33">
        <v>2.6444444444444444</v>
      </c>
      <c r="AT33">
        <v>2.75</v>
      </c>
    </row>
    <row r="34" spans="1:46" x14ac:dyDescent="0.2">
      <c r="A34" t="s">
        <v>46</v>
      </c>
      <c r="B34" t="s">
        <v>16</v>
      </c>
      <c r="C34" t="s">
        <v>41</v>
      </c>
      <c r="D34">
        <v>3.7482014388489211</v>
      </c>
      <c r="E34">
        <v>4.7380952380952381</v>
      </c>
      <c r="F34">
        <v>4.3111111111111118</v>
      </c>
      <c r="G34">
        <v>4.6287425149700603</v>
      </c>
      <c r="H34">
        <v>3.3270440251572331</v>
      </c>
      <c r="I34">
        <v>3.9733333333333332</v>
      </c>
      <c r="J34">
        <v>4.1730769230769234</v>
      </c>
      <c r="K34">
        <v>4.518518518518519</v>
      </c>
      <c r="L34">
        <v>4.8059701492537314</v>
      </c>
      <c r="M34">
        <v>5.2802547770700627</v>
      </c>
      <c r="N34">
        <v>4.7215909090909092</v>
      </c>
      <c r="O34">
        <v>5.3456790123456797</v>
      </c>
      <c r="P34">
        <v>5.1137724550898209</v>
      </c>
      <c r="Q34">
        <v>5.5945945945945947</v>
      </c>
      <c r="R34">
        <v>2.9123711340206184</v>
      </c>
      <c r="S34">
        <v>2.7878787878787881</v>
      </c>
      <c r="T34">
        <v>2.6801346801346799</v>
      </c>
      <c r="U34">
        <v>2.6923076923076921</v>
      </c>
      <c r="V34">
        <v>2.6245614035087721</v>
      </c>
      <c r="W34">
        <v>2.6417910447761197</v>
      </c>
      <c r="X34">
        <v>2.7683823529411762</v>
      </c>
      <c r="Z34">
        <v>4.2352941176470589</v>
      </c>
      <c r="AA34">
        <v>3.2758620689655173</v>
      </c>
      <c r="AB34">
        <v>4.5199999999999996</v>
      </c>
      <c r="AC34">
        <v>5.8518518518518521</v>
      </c>
      <c r="AD34">
        <v>3.5588235294117645</v>
      </c>
      <c r="AE34">
        <v>4.2</v>
      </c>
      <c r="AF34">
        <v>5.5454545454545459</v>
      </c>
      <c r="AG34">
        <v>6.1764705882352944</v>
      </c>
      <c r="AH34">
        <v>5.5769230769230766</v>
      </c>
      <c r="AI34">
        <v>5.333333333333333</v>
      </c>
      <c r="AJ34">
        <v>5.2666666666666666</v>
      </c>
      <c r="AK34">
        <v>7.458333333333333</v>
      </c>
      <c r="AL34">
        <v>5.6896551724137927</v>
      </c>
      <c r="AM34">
        <v>7.083333333333333</v>
      </c>
      <c r="AN34">
        <v>2.9310344827586206</v>
      </c>
      <c r="AO34">
        <v>3.0681818181818183</v>
      </c>
      <c r="AP34">
        <v>3.13953488372093</v>
      </c>
      <c r="AQ34">
        <v>2.8636363636363638</v>
      </c>
      <c r="AR34">
        <v>2.9090909090909092</v>
      </c>
      <c r="AS34">
        <v>2.6279069767441858</v>
      </c>
      <c r="AT34">
        <v>3.0476190476190474</v>
      </c>
    </row>
    <row r="35" spans="1:46" x14ac:dyDescent="0.2">
      <c r="A35" t="s">
        <v>49</v>
      </c>
      <c r="B35" t="s">
        <v>16</v>
      </c>
      <c r="C35" t="s">
        <v>41</v>
      </c>
      <c r="D35">
        <v>0</v>
      </c>
      <c r="E35">
        <v>4.6853932584269664</v>
      </c>
      <c r="F35">
        <v>5.1785714285714288</v>
      </c>
      <c r="G35">
        <v>4.2899159663865545</v>
      </c>
      <c r="H35">
        <v>6.080000000000001</v>
      </c>
      <c r="I35">
        <v>8.8585858585858581</v>
      </c>
      <c r="J35">
        <v>11.468926553672317</v>
      </c>
      <c r="K35">
        <v>11.531645569620254</v>
      </c>
      <c r="L35">
        <v>10.151041666666666</v>
      </c>
      <c r="M35">
        <v>9.5121951219512209</v>
      </c>
      <c r="N35">
        <v>7.2955974842767297</v>
      </c>
      <c r="O35">
        <v>9.03125</v>
      </c>
      <c r="P35">
        <v>8.2531645569620267</v>
      </c>
      <c r="Q35">
        <v>10</v>
      </c>
      <c r="R35">
        <v>4.8341232227488158</v>
      </c>
      <c r="S35">
        <v>4.6111111111111107</v>
      </c>
      <c r="T35">
        <v>5.913333333333334</v>
      </c>
      <c r="U35">
        <v>7</v>
      </c>
      <c r="V35">
        <v>6.8472222222222223</v>
      </c>
      <c r="W35">
        <v>7.2692307692307692</v>
      </c>
      <c r="X35">
        <v>7.9558823529411766</v>
      </c>
      <c r="Z35">
        <v>0</v>
      </c>
      <c r="AA35">
        <v>4.4285714285714288</v>
      </c>
      <c r="AB35">
        <v>5.333333333333333</v>
      </c>
      <c r="AC35">
        <v>5.7619047619047619</v>
      </c>
      <c r="AD35">
        <v>6.5357142857142856</v>
      </c>
      <c r="AE35">
        <v>8.384615384615385</v>
      </c>
      <c r="AF35">
        <v>10.173913043478262</v>
      </c>
      <c r="AG35">
        <v>11.9</v>
      </c>
      <c r="AH35">
        <v>11.35</v>
      </c>
      <c r="AI35">
        <v>9.4761904761904763</v>
      </c>
      <c r="AJ35">
        <v>8.1052631578947363</v>
      </c>
      <c r="AK35">
        <v>11.333333333333334</v>
      </c>
      <c r="AL35">
        <v>10.421052631578947</v>
      </c>
      <c r="AM35">
        <v>8.045454545454545</v>
      </c>
      <c r="AN35">
        <v>3.9393939393939394</v>
      </c>
      <c r="AO35">
        <v>5.0769230769230766</v>
      </c>
      <c r="AP35">
        <v>6.4545454545454541</v>
      </c>
      <c r="AQ35">
        <v>8.1578947368421044</v>
      </c>
      <c r="AR35">
        <v>7.6111111111111107</v>
      </c>
      <c r="AS35">
        <v>6.8571428571428568</v>
      </c>
      <c r="AT35">
        <v>9.9333333333333336</v>
      </c>
    </row>
    <row r="36" spans="1:46" x14ac:dyDescent="0.2">
      <c r="A36" t="s">
        <v>60</v>
      </c>
      <c r="B36" t="s">
        <v>16</v>
      </c>
      <c r="C36" t="s">
        <v>41</v>
      </c>
      <c r="D36">
        <v>2.4688796680497926</v>
      </c>
      <c r="E36">
        <v>3.7453874538745389</v>
      </c>
      <c r="F36">
        <v>5.3678160919540225</v>
      </c>
      <c r="G36">
        <v>10.516949152542372</v>
      </c>
      <c r="H36">
        <v>14.733333333333333</v>
      </c>
      <c r="I36">
        <v>15.541284403669723</v>
      </c>
      <c r="J36">
        <v>17.833333333333336</v>
      </c>
      <c r="K36">
        <v>20.972222222222221</v>
      </c>
      <c r="L36">
        <v>24.602409638554214</v>
      </c>
      <c r="M36">
        <v>27.469387755102044</v>
      </c>
      <c r="R36">
        <v>4.7431906614785984</v>
      </c>
      <c r="S36">
        <v>4.4749034749034751</v>
      </c>
      <c r="T36">
        <v>4.8772727272727279</v>
      </c>
      <c r="U36">
        <v>5.5117647058823529</v>
      </c>
      <c r="V36">
        <v>6.8376623376623371</v>
      </c>
      <c r="W36">
        <v>8.9290780141843982</v>
      </c>
      <c r="X36">
        <v>9.0314960629921242</v>
      </c>
      <c r="Z36">
        <v>2.5833333333333335</v>
      </c>
      <c r="AA36">
        <v>2.9642857142857144</v>
      </c>
      <c r="AB36">
        <v>4.5238095238095237</v>
      </c>
      <c r="AC36">
        <v>9.5</v>
      </c>
      <c r="AD36">
        <v>15.727272727272727</v>
      </c>
      <c r="AE36">
        <v>11.666666666666666</v>
      </c>
      <c r="AF36">
        <v>14.285714285714286</v>
      </c>
      <c r="AG36">
        <v>12.857142857142858</v>
      </c>
      <c r="AH36">
        <v>20.727272727272727</v>
      </c>
      <c r="AI36">
        <v>18.833333333333332</v>
      </c>
      <c r="AN36">
        <v>4.0857142857142854</v>
      </c>
      <c r="AO36">
        <v>4.3055555555555554</v>
      </c>
      <c r="AP36">
        <v>5.3913043478260869</v>
      </c>
      <c r="AQ36">
        <v>6.458333333333333</v>
      </c>
      <c r="AR36">
        <v>5.2758620689655169</v>
      </c>
      <c r="AS36">
        <v>12</v>
      </c>
      <c r="AT36">
        <v>10.631578947368421</v>
      </c>
    </row>
    <row r="37" spans="1:46" x14ac:dyDescent="0.2">
      <c r="A37" t="s">
        <v>63</v>
      </c>
      <c r="B37" t="s">
        <v>16</v>
      </c>
      <c r="C37" t="s">
        <v>41</v>
      </c>
      <c r="D37">
        <v>3.9203539823008846</v>
      </c>
      <c r="E37">
        <v>2.951417004048583</v>
      </c>
      <c r="F37">
        <v>3.2162162162162158</v>
      </c>
      <c r="G37">
        <v>3.6225680933852136</v>
      </c>
      <c r="H37">
        <v>3.9696969696969693</v>
      </c>
      <c r="I37">
        <v>4.9624060150375939</v>
      </c>
      <c r="J37">
        <v>0</v>
      </c>
      <c r="K37">
        <v>4.8</v>
      </c>
      <c r="L37">
        <v>6.4375</v>
      </c>
      <c r="M37">
        <v>0</v>
      </c>
      <c r="R37">
        <v>3.168776371308017</v>
      </c>
      <c r="S37">
        <v>3.2427983539094654</v>
      </c>
      <c r="T37">
        <v>3.2608695652173916</v>
      </c>
      <c r="U37">
        <v>4.1891891891891895</v>
      </c>
      <c r="V37">
        <v>3.8380281690140841</v>
      </c>
      <c r="W37">
        <v>4.2925925925925927</v>
      </c>
      <c r="X37">
        <v>5.7125506072874499</v>
      </c>
      <c r="Z37">
        <v>3.1818181818181817</v>
      </c>
      <c r="AA37">
        <v>3.4571428571428573</v>
      </c>
      <c r="AB37">
        <v>0</v>
      </c>
      <c r="AC37">
        <v>7</v>
      </c>
      <c r="AD37">
        <v>5.2222222222222223</v>
      </c>
      <c r="AE37">
        <v>4.9333333333333336</v>
      </c>
      <c r="AF37">
        <v>0</v>
      </c>
      <c r="AG37">
        <v>4.8</v>
      </c>
      <c r="AH37">
        <v>5.375</v>
      </c>
      <c r="AI37">
        <v>0</v>
      </c>
      <c r="AN37">
        <v>3.3714285714285714</v>
      </c>
      <c r="AO37">
        <v>3.5588235294117645</v>
      </c>
      <c r="AP37">
        <v>4</v>
      </c>
      <c r="AQ37">
        <v>4.870967741935484</v>
      </c>
      <c r="AR37">
        <v>4.3448275862068968</v>
      </c>
      <c r="AS37">
        <v>5.7241379310344831</v>
      </c>
      <c r="AT37">
        <v>5.7666666666666666</v>
      </c>
    </row>
    <row r="38" spans="1:46" x14ac:dyDescent="0.2">
      <c r="A38" t="s">
        <v>67</v>
      </c>
      <c r="B38" t="s">
        <v>16</v>
      </c>
      <c r="C38" t="s">
        <v>41</v>
      </c>
      <c r="D38">
        <v>3</v>
      </c>
      <c r="E38">
        <v>3.5454545454545454</v>
      </c>
      <c r="F38">
        <v>3.5217391304347827</v>
      </c>
      <c r="G38">
        <v>3.2906976744186043</v>
      </c>
      <c r="H38">
        <v>4.0949367088607591</v>
      </c>
      <c r="I38">
        <v>3.8524590163934427</v>
      </c>
      <c r="J38">
        <v>4.6269841269841274</v>
      </c>
      <c r="K38">
        <v>5.4070796460176993</v>
      </c>
      <c r="L38">
        <v>5.2280701754385959</v>
      </c>
      <c r="M38">
        <v>5.9729729729729728</v>
      </c>
      <c r="N38">
        <v>5.6851851851851851</v>
      </c>
      <c r="O38">
        <v>6.2424242424242422</v>
      </c>
      <c r="P38">
        <v>8.2947368421052641</v>
      </c>
      <c r="Q38">
        <v>8.2087912087912098</v>
      </c>
      <c r="R38">
        <v>2.442622950819672</v>
      </c>
      <c r="S38">
        <v>2.7486033519553073</v>
      </c>
      <c r="T38">
        <v>5.5142857142857142</v>
      </c>
      <c r="U38">
        <v>5.7786259541984739</v>
      </c>
      <c r="V38">
        <v>5.3767123287671241</v>
      </c>
      <c r="W38">
        <v>6.4532374100719423</v>
      </c>
      <c r="X38">
        <v>5.6164383561643838</v>
      </c>
      <c r="Z38">
        <v>3.3</v>
      </c>
      <c r="AA38">
        <v>2.3181818181818183</v>
      </c>
      <c r="AB38">
        <v>3.75</v>
      </c>
      <c r="AC38">
        <v>2.7058823529411766</v>
      </c>
      <c r="AD38">
        <v>3.75</v>
      </c>
      <c r="AE38">
        <v>3.8421052631578947</v>
      </c>
      <c r="AF38">
        <v>5.8461538461538458</v>
      </c>
      <c r="AG38">
        <v>6.0666666666666664</v>
      </c>
      <c r="AH38">
        <v>4.7692307692307692</v>
      </c>
      <c r="AI38">
        <v>7.2</v>
      </c>
      <c r="AJ38">
        <v>6.0714285714285712</v>
      </c>
      <c r="AK38">
        <v>6.8666666666666663</v>
      </c>
      <c r="AL38">
        <v>8.8571428571428577</v>
      </c>
      <c r="AM38">
        <v>10.25</v>
      </c>
      <c r="AN38">
        <v>3.2</v>
      </c>
      <c r="AO38">
        <v>3.1818181818181817</v>
      </c>
      <c r="AP38">
        <v>4.2333333333333334</v>
      </c>
      <c r="AQ38">
        <v>3.3703703703703702</v>
      </c>
      <c r="AR38">
        <v>5.9565217391304346</v>
      </c>
      <c r="AS38">
        <v>6.5454545454545459</v>
      </c>
      <c r="AT38">
        <v>5.7619047619047619</v>
      </c>
    </row>
    <row r="39" spans="1:46" x14ac:dyDescent="0.2">
      <c r="A39" t="s">
        <v>69</v>
      </c>
      <c r="B39" t="s">
        <v>16</v>
      </c>
      <c r="C39" t="s">
        <v>41</v>
      </c>
      <c r="D39">
        <v>3.3650793650793647</v>
      </c>
      <c r="E39">
        <v>3.2307692307692308</v>
      </c>
      <c r="F39">
        <v>3.5222672064777329</v>
      </c>
      <c r="G39">
        <v>4.2416107382550337</v>
      </c>
      <c r="H39">
        <v>3.7954545454545454</v>
      </c>
      <c r="I39">
        <v>0</v>
      </c>
      <c r="J39">
        <v>7.0000000000000009</v>
      </c>
      <c r="K39">
        <v>3.6532663316582918</v>
      </c>
      <c r="L39">
        <v>3.1244635193133043</v>
      </c>
      <c r="M39">
        <v>3.5909090909090908</v>
      </c>
      <c r="R39">
        <v>2.0036496350364965</v>
      </c>
      <c r="S39">
        <v>2</v>
      </c>
      <c r="T39">
        <v>2.2862595419847329</v>
      </c>
      <c r="U39">
        <v>2.4117647058823528</v>
      </c>
      <c r="V39">
        <v>2.5419847328244276</v>
      </c>
      <c r="W39">
        <v>2.6557377049180331</v>
      </c>
      <c r="X39">
        <v>3.3789954337899544</v>
      </c>
      <c r="Z39">
        <v>3.6666666666666665</v>
      </c>
      <c r="AA39">
        <v>3.5238095238095237</v>
      </c>
      <c r="AB39">
        <v>3.1724137931034484</v>
      </c>
      <c r="AC39">
        <v>4.666666666666667</v>
      </c>
      <c r="AD39">
        <v>5.2</v>
      </c>
      <c r="AE39">
        <v>0</v>
      </c>
      <c r="AF39">
        <v>7</v>
      </c>
      <c r="AG39">
        <v>4.3499999999999996</v>
      </c>
      <c r="AH39">
        <v>3.1860465116279069</v>
      </c>
      <c r="AI39">
        <v>3.5909090909090908</v>
      </c>
      <c r="AN39">
        <v>2.3809523809523809</v>
      </c>
      <c r="AO39">
        <v>2.1428571428571428</v>
      </c>
      <c r="AP39">
        <v>2.2653061224489797</v>
      </c>
      <c r="AQ39">
        <v>2.6976744186046511</v>
      </c>
      <c r="AR39">
        <v>2.8863636363636362</v>
      </c>
      <c r="AS39">
        <v>2.7727272727272729</v>
      </c>
      <c r="AT39">
        <v>3.8181818181818183</v>
      </c>
    </row>
    <row r="40" spans="1:46" x14ac:dyDescent="0.2">
      <c r="A40" t="s">
        <v>71</v>
      </c>
      <c r="B40" t="s">
        <v>16</v>
      </c>
      <c r="C40" t="s">
        <v>41</v>
      </c>
      <c r="D40">
        <v>2.8961038961038961</v>
      </c>
      <c r="E40">
        <v>2.642201834862385</v>
      </c>
      <c r="F40">
        <v>2.8371212121212119</v>
      </c>
      <c r="G40">
        <v>3.4518828451882841</v>
      </c>
      <c r="H40">
        <v>4.2469135802469138</v>
      </c>
      <c r="I40">
        <v>0</v>
      </c>
      <c r="J40">
        <v>4.3435582822085887</v>
      </c>
      <c r="K40">
        <v>5.1818181818181817</v>
      </c>
      <c r="L40">
        <v>5.4705882352941178</v>
      </c>
      <c r="M40">
        <v>0</v>
      </c>
      <c r="R40">
        <v>2.399416909620991</v>
      </c>
      <c r="S40">
        <v>3.19</v>
      </c>
      <c r="T40">
        <v>3.7424892703862662</v>
      </c>
      <c r="U40">
        <v>4.1548672566371687</v>
      </c>
      <c r="V40">
        <v>4.7538461538461538</v>
      </c>
      <c r="W40">
        <v>7.9933774834437079</v>
      </c>
      <c r="X40">
        <v>8.3827160493827169</v>
      </c>
      <c r="Z40">
        <v>3.4736842105263159</v>
      </c>
      <c r="AA40">
        <v>2.1111111111111112</v>
      </c>
      <c r="AB40">
        <v>2.34375</v>
      </c>
      <c r="AC40">
        <v>3.4642857142857144</v>
      </c>
      <c r="AD40">
        <v>4.2857142857142856</v>
      </c>
      <c r="AE40">
        <v>0</v>
      </c>
      <c r="AF40">
        <v>6.6</v>
      </c>
      <c r="AG40">
        <v>5.96</v>
      </c>
      <c r="AH40">
        <v>5.5769230769230766</v>
      </c>
      <c r="AI40">
        <v>0</v>
      </c>
      <c r="AN40">
        <v>2.7872340425531914</v>
      </c>
      <c r="AO40">
        <v>2.9</v>
      </c>
      <c r="AP40">
        <v>4.0277777777777777</v>
      </c>
      <c r="AQ40">
        <v>5.7142857142857144</v>
      </c>
      <c r="AR40">
        <v>4.6896551724137927</v>
      </c>
      <c r="AS40">
        <v>7.88</v>
      </c>
      <c r="AT40">
        <v>9.3333333333333339</v>
      </c>
    </row>
    <row r="41" spans="1:46" x14ac:dyDescent="0.2">
      <c r="A41" t="s">
        <v>40</v>
      </c>
      <c r="B41" t="s">
        <v>6</v>
      </c>
      <c r="C41" t="s">
        <v>41</v>
      </c>
      <c r="D41">
        <v>2.3272727272727272</v>
      </c>
      <c r="E41">
        <v>2.1694915254237284</v>
      </c>
      <c r="F41">
        <v>2.3113772455089818</v>
      </c>
      <c r="G41">
        <v>3.2371541501976284</v>
      </c>
      <c r="H41">
        <v>4.3476190476190473</v>
      </c>
      <c r="I41">
        <v>5.7554347826086953</v>
      </c>
      <c r="J41">
        <v>7.3254437869822482</v>
      </c>
      <c r="K41">
        <v>7.2983425414364635</v>
      </c>
      <c r="L41">
        <v>7.4583333333333339</v>
      </c>
      <c r="M41">
        <v>8.0943396226415096</v>
      </c>
      <c r="N41">
        <v>8.9249999999999989</v>
      </c>
      <c r="O41">
        <v>10.866666666666667</v>
      </c>
      <c r="P41">
        <v>9.55191256830601</v>
      </c>
      <c r="Q41">
        <v>9.2682926829268304</v>
      </c>
      <c r="R41">
        <v>0</v>
      </c>
      <c r="S41">
        <v>2.712401055408971</v>
      </c>
      <c r="T41">
        <v>3.4716981132075473</v>
      </c>
      <c r="U41">
        <v>4.3684210526315788</v>
      </c>
      <c r="V41">
        <v>4.7063492063492065</v>
      </c>
      <c r="W41">
        <v>5.4618055555555562</v>
      </c>
      <c r="X41">
        <v>5.5609756097560972</v>
      </c>
      <c r="Z41">
        <v>2.3333333333333335</v>
      </c>
      <c r="AA41">
        <v>1.9333333333333333</v>
      </c>
      <c r="AB41">
        <v>2.1875</v>
      </c>
      <c r="AC41">
        <v>3.0857142857142859</v>
      </c>
      <c r="AD41">
        <v>3.9666666666666668</v>
      </c>
      <c r="AE41">
        <v>5.2592592592592595</v>
      </c>
      <c r="AF41">
        <v>5.8260869565217392</v>
      </c>
      <c r="AG41">
        <v>5.6</v>
      </c>
      <c r="AH41">
        <v>6.92</v>
      </c>
      <c r="AI41">
        <v>7.28</v>
      </c>
      <c r="AJ41">
        <v>7.85</v>
      </c>
      <c r="AK41">
        <v>13.1875</v>
      </c>
      <c r="AL41">
        <v>9.4499999999999993</v>
      </c>
      <c r="AM41">
        <v>8.4090909090909083</v>
      </c>
      <c r="AN41">
        <v>0</v>
      </c>
      <c r="AO41">
        <v>0</v>
      </c>
      <c r="AP41">
        <v>3.1086956521739131</v>
      </c>
      <c r="AQ41">
        <v>3.441860465116279</v>
      </c>
      <c r="AR41">
        <v>4.7575757575757578</v>
      </c>
      <c r="AS41">
        <v>5.9285714285714288</v>
      </c>
      <c r="AT41">
        <v>5.7</v>
      </c>
    </row>
    <row r="42" spans="1:46" x14ac:dyDescent="0.2">
      <c r="A42" t="s">
        <v>47</v>
      </c>
      <c r="B42" t="s">
        <v>6</v>
      </c>
      <c r="C42" t="s">
        <v>41</v>
      </c>
      <c r="D42">
        <v>3.2077922077922074</v>
      </c>
      <c r="E42">
        <v>3.3055555555555554</v>
      </c>
      <c r="F42">
        <v>3.0258620689655173</v>
      </c>
      <c r="G42">
        <v>0</v>
      </c>
      <c r="H42">
        <v>0</v>
      </c>
      <c r="I42">
        <v>0</v>
      </c>
      <c r="J42">
        <v>5.4188679245283025</v>
      </c>
      <c r="K42">
        <v>4.7532467532467528</v>
      </c>
      <c r="L42">
        <v>4.3461538461538458</v>
      </c>
      <c r="M42">
        <v>4.7009803921568629</v>
      </c>
      <c r="Q42">
        <v>7.1028037383177578</v>
      </c>
      <c r="R42">
        <v>2.1351981351981353</v>
      </c>
      <c r="S42">
        <v>2.9074550128534709</v>
      </c>
      <c r="T42">
        <v>3.173228346456693</v>
      </c>
      <c r="U42">
        <v>3.0098039215686274</v>
      </c>
      <c r="V42">
        <v>3.6416666666666666</v>
      </c>
      <c r="W42">
        <v>4.8869863013698636</v>
      </c>
      <c r="X42">
        <v>6.2706766917293226</v>
      </c>
      <c r="Z42">
        <v>2.65</v>
      </c>
      <c r="AA42">
        <v>2.1739130434782608</v>
      </c>
      <c r="AB42">
        <v>2.9333333333333331</v>
      </c>
      <c r="AC42">
        <v>0</v>
      </c>
      <c r="AD42">
        <v>0</v>
      </c>
      <c r="AE42">
        <v>0</v>
      </c>
      <c r="AF42">
        <v>4.7837837837837842</v>
      </c>
      <c r="AG42">
        <v>5</v>
      </c>
      <c r="AH42">
        <v>6.75</v>
      </c>
      <c r="AI42">
        <v>5.8571428571428568</v>
      </c>
      <c r="AM42">
        <v>8.1666666666666661</v>
      </c>
      <c r="AN42">
        <v>2.5853658536585367</v>
      </c>
      <c r="AO42">
        <v>2.4545454545454546</v>
      </c>
      <c r="AP42">
        <v>3.2857142857142856</v>
      </c>
      <c r="AQ42">
        <v>3.3488372093023258</v>
      </c>
      <c r="AR42">
        <v>3.7804878048780486</v>
      </c>
      <c r="AS42">
        <v>5</v>
      </c>
      <c r="AT42">
        <v>6.161290322580645</v>
      </c>
    </row>
    <row r="43" spans="1:46" x14ac:dyDescent="0.2">
      <c r="A43" t="s">
        <v>48</v>
      </c>
      <c r="B43" t="s">
        <v>6</v>
      </c>
      <c r="C43" t="s">
        <v>41</v>
      </c>
      <c r="D43">
        <v>2.2800000000000002</v>
      </c>
      <c r="E43">
        <v>2.2739130434782608</v>
      </c>
      <c r="F43">
        <v>2.6782178217821784</v>
      </c>
      <c r="G43">
        <v>3.0847457627118642</v>
      </c>
      <c r="H43">
        <v>3.3595505617977528</v>
      </c>
      <c r="I43">
        <v>3.3180076628352491</v>
      </c>
      <c r="J43">
        <v>4.0630630630630638</v>
      </c>
      <c r="K43">
        <v>4.7871287128712874</v>
      </c>
      <c r="L43">
        <v>4.8537735849056602</v>
      </c>
      <c r="M43">
        <v>5.335078534031414</v>
      </c>
      <c r="N43">
        <v>6.1195652173913038</v>
      </c>
      <c r="O43">
        <v>6.7597765363128488</v>
      </c>
      <c r="P43">
        <v>5.8908045977011501</v>
      </c>
      <c r="Q43">
        <v>5.4559585492227987</v>
      </c>
      <c r="R43">
        <v>3.0166666666666666</v>
      </c>
      <c r="S43">
        <v>3.6830188679245284</v>
      </c>
      <c r="T43">
        <v>3.7747747747747744</v>
      </c>
      <c r="U43">
        <v>3.9051094890510951</v>
      </c>
      <c r="V43">
        <v>3.9273356401384083</v>
      </c>
      <c r="W43">
        <v>3.4878048780487805</v>
      </c>
      <c r="X43">
        <v>3.9115646258503398</v>
      </c>
      <c r="Z43">
        <v>2.0588235294117645</v>
      </c>
      <c r="AA43">
        <v>2.52</v>
      </c>
      <c r="AB43">
        <v>2.9375</v>
      </c>
      <c r="AC43">
        <v>3.5172413793103448</v>
      </c>
      <c r="AD43">
        <v>3.6470588235294117</v>
      </c>
      <c r="AE43">
        <v>3.9090909090909092</v>
      </c>
      <c r="AF43">
        <v>3.9375</v>
      </c>
      <c r="AG43">
        <v>5.8</v>
      </c>
      <c r="AH43">
        <v>5.8</v>
      </c>
      <c r="AI43">
        <v>5.8461538461538458</v>
      </c>
      <c r="AJ43">
        <v>7.666666666666667</v>
      </c>
      <c r="AK43">
        <v>7.9523809523809526</v>
      </c>
      <c r="AL43">
        <v>6.2608695652173916</v>
      </c>
      <c r="AM43">
        <v>5.2857142857142856</v>
      </c>
      <c r="AN43">
        <v>2.6842105263157894</v>
      </c>
      <c r="AO43">
        <v>2.9361702127659575</v>
      </c>
      <c r="AP43">
        <v>4.5483870967741939</v>
      </c>
      <c r="AQ43">
        <v>4.6111111111111107</v>
      </c>
      <c r="AR43">
        <v>2.9767441860465116</v>
      </c>
      <c r="AS43">
        <v>2.9512195121951219</v>
      </c>
      <c r="AT43">
        <v>3</v>
      </c>
    </row>
    <row r="44" spans="1:46" x14ac:dyDescent="0.2">
      <c r="A44" t="s">
        <v>59</v>
      </c>
      <c r="B44" t="s">
        <v>6</v>
      </c>
      <c r="C44" t="s">
        <v>41</v>
      </c>
      <c r="D44">
        <v>4.4308943089430892</v>
      </c>
      <c r="E44">
        <v>4.4818181818181824</v>
      </c>
      <c r="F44">
        <v>5.9879518072289146</v>
      </c>
      <c r="G44">
        <v>4.5279503105590067</v>
      </c>
      <c r="H44">
        <v>6.7244897959183678</v>
      </c>
      <c r="I44">
        <v>7.7950310559006208</v>
      </c>
      <c r="J44">
        <v>9.4128440366972477</v>
      </c>
      <c r="K44">
        <v>10.481132075471697</v>
      </c>
      <c r="L44">
        <v>10.632075471698114</v>
      </c>
      <c r="M44">
        <v>11.43010752688172</v>
      </c>
      <c r="N44">
        <v>11.097345132743364</v>
      </c>
      <c r="O44">
        <v>11.681818181818182</v>
      </c>
      <c r="P44">
        <v>11.899082568807339</v>
      </c>
      <c r="Q44">
        <v>11.440366972477063</v>
      </c>
      <c r="R44">
        <v>4.0199999999999996</v>
      </c>
      <c r="S44">
        <v>4.0058479532163744</v>
      </c>
      <c r="T44">
        <v>4.6898734177215191</v>
      </c>
      <c r="U44">
        <v>4.5411392405063289</v>
      </c>
      <c r="V44">
        <v>5.4318181818181808</v>
      </c>
      <c r="W44">
        <v>5.4157706093189963</v>
      </c>
      <c r="X44">
        <v>5.2518518518518524</v>
      </c>
      <c r="Z44">
        <v>5.916666666666667</v>
      </c>
      <c r="AA44">
        <v>5</v>
      </c>
      <c r="AB44">
        <v>0</v>
      </c>
      <c r="AC44">
        <v>4.7333333333333334</v>
      </c>
      <c r="AD44">
        <v>7.117647058823529</v>
      </c>
      <c r="AE44">
        <v>6.791666666666667</v>
      </c>
      <c r="AF44">
        <v>7.4090909090909092</v>
      </c>
      <c r="AG44">
        <v>10.5</v>
      </c>
      <c r="AH44">
        <v>11</v>
      </c>
      <c r="AI44">
        <v>11.705882352941176</v>
      </c>
      <c r="AJ44">
        <v>10.263157894736842</v>
      </c>
      <c r="AK44">
        <v>10.444444444444445</v>
      </c>
      <c r="AL44">
        <v>9.7368421052631575</v>
      </c>
      <c r="AM44">
        <v>11.933333333333334</v>
      </c>
      <c r="AN44">
        <v>3.6944444444444446</v>
      </c>
      <c r="AO44">
        <v>3.975609756097561</v>
      </c>
      <c r="AP44">
        <v>4.384615384615385</v>
      </c>
      <c r="AQ44">
        <v>4.2093023255813957</v>
      </c>
      <c r="AR44">
        <v>5.2777777777777777</v>
      </c>
      <c r="AS44">
        <v>6.1470588235294121</v>
      </c>
      <c r="AT44">
        <v>6.1724137931034484</v>
      </c>
    </row>
    <row r="45" spans="1:46" x14ac:dyDescent="0.2">
      <c r="A45" t="s">
        <v>61</v>
      </c>
      <c r="B45" t="s">
        <v>6</v>
      </c>
      <c r="C45" t="s">
        <v>41</v>
      </c>
      <c r="D45">
        <v>3.0215827338129495</v>
      </c>
      <c r="E45">
        <v>2.7650000000000001</v>
      </c>
      <c r="F45">
        <v>3.3177083333333335</v>
      </c>
      <c r="G45">
        <v>4.2566844919786089</v>
      </c>
      <c r="H45">
        <v>4.6630434782608692</v>
      </c>
      <c r="I45">
        <v>3.9392523364485985</v>
      </c>
      <c r="J45">
        <v>3.7135135135135138</v>
      </c>
      <c r="K45">
        <v>3.4</v>
      </c>
      <c r="L45">
        <v>3.5962264150943399</v>
      </c>
      <c r="M45">
        <v>3.6428571428571428</v>
      </c>
      <c r="N45">
        <v>4.3830845771144284</v>
      </c>
      <c r="O45">
        <v>4.8774509803921573</v>
      </c>
      <c r="P45">
        <v>5.0121212121212126</v>
      </c>
      <c r="Q45">
        <v>5.542553191489362</v>
      </c>
      <c r="R45">
        <v>3.2146596858638743</v>
      </c>
      <c r="S45">
        <v>3.7982456140350878</v>
      </c>
      <c r="T45">
        <v>3.2244897959183674</v>
      </c>
      <c r="U45">
        <v>3.132075471698113</v>
      </c>
      <c r="V45">
        <v>3.1363636363636367</v>
      </c>
      <c r="W45">
        <v>3.0752212389380533</v>
      </c>
      <c r="X45">
        <v>3.2661290322580645</v>
      </c>
      <c r="Z45">
        <v>3.3703703703703702</v>
      </c>
      <c r="AA45">
        <v>2.1538461538461537</v>
      </c>
      <c r="AB45">
        <v>3.3333333333333335</v>
      </c>
      <c r="AC45">
        <v>4.5454545454545459</v>
      </c>
      <c r="AD45">
        <v>5.8</v>
      </c>
      <c r="AE45">
        <v>4.2121212121212119</v>
      </c>
      <c r="AF45">
        <v>3.7333333333333334</v>
      </c>
      <c r="AG45">
        <v>4</v>
      </c>
      <c r="AH45">
        <v>3.9428571428571431</v>
      </c>
      <c r="AI45">
        <v>4.2571428571428571</v>
      </c>
      <c r="AJ45">
        <v>4.9375</v>
      </c>
      <c r="AK45">
        <v>5.1785714285714288</v>
      </c>
      <c r="AL45">
        <v>5.8888888888888893</v>
      </c>
      <c r="AM45">
        <v>7.0909090909090908</v>
      </c>
      <c r="AN45">
        <v>3.2857142857142856</v>
      </c>
      <c r="AO45">
        <v>3.65</v>
      </c>
      <c r="AP45">
        <v>3.5641025641025643</v>
      </c>
      <c r="AQ45">
        <v>3.6136363636363638</v>
      </c>
      <c r="AR45">
        <v>2.7380952380952381</v>
      </c>
      <c r="AS45">
        <v>3.7105263157894739</v>
      </c>
      <c r="AT45">
        <v>3.7179487179487181</v>
      </c>
    </row>
    <row r="46" spans="1:46" x14ac:dyDescent="0.2">
      <c r="A46" t="s">
        <v>62</v>
      </c>
      <c r="B46" t="s">
        <v>6</v>
      </c>
      <c r="C46" t="s">
        <v>41</v>
      </c>
      <c r="D46">
        <v>3.6363636363636362</v>
      </c>
      <c r="E46">
        <v>0</v>
      </c>
      <c r="F46">
        <v>5.9728260869565215</v>
      </c>
      <c r="G46">
        <v>4.1631799163179917</v>
      </c>
      <c r="H46">
        <v>4.0539215686274517</v>
      </c>
      <c r="I46">
        <v>4.748768472906403</v>
      </c>
      <c r="J46">
        <v>5.0825242718446599</v>
      </c>
      <c r="K46">
        <v>7.9874999999999998</v>
      </c>
      <c r="L46">
        <v>11.948905109489051</v>
      </c>
      <c r="M46">
        <v>10.80952380952381</v>
      </c>
      <c r="R46">
        <v>3.6739811912225711</v>
      </c>
      <c r="S46">
        <v>4.260416666666667</v>
      </c>
      <c r="T46">
        <v>4.16</v>
      </c>
      <c r="U46">
        <v>4.405498281786941</v>
      </c>
      <c r="V46">
        <v>4.7490494296577941</v>
      </c>
      <c r="W46">
        <v>4.7611940298507465</v>
      </c>
      <c r="X46">
        <v>4.2905405405405403</v>
      </c>
      <c r="Z46">
        <v>3.5</v>
      </c>
      <c r="AA46">
        <v>0</v>
      </c>
      <c r="AB46">
        <v>5.1904761904761907</v>
      </c>
      <c r="AC46">
        <v>3.0384615384615383</v>
      </c>
      <c r="AD46">
        <v>4.5599999999999996</v>
      </c>
      <c r="AE46">
        <v>6.0434782608695654</v>
      </c>
      <c r="AF46">
        <v>5</v>
      </c>
      <c r="AG46">
        <v>7.708333333333333</v>
      </c>
      <c r="AH46">
        <v>14.235294117647058</v>
      </c>
      <c r="AI46">
        <v>11.3</v>
      </c>
      <c r="AN46">
        <v>2.8571428571428572</v>
      </c>
      <c r="AO46">
        <v>4.6111111111111107</v>
      </c>
      <c r="AP46">
        <v>3.8372093023255816</v>
      </c>
      <c r="AQ46">
        <v>4.3255813953488369</v>
      </c>
      <c r="AR46">
        <v>5.4411764705882355</v>
      </c>
      <c r="AS46">
        <v>5.4722222222222223</v>
      </c>
      <c r="AT46">
        <v>5.4705882352941178</v>
      </c>
    </row>
    <row r="47" spans="1:46" x14ac:dyDescent="0.2">
      <c r="A47" t="s">
        <v>64</v>
      </c>
      <c r="B47" t="s">
        <v>6</v>
      </c>
      <c r="C47" t="s">
        <v>41</v>
      </c>
      <c r="D47">
        <v>3.189189189189189</v>
      </c>
      <c r="E47">
        <v>2.7880184331797238</v>
      </c>
      <c r="F47">
        <v>3.2815533980582523</v>
      </c>
      <c r="G47">
        <v>4.1801242236024851</v>
      </c>
      <c r="H47">
        <v>4.0320855614973263</v>
      </c>
      <c r="I47">
        <v>4.5714285714285712</v>
      </c>
      <c r="J47">
        <v>5.161458333333333</v>
      </c>
      <c r="K47">
        <v>6.3045977011494259</v>
      </c>
      <c r="L47">
        <v>6.287179487179487</v>
      </c>
      <c r="M47">
        <v>6.720430107526882</v>
      </c>
      <c r="N47">
        <v>7.1404958677685944</v>
      </c>
      <c r="R47">
        <v>3.114624505928854</v>
      </c>
      <c r="S47">
        <v>3.1609589041095894</v>
      </c>
      <c r="T47">
        <v>3.5275590551181102</v>
      </c>
      <c r="U47">
        <v>4.3944954128440363</v>
      </c>
      <c r="V47">
        <v>4.588541666666667</v>
      </c>
      <c r="W47">
        <v>4.3251231527093594</v>
      </c>
      <c r="X47">
        <v>5.1864406779661021</v>
      </c>
      <c r="Z47">
        <v>3.1739130434782608</v>
      </c>
      <c r="AA47">
        <v>2.2777777777777777</v>
      </c>
      <c r="AB47">
        <v>3.6</v>
      </c>
      <c r="AC47">
        <v>5.1052631578947372</v>
      </c>
      <c r="AD47">
        <v>4.6363636363636367</v>
      </c>
      <c r="AE47">
        <v>4.0285714285714285</v>
      </c>
      <c r="AF47">
        <v>5.3214285714285712</v>
      </c>
      <c r="AG47">
        <v>6.115384615384615</v>
      </c>
      <c r="AH47">
        <v>8</v>
      </c>
      <c r="AI47">
        <v>7.7391304347826084</v>
      </c>
      <c r="AJ47">
        <v>7.5555555555555554</v>
      </c>
      <c r="AN47">
        <v>4.1923076923076925</v>
      </c>
      <c r="AO47">
        <v>3.3076923076923075</v>
      </c>
      <c r="AP47">
        <v>3.4871794871794872</v>
      </c>
      <c r="AQ47">
        <v>4.3157894736842106</v>
      </c>
      <c r="AR47">
        <v>5.4137931034482758</v>
      </c>
      <c r="AS47">
        <v>5</v>
      </c>
      <c r="AT47">
        <v>6.041666666666667</v>
      </c>
    </row>
    <row r="48" spans="1:46" x14ac:dyDescent="0.2">
      <c r="A48" t="s">
        <v>70</v>
      </c>
      <c r="B48" t="s">
        <v>6</v>
      </c>
      <c r="C48" t="s">
        <v>41</v>
      </c>
      <c r="D48">
        <v>2.8969072164948453</v>
      </c>
      <c r="E48">
        <v>2.3795180722891565</v>
      </c>
      <c r="F48">
        <v>4.4939024390243905</v>
      </c>
      <c r="G48">
        <v>4.5979381443298966</v>
      </c>
      <c r="H48">
        <v>5.8721804511278188</v>
      </c>
      <c r="I48">
        <v>5.9635036496350367</v>
      </c>
      <c r="J48">
        <v>6.0591715976331351</v>
      </c>
      <c r="K48">
        <v>7.7931034482758621</v>
      </c>
      <c r="L48">
        <v>9.0432098765432087</v>
      </c>
      <c r="M48">
        <v>9.4652777777777768</v>
      </c>
      <c r="N48">
        <v>11.401574803149606</v>
      </c>
      <c r="O48">
        <v>10.858333333333333</v>
      </c>
      <c r="P48">
        <v>9.0546875</v>
      </c>
      <c r="Q48">
        <v>10.885496183206108</v>
      </c>
      <c r="R48">
        <v>3.9075630252100844</v>
      </c>
      <c r="S48">
        <v>4.1957671957671954</v>
      </c>
      <c r="T48">
        <v>4.5757575757575752</v>
      </c>
      <c r="U48">
        <v>4.2023809523809526</v>
      </c>
      <c r="V48">
        <v>4.5882352941176467</v>
      </c>
      <c r="W48">
        <v>4.1984732824427482</v>
      </c>
      <c r="X48">
        <v>4.2785714285714285</v>
      </c>
      <c r="Z48">
        <v>2.5833333333333335</v>
      </c>
      <c r="AA48">
        <v>2.3333333333333335</v>
      </c>
      <c r="AB48">
        <v>4.6875</v>
      </c>
      <c r="AC48">
        <v>3.9117647058823528</v>
      </c>
      <c r="AD48">
        <v>6</v>
      </c>
      <c r="AE48">
        <v>7</v>
      </c>
      <c r="AF48">
        <v>8.1818181818181817</v>
      </c>
      <c r="AG48">
        <v>9.1666666666666661</v>
      </c>
      <c r="AH48">
        <v>9.8421052631578956</v>
      </c>
      <c r="AI48">
        <v>9.5500000000000007</v>
      </c>
      <c r="AJ48">
        <v>11.263157894736842</v>
      </c>
      <c r="AK48">
        <v>13</v>
      </c>
      <c r="AL48">
        <v>9.5</v>
      </c>
      <c r="AM48">
        <v>12</v>
      </c>
      <c r="AN48">
        <v>4.3030303030303028</v>
      </c>
      <c r="AO48">
        <v>4.0888888888888886</v>
      </c>
      <c r="AP48">
        <v>5.1428571428571432</v>
      </c>
      <c r="AQ48">
        <v>4.8484848484848486</v>
      </c>
      <c r="AR48">
        <v>5.0370370370370372</v>
      </c>
      <c r="AS48">
        <v>4.9629629629629628</v>
      </c>
      <c r="AT48">
        <v>5.5384615384615383</v>
      </c>
    </row>
    <row r="49" spans="1:46" x14ac:dyDescent="0.2">
      <c r="A49" t="s">
        <v>44</v>
      </c>
      <c r="B49" t="s">
        <v>9</v>
      </c>
      <c r="C49" t="s">
        <v>41</v>
      </c>
      <c r="D49">
        <v>2.875</v>
      </c>
      <c r="E49">
        <v>2.2196969696969697</v>
      </c>
      <c r="F49">
        <v>2.2659574468085109</v>
      </c>
      <c r="G49">
        <v>2.4</v>
      </c>
      <c r="H49">
        <v>2.6176470588235299</v>
      </c>
      <c r="I49">
        <v>4.2857142857142856</v>
      </c>
      <c r="J49">
        <v>0</v>
      </c>
      <c r="K49">
        <v>4.73109243697479</v>
      </c>
      <c r="L49">
        <v>0</v>
      </c>
      <c r="M49">
        <v>0</v>
      </c>
      <c r="Q49">
        <v>4.833333333333333</v>
      </c>
      <c r="R49">
        <v>2.5886075949367093</v>
      </c>
      <c r="S49">
        <v>2.2864864864864867</v>
      </c>
      <c r="T49">
        <v>2.6275862068965514</v>
      </c>
      <c r="U49">
        <v>2.7808219178082196</v>
      </c>
      <c r="V49">
        <v>3.1640625</v>
      </c>
      <c r="W49">
        <v>3.3401360544217686</v>
      </c>
      <c r="X49">
        <v>3.8461538461538467</v>
      </c>
      <c r="Z49">
        <v>7</v>
      </c>
      <c r="AA49">
        <v>2</v>
      </c>
      <c r="AB49">
        <v>2.125</v>
      </c>
      <c r="AC49">
        <v>2.5454545454545454</v>
      </c>
      <c r="AD49">
        <v>3.1904761904761907</v>
      </c>
      <c r="AE49">
        <v>3.75</v>
      </c>
      <c r="AF49">
        <v>0</v>
      </c>
      <c r="AG49">
        <v>5.9411764705882355</v>
      </c>
      <c r="AH49">
        <v>0</v>
      </c>
      <c r="AI49">
        <v>0</v>
      </c>
      <c r="AM49">
        <v>4.833333333333333</v>
      </c>
      <c r="AN49">
        <v>2.9230769230769229</v>
      </c>
      <c r="AO49">
        <v>1.9714285714285715</v>
      </c>
      <c r="AP49">
        <v>2.7096774193548385</v>
      </c>
      <c r="AQ49">
        <v>3.5238095238095237</v>
      </c>
      <c r="AR49">
        <v>3.64</v>
      </c>
      <c r="AS49">
        <v>3.8</v>
      </c>
      <c r="AT49">
        <v>4.1111111111111107</v>
      </c>
    </row>
    <row r="50" spans="1:46" x14ac:dyDescent="0.2">
      <c r="A50" t="s">
        <v>58</v>
      </c>
      <c r="B50" t="s">
        <v>9</v>
      </c>
      <c r="C50" t="s">
        <v>41</v>
      </c>
      <c r="D50">
        <v>2.7288135593220342</v>
      </c>
      <c r="E50">
        <v>3.3021978021978025</v>
      </c>
      <c r="F50">
        <v>5.0275862068965518</v>
      </c>
      <c r="G50">
        <v>5.8967391304347823</v>
      </c>
      <c r="H50">
        <v>6.0622222222222222</v>
      </c>
      <c r="I50">
        <v>9.0780487804878067</v>
      </c>
      <c r="J50">
        <v>13.515625</v>
      </c>
      <c r="K50">
        <v>13.359375</v>
      </c>
      <c r="L50">
        <v>13.838709677419354</v>
      </c>
      <c r="M50">
        <v>15.90909090909091</v>
      </c>
      <c r="R50">
        <v>4.7122093023255811</v>
      </c>
      <c r="S50">
        <v>4.5521235521235521</v>
      </c>
      <c r="T50">
        <v>4.3650190114068437</v>
      </c>
      <c r="U50">
        <v>4.2910447761194028</v>
      </c>
      <c r="V50">
        <v>3.5374592833876224</v>
      </c>
      <c r="W50">
        <v>3.7742946708463951</v>
      </c>
      <c r="X50">
        <v>3.8100558659217878</v>
      </c>
      <c r="Z50">
        <v>2.5333333333333332</v>
      </c>
      <c r="AA50">
        <v>2.35</v>
      </c>
      <c r="AB50">
        <v>3.95</v>
      </c>
      <c r="AC50">
        <v>5.7222222222222223</v>
      </c>
      <c r="AD50">
        <v>4.9523809523809526</v>
      </c>
      <c r="AE50">
        <v>7.8947368421052628</v>
      </c>
      <c r="AF50">
        <v>13.916666666666666</v>
      </c>
      <c r="AG50">
        <v>16</v>
      </c>
      <c r="AH50">
        <v>15.066666666666666</v>
      </c>
      <c r="AI50">
        <v>15.909090909090908</v>
      </c>
      <c r="AN50">
        <v>4.1818181818181817</v>
      </c>
      <c r="AO50">
        <v>5.32258064516129</v>
      </c>
      <c r="AP50">
        <v>5.0606060606060606</v>
      </c>
      <c r="AQ50">
        <v>7.3703703703703702</v>
      </c>
      <c r="AR50">
        <v>4.7142857142857144</v>
      </c>
      <c r="AS50">
        <v>4.9393939393939394</v>
      </c>
      <c r="AT50">
        <v>5.5161290322580649</v>
      </c>
    </row>
    <row r="51" spans="1:46" x14ac:dyDescent="0.2">
      <c r="A51" t="s">
        <v>65</v>
      </c>
      <c r="B51" t="s">
        <v>9</v>
      </c>
      <c r="C51" t="s">
        <v>41</v>
      </c>
      <c r="D51">
        <v>4.3853211009174311</v>
      </c>
      <c r="E51">
        <v>4.9076923076923071</v>
      </c>
      <c r="F51">
        <v>6.8196721311475406</v>
      </c>
      <c r="G51">
        <v>6.3643410852713185</v>
      </c>
      <c r="H51">
        <v>6.7328767123287676</v>
      </c>
      <c r="I51">
        <v>7.4876543209876543</v>
      </c>
      <c r="J51">
        <v>8.5245901639344268</v>
      </c>
      <c r="K51">
        <v>10.053571428571427</v>
      </c>
      <c r="L51">
        <v>9.2500000000000018</v>
      </c>
      <c r="M51">
        <v>11.41346153846154</v>
      </c>
      <c r="N51">
        <v>12.414893617021278</v>
      </c>
      <c r="O51">
        <v>8.7480916030534353</v>
      </c>
      <c r="P51">
        <v>7.6708860759493671</v>
      </c>
      <c r="Q51">
        <v>7.0130718954248366</v>
      </c>
      <c r="R51">
        <v>3.4710144927536231</v>
      </c>
      <c r="S51">
        <v>4.1637168141592928</v>
      </c>
      <c r="T51">
        <v>3.6641509433962267</v>
      </c>
      <c r="U51">
        <v>3.5734767025089602</v>
      </c>
      <c r="V51">
        <v>3.2368421052631575</v>
      </c>
      <c r="W51">
        <v>3.5232974910394268</v>
      </c>
      <c r="X51">
        <v>3.6388888888888893</v>
      </c>
      <c r="Z51">
        <v>3.7857142857142856</v>
      </c>
      <c r="AA51">
        <v>3.7</v>
      </c>
      <c r="AB51">
        <v>4.8125</v>
      </c>
      <c r="AC51">
        <v>5.6190476190476186</v>
      </c>
      <c r="AD51">
        <v>5.75</v>
      </c>
      <c r="AE51">
        <v>6.125</v>
      </c>
      <c r="AF51">
        <v>8.6842105263157894</v>
      </c>
      <c r="AG51">
        <v>10.4375</v>
      </c>
      <c r="AH51">
        <v>15.071428571428571</v>
      </c>
      <c r="AI51">
        <v>14.133333333333333</v>
      </c>
      <c r="AJ51">
        <v>17.46153846153846</v>
      </c>
      <c r="AK51">
        <v>18.083333333333332</v>
      </c>
      <c r="AL51">
        <v>12.555555555555555</v>
      </c>
      <c r="AM51">
        <v>10.368421052631579</v>
      </c>
      <c r="AN51">
        <v>2.9512195121951219</v>
      </c>
      <c r="AO51">
        <v>4.0697674418604652</v>
      </c>
      <c r="AP51">
        <v>3.2978723404255321</v>
      </c>
      <c r="AQ51">
        <v>3.763157894736842</v>
      </c>
      <c r="AR51">
        <v>3.2727272727272729</v>
      </c>
      <c r="AS51">
        <v>4.3157894736842106</v>
      </c>
      <c r="AT51">
        <v>3.8780487804878048</v>
      </c>
    </row>
    <row r="52" spans="1:46" x14ac:dyDescent="0.2">
      <c r="A52" t="s">
        <v>66</v>
      </c>
      <c r="B52" t="s">
        <v>9</v>
      </c>
      <c r="C52" t="s">
        <v>41</v>
      </c>
      <c r="D52">
        <v>2.7531645569620253</v>
      </c>
      <c r="E52">
        <v>2.85823754789272</v>
      </c>
      <c r="F52">
        <v>4.6529411764705886</v>
      </c>
      <c r="G52">
        <v>4.2736842105263158</v>
      </c>
      <c r="H52">
        <v>4.9603960396039604</v>
      </c>
      <c r="I52">
        <v>4.6425339366515832</v>
      </c>
      <c r="J52">
        <v>5.0221238938053094</v>
      </c>
      <c r="K52">
        <v>4.7391304347826084</v>
      </c>
      <c r="L52">
        <v>3.8953974895397483</v>
      </c>
      <c r="M52">
        <v>4.2405660377358494</v>
      </c>
      <c r="N52">
        <v>5.5804597701149428</v>
      </c>
      <c r="O52">
        <v>5.975903614457831</v>
      </c>
      <c r="P52">
        <v>5.8214285714285712</v>
      </c>
      <c r="Q52">
        <v>6.5</v>
      </c>
      <c r="R52">
        <v>2.6836734693877555</v>
      </c>
      <c r="S52">
        <v>3.6644736842105261</v>
      </c>
      <c r="T52">
        <v>4.6073825503355712</v>
      </c>
      <c r="U52">
        <v>4.3156342182890857</v>
      </c>
      <c r="V52">
        <v>4.6122448979591839</v>
      </c>
      <c r="W52">
        <v>4.9693486590038312</v>
      </c>
      <c r="X52">
        <v>5.4336283185840708</v>
      </c>
      <c r="Z52">
        <v>2.6315789473684212</v>
      </c>
      <c r="AA52">
        <v>1.9</v>
      </c>
      <c r="AB52">
        <v>3.5416666666666665</v>
      </c>
      <c r="AC52">
        <v>3.5454545454545454</v>
      </c>
      <c r="AD52">
        <v>4.92</v>
      </c>
      <c r="AE52">
        <v>4.4230769230769234</v>
      </c>
      <c r="AF52">
        <v>5.3571428571428568</v>
      </c>
      <c r="AG52">
        <v>5.25</v>
      </c>
      <c r="AH52">
        <v>4.125</v>
      </c>
      <c r="AI52">
        <v>4.870967741935484</v>
      </c>
      <c r="AJ52">
        <v>7.5</v>
      </c>
      <c r="AK52">
        <v>8.6</v>
      </c>
      <c r="AL52">
        <v>7.28</v>
      </c>
      <c r="AM52">
        <v>7.8636363636363633</v>
      </c>
      <c r="AN52">
        <v>2.2962962962962963</v>
      </c>
      <c r="AO52">
        <v>3.1351351351351351</v>
      </c>
      <c r="AP52">
        <v>4.4210526315789478</v>
      </c>
      <c r="AQ52">
        <v>3.6857142857142855</v>
      </c>
      <c r="AR52">
        <v>4.2058823529411766</v>
      </c>
      <c r="AS52">
        <v>4.78125</v>
      </c>
      <c r="AT52">
        <v>5.0277777777777777</v>
      </c>
    </row>
    <row r="53" spans="1:46" x14ac:dyDescent="0.2">
      <c r="A53" t="s">
        <v>68</v>
      </c>
      <c r="B53" t="s">
        <v>9</v>
      </c>
      <c r="C53" t="s">
        <v>41</v>
      </c>
      <c r="D53">
        <v>2.4464285714285716</v>
      </c>
      <c r="E53">
        <v>1.8854166666666667</v>
      </c>
      <c r="F53">
        <v>2.5999999999999996</v>
      </c>
      <c r="G53">
        <v>0</v>
      </c>
      <c r="H53">
        <v>0</v>
      </c>
      <c r="I53">
        <v>0</v>
      </c>
      <c r="J53">
        <v>3.335294117647059</v>
      </c>
      <c r="K53">
        <v>4.333333333333333</v>
      </c>
      <c r="L53">
        <v>4.6875</v>
      </c>
      <c r="M53">
        <v>5.4810126582278489</v>
      </c>
      <c r="R53">
        <v>2.9615384615384617</v>
      </c>
      <c r="S53">
        <v>4.0949720670391061</v>
      </c>
      <c r="T53">
        <v>4.3024691358024691</v>
      </c>
      <c r="U53">
        <v>3.7860262008733625</v>
      </c>
      <c r="V53">
        <v>3.0901960784313727</v>
      </c>
      <c r="W53">
        <v>3.1737288135593218</v>
      </c>
      <c r="X53">
        <v>3.3415841584158419</v>
      </c>
      <c r="Z53">
        <v>3</v>
      </c>
      <c r="AA53">
        <v>1.9411764705882353</v>
      </c>
      <c r="AB53">
        <v>2.6</v>
      </c>
      <c r="AC53">
        <v>0</v>
      </c>
      <c r="AD53">
        <v>0</v>
      </c>
      <c r="AE53">
        <v>0</v>
      </c>
      <c r="AF53">
        <v>2.5454545454545454</v>
      </c>
      <c r="AG53">
        <v>3.2</v>
      </c>
      <c r="AH53">
        <v>7.882352941176471</v>
      </c>
      <c r="AI53">
        <v>7.3636363636363633</v>
      </c>
      <c r="AN53">
        <v>3.56</v>
      </c>
      <c r="AO53">
        <v>4.9615384615384617</v>
      </c>
      <c r="AP53">
        <v>5.083333333333333</v>
      </c>
      <c r="AQ53">
        <v>4.870967741935484</v>
      </c>
      <c r="AR53">
        <v>3.0857142857142859</v>
      </c>
      <c r="AS53">
        <v>3.1333333333333333</v>
      </c>
      <c r="AT53">
        <v>3.5609756097560976</v>
      </c>
    </row>
    <row r="54" spans="1:46" x14ac:dyDescent="0.2">
      <c r="A54" t="s">
        <v>72</v>
      </c>
      <c r="B54" t="s">
        <v>9</v>
      </c>
      <c r="C54" t="s">
        <v>41</v>
      </c>
      <c r="D54">
        <v>2.3111111111111113</v>
      </c>
      <c r="E54">
        <v>2.295774647887324</v>
      </c>
      <c r="F54">
        <v>2.4052287581699345</v>
      </c>
      <c r="G54">
        <v>2.5900621118012421</v>
      </c>
      <c r="H54">
        <v>2.6337209302325579</v>
      </c>
      <c r="I54">
        <v>3.436241610738255</v>
      </c>
      <c r="J54">
        <v>3.1551724137931036</v>
      </c>
      <c r="K54">
        <v>3.3076923076923075</v>
      </c>
      <c r="L54">
        <v>4.0482758620689649</v>
      </c>
      <c r="M54">
        <v>4.7718120805369129</v>
      </c>
      <c r="N54">
        <v>6.1402439024390247</v>
      </c>
      <c r="O54">
        <v>7.7297297297297289</v>
      </c>
      <c r="P54">
        <v>7.0613496932515334</v>
      </c>
      <c r="Q54">
        <v>12.634615384615385</v>
      </c>
      <c r="R54">
        <v>2.7467948717948718</v>
      </c>
      <c r="S54">
        <v>2.7420382165605095</v>
      </c>
      <c r="T54">
        <v>2.7233333333333332</v>
      </c>
      <c r="U54">
        <v>3.0099337748344368</v>
      </c>
      <c r="V54">
        <v>3.649805447470817</v>
      </c>
      <c r="W54">
        <v>3.4257425742574257</v>
      </c>
      <c r="X54">
        <v>3.4982332155477032</v>
      </c>
      <c r="Z54">
        <v>2.1</v>
      </c>
      <c r="AA54">
        <v>2.1</v>
      </c>
      <c r="AB54">
        <v>2.2105263157894739</v>
      </c>
      <c r="AC54">
        <v>3</v>
      </c>
      <c r="AD54">
        <v>2.4583333333333335</v>
      </c>
      <c r="AE54">
        <v>3.25</v>
      </c>
      <c r="AF54">
        <v>4.7647058823529411</v>
      </c>
      <c r="AG54">
        <v>3.6785714285714284</v>
      </c>
      <c r="AH54">
        <v>4.1739130434782608</v>
      </c>
      <c r="AI54">
        <v>7.3529411764705879</v>
      </c>
      <c r="AJ54">
        <v>9.6</v>
      </c>
      <c r="AK54">
        <v>9.5882352941176467</v>
      </c>
      <c r="AL54">
        <v>9.8125</v>
      </c>
      <c r="AM54">
        <v>11.1875</v>
      </c>
      <c r="AN54">
        <v>2.3055555555555554</v>
      </c>
      <c r="AO54">
        <v>2.5348837209302326</v>
      </c>
      <c r="AP54">
        <v>2.5652173913043477</v>
      </c>
      <c r="AQ54">
        <v>2.9803921568627452</v>
      </c>
      <c r="AR54">
        <v>3.5277777777777777</v>
      </c>
      <c r="AS54">
        <v>3.5714285714285716</v>
      </c>
      <c r="AT54">
        <v>3.8095238095238093</v>
      </c>
    </row>
    <row r="60" spans="1:46" x14ac:dyDescent="0.2">
      <c r="A60" t="s">
        <v>27</v>
      </c>
      <c r="B60" t="s">
        <v>7</v>
      </c>
      <c r="C60" t="s">
        <v>16</v>
      </c>
      <c r="D60">
        <f t="shared" ref="D60" si="0">AVERAGE(D3:D12)</f>
        <v>4.28938257209201</v>
      </c>
      <c r="E60">
        <f t="shared" ref="E60:X60" si="1">AVERAGE(E3:E12)</f>
        <v>5.120704308451268</v>
      </c>
      <c r="F60">
        <f t="shared" si="1"/>
        <v>4.9989195217907652</v>
      </c>
      <c r="G60">
        <f t="shared" si="1"/>
        <v>7.1613780633643866</v>
      </c>
      <c r="H60">
        <f t="shared" si="1"/>
        <v>7.9756480994617762</v>
      </c>
      <c r="I60">
        <f t="shared" si="1"/>
        <v>8.793338620108841</v>
      </c>
      <c r="J60">
        <f t="shared" si="1"/>
        <v>8.8600404412895628</v>
      </c>
      <c r="K60">
        <f t="shared" si="1"/>
        <v>9.5979543738792721</v>
      </c>
      <c r="L60">
        <f t="shared" si="1"/>
        <v>9.2896012264965808</v>
      </c>
      <c r="M60">
        <f t="shared" si="1"/>
        <v>10.614712667298424</v>
      </c>
      <c r="N60">
        <f t="shared" si="1"/>
        <v>10.995435982782794</v>
      </c>
      <c r="O60">
        <f t="shared" si="1"/>
        <v>11.611429109900264</v>
      </c>
      <c r="P60">
        <f t="shared" si="1"/>
        <v>11.203281812230172</v>
      </c>
      <c r="Q60">
        <f t="shared" si="1"/>
        <v>12.191093455726072</v>
      </c>
      <c r="R60">
        <f t="shared" si="1"/>
        <v>3.0017531158842807</v>
      </c>
      <c r="S60">
        <f t="shared" si="1"/>
        <v>3.6591721181858183</v>
      </c>
      <c r="T60">
        <f t="shared" si="1"/>
        <v>5.5043712401463463</v>
      </c>
      <c r="U60">
        <f t="shared" si="1"/>
        <v>6.0471283971145962</v>
      </c>
      <c r="V60">
        <f t="shared" si="1"/>
        <v>7.0816109717755653</v>
      </c>
      <c r="W60">
        <f t="shared" si="1"/>
        <v>7.9087515469248428</v>
      </c>
      <c r="X60">
        <f t="shared" si="1"/>
        <v>8.3491727628235015</v>
      </c>
      <c r="Z60">
        <f t="shared" ref="Z60:AT60" si="2">AVERAGE(Z3:Z12)</f>
        <v>3.5384941741981208</v>
      </c>
      <c r="AA60">
        <f t="shared" si="2"/>
        <v>4.1888877945443408</v>
      </c>
      <c r="AB60">
        <f t="shared" si="2"/>
        <v>3.5294119981745835</v>
      </c>
      <c r="AC60">
        <f t="shared" si="2"/>
        <v>6.2571263552667729</v>
      </c>
      <c r="AD60">
        <f t="shared" si="2"/>
        <v>6.7155206099837104</v>
      </c>
      <c r="AE60">
        <f t="shared" si="2"/>
        <v>7.1570976891970286</v>
      </c>
      <c r="AF60">
        <f t="shared" si="2"/>
        <v>8.7418569167330773</v>
      </c>
      <c r="AG60">
        <f t="shared" si="2"/>
        <v>7.979513928100884</v>
      </c>
      <c r="AH60">
        <f t="shared" si="2"/>
        <v>9.5270765396572763</v>
      </c>
      <c r="AI60">
        <f t="shared" si="2"/>
        <v>9.138385774218154</v>
      </c>
      <c r="AJ60">
        <f t="shared" si="2"/>
        <v>10.078750269338505</v>
      </c>
      <c r="AK60">
        <f t="shared" si="2"/>
        <v>10.423673630291276</v>
      </c>
      <c r="AL60">
        <f t="shared" si="2"/>
        <v>10.375950226244344</v>
      </c>
      <c r="AM60">
        <f t="shared" si="2"/>
        <v>12.453810386473428</v>
      </c>
      <c r="AN60">
        <f t="shared" si="2"/>
        <v>2.0458153137185393</v>
      </c>
      <c r="AO60">
        <f t="shared" si="2"/>
        <v>3.1423519067033086</v>
      </c>
      <c r="AP60">
        <f t="shared" si="2"/>
        <v>4.9441936026082356</v>
      </c>
      <c r="AQ60">
        <f t="shared" si="2"/>
        <v>5.7849699724999599</v>
      </c>
      <c r="AR60">
        <f t="shared" si="2"/>
        <v>6.9222698701554206</v>
      </c>
      <c r="AS60">
        <f t="shared" si="2"/>
        <v>6.6888358385870763</v>
      </c>
      <c r="AT60">
        <f t="shared" si="2"/>
        <v>8.0425953691043066</v>
      </c>
    </row>
    <row r="61" spans="1:46" x14ac:dyDescent="0.2">
      <c r="C61" t="s">
        <v>6</v>
      </c>
      <c r="D61">
        <f t="shared" ref="D61" si="3">AVERAGE(D13:D21)</f>
        <v>2.7728072741950682</v>
      </c>
      <c r="E61">
        <f t="shared" ref="E61:X61" si="4">AVERAGE(E13:E21)</f>
        <v>3.1127616101648874</v>
      </c>
      <c r="F61">
        <f t="shared" si="4"/>
        <v>4.2203228910147184</v>
      </c>
      <c r="G61">
        <f t="shared" si="4"/>
        <v>4.600239483894792</v>
      </c>
      <c r="H61">
        <f t="shared" si="4"/>
        <v>5.7816036432667124</v>
      </c>
      <c r="I61">
        <f t="shared" si="4"/>
        <v>6.860026837087549</v>
      </c>
      <c r="J61">
        <f t="shared" si="4"/>
        <v>7.8717809148245106</v>
      </c>
      <c r="K61">
        <f t="shared" si="4"/>
        <v>9.3303185314291301</v>
      </c>
      <c r="L61">
        <f t="shared" si="4"/>
        <v>9.6267039259519382</v>
      </c>
      <c r="M61">
        <f t="shared" si="4"/>
        <v>10.552988067122627</v>
      </c>
      <c r="N61">
        <f t="shared" si="4"/>
        <v>11.10335637258596</v>
      </c>
      <c r="O61">
        <f t="shared" si="4"/>
        <v>9.7495946285721935</v>
      </c>
      <c r="P61">
        <f t="shared" si="4"/>
        <v>8.6998526699983998</v>
      </c>
      <c r="Q61">
        <f t="shared" si="4"/>
        <v>8.6222969657628372</v>
      </c>
      <c r="R61">
        <f t="shared" si="4"/>
        <v>2.9269876095745979</v>
      </c>
      <c r="S61">
        <f t="shared" si="4"/>
        <v>4.0666422956518478</v>
      </c>
      <c r="T61">
        <f t="shared" si="4"/>
        <v>5.2675236250733803</v>
      </c>
      <c r="U61">
        <f t="shared" si="4"/>
        <v>5.8283510789727186</v>
      </c>
      <c r="V61">
        <f t="shared" si="4"/>
        <v>6.468936857117348</v>
      </c>
      <c r="W61">
        <f t="shared" si="4"/>
        <v>7.9258245340728495</v>
      </c>
      <c r="X61">
        <f t="shared" si="4"/>
        <v>8.5202713262362462</v>
      </c>
      <c r="Z61">
        <f t="shared" ref="Z61:AT61" si="5">AVERAGE(Z13:Z21)</f>
        <v>2.3282474904324473</v>
      </c>
      <c r="AA61">
        <f t="shared" si="5"/>
        <v>2.2143959741785832</v>
      </c>
      <c r="AB61">
        <f t="shared" si="5"/>
        <v>3.8458328467024123</v>
      </c>
      <c r="AC61">
        <f t="shared" si="5"/>
        <v>4.2646560152758033</v>
      </c>
      <c r="AD61">
        <f t="shared" si="5"/>
        <v>5.0300482046134221</v>
      </c>
      <c r="AE61">
        <f t="shared" si="5"/>
        <v>6.7145927951191107</v>
      </c>
      <c r="AF61">
        <f t="shared" si="5"/>
        <v>7.7677509678335275</v>
      </c>
      <c r="AG61">
        <f t="shared" si="5"/>
        <v>9.4781421502474146</v>
      </c>
      <c r="AH61">
        <f t="shared" si="5"/>
        <v>9.0632908244019372</v>
      </c>
      <c r="AI61">
        <f t="shared" si="5"/>
        <v>10.78897766177178</v>
      </c>
      <c r="AJ61">
        <f t="shared" si="5"/>
        <v>13.217388447146266</v>
      </c>
      <c r="AK61">
        <f t="shared" si="5"/>
        <v>9.4245447604924735</v>
      </c>
      <c r="AL61">
        <f t="shared" si="5"/>
        <v>9.6834396721651625</v>
      </c>
      <c r="AM61">
        <f t="shared" si="5"/>
        <v>11.188888084540258</v>
      </c>
      <c r="AN61">
        <f t="shared" si="5"/>
        <v>1.6533957795004308</v>
      </c>
      <c r="AO61">
        <f t="shared" si="5"/>
        <v>3.7961586431334968</v>
      </c>
      <c r="AP61">
        <f t="shared" si="5"/>
        <v>4.5354926932712685</v>
      </c>
      <c r="AQ61">
        <f t="shared" si="5"/>
        <v>5.0978839920375068</v>
      </c>
      <c r="AR61">
        <f t="shared" si="5"/>
        <v>6.7910267165321727</v>
      </c>
      <c r="AS61">
        <f t="shared" si="5"/>
        <v>6.8190639401377968</v>
      </c>
      <c r="AT61">
        <f t="shared" si="5"/>
        <v>8.3401683827687592</v>
      </c>
    </row>
    <row r="62" spans="1:46" x14ac:dyDescent="0.2">
      <c r="C62" t="s">
        <v>9</v>
      </c>
      <c r="D62">
        <f t="shared" ref="D62" si="6">AVERAGE(D22:D29)</f>
        <v>3.273265378056478</v>
      </c>
      <c r="E62">
        <f t="shared" ref="E62:X62" si="7">AVERAGE(E22:E29)</f>
        <v>3.6946558610165185</v>
      </c>
      <c r="F62">
        <f t="shared" si="7"/>
        <v>4.7093292081986826</v>
      </c>
      <c r="G62">
        <f t="shared" si="7"/>
        <v>6.3348494518972815</v>
      </c>
      <c r="H62">
        <f t="shared" si="7"/>
        <v>8.0410287061828623</v>
      </c>
      <c r="I62">
        <f t="shared" si="7"/>
        <v>8.6158896320040057</v>
      </c>
      <c r="J62">
        <f t="shared" si="7"/>
        <v>9.9092045577636743</v>
      </c>
      <c r="K62">
        <f t="shared" si="7"/>
        <v>10.802101432404584</v>
      </c>
      <c r="L62">
        <f t="shared" si="7"/>
        <v>12.134468951076691</v>
      </c>
      <c r="M62">
        <f t="shared" si="7"/>
        <v>11.908350030637813</v>
      </c>
      <c r="N62">
        <f t="shared" si="7"/>
        <v>10.923497127653242</v>
      </c>
      <c r="O62">
        <f t="shared" si="7"/>
        <v>11.66929281615516</v>
      </c>
      <c r="P62">
        <f t="shared" si="7"/>
        <v>11.51364309267684</v>
      </c>
      <c r="Q62">
        <f t="shared" si="7"/>
        <v>11.572766634766323</v>
      </c>
      <c r="R62">
        <f t="shared" si="7"/>
        <v>1.3872361037821261</v>
      </c>
      <c r="S62">
        <f t="shared" si="7"/>
        <v>2.0461583682887237</v>
      </c>
      <c r="T62">
        <f t="shared" si="7"/>
        <v>3.2975726270563981</v>
      </c>
      <c r="U62">
        <f t="shared" si="7"/>
        <v>4.8988770509883777</v>
      </c>
      <c r="V62">
        <f t="shared" si="7"/>
        <v>5.3162935467046877</v>
      </c>
      <c r="W62">
        <f t="shared" si="7"/>
        <v>5.5057694310052421</v>
      </c>
      <c r="X62">
        <f t="shared" si="7"/>
        <v>6.3188465599075334</v>
      </c>
      <c r="Z62">
        <f t="shared" ref="Z62:AT62" si="8">AVERAGE(Z22:Z29)</f>
        <v>3.0587726171189913</v>
      </c>
      <c r="AA62">
        <f t="shared" si="8"/>
        <v>3.1978723507869717</v>
      </c>
      <c r="AB62">
        <f t="shared" si="8"/>
        <v>4.8767834234796474</v>
      </c>
      <c r="AC62">
        <f t="shared" si="8"/>
        <v>5.2777865859104001</v>
      </c>
      <c r="AD62">
        <f t="shared" si="8"/>
        <v>7.3479387571492829</v>
      </c>
      <c r="AE62">
        <f t="shared" si="8"/>
        <v>8.1700043299092222</v>
      </c>
      <c r="AF62">
        <f t="shared" si="8"/>
        <v>9.0911050754800762</v>
      </c>
      <c r="AG62">
        <f t="shared" si="8"/>
        <v>9.3279975720695809</v>
      </c>
      <c r="AH62">
        <f t="shared" si="8"/>
        <v>11.334653299916457</v>
      </c>
      <c r="AI62">
        <f t="shared" si="8"/>
        <v>11.561742697876596</v>
      </c>
      <c r="AJ62">
        <f t="shared" si="8"/>
        <v>11.701112836438924</v>
      </c>
      <c r="AK62">
        <f t="shared" si="8"/>
        <v>12.651199679476534</v>
      </c>
      <c r="AL62">
        <f t="shared" si="8"/>
        <v>12.66529528478058</v>
      </c>
      <c r="AM62">
        <f t="shared" si="8"/>
        <v>14.958308195072902</v>
      </c>
      <c r="AN62">
        <f t="shared" si="8"/>
        <v>1.0434431524547805</v>
      </c>
      <c r="AO62">
        <f t="shared" si="8"/>
        <v>1.5685359231411864</v>
      </c>
      <c r="AP62">
        <f t="shared" si="8"/>
        <v>3.070577165252808</v>
      </c>
      <c r="AQ62">
        <f t="shared" si="8"/>
        <v>4.2910227793040301</v>
      </c>
      <c r="AR62">
        <f t="shared" si="8"/>
        <v>5.763898747752827</v>
      </c>
      <c r="AS62">
        <f t="shared" si="8"/>
        <v>5.0338262265641829</v>
      </c>
      <c r="AT62">
        <f t="shared" si="8"/>
        <v>6.9634442329700947</v>
      </c>
    </row>
    <row r="63" spans="1:46" x14ac:dyDescent="0.2">
      <c r="B63" t="s">
        <v>41</v>
      </c>
      <c r="C63" t="s">
        <v>16</v>
      </c>
      <c r="D63">
        <f>AVERAGE(D31:D40)</f>
        <v>2.8071636643065783</v>
      </c>
      <c r="E63">
        <f t="shared" ref="E63:O63" si="9">AVERAGE(E31:E40)</f>
        <v>3.2979288529758235</v>
      </c>
      <c r="F63">
        <f t="shared" si="9"/>
        <v>3.5299763505300619</v>
      </c>
      <c r="G63">
        <f t="shared" si="9"/>
        <v>4.2588101142088375</v>
      </c>
      <c r="H63">
        <f t="shared" si="9"/>
        <v>5.0885655457408685</v>
      </c>
      <c r="I63">
        <f t="shared" si="9"/>
        <v>5.2246798900873328</v>
      </c>
      <c r="J63">
        <f t="shared" si="9"/>
        <v>6.6844000515316893</v>
      </c>
      <c r="K63">
        <f t="shared" si="9"/>
        <v>7.2813177186459415</v>
      </c>
      <c r="L63">
        <f t="shared" si="9"/>
        <v>7.9596769879215312</v>
      </c>
      <c r="M63">
        <f t="shared" si="9"/>
        <v>6.7539169886126587</v>
      </c>
      <c r="N63">
        <f t="shared" si="9"/>
        <v>6.0702602158082923</v>
      </c>
      <c r="O63">
        <f t="shared" si="9"/>
        <v>6.8588866243500881</v>
      </c>
      <c r="P63">
        <f t="shared" ref="P63:AT63" si="10">AVERAGE(P31:P40)</f>
        <v>6.9569468932396745</v>
      </c>
      <c r="Q63">
        <f t="shared" si="10"/>
        <v>7.3273683626909438</v>
      </c>
      <c r="R63">
        <f t="shared" si="10"/>
        <v>3.0395576663555763</v>
      </c>
      <c r="S63">
        <f t="shared" si="10"/>
        <v>3.2309584924724968</v>
      </c>
      <c r="T63">
        <f t="shared" si="10"/>
        <v>3.7386685879130637</v>
      </c>
      <c r="U63">
        <f t="shared" si="10"/>
        <v>4.0121006901887295</v>
      </c>
      <c r="V63">
        <f t="shared" si="10"/>
        <v>4.176758133528887</v>
      </c>
      <c r="W63">
        <f t="shared" si="10"/>
        <v>4.9132694160285473</v>
      </c>
      <c r="X63">
        <f t="shared" si="10"/>
        <v>5.1800862562059615</v>
      </c>
      <c r="Z63">
        <f t="shared" si="10"/>
        <v>3.0940796509991557</v>
      </c>
      <c r="AA63">
        <f t="shared" si="10"/>
        <v>2.9450017153646924</v>
      </c>
      <c r="AB63">
        <f t="shared" si="10"/>
        <v>3.0452830459770115</v>
      </c>
      <c r="AC63">
        <f t="shared" si="10"/>
        <v>4.602201991907874</v>
      </c>
      <c r="AD63">
        <f t="shared" si="10"/>
        <v>5.274907026349152</v>
      </c>
      <c r="AE63">
        <f t="shared" si="10"/>
        <v>4.7980292076344702</v>
      </c>
      <c r="AF63">
        <f t="shared" si="10"/>
        <v>7.1044038059127574</v>
      </c>
      <c r="AG63">
        <f t="shared" si="10"/>
        <v>6.9968057889822575</v>
      </c>
      <c r="AH63">
        <f t="shared" si="10"/>
        <v>8.0714439640238425</v>
      </c>
      <c r="AI63">
        <f t="shared" si="10"/>
        <v>6.2922857142857138</v>
      </c>
      <c r="AJ63">
        <f t="shared" si="10"/>
        <v>7.0219055181056085</v>
      </c>
      <c r="AK63">
        <f t="shared" si="10"/>
        <v>9.0832070707070702</v>
      </c>
      <c r="AL63">
        <f t="shared" si="10"/>
        <v>8.5526278879670432</v>
      </c>
      <c r="AM63">
        <f t="shared" si="10"/>
        <v>8.0518656391501224</v>
      </c>
      <c r="AN63">
        <f t="shared" si="10"/>
        <v>3.1094292501335783</v>
      </c>
      <c r="AO63">
        <f t="shared" si="10"/>
        <v>3.1906886577474811</v>
      </c>
      <c r="AP63">
        <f t="shared" si="10"/>
        <v>3.9468109178285395</v>
      </c>
      <c r="AQ63">
        <f t="shared" si="10"/>
        <v>4.1886822838724083</v>
      </c>
      <c r="AR63">
        <f t="shared" si="10"/>
        <v>4.2929006359291213</v>
      </c>
      <c r="AS63">
        <f t="shared" si="10"/>
        <v>5.3557198642932402</v>
      </c>
      <c r="AT63">
        <f t="shared" si="10"/>
        <v>5.9048173463962943</v>
      </c>
    </row>
    <row r="64" spans="1:46" x14ac:dyDescent="0.2">
      <c r="C64" t="s">
        <v>6</v>
      </c>
      <c r="D64">
        <f>AVERAGE(D41:D48)</f>
        <v>3.1237502524835805</v>
      </c>
      <c r="E64">
        <f t="shared" ref="E64:O64" si="11">AVERAGE(E41:E48)</f>
        <v>2.5204143514680757</v>
      </c>
      <c r="F64">
        <f t="shared" si="11"/>
        <v>3.8836749001072617</v>
      </c>
      <c r="G64">
        <f t="shared" si="11"/>
        <v>3.5059721249621845</v>
      </c>
      <c r="H64">
        <f t="shared" si="11"/>
        <v>4.1316113081060788</v>
      </c>
      <c r="I64">
        <f t="shared" si="11"/>
        <v>4.511428316470397</v>
      </c>
      <c r="J64">
        <f t="shared" si="11"/>
        <v>5.7796108159494395</v>
      </c>
      <c r="K64">
        <f t="shared" si="11"/>
        <v>6.6006314040564362</v>
      </c>
      <c r="L64">
        <f t="shared" si="11"/>
        <v>7.2707321405496295</v>
      </c>
      <c r="M64">
        <f t="shared" si="11"/>
        <v>7.5248243641746404</v>
      </c>
      <c r="N64">
        <f t="shared" si="11"/>
        <v>8.1778442663612161</v>
      </c>
      <c r="O64">
        <f t="shared" si="11"/>
        <v>9.0088091397046366</v>
      </c>
      <c r="P64">
        <f t="shared" ref="P64:AT64" si="12">AVERAGE(P41:P48)</f>
        <v>8.2817216893871439</v>
      </c>
      <c r="Q64">
        <f t="shared" si="12"/>
        <v>8.2825785529399862</v>
      </c>
      <c r="R64">
        <f t="shared" si="12"/>
        <v>2.885336651261273</v>
      </c>
      <c r="S64">
        <f t="shared" si="12"/>
        <v>3.5905139087477358</v>
      </c>
      <c r="T64">
        <f t="shared" si="12"/>
        <v>3.8246726348693234</v>
      </c>
      <c r="U64">
        <f t="shared" si="12"/>
        <v>3.9948654778084589</v>
      </c>
      <c r="V64">
        <f t="shared" si="12"/>
        <v>4.3461699652222761</v>
      </c>
      <c r="W64">
        <f t="shared" si="12"/>
        <v>4.451547381029263</v>
      </c>
      <c r="X64">
        <f t="shared" si="12"/>
        <v>4.7520938073154682</v>
      </c>
      <c r="Z64">
        <f t="shared" si="12"/>
        <v>3.1983050345742159</v>
      </c>
      <c r="AA64">
        <f t="shared" si="12"/>
        <v>2.2990254552211074</v>
      </c>
      <c r="AB64">
        <f t="shared" si="12"/>
        <v>3.1087053571428576</v>
      </c>
      <c r="AC64">
        <f t="shared" si="12"/>
        <v>3.4921541182563924</v>
      </c>
      <c r="AD64">
        <f t="shared" si="12"/>
        <v>4.4659670231729054</v>
      </c>
      <c r="AE64">
        <f t="shared" si="12"/>
        <v>4.6555234670723804</v>
      </c>
      <c r="AF64">
        <f t="shared" si="12"/>
        <v>5.5241302169970652</v>
      </c>
      <c r="AG64">
        <f t="shared" si="12"/>
        <v>6.7362980769230765</v>
      </c>
      <c r="AH64">
        <f t="shared" si="12"/>
        <v>8.3112820654577622</v>
      </c>
      <c r="AI64">
        <f t="shared" si="12"/>
        <v>7.9419315435204183</v>
      </c>
      <c r="AJ64">
        <f t="shared" si="12"/>
        <v>8.2560063352826507</v>
      </c>
      <c r="AK64">
        <f t="shared" si="12"/>
        <v>9.9525793650793659</v>
      </c>
      <c r="AL64">
        <f t="shared" si="12"/>
        <v>8.1673201118738881</v>
      </c>
      <c r="AM64">
        <f t="shared" si="12"/>
        <v>8.8142857142857149</v>
      </c>
      <c r="AN64">
        <f t="shared" si="12"/>
        <v>2.9502769953267389</v>
      </c>
      <c r="AO64">
        <f t="shared" si="12"/>
        <v>3.1280022163876602</v>
      </c>
      <c r="AP64">
        <f t="shared" si="12"/>
        <v>3.9198451144678192</v>
      </c>
      <c r="AQ64">
        <f t="shared" si="12"/>
        <v>4.0893253990331715</v>
      </c>
      <c r="AR64">
        <f t="shared" si="12"/>
        <v>4.4278359219308605</v>
      </c>
      <c r="AS64">
        <f t="shared" si="12"/>
        <v>4.896570158158827</v>
      </c>
      <c r="AT64">
        <f t="shared" si="12"/>
        <v>5.2252961592568923</v>
      </c>
    </row>
    <row r="65" spans="1:46" x14ac:dyDescent="0.2">
      <c r="C65" t="s">
        <v>9</v>
      </c>
      <c r="D65">
        <f>AVERAGE(D49:D54)</f>
        <v>2.9166398166235283</v>
      </c>
      <c r="E65">
        <f t="shared" ref="E65:O65" si="13">AVERAGE(E49:E54)</f>
        <v>2.9115026570056322</v>
      </c>
      <c r="F65">
        <f t="shared" si="13"/>
        <v>3.9618976199155207</v>
      </c>
      <c r="G65">
        <f t="shared" si="13"/>
        <v>3.5874710896722761</v>
      </c>
      <c r="H65">
        <f t="shared" si="13"/>
        <v>3.8344771605351724</v>
      </c>
      <c r="I65">
        <f t="shared" si="13"/>
        <v>4.8216988224299309</v>
      </c>
      <c r="J65">
        <f t="shared" si="13"/>
        <v>5.5921342648633159</v>
      </c>
      <c r="K65">
        <f t="shared" si="13"/>
        <v>6.754032490225744</v>
      </c>
      <c r="L65">
        <f t="shared" si="13"/>
        <v>5.9533138381713444</v>
      </c>
      <c r="M65">
        <f t="shared" si="13"/>
        <v>6.9693238706755096</v>
      </c>
      <c r="N65">
        <f t="shared" si="13"/>
        <v>8.0451990965250815</v>
      </c>
      <c r="O65">
        <f t="shared" si="13"/>
        <v>7.4845749824136654</v>
      </c>
      <c r="P65">
        <f t="shared" ref="P65:AT65" si="14">AVERAGE(P49:P54)</f>
        <v>6.8512214468764903</v>
      </c>
      <c r="Q65">
        <f t="shared" si="14"/>
        <v>7.745255153343388</v>
      </c>
      <c r="R65">
        <f t="shared" si="14"/>
        <v>3.1939730321228339</v>
      </c>
      <c r="S65">
        <f t="shared" si="14"/>
        <v>3.583968470096579</v>
      </c>
      <c r="T65">
        <f t="shared" si="14"/>
        <v>3.7149901968618324</v>
      </c>
      <c r="U65">
        <f t="shared" si="14"/>
        <v>3.626156265072245</v>
      </c>
      <c r="V65">
        <f t="shared" si="14"/>
        <v>3.5484350520853591</v>
      </c>
      <c r="W65">
        <f t="shared" si="14"/>
        <v>3.7010913771880283</v>
      </c>
      <c r="X65">
        <f t="shared" si="14"/>
        <v>3.9280907155853568</v>
      </c>
      <c r="Z65">
        <f t="shared" si="14"/>
        <v>3.5084377610693402</v>
      </c>
      <c r="AA65">
        <f t="shared" si="14"/>
        <v>2.3318627450980394</v>
      </c>
      <c r="AB65">
        <f t="shared" si="14"/>
        <v>3.2066154970760228</v>
      </c>
      <c r="AC65">
        <f t="shared" si="14"/>
        <v>3.4053631553631551</v>
      </c>
      <c r="AD65">
        <f t="shared" si="14"/>
        <v>3.545198412698412</v>
      </c>
      <c r="AE65">
        <f t="shared" si="14"/>
        <v>4.2404689608636978</v>
      </c>
      <c r="AF65">
        <f t="shared" si="14"/>
        <v>5.878030079655467</v>
      </c>
      <c r="AG65">
        <f t="shared" si="14"/>
        <v>7.4178746498599439</v>
      </c>
      <c r="AH65">
        <f t="shared" si="14"/>
        <v>7.719893537124995</v>
      </c>
      <c r="AI65">
        <f t="shared" si="14"/>
        <v>8.2716615874111117</v>
      </c>
      <c r="AJ65">
        <f t="shared" si="14"/>
        <v>11.52051282051282</v>
      </c>
      <c r="AK65">
        <f t="shared" si="14"/>
        <v>12.090522875816992</v>
      </c>
      <c r="AL65">
        <f t="shared" si="14"/>
        <v>9.8826851851851849</v>
      </c>
      <c r="AM65">
        <f t="shared" si="14"/>
        <v>8.5632226874003194</v>
      </c>
      <c r="AN65">
        <f t="shared" si="14"/>
        <v>3.0363277448236801</v>
      </c>
      <c r="AO65">
        <f t="shared" si="14"/>
        <v>3.6658889960090257</v>
      </c>
      <c r="AP65">
        <f t="shared" si="14"/>
        <v>3.8562931961005096</v>
      </c>
      <c r="AQ65">
        <f t="shared" si="14"/>
        <v>4.3657353289048748</v>
      </c>
      <c r="AR65">
        <f t="shared" si="14"/>
        <v>3.7410645672410379</v>
      </c>
      <c r="AS65">
        <f t="shared" si="14"/>
        <v>4.0901992196400085</v>
      </c>
      <c r="AT65">
        <f t="shared" si="14"/>
        <v>4.3172610201524444</v>
      </c>
    </row>
    <row r="67" spans="1:46" x14ac:dyDescent="0.2">
      <c r="A67" t="s">
        <v>57</v>
      </c>
      <c r="B67" t="s">
        <v>7</v>
      </c>
      <c r="C67" t="s">
        <v>16</v>
      </c>
      <c r="D67">
        <f t="shared" ref="D67" si="15">STDEV(D3:D12)/SQRT(COUNT(D3:D12))</f>
        <v>0.17811228398248588</v>
      </c>
      <c r="E67">
        <f t="shared" ref="E67:X67" si="16">STDEV(E3:E12)/SQRT(COUNT(E3:E12))</f>
        <v>0.51555856361165964</v>
      </c>
      <c r="F67">
        <f t="shared" si="16"/>
        <v>0.93260162378050859</v>
      </c>
      <c r="G67">
        <f t="shared" si="16"/>
        <v>0.80601763987920982</v>
      </c>
      <c r="H67">
        <f t="shared" si="16"/>
        <v>1.2392495142958053</v>
      </c>
      <c r="I67">
        <f t="shared" si="16"/>
        <v>1.192126620357804</v>
      </c>
      <c r="J67">
        <f t="shared" si="16"/>
        <v>1.3233955800836408</v>
      </c>
      <c r="K67">
        <f t="shared" si="16"/>
        <v>1.0641931988661366</v>
      </c>
      <c r="L67">
        <f t="shared" si="16"/>
        <v>1.6047153846735192</v>
      </c>
      <c r="M67">
        <f t="shared" si="16"/>
        <v>1.747545443769533</v>
      </c>
      <c r="N67">
        <f t="shared" si="16"/>
        <v>1.8773193818455205</v>
      </c>
      <c r="O67">
        <f t="shared" si="16"/>
        <v>1.8122128694785848</v>
      </c>
      <c r="P67">
        <f t="shared" si="16"/>
        <v>2.6077513568194011</v>
      </c>
      <c r="Q67">
        <f t="shared" si="16"/>
        <v>2.358767990314957</v>
      </c>
      <c r="R67">
        <f t="shared" si="16"/>
        <v>0.37562624184335963</v>
      </c>
      <c r="S67">
        <f t="shared" si="16"/>
        <v>0.56441649077779121</v>
      </c>
      <c r="T67">
        <f t="shared" si="16"/>
        <v>0.7703552596258687</v>
      </c>
      <c r="U67">
        <f t="shared" si="16"/>
        <v>0.76047941991563195</v>
      </c>
      <c r="V67">
        <f t="shared" si="16"/>
        <v>1.0562772137094156</v>
      </c>
      <c r="W67">
        <f t="shared" si="16"/>
        <v>1.1479598304315757</v>
      </c>
      <c r="X67">
        <f t="shared" si="16"/>
        <v>1.4469912958775932</v>
      </c>
      <c r="Z67">
        <f t="shared" ref="Z67:AT67" si="17">STDEV(Z3:Z12)/SQRT(COUNT(Z3:Z12))</f>
        <v>0.20443464110996512</v>
      </c>
      <c r="AA67">
        <f t="shared" si="17"/>
        <v>0.29770695843571526</v>
      </c>
      <c r="AB67">
        <f t="shared" si="17"/>
        <v>0.65658693048161509</v>
      </c>
      <c r="AC67">
        <f t="shared" si="17"/>
        <v>0.94477654579513093</v>
      </c>
      <c r="AD67">
        <f t="shared" si="17"/>
        <v>1.0939707407471797</v>
      </c>
      <c r="AE67">
        <f t="shared" si="17"/>
        <v>0.88779340845360355</v>
      </c>
      <c r="AF67">
        <f t="shared" si="17"/>
        <v>1.1105287247205087</v>
      </c>
      <c r="AG67">
        <f t="shared" si="17"/>
        <v>0.79846793742139865</v>
      </c>
      <c r="AH67">
        <f t="shared" si="17"/>
        <v>1.5542156378873144</v>
      </c>
      <c r="AI67">
        <f t="shared" si="17"/>
        <v>1.3037021693857664</v>
      </c>
      <c r="AJ67">
        <f t="shared" si="17"/>
        <v>1.7253550755200573</v>
      </c>
      <c r="AK67">
        <f t="shared" si="17"/>
        <v>2.2657854421601868</v>
      </c>
      <c r="AL67">
        <f t="shared" si="17"/>
        <v>2.08032915341159</v>
      </c>
      <c r="AM67">
        <f t="shared" si="17"/>
        <v>2.1913590018686921</v>
      </c>
      <c r="AN67">
        <f t="shared" si="17"/>
        <v>0.36672301822308112</v>
      </c>
      <c r="AO67">
        <f t="shared" si="17"/>
        <v>0.47802081622999876</v>
      </c>
      <c r="AP67">
        <f t="shared" si="17"/>
        <v>0.66939079415745095</v>
      </c>
      <c r="AQ67">
        <f t="shared" si="17"/>
        <v>0.72490277271318582</v>
      </c>
      <c r="AR67">
        <f t="shared" si="17"/>
        <v>1.108705535667784</v>
      </c>
      <c r="AS67">
        <f t="shared" si="17"/>
        <v>0.82401710292584684</v>
      </c>
      <c r="AT67">
        <f t="shared" si="17"/>
        <v>0.92380768949084935</v>
      </c>
    </row>
    <row r="68" spans="1:46" x14ac:dyDescent="0.2">
      <c r="C68" t="s">
        <v>6</v>
      </c>
      <c r="D68">
        <f t="shared" ref="D68" si="18">STDEV(D13:D21)/SQRT(COUNT(D13:D21))</f>
        <v>0.55459159765111388</v>
      </c>
      <c r="E68">
        <f t="shared" ref="E68:X68" si="19">STDEV(E13:E21)/SQRT(COUNT(E13:E21))</f>
        <v>0.60716144823310858</v>
      </c>
      <c r="F68">
        <f t="shared" si="19"/>
        <v>0.89390072004185883</v>
      </c>
      <c r="G68">
        <f t="shared" si="19"/>
        <v>0.9533117698642749</v>
      </c>
      <c r="H68">
        <f t="shared" si="19"/>
        <v>0.65655926209495641</v>
      </c>
      <c r="I68">
        <f t="shared" si="19"/>
        <v>1.1858452711251866</v>
      </c>
      <c r="J68">
        <f t="shared" si="19"/>
        <v>0.96349886313747535</v>
      </c>
      <c r="K68">
        <f t="shared" si="19"/>
        <v>1.1119662012878788</v>
      </c>
      <c r="L68">
        <f t="shared" si="19"/>
        <v>1.1614840931434589</v>
      </c>
      <c r="M68">
        <f t="shared" si="19"/>
        <v>1.956932380126758</v>
      </c>
      <c r="N68">
        <f t="shared" si="19"/>
        <v>1.4588542772063466</v>
      </c>
      <c r="O68">
        <f t="shared" si="19"/>
        <v>1.7244713295454484</v>
      </c>
      <c r="P68">
        <f t="shared" si="19"/>
        <v>2.2617188618842858</v>
      </c>
      <c r="Q68">
        <f t="shared" si="19"/>
        <v>1.9777663813499811</v>
      </c>
      <c r="R68">
        <f t="shared" si="19"/>
        <v>0.43743801725367359</v>
      </c>
      <c r="S68">
        <f t="shared" si="19"/>
        <v>0.88462819185106623</v>
      </c>
      <c r="T68">
        <f t="shared" si="19"/>
        <v>0.82149592625880208</v>
      </c>
      <c r="U68">
        <f t="shared" si="19"/>
        <v>0.96815272029273125</v>
      </c>
      <c r="V68">
        <f t="shared" si="19"/>
        <v>1.1310254026878253</v>
      </c>
      <c r="W68">
        <f t="shared" si="19"/>
        <v>1.4421181838210133</v>
      </c>
      <c r="X68">
        <f t="shared" si="19"/>
        <v>1.6255194417000987</v>
      </c>
      <c r="Z68">
        <f t="shared" ref="Z68:AT68" si="20">STDEV(Z13:Z21)/SQRT(COUNT(Z13:Z21))</f>
        <v>0.47496246090998734</v>
      </c>
      <c r="AA68">
        <f t="shared" si="20"/>
        <v>0.4373803270799605</v>
      </c>
      <c r="AB68">
        <f t="shared" si="20"/>
        <v>0.89464380937266086</v>
      </c>
      <c r="AC68">
        <f t="shared" si="20"/>
        <v>0.98689379956949053</v>
      </c>
      <c r="AD68">
        <f t="shared" si="20"/>
        <v>0.92148663536862185</v>
      </c>
      <c r="AE68">
        <f t="shared" si="20"/>
        <v>1.0380475105086646</v>
      </c>
      <c r="AF68">
        <f t="shared" si="20"/>
        <v>1.5403395842442518</v>
      </c>
      <c r="AG68">
        <f t="shared" si="20"/>
        <v>1.8551803280594106</v>
      </c>
      <c r="AH68">
        <f t="shared" si="20"/>
        <v>2.0792793300793764</v>
      </c>
      <c r="AI68">
        <f t="shared" si="20"/>
        <v>2.277494996953386</v>
      </c>
      <c r="AJ68">
        <f t="shared" si="20"/>
        <v>2.3851602256080611</v>
      </c>
      <c r="AK68">
        <f t="shared" si="20"/>
        <v>2.4616767448105299</v>
      </c>
      <c r="AL68">
        <f t="shared" si="20"/>
        <v>2.1227006931460957</v>
      </c>
      <c r="AM68">
        <f t="shared" si="20"/>
        <v>2.7006126501312906</v>
      </c>
      <c r="AN68">
        <f t="shared" si="20"/>
        <v>0.41594668883929264</v>
      </c>
      <c r="AO68">
        <f t="shared" si="20"/>
        <v>0.71332696679873642</v>
      </c>
      <c r="AP68">
        <f t="shared" si="20"/>
        <v>0.93359760735206654</v>
      </c>
      <c r="AQ68">
        <f t="shared" si="20"/>
        <v>0.60673165892505021</v>
      </c>
      <c r="AR68">
        <f t="shared" si="20"/>
        <v>0.95782658139072308</v>
      </c>
      <c r="AS68">
        <f t="shared" si="20"/>
        <v>0.97965048885860506</v>
      </c>
      <c r="AT68">
        <f t="shared" si="20"/>
        <v>1.3427368071112469</v>
      </c>
    </row>
    <row r="69" spans="1:46" x14ac:dyDescent="0.2">
      <c r="C69" t="s">
        <v>9</v>
      </c>
      <c r="D69">
        <f t="shared" ref="D69" si="21">STDEV(D22:D30)/SQRT(COUNT(D22:D30))</f>
        <v>0.45646538954684041</v>
      </c>
      <c r="E69">
        <f t="shared" ref="E69:X69" si="22">STDEV(E22:E30)/SQRT(COUNT(E22:E30))</f>
        <v>0.43147361919805899</v>
      </c>
      <c r="F69">
        <f t="shared" si="22"/>
        <v>0.69911620331067292</v>
      </c>
      <c r="G69">
        <f t="shared" si="22"/>
        <v>0.6357223088380255</v>
      </c>
      <c r="H69">
        <f t="shared" si="22"/>
        <v>0.86491116349236841</v>
      </c>
      <c r="I69">
        <f t="shared" si="22"/>
        <v>1.3569807989539753</v>
      </c>
      <c r="J69">
        <f t="shared" si="22"/>
        <v>1.1737831601584432</v>
      </c>
      <c r="K69">
        <f t="shared" si="22"/>
        <v>1.3620733045806499</v>
      </c>
      <c r="L69">
        <f t="shared" si="22"/>
        <v>1.6541489695721563</v>
      </c>
      <c r="M69">
        <f t="shared" si="22"/>
        <v>1.0935273320325463</v>
      </c>
      <c r="N69">
        <f t="shared" si="22"/>
        <v>1.0599448999908381</v>
      </c>
      <c r="O69">
        <f t="shared" si="22"/>
        <v>1.0968840285411783</v>
      </c>
      <c r="P69">
        <f t="shared" si="22"/>
        <v>1.2794871748371961</v>
      </c>
      <c r="Q69">
        <f t="shared" si="22"/>
        <v>1.1643470174724257</v>
      </c>
      <c r="R69">
        <f t="shared" si="22"/>
        <v>0.49486942058401712</v>
      </c>
      <c r="S69">
        <f t="shared" si="22"/>
        <v>0.61183715364687818</v>
      </c>
      <c r="T69">
        <f t="shared" si="22"/>
        <v>0.89426516866421524</v>
      </c>
      <c r="U69">
        <f t="shared" si="22"/>
        <v>0.92235186863773089</v>
      </c>
      <c r="V69">
        <f t="shared" si="22"/>
        <v>0.82385655026054117</v>
      </c>
      <c r="W69">
        <f t="shared" si="22"/>
        <v>0.85054603972266596</v>
      </c>
      <c r="X69">
        <f t="shared" si="22"/>
        <v>0.91824834136852207</v>
      </c>
      <c r="Z69">
        <f t="shared" ref="Z69:AT69" si="23">STDEV(Z22:Z30)/SQRT(COUNT(Z22:Z30))</f>
        <v>0.38599937349016261</v>
      </c>
      <c r="AA69">
        <f t="shared" si="23"/>
        <v>0.40384934906983044</v>
      </c>
      <c r="AB69">
        <f t="shared" si="23"/>
        <v>0.96694071420789018</v>
      </c>
      <c r="AC69">
        <f t="shared" si="23"/>
        <v>0.87890753774587971</v>
      </c>
      <c r="AD69">
        <f t="shared" si="23"/>
        <v>0.94242550926938184</v>
      </c>
      <c r="AE69">
        <f t="shared" si="23"/>
        <v>1.4347406167573622</v>
      </c>
      <c r="AF69">
        <f t="shared" si="23"/>
        <v>1.2634583608908374</v>
      </c>
      <c r="AG69">
        <f t="shared" si="23"/>
        <v>1.0970372536109718</v>
      </c>
      <c r="AH69">
        <f t="shared" si="23"/>
        <v>1.8507585362173504</v>
      </c>
      <c r="AI69">
        <f t="shared" si="23"/>
        <v>1.5893803562409019</v>
      </c>
      <c r="AJ69">
        <f t="shared" si="23"/>
        <v>1.1978706187156789</v>
      </c>
      <c r="AK69">
        <f t="shared" si="23"/>
        <v>1.2782976229390739</v>
      </c>
      <c r="AL69">
        <f t="shared" si="23"/>
        <v>1.3601957242647049</v>
      </c>
      <c r="AM69">
        <f t="shared" si="23"/>
        <v>1.2741192177586622</v>
      </c>
      <c r="AN69">
        <f t="shared" si="23"/>
        <v>0.48408026484436989</v>
      </c>
      <c r="AO69">
        <f t="shared" si="23"/>
        <v>0.57434429971002354</v>
      </c>
      <c r="AP69">
        <f t="shared" si="23"/>
        <v>0.92803512835156754</v>
      </c>
      <c r="AQ69">
        <f t="shared" si="23"/>
        <v>1.2006489629364099</v>
      </c>
      <c r="AR69">
        <f t="shared" si="23"/>
        <v>1.277587531011668</v>
      </c>
      <c r="AS69">
        <f t="shared" si="23"/>
        <v>0.58953835817141564</v>
      </c>
      <c r="AT69">
        <f t="shared" si="23"/>
        <v>1.3199806063635942</v>
      </c>
    </row>
    <row r="70" spans="1:46" x14ac:dyDescent="0.2">
      <c r="B70" t="s">
        <v>41</v>
      </c>
      <c r="C70" t="s">
        <v>16</v>
      </c>
      <c r="D70">
        <f>STDEV(D31:D40)/SQRT(COUNT(D31:D40))</f>
        <v>0.34509021124598505</v>
      </c>
      <c r="E70">
        <f t="shared" ref="E70:AT70" si="24">STDEV(E31:E40)/SQRT(COUNT(E31:E40))</f>
        <v>0.28718068326761076</v>
      </c>
      <c r="F70">
        <f t="shared" si="24"/>
        <v>0.35129048639814753</v>
      </c>
      <c r="G70">
        <f t="shared" si="24"/>
        <v>0.7369626626915794</v>
      </c>
      <c r="H70">
        <f t="shared" si="24"/>
        <v>1.10436961861642</v>
      </c>
      <c r="I70">
        <f t="shared" si="24"/>
        <v>1.4491101314745733</v>
      </c>
      <c r="J70">
        <f t="shared" si="24"/>
        <v>1.5390766065589563</v>
      </c>
      <c r="K70">
        <f t="shared" si="24"/>
        <v>1.6780452524635356</v>
      </c>
      <c r="L70">
        <f t="shared" si="24"/>
        <v>1.9741109324007444</v>
      </c>
      <c r="M70">
        <f t="shared" si="24"/>
        <v>2.4756157521729918</v>
      </c>
      <c r="N70">
        <f t="shared" si="24"/>
        <v>0.72897558407702945</v>
      </c>
      <c r="O70">
        <f t="shared" si="24"/>
        <v>0.96809762194832327</v>
      </c>
      <c r="P70">
        <f t="shared" si="24"/>
        <v>0.98157046494167244</v>
      </c>
      <c r="Q70">
        <f t="shared" si="24"/>
        <v>0.95254488695423878</v>
      </c>
      <c r="R70">
        <f t="shared" si="24"/>
        <v>0.30900246801287162</v>
      </c>
      <c r="S70">
        <f t="shared" si="24"/>
        <v>0.26977887867441291</v>
      </c>
      <c r="T70">
        <f t="shared" si="24"/>
        <v>0.41320709999868843</v>
      </c>
      <c r="U70">
        <f t="shared" si="24"/>
        <v>0.51325926577661984</v>
      </c>
      <c r="V70">
        <f t="shared" si="24"/>
        <v>0.53912453393801441</v>
      </c>
      <c r="W70">
        <f t="shared" si="24"/>
        <v>0.79118945246113959</v>
      </c>
      <c r="X70">
        <f t="shared" si="24"/>
        <v>0.80211695189483079</v>
      </c>
      <c r="Z70">
        <f t="shared" si="24"/>
        <v>0.38309394617196707</v>
      </c>
      <c r="AA70">
        <f t="shared" si="24"/>
        <v>0.24184428321225115</v>
      </c>
      <c r="AB70">
        <f t="shared" si="24"/>
        <v>0.49977163343414938</v>
      </c>
      <c r="AC70">
        <f t="shared" si="24"/>
        <v>0.77574555379506971</v>
      </c>
      <c r="AD70">
        <f t="shared" si="24"/>
        <v>1.2258594486756742</v>
      </c>
      <c r="AE70">
        <f t="shared" si="24"/>
        <v>1.1560185834337271</v>
      </c>
      <c r="AF70">
        <f t="shared" si="24"/>
        <v>1.1972888973341673</v>
      </c>
      <c r="AG70">
        <f t="shared" si="24"/>
        <v>0.99053479410228384</v>
      </c>
      <c r="AH70">
        <f t="shared" si="24"/>
        <v>1.6716827044844647</v>
      </c>
      <c r="AI70">
        <f t="shared" si="24"/>
        <v>1.704512577381919</v>
      </c>
      <c r="AJ70">
        <f t="shared" si="24"/>
        <v>1.2322877116326296</v>
      </c>
      <c r="AK70">
        <f t="shared" si="24"/>
        <v>1.7455812464609382</v>
      </c>
      <c r="AL70">
        <f t="shared" si="24"/>
        <v>1.5080437304634668</v>
      </c>
      <c r="AM70">
        <f t="shared" si="24"/>
        <v>1.1313756504456352</v>
      </c>
      <c r="AN70">
        <f t="shared" si="24"/>
        <v>0.17443973241381269</v>
      </c>
      <c r="AO70">
        <f t="shared" si="24"/>
        <v>0.29459577301164719</v>
      </c>
      <c r="AP70">
        <f t="shared" si="24"/>
        <v>0.40823414911818401</v>
      </c>
      <c r="AQ70">
        <f t="shared" si="24"/>
        <v>0.63607230845626828</v>
      </c>
      <c r="AR70">
        <f t="shared" si="24"/>
        <v>0.51971697861050481</v>
      </c>
      <c r="AS70">
        <f t="shared" si="24"/>
        <v>0.96987168344923891</v>
      </c>
      <c r="AT70">
        <f t="shared" si="24"/>
        <v>0.9455831515688311</v>
      </c>
    </row>
    <row r="71" spans="1:46" x14ac:dyDescent="0.2">
      <c r="C71" t="s">
        <v>6</v>
      </c>
      <c r="D71">
        <f>STDEV(D41:D48)/SQRT(COUNT(D41:D48))</f>
        <v>0.24607382283501206</v>
      </c>
      <c r="E71">
        <f t="shared" ref="E71:AT71" si="25">STDEV(E41:E48)/SQRT(COUNT(E41:E48))</f>
        <v>0.44623896083458459</v>
      </c>
      <c r="F71">
        <f t="shared" si="25"/>
        <v>0.50900585223548256</v>
      </c>
      <c r="G71">
        <f t="shared" si="25"/>
        <v>0.53832306887791936</v>
      </c>
      <c r="H71">
        <f t="shared" si="25"/>
        <v>0.70411938613727498</v>
      </c>
      <c r="I71">
        <f t="shared" si="25"/>
        <v>0.80846719890075935</v>
      </c>
      <c r="J71">
        <f t="shared" si="25"/>
        <v>0.65303698850410552</v>
      </c>
      <c r="K71">
        <f t="shared" si="25"/>
        <v>0.80093449624719459</v>
      </c>
      <c r="L71">
        <f t="shared" si="25"/>
        <v>1.0792277154240351</v>
      </c>
      <c r="M71">
        <f t="shared" si="25"/>
        <v>1.0230905150714507</v>
      </c>
      <c r="N71">
        <f t="shared" si="25"/>
        <v>1.1429052310604595</v>
      </c>
      <c r="O71">
        <f t="shared" si="25"/>
        <v>1.3443143152582508</v>
      </c>
      <c r="P71">
        <f t="shared" si="25"/>
        <v>1.2590260633815016</v>
      </c>
      <c r="Q71">
        <f t="shared" si="25"/>
        <v>1.0740550649849092</v>
      </c>
      <c r="R71">
        <f t="shared" si="25"/>
        <v>0.46330561927568059</v>
      </c>
      <c r="S71">
        <f t="shared" si="25"/>
        <v>0.20965457919484265</v>
      </c>
      <c r="T71">
        <f t="shared" si="25"/>
        <v>0.20809947031820886</v>
      </c>
      <c r="U71">
        <f t="shared" si="25"/>
        <v>0.21264297080786496</v>
      </c>
      <c r="V71">
        <f t="shared" si="25"/>
        <v>0.25785485628011479</v>
      </c>
      <c r="W71">
        <f t="shared" si="25"/>
        <v>0.30293030079956573</v>
      </c>
      <c r="X71">
        <f t="shared" si="25"/>
        <v>0.34719885546236268</v>
      </c>
      <c r="Z71">
        <f t="shared" si="25"/>
        <v>0.42753725846053608</v>
      </c>
      <c r="AA71">
        <f t="shared" si="25"/>
        <v>0.47812320311831003</v>
      </c>
      <c r="AB71">
        <f t="shared" si="25"/>
        <v>0.56205816630275052</v>
      </c>
      <c r="AC71">
        <f t="shared" si="25"/>
        <v>0.56686735510116093</v>
      </c>
      <c r="AD71">
        <f t="shared" si="25"/>
        <v>0.75671940346801747</v>
      </c>
      <c r="AE71">
        <f t="shared" si="25"/>
        <v>0.79250200690784622</v>
      </c>
      <c r="AF71">
        <f t="shared" si="25"/>
        <v>0.55574631623230142</v>
      </c>
      <c r="AG71">
        <f t="shared" si="25"/>
        <v>0.78002306857345705</v>
      </c>
      <c r="AH71">
        <f t="shared" si="25"/>
        <v>1.1536152839101252</v>
      </c>
      <c r="AI71">
        <f t="shared" si="25"/>
        <v>0.95267865740840185</v>
      </c>
      <c r="AJ71">
        <f t="shared" si="25"/>
        <v>0.9144560471590496</v>
      </c>
      <c r="AK71">
        <f t="shared" si="25"/>
        <v>1.5294665861776133</v>
      </c>
      <c r="AL71">
        <f t="shared" si="25"/>
        <v>0.85762769288519014</v>
      </c>
      <c r="AM71">
        <f t="shared" si="25"/>
        <v>1.0936433015936264</v>
      </c>
      <c r="AN71">
        <f t="shared" si="25"/>
        <v>0.48098939986741618</v>
      </c>
      <c r="AO71">
        <f t="shared" si="25"/>
        <v>0.50745980384078615</v>
      </c>
      <c r="AP71">
        <f t="shared" si="25"/>
        <v>0.24955321476235201</v>
      </c>
      <c r="AQ71">
        <f t="shared" si="25"/>
        <v>0.19657306861238788</v>
      </c>
      <c r="AR71">
        <f t="shared" si="25"/>
        <v>0.391452800856952</v>
      </c>
      <c r="AS71">
        <f t="shared" si="25"/>
        <v>0.38212321367132479</v>
      </c>
      <c r="AT71">
        <f t="shared" si="25"/>
        <v>0.42357326677803153</v>
      </c>
    </row>
    <row r="72" spans="1:46" x14ac:dyDescent="0.2">
      <c r="C72" t="s">
        <v>9</v>
      </c>
      <c r="D72">
        <f>STDEV(D49:D54)/SQRT(COUNT(D49:D54))</f>
        <v>0.30596977415665616</v>
      </c>
      <c r="E72">
        <f t="shared" ref="E72:AT72" si="26">STDEV(E49:E54)/SQRT(COUNT(E49:E54))</f>
        <v>0.44910360866988608</v>
      </c>
      <c r="F72">
        <f t="shared" si="26"/>
        <v>0.7513167255235621</v>
      </c>
      <c r="G72">
        <f t="shared" si="26"/>
        <v>0.97961685334891979</v>
      </c>
      <c r="H72">
        <f t="shared" si="26"/>
        <v>1.0369340618647502</v>
      </c>
      <c r="I72">
        <f t="shared" si="26"/>
        <v>1.3001472273720176</v>
      </c>
      <c r="J72">
        <f t="shared" si="26"/>
        <v>1.9494442883620668</v>
      </c>
      <c r="K72">
        <f t="shared" si="26"/>
        <v>1.6371384454904887</v>
      </c>
      <c r="L72">
        <f t="shared" si="26"/>
        <v>1.9828937348250109</v>
      </c>
      <c r="M72">
        <f t="shared" si="26"/>
        <v>2.3290306794134028</v>
      </c>
      <c r="N72">
        <f t="shared" si="26"/>
        <v>2.1908150858026429</v>
      </c>
      <c r="O72">
        <f t="shared" si="26"/>
        <v>0.8095950013488491</v>
      </c>
      <c r="P72">
        <f t="shared" si="26"/>
        <v>0.54413193106101543</v>
      </c>
      <c r="Q72">
        <f t="shared" si="26"/>
        <v>1.6948914635137</v>
      </c>
      <c r="R72">
        <f t="shared" si="26"/>
        <v>0.32978075727225165</v>
      </c>
      <c r="S72">
        <f t="shared" si="26"/>
        <v>0.36209318416202985</v>
      </c>
      <c r="T72">
        <f t="shared" si="26"/>
        <v>0.35272503351499035</v>
      </c>
      <c r="U72">
        <f t="shared" si="26"/>
        <v>0.2607751540387917</v>
      </c>
      <c r="V72">
        <f t="shared" si="26"/>
        <v>0.23071650663520696</v>
      </c>
      <c r="W72">
        <f t="shared" si="26"/>
        <v>0.26643716600471357</v>
      </c>
      <c r="X72">
        <f t="shared" si="26"/>
        <v>0.3108962559470328</v>
      </c>
      <c r="Z72">
        <f t="shared" si="26"/>
        <v>0.73552260439518391</v>
      </c>
      <c r="AA72">
        <f t="shared" si="26"/>
        <v>0.28137536720594525</v>
      </c>
      <c r="AB72">
        <f t="shared" si="26"/>
        <v>0.43870312452526494</v>
      </c>
      <c r="AC72">
        <f t="shared" si="26"/>
        <v>0.87155265213006738</v>
      </c>
      <c r="AD72">
        <f t="shared" si="26"/>
        <v>0.86808078512088716</v>
      </c>
      <c r="AE72">
        <f t="shared" si="26"/>
        <v>1.0975980172670852</v>
      </c>
      <c r="AF72">
        <f t="shared" si="26"/>
        <v>1.9971850060574345</v>
      </c>
      <c r="AG72">
        <f t="shared" si="26"/>
        <v>2.01183320989891</v>
      </c>
      <c r="AH72">
        <f t="shared" si="26"/>
        <v>2.5373248988166233</v>
      </c>
      <c r="AI72">
        <f t="shared" si="26"/>
        <v>2.4106927313422841</v>
      </c>
      <c r="AJ72">
        <f t="shared" si="26"/>
        <v>3.0317398333021637</v>
      </c>
      <c r="AK72">
        <f t="shared" si="26"/>
        <v>3.0099548797239968</v>
      </c>
      <c r="AL72">
        <f t="shared" si="26"/>
        <v>1.5233259746470216</v>
      </c>
      <c r="AM72">
        <f t="shared" si="26"/>
        <v>1.4302408937319715</v>
      </c>
      <c r="AN72">
        <f t="shared" si="26"/>
        <v>0.29933953238154343</v>
      </c>
      <c r="AO72">
        <f t="shared" si="26"/>
        <v>0.54828585246745476</v>
      </c>
      <c r="AP72">
        <f t="shared" si="26"/>
        <v>0.46791696269105848</v>
      </c>
      <c r="AQ72">
        <f t="shared" si="26"/>
        <v>0.651578454537872</v>
      </c>
      <c r="AR72">
        <f t="shared" si="26"/>
        <v>0.2495158037211915</v>
      </c>
      <c r="AS72">
        <f t="shared" si="26"/>
        <v>0.2897415349765311</v>
      </c>
      <c r="AT72">
        <f t="shared" si="26"/>
        <v>0.31661166786358236</v>
      </c>
    </row>
    <row r="76" spans="1:46" x14ac:dyDescent="0.2">
      <c r="X76">
        <f>SUM(D60:X60)</f>
        <v>164.25488040772714</v>
      </c>
    </row>
    <row r="79" spans="1:46" x14ac:dyDescent="0.2">
      <c r="D79">
        <f>SUM(D3:X3)</f>
        <v>195.15350183992041</v>
      </c>
    </row>
  </sheetData>
  <autoFilter ref="A2:AT54">
    <sortState ref="A3:AT54">
      <sortCondition ref="C2:C54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T72"/>
  <sheetViews>
    <sheetView topLeftCell="B37" workbookViewId="0">
      <selection activeCell="AJ53" sqref="AJ53:AM53"/>
    </sheetView>
  </sheetViews>
  <sheetFormatPr defaultRowHeight="14.25" x14ac:dyDescent="0.2"/>
  <sheetData>
    <row r="1" spans="1:46" x14ac:dyDescent="0.2">
      <c r="D1" t="s">
        <v>3</v>
      </c>
      <c r="Z1" t="s">
        <v>4</v>
      </c>
    </row>
    <row r="2" spans="1:46" s="1" customFormat="1" x14ac:dyDescent="0.2">
      <c r="A2" s="1" t="s">
        <v>0</v>
      </c>
      <c r="B2" s="1" t="s">
        <v>1</v>
      </c>
      <c r="C2" s="1" t="s">
        <v>2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Z2" s="1">
        <v>1</v>
      </c>
      <c r="AA2" s="1">
        <v>2</v>
      </c>
      <c r="AB2" s="1">
        <v>3</v>
      </c>
      <c r="AC2" s="1">
        <v>4</v>
      </c>
      <c r="AD2" s="1">
        <v>5</v>
      </c>
      <c r="AE2" s="1">
        <v>6</v>
      </c>
      <c r="AF2" s="1">
        <v>7</v>
      </c>
      <c r="AG2" s="1">
        <v>8</v>
      </c>
      <c r="AH2" s="1">
        <v>9</v>
      </c>
      <c r="AI2" s="1">
        <v>10</v>
      </c>
      <c r="AJ2" s="1">
        <v>11</v>
      </c>
      <c r="AK2" s="1">
        <v>12</v>
      </c>
      <c r="AL2" s="1">
        <v>13</v>
      </c>
      <c r="AM2" s="1">
        <v>14</v>
      </c>
      <c r="AN2" s="1">
        <v>15</v>
      </c>
      <c r="AO2" s="1">
        <v>16</v>
      </c>
      <c r="AP2" s="1">
        <v>17</v>
      </c>
      <c r="AQ2" s="1">
        <v>18</v>
      </c>
      <c r="AR2" s="1">
        <v>19</v>
      </c>
      <c r="AS2" s="1">
        <v>20</v>
      </c>
      <c r="AT2" s="1">
        <v>21</v>
      </c>
    </row>
    <row r="3" spans="1:46" x14ac:dyDescent="0.2">
      <c r="A3" t="s">
        <v>15</v>
      </c>
      <c r="B3" t="s">
        <v>16</v>
      </c>
      <c r="C3" t="s">
        <v>7</v>
      </c>
      <c r="D3">
        <v>2.9389002036659884</v>
      </c>
      <c r="E3">
        <v>4.1025270758122749</v>
      </c>
      <c r="F3">
        <v>4.3745454545454541</v>
      </c>
      <c r="G3">
        <v>5.8111111111111109</v>
      </c>
      <c r="H3">
        <v>4.6190839694656489</v>
      </c>
      <c r="I3">
        <v>6.2567901234567902</v>
      </c>
      <c r="J3">
        <v>4.829411764705883</v>
      </c>
      <c r="K3">
        <v>7.562130177514792</v>
      </c>
      <c r="L3">
        <v>7.3108695652173914</v>
      </c>
      <c r="M3">
        <v>9.3896551724137929</v>
      </c>
      <c r="N3">
        <v>13.121951219512194</v>
      </c>
      <c r="O3">
        <v>11.271028037383182</v>
      </c>
      <c r="P3">
        <v>11.105555555555556</v>
      </c>
      <c r="Q3">
        <v>10.011023622047244</v>
      </c>
      <c r="R3">
        <v>3.6755555555555546</v>
      </c>
      <c r="S3">
        <v>6.9733812949640264</v>
      </c>
      <c r="T3">
        <v>11.18846153846154</v>
      </c>
      <c r="U3">
        <v>10.528723404255317</v>
      </c>
      <c r="V3">
        <v>12.891124260355028</v>
      </c>
      <c r="W3">
        <v>11.751315789473683</v>
      </c>
      <c r="X3">
        <v>12.478195488721806</v>
      </c>
      <c r="Z3">
        <v>2.0437500000000002</v>
      </c>
      <c r="AA3">
        <v>2.9571428571428569</v>
      </c>
      <c r="AB3">
        <v>2.7567567567567566</v>
      </c>
      <c r="AC3">
        <v>5.4222222222222225</v>
      </c>
      <c r="AD3">
        <v>5.6222222222222218</v>
      </c>
      <c r="AE3">
        <v>4.9894736842105267</v>
      </c>
      <c r="AF3">
        <v>4.163636363636364</v>
      </c>
      <c r="AG3">
        <v>6.8608695652173903</v>
      </c>
      <c r="AH3">
        <v>9.3789473684210538</v>
      </c>
      <c r="AI3">
        <v>9.284210526315789</v>
      </c>
      <c r="AJ3">
        <v>9.2625000000000011</v>
      </c>
      <c r="AK3">
        <v>12.36923076923077</v>
      </c>
      <c r="AL3">
        <v>12.342857142857142</v>
      </c>
      <c r="AM3">
        <v>16.285714285714285</v>
      </c>
      <c r="AN3">
        <v>2.2444444444444445</v>
      </c>
      <c r="AO3">
        <v>5.5928571428571425</v>
      </c>
      <c r="AP3">
        <v>9.6333333333333329</v>
      </c>
      <c r="AQ3">
        <v>9.284210526315789</v>
      </c>
      <c r="AR3">
        <v>14.014285714285714</v>
      </c>
      <c r="AS3">
        <v>8.1473684210526329</v>
      </c>
      <c r="AT3">
        <v>12.1875</v>
      </c>
    </row>
    <row r="4" spans="1:46" x14ac:dyDescent="0.2">
      <c r="A4" t="s">
        <v>17</v>
      </c>
      <c r="B4" t="s">
        <v>16</v>
      </c>
      <c r="C4" t="s">
        <v>7</v>
      </c>
      <c r="D4">
        <v>3.2827397260273976</v>
      </c>
      <c r="E4">
        <v>2.9766233766233765</v>
      </c>
      <c r="F4">
        <v>1.7225000000000001</v>
      </c>
      <c r="G4">
        <v>2.3246753246753249</v>
      </c>
      <c r="H4">
        <v>3.4045871559633021</v>
      </c>
      <c r="I4">
        <v>4.5773584905660378</v>
      </c>
      <c r="J4">
        <v>5.6692307692307695</v>
      </c>
      <c r="K4">
        <v>7.0259067357512945</v>
      </c>
      <c r="L4">
        <v>9.1523809523809501</v>
      </c>
      <c r="M4">
        <v>11.055555555555554</v>
      </c>
      <c r="N4">
        <v>11.825242718446601</v>
      </c>
      <c r="O4">
        <v>14.21860465116279</v>
      </c>
      <c r="P4">
        <v>16.805769230769233</v>
      </c>
      <c r="Q4">
        <v>14.188235294117645</v>
      </c>
      <c r="R4">
        <v>0</v>
      </c>
      <c r="S4">
        <v>2.9078740157480314</v>
      </c>
      <c r="T4">
        <v>3.4991735537190074</v>
      </c>
      <c r="U4">
        <v>4.4841269841269842</v>
      </c>
      <c r="V4">
        <v>5.1163636363636371</v>
      </c>
      <c r="W4">
        <v>8.2605166051660497</v>
      </c>
      <c r="X4">
        <v>8.325925925925926</v>
      </c>
      <c r="Z4">
        <v>2.9454545454545458</v>
      </c>
      <c r="AA4">
        <v>3.1440000000000001</v>
      </c>
      <c r="AB4">
        <v>1.2562500000000001</v>
      </c>
      <c r="AC4">
        <v>1.7727272727272727</v>
      </c>
      <c r="AD4">
        <v>2.6181818181818177</v>
      </c>
      <c r="AE4">
        <v>3.75</v>
      </c>
      <c r="AF4">
        <v>7.1294117647058828</v>
      </c>
      <c r="AG4">
        <v>7.0666666666666664</v>
      </c>
      <c r="AH4">
        <v>8.9647058823529413</v>
      </c>
      <c r="AI4">
        <v>8.1857142857142851</v>
      </c>
      <c r="AJ4">
        <v>14.350000000000001</v>
      </c>
      <c r="AK4">
        <v>15.299999999999999</v>
      </c>
      <c r="AL4">
        <v>14.25</v>
      </c>
      <c r="AM4">
        <v>17.399999999999999</v>
      </c>
      <c r="AN4">
        <v>0</v>
      </c>
      <c r="AO4">
        <v>1.5</v>
      </c>
      <c r="AP4">
        <v>2.9837837837837839</v>
      </c>
      <c r="AQ4">
        <v>3.8</v>
      </c>
      <c r="AR4">
        <v>4.59375</v>
      </c>
      <c r="AS4">
        <v>4.7657142857142851</v>
      </c>
      <c r="AT4">
        <v>8.58</v>
      </c>
    </row>
    <row r="5" spans="1:46" x14ac:dyDescent="0.2">
      <c r="A5" t="s">
        <v>19</v>
      </c>
      <c r="B5" t="s">
        <v>16</v>
      </c>
      <c r="C5" t="s">
        <v>7</v>
      </c>
      <c r="D5">
        <v>3.9165048543689323</v>
      </c>
      <c r="E5">
        <v>4.996621621621621</v>
      </c>
      <c r="F5">
        <v>5.3533333333333344</v>
      </c>
      <c r="G5">
        <v>6.8740740740740733</v>
      </c>
      <c r="H5">
        <v>6.3185454545454531</v>
      </c>
      <c r="I5">
        <v>6.770242214532872</v>
      </c>
      <c r="J5">
        <v>5.3925925925925915</v>
      </c>
      <c r="K5">
        <v>7.3151515151515154</v>
      </c>
      <c r="L5">
        <v>5.520463320463322</v>
      </c>
      <c r="M5">
        <v>5.9798076923076922</v>
      </c>
      <c r="N5">
        <v>6.4171428571428581</v>
      </c>
      <c r="O5">
        <v>8.48</v>
      </c>
      <c r="P5">
        <v>9.9442622950819697</v>
      </c>
      <c r="Q5">
        <v>11.92909090909091</v>
      </c>
      <c r="R5">
        <v>3.2525179856115103</v>
      </c>
      <c r="S5">
        <v>4.3249999999999993</v>
      </c>
      <c r="T5">
        <v>5.6287128712871297</v>
      </c>
      <c r="U5">
        <v>6.0594059405940603</v>
      </c>
      <c r="V5">
        <v>5.2580357142857146</v>
      </c>
      <c r="W5">
        <v>6.173877551020408</v>
      </c>
      <c r="X5">
        <v>6.2873949579831949</v>
      </c>
      <c r="Z5">
        <v>3.7894736842105261</v>
      </c>
      <c r="AA5">
        <v>4.2</v>
      </c>
      <c r="AB5">
        <v>2.2071428571428573</v>
      </c>
      <c r="AC5">
        <v>4.5999999999999996</v>
      </c>
      <c r="AD5">
        <v>5.6639999999999997</v>
      </c>
      <c r="AE5">
        <v>5.6159999999999988</v>
      </c>
      <c r="AF5">
        <v>6.75</v>
      </c>
      <c r="AG5">
        <v>6.7799999999999994</v>
      </c>
      <c r="AH5">
        <v>5.6689655172413795</v>
      </c>
      <c r="AI5">
        <v>8.2105263157894743</v>
      </c>
      <c r="AJ5">
        <v>6.375</v>
      </c>
      <c r="AK5">
        <v>7.8705882352941181</v>
      </c>
      <c r="AL5">
        <v>8.6400000000000023</v>
      </c>
      <c r="AM5">
        <v>12.2</v>
      </c>
      <c r="AN5">
        <v>0</v>
      </c>
      <c r="AO5">
        <v>3.7588235294117647</v>
      </c>
      <c r="AP5">
        <v>4.4400000000000004</v>
      </c>
      <c r="AQ5">
        <v>7.4526315789473685</v>
      </c>
      <c r="AR5">
        <v>6.8500000000000005</v>
      </c>
      <c r="AS5">
        <v>5.8320000000000007</v>
      </c>
      <c r="AT5">
        <v>6.7043478260869565</v>
      </c>
    </row>
    <row r="6" spans="1:46" x14ac:dyDescent="0.2">
      <c r="A6" t="s">
        <v>20</v>
      </c>
      <c r="B6" t="s">
        <v>16</v>
      </c>
      <c r="C6" t="s">
        <v>7</v>
      </c>
      <c r="D6">
        <v>4.4040816326530612</v>
      </c>
      <c r="E6">
        <v>4.7538461538461529</v>
      </c>
      <c r="F6">
        <v>4.5506024096385538</v>
      </c>
      <c r="G6">
        <v>6.2761904761904752</v>
      </c>
      <c r="H6">
        <v>7.1837837837837819</v>
      </c>
      <c r="I6">
        <v>7.4488888888888871</v>
      </c>
      <c r="J6">
        <v>10.034862385321098</v>
      </c>
      <c r="K6">
        <v>10.272580645161288</v>
      </c>
      <c r="L6">
        <v>13.205660377358489</v>
      </c>
      <c r="M6">
        <v>15.716326530612246</v>
      </c>
      <c r="N6">
        <v>16.793814432989684</v>
      </c>
      <c r="O6">
        <v>13.118918918918922</v>
      </c>
      <c r="P6">
        <v>18.83505154639175</v>
      </c>
      <c r="Q6">
        <v>20.095774647887325</v>
      </c>
      <c r="R6">
        <v>2.5210084033613449</v>
      </c>
      <c r="S6">
        <v>2.3750000000000004</v>
      </c>
      <c r="T6">
        <v>4.9422680412371136</v>
      </c>
      <c r="U6">
        <v>6.4738317757009343</v>
      </c>
      <c r="V6">
        <v>10.331386861313868</v>
      </c>
      <c r="W6">
        <v>12.834224598930481</v>
      </c>
      <c r="X6">
        <v>15.718367346938773</v>
      </c>
      <c r="Z6">
        <v>3.8210526315789473</v>
      </c>
      <c r="AA6">
        <v>3.9375</v>
      </c>
      <c r="AB6">
        <v>3.4636363636363638</v>
      </c>
      <c r="AC6">
        <v>4.92</v>
      </c>
      <c r="AD6">
        <v>5.3999999999999995</v>
      </c>
      <c r="AE6">
        <v>5.9647058823529404</v>
      </c>
      <c r="AF6">
        <v>9.2142857142857135</v>
      </c>
      <c r="AG6">
        <v>5.67</v>
      </c>
      <c r="AH6">
        <v>10.6</v>
      </c>
      <c r="AI6">
        <v>8.84</v>
      </c>
      <c r="AJ6">
        <v>12.969230769230769</v>
      </c>
      <c r="AK6">
        <v>0</v>
      </c>
      <c r="AL6">
        <v>13.8</v>
      </c>
      <c r="AM6">
        <v>14.528571428571428</v>
      </c>
      <c r="AN6">
        <v>2.2999999999999998</v>
      </c>
      <c r="AO6">
        <v>2.347826086956522</v>
      </c>
      <c r="AP6">
        <v>2.8533333333333335</v>
      </c>
      <c r="AQ6">
        <v>5.66</v>
      </c>
      <c r="AR6">
        <v>8.9400000000000013</v>
      </c>
      <c r="AS6">
        <v>9.4636363636363647</v>
      </c>
      <c r="AT6">
        <v>8.6727272727272737</v>
      </c>
    </row>
    <row r="7" spans="1:46" x14ac:dyDescent="0.2">
      <c r="A7" t="s">
        <v>22</v>
      </c>
      <c r="B7" t="s">
        <v>16</v>
      </c>
      <c r="C7" t="s">
        <v>7</v>
      </c>
      <c r="D7">
        <v>3.7942857142857154</v>
      </c>
      <c r="E7">
        <v>2.839603960396039</v>
      </c>
      <c r="F7">
        <v>3.8224390243902442</v>
      </c>
      <c r="G7">
        <v>6.2565789473684212</v>
      </c>
      <c r="H7">
        <v>6.7619047619047619</v>
      </c>
      <c r="I7">
        <v>9.160869565217391</v>
      </c>
      <c r="J7">
        <v>7.5051724137931037</v>
      </c>
      <c r="K7">
        <v>8.1026548672566356</v>
      </c>
      <c r="L7">
        <v>8.7905660377358483</v>
      </c>
      <c r="M7">
        <v>11.511290322580644</v>
      </c>
      <c r="N7">
        <v>8.429702970297031</v>
      </c>
      <c r="O7">
        <v>9.796153846153846</v>
      </c>
      <c r="P7">
        <v>8.2399999999999984</v>
      </c>
      <c r="Q7">
        <v>11.48031496062992</v>
      </c>
      <c r="R7">
        <v>3.5714285714285707</v>
      </c>
      <c r="S7">
        <v>0</v>
      </c>
      <c r="T7">
        <v>4.9418604651162807</v>
      </c>
      <c r="U7">
        <v>5.0532934131736518</v>
      </c>
      <c r="V7">
        <v>5.3937500000000007</v>
      </c>
      <c r="W7">
        <v>5.7516556291390737</v>
      </c>
      <c r="X7">
        <v>5.6851485148514858</v>
      </c>
      <c r="Z7">
        <v>3.5</v>
      </c>
      <c r="AA7">
        <v>2.5161290322580645</v>
      </c>
      <c r="AB7">
        <v>3.21</v>
      </c>
      <c r="AC7">
        <v>4.666666666666667</v>
      </c>
      <c r="AD7">
        <v>6.4333333333333336</v>
      </c>
      <c r="AE7">
        <v>6.8210526315789481</v>
      </c>
      <c r="AF7">
        <v>6.33</v>
      </c>
      <c r="AG7">
        <v>7.48</v>
      </c>
      <c r="AH7">
        <v>8.4375</v>
      </c>
      <c r="AI7">
        <v>8.3625000000000007</v>
      </c>
      <c r="AJ7">
        <v>8.9294117647058808</v>
      </c>
      <c r="AK7">
        <v>11.215384615384616</v>
      </c>
      <c r="AL7">
        <v>8.0117647058823529</v>
      </c>
      <c r="AM7">
        <v>8.9625000000000004</v>
      </c>
      <c r="AN7">
        <v>1.5923076923076922</v>
      </c>
      <c r="AO7">
        <v>0</v>
      </c>
      <c r="AP7">
        <v>5.9750000000000005</v>
      </c>
      <c r="AQ7">
        <v>3.8999999999999995</v>
      </c>
      <c r="AR7">
        <v>5.4692307692307702</v>
      </c>
      <c r="AS7">
        <v>5.3806451612903219</v>
      </c>
      <c r="AT7">
        <v>7.1555555555555559</v>
      </c>
    </row>
    <row r="8" spans="1:46" x14ac:dyDescent="0.2">
      <c r="A8" t="s">
        <v>24</v>
      </c>
      <c r="B8" t="s">
        <v>16</v>
      </c>
      <c r="C8" t="s">
        <v>7</v>
      </c>
      <c r="D8">
        <v>4.4080000000000004</v>
      </c>
      <c r="E8">
        <v>3.9125000000000001</v>
      </c>
      <c r="F8">
        <v>4.6780876494023902</v>
      </c>
      <c r="G8">
        <v>5.9586206896551719</v>
      </c>
      <c r="H8">
        <v>5.6018433179723512</v>
      </c>
      <c r="I8">
        <v>4.5812030075187966</v>
      </c>
      <c r="J8">
        <v>3.8542105263157884</v>
      </c>
      <c r="K8">
        <v>3.6251908396946568</v>
      </c>
      <c r="L8">
        <v>4.0412371134020626</v>
      </c>
      <c r="M8">
        <v>4.2880308880308888</v>
      </c>
      <c r="N8">
        <v>4.3389261744966454</v>
      </c>
      <c r="O8">
        <v>4.5018867924528303</v>
      </c>
      <c r="P8">
        <v>4.5423913043478263</v>
      </c>
      <c r="Q8">
        <v>4.7811518324607336</v>
      </c>
      <c r="R8">
        <v>2.5421412300683364</v>
      </c>
      <c r="S8">
        <v>2.4790322580645161</v>
      </c>
      <c r="T8">
        <v>3.1283018867924524</v>
      </c>
      <c r="U8">
        <v>2.9342696629213485</v>
      </c>
      <c r="V8">
        <v>3.4527272727272726</v>
      </c>
      <c r="W8">
        <v>4.4099009900990094</v>
      </c>
      <c r="X8">
        <v>3.9900709219858159</v>
      </c>
      <c r="Z8">
        <v>2.7839999999999998</v>
      </c>
      <c r="AA8">
        <v>4.2285714285714286</v>
      </c>
      <c r="AB8">
        <v>2.3739130434782609</v>
      </c>
      <c r="AC8">
        <v>4.745454545454546</v>
      </c>
      <c r="AD8">
        <v>4.8</v>
      </c>
      <c r="AE8">
        <v>4.3499999999999996</v>
      </c>
      <c r="AF8">
        <v>4.2692307692307692</v>
      </c>
      <c r="AG8">
        <v>2.3272727272727272</v>
      </c>
      <c r="AH8">
        <v>4.8</v>
      </c>
      <c r="AI8">
        <v>4.9304347826086952</v>
      </c>
      <c r="AJ8">
        <v>3.45</v>
      </c>
      <c r="AK8">
        <v>4.8545454545454545</v>
      </c>
      <c r="AL8">
        <v>6.64</v>
      </c>
      <c r="AM8">
        <v>5.628571428571429</v>
      </c>
      <c r="AN8">
        <v>1.1400000000000001</v>
      </c>
      <c r="AO8">
        <v>2.3020408163265307</v>
      </c>
      <c r="AP8">
        <v>2.9333333333333331</v>
      </c>
      <c r="AQ8">
        <v>3.5318181818181813</v>
      </c>
      <c r="AR8">
        <v>2.9739130434782606</v>
      </c>
      <c r="AS8">
        <v>3.7555555555555551</v>
      </c>
      <c r="AT8">
        <v>5.9039999999999999</v>
      </c>
    </row>
    <row r="9" spans="1:46" x14ac:dyDescent="0.2">
      <c r="A9" t="s">
        <v>31</v>
      </c>
      <c r="B9" t="s">
        <v>16</v>
      </c>
      <c r="C9" t="s">
        <v>7</v>
      </c>
      <c r="D9">
        <v>4.2020477815699655</v>
      </c>
      <c r="E9">
        <v>5.4838709677419351</v>
      </c>
      <c r="F9">
        <v>0</v>
      </c>
      <c r="G9">
        <v>6.7317757009345787</v>
      </c>
      <c r="H9">
        <v>7.1350318471337584</v>
      </c>
      <c r="I9">
        <v>8.7136363636363665</v>
      </c>
      <c r="J9">
        <v>7.3263157894736839</v>
      </c>
      <c r="K9">
        <v>8.4716417910447781</v>
      </c>
      <c r="L9">
        <v>0</v>
      </c>
      <c r="M9">
        <v>7.8347826086956527</v>
      </c>
      <c r="N9">
        <v>10.3943661971831</v>
      </c>
      <c r="O9">
        <v>13.662857142857144</v>
      </c>
      <c r="P9">
        <v>0</v>
      </c>
      <c r="Q9">
        <v>8.9329411764705871</v>
      </c>
      <c r="R9">
        <v>2.5424299065420555</v>
      </c>
      <c r="S9">
        <v>3.994552529182879</v>
      </c>
      <c r="T9">
        <v>6.095327102803739</v>
      </c>
      <c r="U9">
        <v>5.8764705882352946</v>
      </c>
      <c r="V9">
        <v>6.9055555555555559</v>
      </c>
      <c r="W9">
        <v>6.9744966442953018</v>
      </c>
      <c r="X9">
        <v>7.6816901408450695</v>
      </c>
      <c r="Z9">
        <v>3.4875000000000003</v>
      </c>
      <c r="AA9">
        <v>4.844444444444445</v>
      </c>
      <c r="AB9">
        <v>0</v>
      </c>
      <c r="AC9">
        <v>6.0387096774193552</v>
      </c>
      <c r="AD9">
        <v>3.6857142857142859</v>
      </c>
      <c r="AE9">
        <v>7.3304347826086955</v>
      </c>
      <c r="AF9">
        <v>7.3263157894736839</v>
      </c>
      <c r="AG9">
        <v>6.6260869565217391</v>
      </c>
      <c r="AH9">
        <v>0</v>
      </c>
      <c r="AI9">
        <v>7.8000000000000007</v>
      </c>
      <c r="AJ9">
        <v>8.7176470588235304</v>
      </c>
      <c r="AK9">
        <v>11.850000000000001</v>
      </c>
      <c r="AL9">
        <v>0</v>
      </c>
      <c r="AM9">
        <v>8.765217391304347</v>
      </c>
      <c r="AN9">
        <v>1.7250000000000001</v>
      </c>
      <c r="AO9">
        <v>4.1647058823529406</v>
      </c>
      <c r="AP9">
        <v>6.0444444444444452</v>
      </c>
      <c r="AQ9">
        <v>6.9840000000000009</v>
      </c>
      <c r="AR9">
        <v>6.0461538461538469</v>
      </c>
      <c r="AS9">
        <v>5.7130434782608699</v>
      </c>
      <c r="AT9">
        <v>8.257142857142858</v>
      </c>
    </row>
    <row r="10" spans="1:46" x14ac:dyDescent="0.2">
      <c r="A10" t="s">
        <v>32</v>
      </c>
      <c r="B10" t="s">
        <v>16</v>
      </c>
      <c r="C10" t="s">
        <v>7</v>
      </c>
      <c r="D10">
        <v>4.4050359712230218</v>
      </c>
      <c r="E10">
        <v>4.5937500000000018</v>
      </c>
      <c r="F10">
        <v>5.509900990099009</v>
      </c>
      <c r="G10">
        <v>6.9810810810810828</v>
      </c>
      <c r="H10">
        <v>7.9547169811320746</v>
      </c>
      <c r="I10">
        <v>7.7866666666666662</v>
      </c>
      <c r="J10">
        <v>8.6039215686274506</v>
      </c>
      <c r="K10">
        <v>9.1999999999999993</v>
      </c>
      <c r="L10">
        <v>10.630088495575221</v>
      </c>
      <c r="M10">
        <v>12.40188679245283</v>
      </c>
      <c r="N10">
        <v>10.819148936170212</v>
      </c>
      <c r="O10">
        <v>13.231249999999998</v>
      </c>
      <c r="P10">
        <v>11.614999999999998</v>
      </c>
      <c r="Q10">
        <v>12.81391304347826</v>
      </c>
      <c r="R10">
        <v>4.5321428571428566</v>
      </c>
      <c r="S10">
        <v>3.5894117647058814</v>
      </c>
      <c r="T10">
        <v>3.27109634551495</v>
      </c>
      <c r="U10">
        <v>3.0090712742980568</v>
      </c>
      <c r="V10">
        <v>4.1889400921658986</v>
      </c>
      <c r="W10">
        <v>3.7280898876404485</v>
      </c>
      <c r="X10">
        <v>3.5142857142857138</v>
      </c>
      <c r="Z10">
        <v>4.2299999999999995</v>
      </c>
      <c r="AA10">
        <v>3.6352941176470592</v>
      </c>
      <c r="AB10">
        <v>4.7749999999999995</v>
      </c>
      <c r="AC10">
        <v>6.6000000000000005</v>
      </c>
      <c r="AD10">
        <v>7.3565217391304341</v>
      </c>
      <c r="AE10">
        <v>7.2545454545454557</v>
      </c>
      <c r="AF10">
        <v>7.7999999999999989</v>
      </c>
      <c r="AG10">
        <v>8.7333333333333343</v>
      </c>
      <c r="AH10">
        <v>10.941176470588236</v>
      </c>
      <c r="AI10">
        <v>9.7124999999999986</v>
      </c>
      <c r="AJ10">
        <v>8.92</v>
      </c>
      <c r="AK10">
        <v>14.950000000000001</v>
      </c>
      <c r="AL10">
        <v>12.48</v>
      </c>
      <c r="AM10">
        <v>9.8666666666666671</v>
      </c>
      <c r="AN10">
        <v>3.621428571428571</v>
      </c>
      <c r="AO10">
        <v>3.6363636363636362</v>
      </c>
      <c r="AP10">
        <v>3.6648648648648647</v>
      </c>
      <c r="AQ10">
        <v>3.0882352941176472</v>
      </c>
      <c r="AR10">
        <v>4.1520000000000001</v>
      </c>
      <c r="AS10">
        <v>3.4114285714285715</v>
      </c>
      <c r="AT10">
        <v>3.806896551724138</v>
      </c>
    </row>
    <row r="11" spans="1:46" x14ac:dyDescent="0.2">
      <c r="A11" t="s">
        <v>33</v>
      </c>
      <c r="B11" t="s">
        <v>16</v>
      </c>
      <c r="C11" t="s">
        <v>7</v>
      </c>
      <c r="D11">
        <v>4.4490566037735855</v>
      </c>
      <c r="E11">
        <v>4.6754716981132081</v>
      </c>
      <c r="F11">
        <v>4.2796460176991156</v>
      </c>
      <c r="G11">
        <v>5.240366972477065</v>
      </c>
      <c r="H11">
        <v>5.4240000000000013</v>
      </c>
      <c r="I11">
        <v>5.1540636042402825</v>
      </c>
      <c r="J11">
        <v>6.7660714285714283</v>
      </c>
      <c r="K11">
        <v>6.280000000000002</v>
      </c>
      <c r="L11">
        <v>6.4909090909090912</v>
      </c>
      <c r="M11">
        <v>0</v>
      </c>
      <c r="N11">
        <v>0</v>
      </c>
      <c r="O11">
        <v>0</v>
      </c>
      <c r="P11">
        <v>0</v>
      </c>
      <c r="Q11">
        <v>0</v>
      </c>
      <c r="R11">
        <v>3.2100000000000004</v>
      </c>
      <c r="S11">
        <v>4.1801652892561973</v>
      </c>
      <c r="T11">
        <v>4.9508021390374326</v>
      </c>
      <c r="U11">
        <v>7.2616071428571427</v>
      </c>
      <c r="V11">
        <v>7.7126213592233004</v>
      </c>
      <c r="W11">
        <v>7.8602620087336232</v>
      </c>
      <c r="X11">
        <v>7.0531914893617031</v>
      </c>
      <c r="Z11">
        <v>2.1272727272727274</v>
      </c>
      <c r="AA11">
        <v>3.0888888888888886</v>
      </c>
      <c r="AB11">
        <v>3.984</v>
      </c>
      <c r="AC11">
        <v>3.9</v>
      </c>
      <c r="AD11">
        <v>3.9375</v>
      </c>
      <c r="AE11">
        <v>4.1333333333333337</v>
      </c>
      <c r="AF11">
        <v>7.83</v>
      </c>
      <c r="AG11">
        <v>6.7714285714285722</v>
      </c>
      <c r="AH11">
        <v>6.4909090909090903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2.6076923076923078</v>
      </c>
      <c r="AO11">
        <v>2.4409090909090909</v>
      </c>
      <c r="AP11">
        <v>4.2461538461538462</v>
      </c>
      <c r="AQ11">
        <v>5.4857142857142858</v>
      </c>
      <c r="AR11">
        <v>6.36</v>
      </c>
      <c r="AS11">
        <v>9.2727272727272734</v>
      </c>
      <c r="AT11">
        <v>7.4347826086956523</v>
      </c>
    </row>
    <row r="12" spans="1:46" x14ac:dyDescent="0.2">
      <c r="A12" t="s">
        <v>34</v>
      </c>
      <c r="B12" t="s">
        <v>16</v>
      </c>
      <c r="C12" t="s">
        <v>7</v>
      </c>
      <c r="D12">
        <v>4.3326633165829156</v>
      </c>
      <c r="E12">
        <v>7.9785714285714278</v>
      </c>
      <c r="F12">
        <v>9.5714285714285712</v>
      </c>
      <c r="G12">
        <v>10.353719008264463</v>
      </c>
      <c r="H12">
        <v>13.433333333333334</v>
      </c>
      <c r="I12">
        <v>13.479611650485433</v>
      </c>
      <c r="J12">
        <v>14.136585365853659</v>
      </c>
      <c r="K12">
        <v>12.459259259259259</v>
      </c>
      <c r="L12">
        <v>12.263265306122451</v>
      </c>
      <c r="M12">
        <v>10.928571428571427</v>
      </c>
      <c r="N12">
        <v>10.172519083969465</v>
      </c>
      <c r="O12">
        <v>8.4210526315789469</v>
      </c>
      <c r="P12">
        <v>10.025806451612903</v>
      </c>
      <c r="Q12">
        <v>6.7473684210526326</v>
      </c>
      <c r="R12">
        <v>2.8271999999999999</v>
      </c>
      <c r="S12">
        <v>3.0781914893617017</v>
      </c>
      <c r="T12">
        <v>3.202941176470588</v>
      </c>
      <c r="U12">
        <v>3.9129496402877693</v>
      </c>
      <c r="V12">
        <v>3.8912863070539423</v>
      </c>
      <c r="W12">
        <v>3.6840909090909091</v>
      </c>
      <c r="X12">
        <v>3.7395833333333344</v>
      </c>
      <c r="Z12">
        <v>3.8666666666666667</v>
      </c>
      <c r="AA12">
        <v>5.2799999999999994</v>
      </c>
      <c r="AB12">
        <v>6.4105263157894727</v>
      </c>
      <c r="AC12">
        <v>10.542857142857143</v>
      </c>
      <c r="AD12">
        <v>11.538461538461538</v>
      </c>
      <c r="AE12">
        <v>10.542857142857143</v>
      </c>
      <c r="AF12">
        <v>12.969230769230769</v>
      </c>
      <c r="AG12">
        <v>9.6374999999999993</v>
      </c>
      <c r="AH12">
        <v>12.6</v>
      </c>
      <c r="AI12">
        <v>11.640000000000002</v>
      </c>
      <c r="AJ12">
        <v>10.457142857142857</v>
      </c>
      <c r="AK12">
        <v>7.1714285714285708</v>
      </c>
      <c r="AL12">
        <v>9.466666666666665</v>
      </c>
      <c r="AM12">
        <v>9.0749999999999993</v>
      </c>
      <c r="AN12">
        <v>1.7419354838709677</v>
      </c>
      <c r="AO12">
        <v>2.1319148936170209</v>
      </c>
      <c r="AP12">
        <v>2.8390243902439023</v>
      </c>
      <c r="AQ12">
        <v>3.2651162790697668</v>
      </c>
      <c r="AR12">
        <v>3.8823529411764706</v>
      </c>
      <c r="AS12">
        <v>3.4714285714285715</v>
      </c>
      <c r="AT12">
        <v>3.3290322580645162</v>
      </c>
    </row>
    <row r="13" spans="1:46" x14ac:dyDescent="0.2">
      <c r="A13" t="s">
        <v>5</v>
      </c>
      <c r="B13" t="s">
        <v>6</v>
      </c>
      <c r="C13" t="s">
        <v>7</v>
      </c>
      <c r="D13">
        <v>3.3595890410958904</v>
      </c>
      <c r="E13">
        <v>3.8320441988950282</v>
      </c>
      <c r="F13">
        <v>4.2704081632653068</v>
      </c>
      <c r="G13">
        <v>3.6557522123893804</v>
      </c>
      <c r="H13">
        <v>3.7</v>
      </c>
      <c r="I13">
        <v>3.7240223463687157</v>
      </c>
      <c r="J13">
        <v>3.1846153846153844</v>
      </c>
      <c r="K13">
        <v>4.0923076923076911</v>
      </c>
      <c r="L13">
        <v>4.7050000000000001</v>
      </c>
      <c r="M13">
        <v>4.3729411764705883</v>
      </c>
      <c r="N13">
        <v>4.8503225806451615</v>
      </c>
      <c r="O13">
        <v>4.7703296703296711</v>
      </c>
      <c r="P13">
        <v>5.7018404907975464</v>
      </c>
      <c r="Q13">
        <v>6.2057142857142855</v>
      </c>
      <c r="R13">
        <v>1.85</v>
      </c>
      <c r="S13">
        <v>3.3570934256055365</v>
      </c>
      <c r="T13">
        <v>4.3190348525469169</v>
      </c>
      <c r="U13">
        <v>4.6755760368663593</v>
      </c>
      <c r="V13">
        <v>6.3832460732984293</v>
      </c>
      <c r="W13">
        <v>8.1976744186046506</v>
      </c>
      <c r="X13">
        <v>7.6970802919708046</v>
      </c>
      <c r="Z13">
        <v>2.9454545454545458</v>
      </c>
      <c r="AA13">
        <v>2.6750000000000003</v>
      </c>
      <c r="AB13">
        <v>4.4076923076923071</v>
      </c>
      <c r="AC13">
        <v>4.2206896551724142</v>
      </c>
      <c r="AD13">
        <v>3.581818181818182</v>
      </c>
      <c r="AE13">
        <v>3.8640000000000003</v>
      </c>
      <c r="AF13">
        <v>3.75</v>
      </c>
      <c r="AG13">
        <v>4.6319999999999997</v>
      </c>
      <c r="AH13">
        <v>4.5839999999999996</v>
      </c>
      <c r="AI13">
        <v>4.9764705882352942</v>
      </c>
      <c r="AJ13">
        <v>6.8210526315789481</v>
      </c>
      <c r="AK13">
        <v>5.155555555555555</v>
      </c>
      <c r="AL13">
        <v>5.9</v>
      </c>
      <c r="AM13">
        <v>9.4714285714285715</v>
      </c>
      <c r="AN13">
        <v>1.8499999999999999</v>
      </c>
      <c r="AO13">
        <v>3.0666666666666669</v>
      </c>
      <c r="AP13">
        <v>3.4950000000000001</v>
      </c>
      <c r="AQ13">
        <v>6.2285714285714295</v>
      </c>
      <c r="AR13">
        <v>8.0571428571428569</v>
      </c>
      <c r="AS13">
        <v>6.1354838709677413</v>
      </c>
      <c r="AT13">
        <v>6.5555555555555554</v>
      </c>
    </row>
    <row r="14" spans="1:46" x14ac:dyDescent="0.2">
      <c r="A14" t="s">
        <v>10</v>
      </c>
      <c r="B14" t="s">
        <v>6</v>
      </c>
      <c r="C14" t="s">
        <v>7</v>
      </c>
      <c r="D14">
        <v>3.6990654205607476</v>
      </c>
      <c r="E14">
        <v>3.3850393700787396</v>
      </c>
      <c r="F14">
        <v>4.7317365269461078</v>
      </c>
      <c r="G14">
        <v>4.4361290322580649</v>
      </c>
      <c r="H14">
        <v>5.2566666666666668</v>
      </c>
      <c r="I14">
        <v>5.8822085889570541</v>
      </c>
      <c r="J14">
        <v>7.6081632653061231</v>
      </c>
      <c r="K14">
        <v>7.4146788990825696</v>
      </c>
      <c r="L14">
        <v>7.3759999999999994</v>
      </c>
      <c r="M14">
        <v>9.7949999999999964</v>
      </c>
      <c r="N14">
        <v>11.522033898305082</v>
      </c>
      <c r="O14">
        <v>0</v>
      </c>
      <c r="P14">
        <v>0</v>
      </c>
      <c r="Q14">
        <v>0</v>
      </c>
      <c r="R14">
        <v>2.3930769230769222</v>
      </c>
      <c r="S14">
        <v>2.5714285714285707</v>
      </c>
      <c r="T14">
        <v>4.0356164383561648</v>
      </c>
      <c r="U14">
        <v>3.7873303167420804</v>
      </c>
      <c r="V14">
        <v>2.9582608695652177</v>
      </c>
      <c r="W14">
        <v>4.4688311688311693</v>
      </c>
      <c r="X14">
        <v>4.5717073170731704</v>
      </c>
      <c r="Z14">
        <v>3.3789473684210529</v>
      </c>
      <c r="AA14">
        <v>2.9454545454545458</v>
      </c>
      <c r="AB14">
        <v>3.5739130434782611</v>
      </c>
      <c r="AC14">
        <v>2.1</v>
      </c>
      <c r="AD14">
        <v>4.3142857142857141</v>
      </c>
      <c r="AE14">
        <v>6.9</v>
      </c>
      <c r="AF14">
        <v>5.2079999999999993</v>
      </c>
      <c r="AG14">
        <v>7.8947368421052628</v>
      </c>
      <c r="AH14">
        <v>6.0666666666666664</v>
      </c>
      <c r="AI14">
        <v>9.8117647058823518</v>
      </c>
      <c r="AJ14">
        <v>7.833333333333333</v>
      </c>
      <c r="AK14">
        <v>0</v>
      </c>
      <c r="AL14">
        <v>0</v>
      </c>
      <c r="AM14">
        <v>0</v>
      </c>
      <c r="AN14">
        <v>2.1960000000000002</v>
      </c>
      <c r="AO14">
        <v>2.4157894736842103</v>
      </c>
      <c r="AP14">
        <v>3.0839999999999996</v>
      </c>
      <c r="AQ14">
        <v>3.7384615384615389</v>
      </c>
      <c r="AR14">
        <v>3.3142857142857141</v>
      </c>
      <c r="AS14">
        <v>3.7199999999999998</v>
      </c>
      <c r="AT14">
        <v>5.53125</v>
      </c>
    </row>
    <row r="15" spans="1:46" x14ac:dyDescent="0.2">
      <c r="A15" t="s">
        <v>12</v>
      </c>
      <c r="B15" t="s">
        <v>6</v>
      </c>
      <c r="C15" t="s">
        <v>7</v>
      </c>
      <c r="D15">
        <v>0</v>
      </c>
      <c r="E15">
        <v>0</v>
      </c>
      <c r="F15">
        <v>0</v>
      </c>
      <c r="G15">
        <v>0</v>
      </c>
      <c r="H15">
        <v>1.8461538461538463</v>
      </c>
      <c r="I15">
        <v>0</v>
      </c>
      <c r="J15">
        <v>3.5399999999999996</v>
      </c>
      <c r="K15">
        <v>6.6827586206896568</v>
      </c>
      <c r="L15">
        <v>11.357142857142858</v>
      </c>
      <c r="M15">
        <v>3</v>
      </c>
      <c r="N15">
        <v>9.8823529411764692</v>
      </c>
      <c r="O15">
        <v>13.200000000000001</v>
      </c>
      <c r="P15">
        <v>0</v>
      </c>
      <c r="Q15">
        <v>1.2000000000000002</v>
      </c>
      <c r="R15">
        <v>3.2359281437125746</v>
      </c>
      <c r="S15">
        <v>3.9143507972665148</v>
      </c>
      <c r="T15">
        <v>3.9941018766756033</v>
      </c>
      <c r="U15">
        <v>4.2897058823529415</v>
      </c>
      <c r="V15">
        <v>3.8598086124401907</v>
      </c>
      <c r="W15">
        <v>3.8534482758620694</v>
      </c>
      <c r="X15">
        <v>3.9253731343283582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9.2</v>
      </c>
      <c r="AK15">
        <v>0</v>
      </c>
      <c r="AL15">
        <v>0</v>
      </c>
      <c r="AM15">
        <v>0</v>
      </c>
      <c r="AN15">
        <v>2.1124999999999998</v>
      </c>
      <c r="AO15">
        <v>4.0411764705882351</v>
      </c>
      <c r="AP15">
        <v>3.2727272727272729</v>
      </c>
      <c r="AQ15">
        <v>3.9073170731707316</v>
      </c>
      <c r="AR15">
        <v>4.95</v>
      </c>
      <c r="AS15">
        <v>3.92</v>
      </c>
      <c r="AT15">
        <v>3.9829787234042557</v>
      </c>
    </row>
    <row r="16" spans="1:46" x14ac:dyDescent="0.2">
      <c r="A16" t="s">
        <v>13</v>
      </c>
      <c r="B16" t="s">
        <v>6</v>
      </c>
      <c r="C16" t="s">
        <v>7</v>
      </c>
      <c r="D16">
        <v>4.1688760806916427</v>
      </c>
      <c r="E16">
        <v>4.0861016949152535</v>
      </c>
      <c r="F16">
        <v>4.24792899408284</v>
      </c>
      <c r="G16">
        <v>5.5938144329896913</v>
      </c>
      <c r="H16">
        <v>6.1862068965517247</v>
      </c>
      <c r="I16">
        <v>7.7142857142857153</v>
      </c>
      <c r="J16">
        <v>9.3787500000000001</v>
      </c>
      <c r="K16">
        <v>11.69047619047619</v>
      </c>
      <c r="L16">
        <v>13.886363636363637</v>
      </c>
      <c r="M16">
        <v>18.697500000000002</v>
      </c>
      <c r="N16">
        <v>15.827777777777779</v>
      </c>
      <c r="O16">
        <v>13.134883720930231</v>
      </c>
      <c r="P16">
        <v>16.291935483870965</v>
      </c>
      <c r="Q16">
        <v>14.345454545454546</v>
      </c>
      <c r="R16">
        <v>4.1956678700361021</v>
      </c>
      <c r="S16">
        <v>8.6453441295546565</v>
      </c>
      <c r="T16">
        <v>9.4339805825242706</v>
      </c>
      <c r="U16">
        <v>10.53529411764706</v>
      </c>
      <c r="V16">
        <v>11.584000000000001</v>
      </c>
      <c r="W16">
        <v>12.950310559006212</v>
      </c>
      <c r="X16">
        <v>15.232394366197182</v>
      </c>
      <c r="Z16">
        <v>3.704347826086956</v>
      </c>
      <c r="AA16">
        <v>3.1783783783783783</v>
      </c>
      <c r="AB16">
        <v>3.6857142857142855</v>
      </c>
      <c r="AC16">
        <v>4.583333333333333</v>
      </c>
      <c r="AD16">
        <v>5.9142857142857137</v>
      </c>
      <c r="AE16">
        <v>7.5818181818181811</v>
      </c>
      <c r="AF16">
        <v>12.388235294117647</v>
      </c>
      <c r="AG16">
        <v>15.830769230769231</v>
      </c>
      <c r="AH16">
        <v>15.08</v>
      </c>
      <c r="AI16">
        <v>19.799999999999997</v>
      </c>
      <c r="AJ16">
        <v>20.7</v>
      </c>
      <c r="AK16">
        <v>16.745454545454546</v>
      </c>
      <c r="AL16">
        <v>10.833333333333334</v>
      </c>
      <c r="AM16">
        <v>20.400000000000002</v>
      </c>
      <c r="AN16">
        <v>0</v>
      </c>
      <c r="AO16">
        <v>7.0434782608695654</v>
      </c>
      <c r="AP16">
        <v>6.9461538461538463</v>
      </c>
      <c r="AQ16">
        <v>6.3</v>
      </c>
      <c r="AR16">
        <v>9.5052631578947366</v>
      </c>
      <c r="AS16">
        <v>8.16</v>
      </c>
      <c r="AT16">
        <v>10.966666666666667</v>
      </c>
    </row>
    <row r="17" spans="1:46" x14ac:dyDescent="0.2">
      <c r="A17" t="s">
        <v>14</v>
      </c>
      <c r="B17" t="s">
        <v>6</v>
      </c>
      <c r="C17" t="s">
        <v>7</v>
      </c>
      <c r="D17">
        <v>2.3651933701657462</v>
      </c>
      <c r="E17">
        <v>2.5523809523809522</v>
      </c>
      <c r="F17">
        <v>3.4281553398058255</v>
      </c>
      <c r="G17">
        <v>5.0315217391304348</v>
      </c>
      <c r="H17">
        <v>5.8617391304347812</v>
      </c>
      <c r="I17">
        <v>5.8185185185185171</v>
      </c>
      <c r="J17">
        <v>7.8269230769230784</v>
      </c>
      <c r="K17">
        <v>10.052112676056337</v>
      </c>
      <c r="L17">
        <v>8.5492063492063473</v>
      </c>
      <c r="M17">
        <v>11.277876106194689</v>
      </c>
      <c r="N17">
        <v>9.3328124999999993</v>
      </c>
      <c r="O17">
        <v>8.9553719008264476</v>
      </c>
      <c r="P17">
        <v>12.193984962406015</v>
      </c>
      <c r="Q17">
        <v>9.1259259259259249</v>
      </c>
      <c r="R17">
        <v>3.6275618374558305</v>
      </c>
      <c r="S17">
        <v>3.9371287128712869</v>
      </c>
      <c r="T17">
        <v>5.4272727272727277</v>
      </c>
      <c r="U17">
        <v>5.1122448979591839</v>
      </c>
      <c r="V17">
        <v>5.0054474708171197</v>
      </c>
      <c r="W17">
        <v>7.0696629213483124</v>
      </c>
      <c r="X17">
        <v>9.8650485436893209</v>
      </c>
      <c r="Z17">
        <v>2.225806451612903</v>
      </c>
      <c r="AA17">
        <v>1.7478260869565219</v>
      </c>
      <c r="AB17">
        <v>3.4153846153846152</v>
      </c>
      <c r="AC17">
        <v>4.9636363636363638</v>
      </c>
      <c r="AD17">
        <v>5.2956521739130427</v>
      </c>
      <c r="AE17">
        <v>5.918181818181818</v>
      </c>
      <c r="AF17">
        <v>8.1999999999999993</v>
      </c>
      <c r="AG17">
        <v>11.6</v>
      </c>
      <c r="AH17">
        <v>8.9142857142857146</v>
      </c>
      <c r="AI17">
        <v>11.2875</v>
      </c>
      <c r="AJ17">
        <v>12.375</v>
      </c>
      <c r="AK17">
        <v>10.482352941176472</v>
      </c>
      <c r="AL17">
        <v>14.185714285714285</v>
      </c>
      <c r="AM17">
        <v>15.138461538461538</v>
      </c>
      <c r="AN17">
        <v>2.1488372093023256</v>
      </c>
      <c r="AO17">
        <v>4.508571428571428</v>
      </c>
      <c r="AP17">
        <v>3.7666666666666666</v>
      </c>
      <c r="AQ17">
        <v>4.84</v>
      </c>
      <c r="AR17">
        <v>6.161538461538461</v>
      </c>
      <c r="AS17">
        <v>6.0827586206896553</v>
      </c>
      <c r="AT17">
        <v>6.0580645161290319</v>
      </c>
    </row>
    <row r="18" spans="1:46" x14ac:dyDescent="0.2">
      <c r="A18" t="s">
        <v>25</v>
      </c>
      <c r="B18" t="s">
        <v>6</v>
      </c>
      <c r="C18" t="s">
        <v>7</v>
      </c>
      <c r="D18">
        <v>3.7745901639344273</v>
      </c>
      <c r="E18">
        <v>4.0596330275229358</v>
      </c>
      <c r="F18">
        <v>7.1199999999999992</v>
      </c>
      <c r="G18">
        <v>7.7696202531645575</v>
      </c>
      <c r="H18">
        <v>7.0010869565217382</v>
      </c>
      <c r="I18">
        <v>11.333742331288345</v>
      </c>
      <c r="J18">
        <v>9.1764705882352953</v>
      </c>
      <c r="K18">
        <v>10.92089552238806</v>
      </c>
      <c r="L18">
        <v>9.8544</v>
      </c>
      <c r="M18">
        <v>10.041379310344825</v>
      </c>
      <c r="N18">
        <v>8.3777777777777782</v>
      </c>
      <c r="O18">
        <v>9.5470588235294116</v>
      </c>
      <c r="P18">
        <v>9.9999999999999982</v>
      </c>
      <c r="Q18">
        <v>12.127659574468085</v>
      </c>
      <c r="R18">
        <v>2.4587112171837711</v>
      </c>
      <c r="S18">
        <v>3.0789473684210527</v>
      </c>
      <c r="T18">
        <v>4.2943396226415089</v>
      </c>
      <c r="U18">
        <v>6.6602150537634417</v>
      </c>
      <c r="V18">
        <v>9.0395604395604394</v>
      </c>
      <c r="W18">
        <v>11.639999999999999</v>
      </c>
      <c r="X18">
        <v>11.463829787234044</v>
      </c>
      <c r="Z18">
        <v>2.4157894736842103</v>
      </c>
      <c r="AA18">
        <v>2.1913043478260867</v>
      </c>
      <c r="AB18">
        <v>5.72</v>
      </c>
      <c r="AC18">
        <v>7.9058823529411768</v>
      </c>
      <c r="AD18">
        <v>8.85</v>
      </c>
      <c r="AE18">
        <v>9.2526315789473692</v>
      </c>
      <c r="AF18">
        <v>11.614285714285714</v>
      </c>
      <c r="AG18">
        <v>9.3333333333333339</v>
      </c>
      <c r="AH18">
        <v>14.5</v>
      </c>
      <c r="AI18">
        <v>11.92</v>
      </c>
      <c r="AJ18">
        <v>7.8600000000000012</v>
      </c>
      <c r="AK18">
        <v>9.3666666666666671</v>
      </c>
      <c r="AL18">
        <v>9.5625</v>
      </c>
      <c r="AM18">
        <v>7.6434782608695659</v>
      </c>
      <c r="AN18">
        <v>1.62</v>
      </c>
      <c r="AO18">
        <v>3.0979591836734692</v>
      </c>
      <c r="AP18">
        <v>4.0285714285714285</v>
      </c>
      <c r="AQ18">
        <v>3.3874999999999997</v>
      </c>
      <c r="AR18">
        <v>5.86</v>
      </c>
      <c r="AS18">
        <v>8.8173913043478258</v>
      </c>
      <c r="AT18">
        <v>10.35</v>
      </c>
    </row>
    <row r="19" spans="1:46" x14ac:dyDescent="0.2">
      <c r="A19" t="s">
        <v>30</v>
      </c>
      <c r="B19" t="s">
        <v>6</v>
      </c>
      <c r="C19" t="s">
        <v>7</v>
      </c>
      <c r="D19">
        <v>0</v>
      </c>
      <c r="E19">
        <v>0</v>
      </c>
      <c r="F19">
        <v>0</v>
      </c>
      <c r="G19">
        <v>0</v>
      </c>
      <c r="H19">
        <v>3.0219512195121956</v>
      </c>
      <c r="I19">
        <v>6.1752212389380547</v>
      </c>
      <c r="J19">
        <v>8.2238532110091729</v>
      </c>
      <c r="K19">
        <v>7.1506849315068512</v>
      </c>
      <c r="L19">
        <v>8.8438356164383585</v>
      </c>
      <c r="M19">
        <v>7.8146341463414615</v>
      </c>
      <c r="N19">
        <v>9.7870129870129858</v>
      </c>
      <c r="O19">
        <v>7.7121951219512201</v>
      </c>
      <c r="P19">
        <v>6.1040816326530605</v>
      </c>
      <c r="Q19">
        <v>8.4260869565217398</v>
      </c>
      <c r="R19">
        <v>3.3981042654028442</v>
      </c>
      <c r="S19">
        <v>4.669714285714285</v>
      </c>
      <c r="T19">
        <v>5.833783783783784</v>
      </c>
      <c r="U19">
        <v>6</v>
      </c>
      <c r="V19">
        <v>6.0790419161676645</v>
      </c>
      <c r="W19">
        <v>7.6685714285714299</v>
      </c>
      <c r="X19">
        <v>7.6000000000000014</v>
      </c>
      <c r="Z19">
        <v>0</v>
      </c>
      <c r="AA19">
        <v>0</v>
      </c>
      <c r="AB19">
        <v>0</v>
      </c>
      <c r="AC19">
        <v>0</v>
      </c>
      <c r="AD19">
        <v>1.6500000000000001</v>
      </c>
      <c r="AE19">
        <v>7</v>
      </c>
      <c r="AF19">
        <v>6.28</v>
      </c>
      <c r="AG19">
        <v>7.0714285714285712</v>
      </c>
      <c r="AH19">
        <v>7.9846153846153847</v>
      </c>
      <c r="AI19">
        <v>8.8909090909090907</v>
      </c>
      <c r="AJ19">
        <v>10.200000000000001</v>
      </c>
      <c r="AK19">
        <v>7.338461538461539</v>
      </c>
      <c r="AL19">
        <v>11.049999999999999</v>
      </c>
      <c r="AM19">
        <v>12.9</v>
      </c>
      <c r="AN19">
        <v>0</v>
      </c>
      <c r="AO19">
        <v>4.5391304347826091</v>
      </c>
      <c r="AP19">
        <v>9.3529411764705888</v>
      </c>
      <c r="AQ19">
        <v>7.9411764705882355</v>
      </c>
      <c r="AR19">
        <v>10.3</v>
      </c>
      <c r="AS19">
        <v>9.8800000000000008</v>
      </c>
      <c r="AT19">
        <v>13.200000000000001</v>
      </c>
    </row>
    <row r="20" spans="1:46" x14ac:dyDescent="0.2">
      <c r="A20" t="s">
        <v>37</v>
      </c>
      <c r="B20" t="s">
        <v>6</v>
      </c>
      <c r="C20" t="s">
        <v>7</v>
      </c>
      <c r="D20">
        <v>3.3752265861027198</v>
      </c>
      <c r="E20">
        <v>3.1196078431372554</v>
      </c>
      <c r="F20">
        <v>3.84</v>
      </c>
      <c r="G20">
        <v>4.7909433962264156</v>
      </c>
      <c r="H20">
        <v>5.793181818181818</v>
      </c>
      <c r="I20">
        <v>5.8906779661016948</v>
      </c>
      <c r="J20">
        <v>5.3850931677018634</v>
      </c>
      <c r="K20">
        <v>7.8067415730337073</v>
      </c>
      <c r="L20">
        <v>6.1596059113300479</v>
      </c>
      <c r="M20">
        <v>7.5852631578947376</v>
      </c>
      <c r="N20">
        <v>5.8440944881889765</v>
      </c>
      <c r="O20">
        <v>6.2521739130434799</v>
      </c>
      <c r="P20">
        <v>7.2826347305389243</v>
      </c>
      <c r="Q20">
        <v>7.7897727272727275</v>
      </c>
      <c r="R20">
        <v>0</v>
      </c>
      <c r="S20">
        <v>0</v>
      </c>
      <c r="T20">
        <v>2.75204081632653</v>
      </c>
      <c r="U20">
        <v>2.4721804511278189</v>
      </c>
      <c r="V20">
        <v>3.5999999999999996</v>
      </c>
      <c r="W20">
        <v>4.0021798365122612</v>
      </c>
      <c r="X20">
        <v>4.3366742596810939</v>
      </c>
      <c r="Z20">
        <v>2.9823529411764702</v>
      </c>
      <c r="AA20">
        <v>2.16</v>
      </c>
      <c r="AB20">
        <v>2.88</v>
      </c>
      <c r="AC20">
        <v>4.0666666666666673</v>
      </c>
      <c r="AD20">
        <v>4.8479999999999999</v>
      </c>
      <c r="AE20">
        <v>4.9909090909090912</v>
      </c>
      <c r="AF20">
        <v>5.0625</v>
      </c>
      <c r="AG20">
        <v>7.6999999999999993</v>
      </c>
      <c r="AH20">
        <v>5.511111111111112</v>
      </c>
      <c r="AI20">
        <v>5.9428571428571431</v>
      </c>
      <c r="AJ20">
        <v>6.1565217391304348</v>
      </c>
      <c r="AK20">
        <v>7.410000000000001</v>
      </c>
      <c r="AL20">
        <v>8.73</v>
      </c>
      <c r="AM20">
        <v>10.039999999999999</v>
      </c>
      <c r="AN20">
        <v>0</v>
      </c>
      <c r="AO20">
        <v>0</v>
      </c>
      <c r="AP20">
        <v>0</v>
      </c>
      <c r="AQ20">
        <v>2.4941176470588236</v>
      </c>
      <c r="AR20">
        <v>3.4727272727272727</v>
      </c>
      <c r="AS20">
        <v>3.6697674418604649</v>
      </c>
      <c r="AT20">
        <v>5.709090909090909</v>
      </c>
    </row>
    <row r="21" spans="1:46" x14ac:dyDescent="0.2">
      <c r="A21" t="s">
        <v>39</v>
      </c>
      <c r="B21" t="s">
        <v>6</v>
      </c>
      <c r="C21" t="s">
        <v>7</v>
      </c>
      <c r="D21">
        <v>2.3205194805194806</v>
      </c>
      <c r="E21">
        <v>4.195141700404859</v>
      </c>
      <c r="F21">
        <v>6.5793103448275856</v>
      </c>
      <c r="G21">
        <v>5.25</v>
      </c>
      <c r="H21">
        <v>6.7293413173652681</v>
      </c>
      <c r="I21">
        <v>6.7862068965517235</v>
      </c>
      <c r="J21">
        <v>6.6750000000000007</v>
      </c>
      <c r="K21">
        <v>6.774285714285714</v>
      </c>
      <c r="L21">
        <v>5.4319672131147554</v>
      </c>
      <c r="M21">
        <v>8.2719101123595493</v>
      </c>
      <c r="N21">
        <v>9.267469879518071</v>
      </c>
      <c r="O21">
        <v>10.978947368421052</v>
      </c>
      <c r="P21">
        <v>8.1428571428571441</v>
      </c>
      <c r="Q21">
        <v>6.2580645161290311</v>
      </c>
      <c r="R21">
        <v>2.5257142857142858</v>
      </c>
      <c r="S21">
        <v>3.1767326732673271</v>
      </c>
      <c r="T21">
        <v>3.5287833827893174</v>
      </c>
      <c r="U21">
        <v>3.8226148409893996</v>
      </c>
      <c r="V21">
        <v>3.7368421052631584</v>
      </c>
      <c r="W21">
        <v>3.6558758314855866</v>
      </c>
      <c r="X21">
        <v>3.9069230769230772</v>
      </c>
      <c r="Z21">
        <v>1.6266666666666667</v>
      </c>
      <c r="AA21">
        <v>2.6057142857142859</v>
      </c>
      <c r="AB21">
        <v>8.1199999999999992</v>
      </c>
      <c r="AC21">
        <v>6.0571428571428569</v>
      </c>
      <c r="AD21">
        <v>5.9280000000000008</v>
      </c>
      <c r="AE21">
        <v>6.6857142857142851</v>
      </c>
      <c r="AF21">
        <v>6.9157894736842112</v>
      </c>
      <c r="AG21">
        <v>7.95</v>
      </c>
      <c r="AH21">
        <v>5.3999999999999995</v>
      </c>
      <c r="AI21">
        <v>8.85</v>
      </c>
      <c r="AJ21">
        <v>9.7799999999999994</v>
      </c>
      <c r="AK21">
        <v>12.52</v>
      </c>
      <c r="AL21">
        <v>12.741176470588234</v>
      </c>
      <c r="AM21">
        <v>9.7428571428571438</v>
      </c>
      <c r="AN21">
        <v>2.2411764705882353</v>
      </c>
      <c r="AO21">
        <v>2.6833333333333336</v>
      </c>
      <c r="AP21">
        <v>3.6585365853658538</v>
      </c>
      <c r="AQ21">
        <v>3.4250000000000003</v>
      </c>
      <c r="AR21">
        <v>4.2878048780487807</v>
      </c>
      <c r="AS21">
        <v>3.6292682926829269</v>
      </c>
      <c r="AT21">
        <v>3.8000000000000007</v>
      </c>
    </row>
    <row r="22" spans="1:46" x14ac:dyDescent="0.2">
      <c r="A22" t="s">
        <v>8</v>
      </c>
      <c r="B22" t="s">
        <v>9</v>
      </c>
      <c r="C22" t="s">
        <v>7</v>
      </c>
      <c r="D22">
        <v>3.6471615720524015</v>
      </c>
      <c r="E22">
        <v>2.6328767123287671</v>
      </c>
      <c r="F22">
        <v>2.0941747572815532</v>
      </c>
      <c r="G22">
        <v>4.2711111111111109</v>
      </c>
      <c r="H22">
        <v>5.5466666666666669</v>
      </c>
      <c r="I22">
        <v>5.5437500000000002</v>
      </c>
      <c r="J22">
        <v>5.8969696969696974</v>
      </c>
      <c r="K22">
        <v>6.9140186915887858</v>
      </c>
      <c r="L22">
        <v>7.0567164179104465</v>
      </c>
      <c r="M22">
        <v>8.5724137931034488</v>
      </c>
      <c r="N22">
        <v>9.2727272727272716</v>
      </c>
      <c r="O22">
        <v>8.7371428571428567</v>
      </c>
      <c r="P22">
        <v>9.4384615384615369</v>
      </c>
      <c r="Q22">
        <v>8.2064516129032281</v>
      </c>
      <c r="R22">
        <v>0</v>
      </c>
      <c r="S22">
        <v>2.8044303797468353</v>
      </c>
      <c r="T22">
        <v>2.4705882352941182</v>
      </c>
      <c r="U22">
        <v>2.9164556962025316</v>
      </c>
      <c r="V22">
        <v>2.7621301775147926</v>
      </c>
      <c r="W22">
        <v>2.219083969465649</v>
      </c>
      <c r="X22">
        <v>2.862162162162162</v>
      </c>
      <c r="Z22">
        <v>3.3130434782608695</v>
      </c>
      <c r="AA22">
        <v>2.8</v>
      </c>
      <c r="AB22">
        <v>1.29375</v>
      </c>
      <c r="AC22">
        <v>3.4000000000000004</v>
      </c>
      <c r="AD22">
        <v>6</v>
      </c>
      <c r="AE22">
        <v>7.2000000000000011</v>
      </c>
      <c r="AF22">
        <v>7.569230769230769</v>
      </c>
      <c r="AG22">
        <v>7.0615384615384613</v>
      </c>
      <c r="AH22">
        <v>8.1692307692307686</v>
      </c>
      <c r="AI22">
        <v>10.45</v>
      </c>
      <c r="AJ22">
        <v>9.9500000000000011</v>
      </c>
      <c r="AK22">
        <v>9.4909090909090921</v>
      </c>
      <c r="AL22">
        <v>8.6</v>
      </c>
      <c r="AM22">
        <v>14.820000000000002</v>
      </c>
      <c r="AN22">
        <v>0</v>
      </c>
      <c r="AO22">
        <v>0</v>
      </c>
      <c r="AP22">
        <v>1.8514285714285716</v>
      </c>
      <c r="AQ22">
        <v>2.5500000000000003</v>
      </c>
      <c r="AR22">
        <v>3.0620689655172413</v>
      </c>
      <c r="AS22">
        <v>2.5935483870967744</v>
      </c>
      <c r="AT22">
        <v>2.9172413793103447</v>
      </c>
    </row>
    <row r="23" spans="1:46" x14ac:dyDescent="0.2">
      <c r="A23" t="s">
        <v>11</v>
      </c>
      <c r="B23" t="s">
        <v>9</v>
      </c>
      <c r="C23" t="s">
        <v>7</v>
      </c>
      <c r="D23">
        <v>3.5589743589743592</v>
      </c>
      <c r="E23">
        <v>4.1164948453608243</v>
      </c>
      <c r="F23">
        <v>4.4000000000000004</v>
      </c>
      <c r="G23">
        <v>5.5557692307692301</v>
      </c>
      <c r="H23">
        <v>6.4584269662921345</v>
      </c>
      <c r="I23">
        <v>6.1821428571428561</v>
      </c>
      <c r="J23">
        <v>7.4651162790697665</v>
      </c>
      <c r="K23">
        <v>8.9916666666666654</v>
      </c>
      <c r="L23">
        <v>14.621538461538462</v>
      </c>
      <c r="M23">
        <v>10.253731343283583</v>
      </c>
      <c r="N23">
        <v>13.748717948717948</v>
      </c>
      <c r="O23">
        <v>12.737288135593223</v>
      </c>
      <c r="P23">
        <v>13.342222222222226</v>
      </c>
      <c r="Q23">
        <v>12.063157894736841</v>
      </c>
      <c r="R23">
        <v>2.3191489361702127</v>
      </c>
      <c r="S23">
        <v>2.2429319371727745</v>
      </c>
      <c r="T23">
        <v>2.7840616966580978</v>
      </c>
      <c r="U23">
        <v>3.2798657718120801</v>
      </c>
      <c r="V23">
        <v>3.2059701492537314</v>
      </c>
      <c r="W23">
        <v>3.8871951219512191</v>
      </c>
      <c r="X23">
        <v>4.0159509202453982</v>
      </c>
      <c r="Z23">
        <v>2.8105263157894735</v>
      </c>
      <c r="AA23">
        <v>3.2750000000000004</v>
      </c>
      <c r="AB23">
        <v>3.8727272727272721</v>
      </c>
      <c r="AC23">
        <v>3.4714285714285715</v>
      </c>
      <c r="AD23">
        <v>5.4857142857142849</v>
      </c>
      <c r="AE23">
        <v>5.4375</v>
      </c>
      <c r="AF23">
        <v>8.7000000000000011</v>
      </c>
      <c r="AG23">
        <v>6.8</v>
      </c>
      <c r="AH23">
        <v>10.039999999999999</v>
      </c>
      <c r="AI23">
        <v>5.34</v>
      </c>
      <c r="AJ23">
        <v>9</v>
      </c>
      <c r="AK23">
        <v>12.96</v>
      </c>
      <c r="AL23">
        <v>11.96</v>
      </c>
      <c r="AM23">
        <v>12.48</v>
      </c>
      <c r="AN23">
        <v>2.2666666666666671</v>
      </c>
      <c r="AO23">
        <v>1.8857142857142857</v>
      </c>
      <c r="AP23">
        <v>2.3581395348837209</v>
      </c>
      <c r="AQ23">
        <v>4.1828571428571433</v>
      </c>
      <c r="AR23">
        <v>3.9942857142857147</v>
      </c>
      <c r="AS23">
        <v>3.0685714285714289</v>
      </c>
      <c r="AT23">
        <v>5.48</v>
      </c>
    </row>
    <row r="24" spans="1:46" x14ac:dyDescent="0.2">
      <c r="A24" t="s">
        <v>18</v>
      </c>
      <c r="B24" t="s">
        <v>9</v>
      </c>
      <c r="C24" t="s">
        <v>7</v>
      </c>
      <c r="D24">
        <v>2.1770992366412214</v>
      </c>
      <c r="E24">
        <v>2.5437788018433181</v>
      </c>
      <c r="F24">
        <v>3.0736196319018405</v>
      </c>
      <c r="G24">
        <v>4.9155080213903739</v>
      </c>
      <c r="H24">
        <v>7.097674418604651</v>
      </c>
      <c r="I24">
        <v>7.5185185185185182</v>
      </c>
      <c r="J24">
        <v>6.5783783783783782</v>
      </c>
      <c r="K24">
        <v>7.5471074380165275</v>
      </c>
      <c r="L24">
        <v>8.0250000000000004</v>
      </c>
      <c r="M24">
        <v>10.40408163265306</v>
      </c>
      <c r="N24">
        <v>7.635714285714287</v>
      </c>
      <c r="O24">
        <v>11.027586206896551</v>
      </c>
      <c r="P24">
        <v>13.484536082474223</v>
      </c>
      <c r="Q24">
        <v>13.845000000000002</v>
      </c>
      <c r="R24">
        <v>0</v>
      </c>
      <c r="S24">
        <v>0</v>
      </c>
      <c r="T24">
        <v>0</v>
      </c>
      <c r="U24">
        <v>3.3440366972477062</v>
      </c>
      <c r="V24">
        <v>4.4108108108108119</v>
      </c>
      <c r="W24">
        <v>4.223283582089552</v>
      </c>
      <c r="X24">
        <v>5.2050632911392407</v>
      </c>
      <c r="Z24">
        <v>1.3800000000000001</v>
      </c>
      <c r="AA24">
        <v>2.2444444444444445</v>
      </c>
      <c r="AB24">
        <v>3.7894736842105261</v>
      </c>
      <c r="AC24">
        <v>5.3200000000000012</v>
      </c>
      <c r="AD24">
        <v>5.6333333333333329</v>
      </c>
      <c r="AE24">
        <v>7.6</v>
      </c>
      <c r="AF24">
        <v>5.55</v>
      </c>
      <c r="AG24">
        <v>6.670588235294117</v>
      </c>
      <c r="AH24">
        <v>7.1368421052631579</v>
      </c>
      <c r="AI24">
        <v>8.6333333333333329</v>
      </c>
      <c r="AJ24">
        <v>8.6666666666666661</v>
      </c>
      <c r="AK24">
        <v>12.1875</v>
      </c>
      <c r="AL24">
        <v>14.742857142857144</v>
      </c>
      <c r="AM24">
        <v>14</v>
      </c>
      <c r="AN24">
        <v>0</v>
      </c>
      <c r="AO24">
        <v>0</v>
      </c>
      <c r="AP24">
        <v>0</v>
      </c>
      <c r="AQ24">
        <v>0</v>
      </c>
      <c r="AR24">
        <v>3.8341463414634149</v>
      </c>
      <c r="AS24">
        <v>4.0649999999999995</v>
      </c>
      <c r="AT24">
        <v>5.4363636363636365</v>
      </c>
    </row>
    <row r="25" spans="1:46" x14ac:dyDescent="0.2">
      <c r="A25" t="s">
        <v>21</v>
      </c>
      <c r="B25" t="s">
        <v>9</v>
      </c>
      <c r="C25" t="s">
        <v>7</v>
      </c>
      <c r="D25">
        <v>4.0598901098901106</v>
      </c>
      <c r="E25">
        <v>6.044067796610169</v>
      </c>
      <c r="F25">
        <v>7.9884615384615376</v>
      </c>
      <c r="G25">
        <v>7.7295774647887319</v>
      </c>
      <c r="H25">
        <v>8.2492462311557784</v>
      </c>
      <c r="I25">
        <v>10.385234899328859</v>
      </c>
      <c r="J25">
        <v>12.468749999999998</v>
      </c>
      <c r="K25">
        <v>15</v>
      </c>
      <c r="L25">
        <v>14.697674418604654</v>
      </c>
      <c r="M25">
        <v>9.0438356164383595</v>
      </c>
      <c r="N25">
        <v>8.2218750000000007</v>
      </c>
      <c r="O25">
        <v>8.319767441860467</v>
      </c>
      <c r="P25">
        <v>10.351020408163265</v>
      </c>
      <c r="Q25">
        <v>9.725316455696202</v>
      </c>
      <c r="R25">
        <v>2.0673913043478267</v>
      </c>
      <c r="S25">
        <v>4.4214659685863884</v>
      </c>
      <c r="T25">
        <v>8.7330000000000005</v>
      </c>
      <c r="U25">
        <v>11.740828402366864</v>
      </c>
      <c r="V25">
        <v>11.217857142857143</v>
      </c>
      <c r="W25">
        <v>11.458536585365854</v>
      </c>
      <c r="X25">
        <v>12.163157894736843</v>
      </c>
      <c r="Z25">
        <v>2.3538461538461539</v>
      </c>
      <c r="AA25">
        <v>4.4608695652173909</v>
      </c>
      <c r="AB25">
        <v>8.1473684210526329</v>
      </c>
      <c r="AC25">
        <v>9.6000000000000014</v>
      </c>
      <c r="AD25">
        <v>9.6666666666666661</v>
      </c>
      <c r="AE25">
        <v>12.876923076923077</v>
      </c>
      <c r="AF25">
        <v>13.114285714285714</v>
      </c>
      <c r="AG25">
        <v>12.16</v>
      </c>
      <c r="AH25">
        <v>14.076923076923077</v>
      </c>
      <c r="AI25">
        <v>10.578947368421053</v>
      </c>
      <c r="AJ25">
        <v>14.1</v>
      </c>
      <c r="AK25">
        <v>10.764705882352942</v>
      </c>
      <c r="AL25">
        <v>12.44</v>
      </c>
      <c r="AM25">
        <v>11.117647058823529</v>
      </c>
      <c r="AN25">
        <v>1.5209302325581397</v>
      </c>
      <c r="AO25">
        <v>3.757894736842105</v>
      </c>
      <c r="AP25">
        <v>9</v>
      </c>
      <c r="AQ25">
        <v>13.359999999999998</v>
      </c>
      <c r="AR25">
        <v>16.2</v>
      </c>
      <c r="AS25">
        <v>9.2857142857142865</v>
      </c>
      <c r="AT25">
        <v>17.150000000000002</v>
      </c>
    </row>
    <row r="26" spans="1:46" x14ac:dyDescent="0.2">
      <c r="A26" t="s">
        <v>23</v>
      </c>
      <c r="B26" t="s">
        <v>9</v>
      </c>
      <c r="C26" t="s">
        <v>7</v>
      </c>
      <c r="D26">
        <v>4.0592178770949712</v>
      </c>
      <c r="E26">
        <v>3.8092105263157898</v>
      </c>
      <c r="F26">
        <v>5.0999999999999996</v>
      </c>
      <c r="G26">
        <v>5.7637168141592916</v>
      </c>
      <c r="H26">
        <v>8.137688442211056</v>
      </c>
      <c r="I26">
        <v>8.7333333333333325</v>
      </c>
      <c r="J26">
        <v>12.227586206896554</v>
      </c>
      <c r="K26">
        <v>12.980487804878047</v>
      </c>
      <c r="L26">
        <v>16.170491803278686</v>
      </c>
      <c r="M26">
        <v>16.464566929133856</v>
      </c>
      <c r="N26">
        <v>10.390540540540538</v>
      </c>
      <c r="O26">
        <v>12.372857142857141</v>
      </c>
      <c r="P26">
        <v>10.321518987341774</v>
      </c>
      <c r="Q26">
        <v>9.1624999999999996</v>
      </c>
      <c r="R26">
        <v>0</v>
      </c>
      <c r="S26">
        <v>0</v>
      </c>
      <c r="T26">
        <v>0</v>
      </c>
      <c r="U26">
        <v>4.3867549668874171</v>
      </c>
      <c r="V26">
        <v>5.2439306358381499</v>
      </c>
      <c r="W26">
        <v>6.2763636363636364</v>
      </c>
      <c r="X26">
        <v>8.2230769230769223</v>
      </c>
      <c r="Z26">
        <v>4.0250000000000004</v>
      </c>
      <c r="AA26">
        <v>4.68</v>
      </c>
      <c r="AB26">
        <v>6.2099999999999991</v>
      </c>
      <c r="AC26">
        <v>4.258064516129032</v>
      </c>
      <c r="AD26">
        <v>6.2880000000000003</v>
      </c>
      <c r="AE26">
        <v>7.3428571428571425</v>
      </c>
      <c r="AF26">
        <v>9.6900000000000013</v>
      </c>
      <c r="AG26">
        <v>10.941176470588236</v>
      </c>
      <c r="AH26">
        <v>18.419999999999998</v>
      </c>
      <c r="AI26">
        <v>18.5</v>
      </c>
      <c r="AJ26">
        <v>11.32</v>
      </c>
      <c r="AK26">
        <v>11.766666666666666</v>
      </c>
      <c r="AL26">
        <v>11.329411764705881</v>
      </c>
      <c r="AM26">
        <v>13.76</v>
      </c>
      <c r="AN26">
        <v>0</v>
      </c>
      <c r="AO26">
        <v>0</v>
      </c>
      <c r="AP26">
        <v>0</v>
      </c>
      <c r="AQ26">
        <v>0.6</v>
      </c>
      <c r="AR26">
        <v>4.0199999999999996</v>
      </c>
      <c r="AS26">
        <v>4.9875000000000007</v>
      </c>
      <c r="AT26">
        <v>6.48</v>
      </c>
    </row>
    <row r="27" spans="1:46" x14ac:dyDescent="0.2">
      <c r="A27" t="s">
        <v>26</v>
      </c>
      <c r="B27" t="s">
        <v>9</v>
      </c>
      <c r="C27" t="s">
        <v>7</v>
      </c>
      <c r="D27">
        <v>2.1861878453038672</v>
      </c>
      <c r="E27">
        <v>2.4910714285714284</v>
      </c>
      <c r="F27">
        <v>4.3397727272727273</v>
      </c>
      <c r="G27">
        <v>7.3115384615384604</v>
      </c>
      <c r="H27">
        <v>10.023999999999999</v>
      </c>
      <c r="I27">
        <v>10.410389610389609</v>
      </c>
      <c r="J27">
        <v>7.6184210526315779</v>
      </c>
      <c r="K27">
        <v>6.8617021276595747</v>
      </c>
      <c r="L27">
        <v>7.3650793650793647</v>
      </c>
      <c r="M27">
        <v>7.7633187772925769</v>
      </c>
      <c r="N27">
        <v>6.3508771929824572</v>
      </c>
      <c r="O27">
        <v>7.9372549019607836</v>
      </c>
      <c r="P27">
        <v>6.562995594713656</v>
      </c>
      <c r="Q27">
        <v>7.2641025641025641</v>
      </c>
      <c r="R27">
        <v>2.5806818181818185</v>
      </c>
      <c r="S27">
        <v>2.9458239277652374</v>
      </c>
      <c r="T27">
        <v>3.3074792243767313</v>
      </c>
      <c r="U27">
        <v>3.0042755344418048</v>
      </c>
      <c r="V27">
        <v>3.6585858585858597</v>
      </c>
      <c r="W27">
        <v>3.7186046511627904</v>
      </c>
      <c r="X27">
        <v>4.0750000000000011</v>
      </c>
      <c r="Z27">
        <v>2.7562500000000001</v>
      </c>
      <c r="AA27">
        <v>1.6200000000000003</v>
      </c>
      <c r="AB27">
        <v>2.9</v>
      </c>
      <c r="AC27">
        <v>5.1818181818181817</v>
      </c>
      <c r="AD27">
        <v>8.4947368421052634</v>
      </c>
      <c r="AE27">
        <v>6.5760000000000005</v>
      </c>
      <c r="AF27">
        <v>6.2727272727272725</v>
      </c>
      <c r="AG27">
        <v>5.8758620689655165</v>
      </c>
      <c r="AH27">
        <v>6.3360000000000003</v>
      </c>
      <c r="AI27">
        <v>7.5272727272727273</v>
      </c>
      <c r="AJ27">
        <v>7.1217391304347828</v>
      </c>
      <c r="AK27">
        <v>7.9666666666666668</v>
      </c>
      <c r="AL27">
        <v>7.0249999999999995</v>
      </c>
      <c r="AM27">
        <v>11.633333333333333</v>
      </c>
      <c r="AN27">
        <v>3.4250000000000003</v>
      </c>
      <c r="AO27">
        <v>2.7733333333333334</v>
      </c>
      <c r="AP27">
        <v>4.8157894736842106</v>
      </c>
      <c r="AQ27">
        <v>3.2133333333333338</v>
      </c>
      <c r="AR27">
        <v>4.5428571428571427</v>
      </c>
      <c r="AS27">
        <v>4.4153846153846157</v>
      </c>
      <c r="AT27">
        <v>5.544827586206897</v>
      </c>
    </row>
    <row r="28" spans="1:46" x14ac:dyDescent="0.2">
      <c r="A28" t="s">
        <v>35</v>
      </c>
      <c r="B28" t="s">
        <v>9</v>
      </c>
      <c r="C28" t="s">
        <v>7</v>
      </c>
      <c r="D28">
        <v>2.7793871866295268</v>
      </c>
      <c r="E28">
        <v>1.4989830508474578</v>
      </c>
      <c r="F28">
        <v>1.3515463917525774</v>
      </c>
      <c r="G28">
        <v>2.8605095541401271</v>
      </c>
      <c r="H28">
        <v>3.2442105263157899</v>
      </c>
      <c r="I28">
        <v>0</v>
      </c>
      <c r="J28">
        <v>4.8860215053763429</v>
      </c>
      <c r="K28">
        <v>5.2230414746543783</v>
      </c>
      <c r="L28">
        <v>5.0343749999999998</v>
      </c>
      <c r="M28">
        <v>7.7380645161290342</v>
      </c>
      <c r="N28">
        <v>7.9877300613496907</v>
      </c>
      <c r="O28">
        <v>6.385135135135136</v>
      </c>
      <c r="P28">
        <v>5.6080924855491334</v>
      </c>
      <c r="Q28">
        <v>6.7301204819277114</v>
      </c>
      <c r="R28">
        <v>0</v>
      </c>
      <c r="S28">
        <v>0</v>
      </c>
      <c r="T28">
        <v>3.2985221674876839</v>
      </c>
      <c r="U28">
        <v>3.4260273972602744</v>
      </c>
      <c r="V28">
        <v>4.1298329355608603</v>
      </c>
      <c r="W28">
        <v>5.0199203187250996</v>
      </c>
      <c r="X28">
        <v>4.9320895522388062</v>
      </c>
      <c r="Z28">
        <v>3.2285714285714286</v>
      </c>
      <c r="AA28">
        <v>1.6888888888888889</v>
      </c>
      <c r="AB28">
        <v>1.23</v>
      </c>
      <c r="AC28">
        <v>1.6857142857142857</v>
      </c>
      <c r="AD28">
        <v>2.3846153846153846</v>
      </c>
      <c r="AE28">
        <v>0</v>
      </c>
      <c r="AF28">
        <v>2.95</v>
      </c>
      <c r="AG28">
        <v>4.9920000000000009</v>
      </c>
      <c r="AH28">
        <v>4.2666666666666666</v>
      </c>
      <c r="AI28">
        <v>5.4719999999999995</v>
      </c>
      <c r="AJ28">
        <v>6.8250000000000002</v>
      </c>
      <c r="AK28">
        <v>7.1739130434782608</v>
      </c>
      <c r="AL28">
        <v>8.3666666666666671</v>
      </c>
      <c r="AM28">
        <v>9.3000000000000007</v>
      </c>
      <c r="AN28">
        <v>0</v>
      </c>
      <c r="AO28">
        <v>0</v>
      </c>
      <c r="AP28">
        <v>1.7272727272727273</v>
      </c>
      <c r="AQ28">
        <v>2.8384615384615381</v>
      </c>
      <c r="AR28">
        <v>3.6239999999999997</v>
      </c>
      <c r="AS28">
        <v>4.4684210526315793</v>
      </c>
      <c r="AT28">
        <v>4.8685714285714283</v>
      </c>
    </row>
    <row r="29" spans="1:46" x14ac:dyDescent="0.2">
      <c r="A29" t="s">
        <v>36</v>
      </c>
      <c r="B29" t="s">
        <v>9</v>
      </c>
      <c r="C29" t="s">
        <v>7</v>
      </c>
      <c r="D29">
        <v>1.4677966101694915</v>
      </c>
      <c r="E29">
        <v>2.7134615384615381</v>
      </c>
      <c r="F29">
        <v>4.315102040816325</v>
      </c>
      <c r="G29">
        <v>5.3211678832116789</v>
      </c>
      <c r="H29">
        <v>6.4222222222222216</v>
      </c>
      <c r="I29">
        <v>8.2692307692307701</v>
      </c>
      <c r="J29">
        <v>8.3478260869565233</v>
      </c>
      <c r="K29">
        <v>8.4382165605095523</v>
      </c>
      <c r="L29">
        <v>8.4992125984251956</v>
      </c>
      <c r="M29">
        <v>10.641860465116281</v>
      </c>
      <c r="N29">
        <v>11.477777777777778</v>
      </c>
      <c r="O29">
        <v>12.240983606557378</v>
      </c>
      <c r="P29">
        <v>10.504838709677417</v>
      </c>
      <c r="Q29">
        <v>12.216279069767438</v>
      </c>
      <c r="R29">
        <v>3.3156923076923084</v>
      </c>
      <c r="S29">
        <v>2.4012931034482761</v>
      </c>
      <c r="T29">
        <v>3.9992565055762084</v>
      </c>
      <c r="U29">
        <v>4.5093023255813955</v>
      </c>
      <c r="V29">
        <v>4.6634328358208954</v>
      </c>
      <c r="W29">
        <v>3.8017582417582423</v>
      </c>
      <c r="X29">
        <v>5.1079245283018873</v>
      </c>
      <c r="Z29">
        <v>2.1627906976744184</v>
      </c>
      <c r="AA29">
        <v>1.9935483870967743</v>
      </c>
      <c r="AB29">
        <v>6.1304347826086953</v>
      </c>
      <c r="AC29">
        <v>3.4923076923076919</v>
      </c>
      <c r="AD29">
        <v>6.069230769230769</v>
      </c>
      <c r="AE29">
        <v>7.3043478260869561</v>
      </c>
      <c r="AF29">
        <v>6.4153846153846148</v>
      </c>
      <c r="AG29">
        <v>7.2</v>
      </c>
      <c r="AH29">
        <v>6.885714285714287</v>
      </c>
      <c r="AI29">
        <v>10.552941176470588</v>
      </c>
      <c r="AJ29">
        <v>11.850000000000001</v>
      </c>
      <c r="AK29">
        <v>13.285714285714286</v>
      </c>
      <c r="AL29">
        <v>12.487500000000001</v>
      </c>
      <c r="AM29">
        <v>14.076923076923077</v>
      </c>
      <c r="AN29">
        <v>0</v>
      </c>
      <c r="AO29">
        <v>3</v>
      </c>
      <c r="AP29">
        <v>3.1733333333333329</v>
      </c>
      <c r="AQ29">
        <v>3.2</v>
      </c>
      <c r="AR29">
        <v>4.8162162162162163</v>
      </c>
      <c r="AS29">
        <v>4.127272727272727</v>
      </c>
      <c r="AT29">
        <v>4.6333333333333329</v>
      </c>
    </row>
    <row r="30" spans="1:46" x14ac:dyDescent="0.2">
      <c r="A30" t="s">
        <v>38</v>
      </c>
      <c r="B30" t="s">
        <v>9</v>
      </c>
      <c r="C30" t="s">
        <v>7</v>
      </c>
      <c r="D30">
        <v>0</v>
      </c>
      <c r="E30">
        <v>0.60000000000000009</v>
      </c>
      <c r="F30">
        <v>3.4267605633802813</v>
      </c>
      <c r="G30">
        <v>4.2379446640316205</v>
      </c>
      <c r="H30">
        <v>3.5848375451263541</v>
      </c>
      <c r="I30">
        <v>5.0113989637305707</v>
      </c>
      <c r="J30">
        <v>6.1026315789473689</v>
      </c>
      <c r="K30">
        <v>6.0574468085106385</v>
      </c>
      <c r="L30">
        <v>6.7566666666666686</v>
      </c>
      <c r="M30">
        <v>7.0942528735632191</v>
      </c>
      <c r="N30">
        <v>4.6500000000000004</v>
      </c>
      <c r="O30">
        <v>5.4645739910313909</v>
      </c>
      <c r="P30">
        <v>5.0876033057851231</v>
      </c>
      <c r="Q30">
        <v>6.7008196721311482</v>
      </c>
      <c r="R30">
        <v>2.6677524429967434</v>
      </c>
      <c r="S30">
        <v>4.1273684210526307</v>
      </c>
      <c r="T30">
        <v>5.1050847457627118</v>
      </c>
      <c r="U30">
        <v>5.1090361445783126</v>
      </c>
      <c r="V30">
        <v>6.8999999999999995</v>
      </c>
      <c r="W30">
        <v>6.8852017937219729</v>
      </c>
      <c r="X30">
        <v>5.3541528239202663</v>
      </c>
      <c r="Z30">
        <v>0</v>
      </c>
      <c r="AA30">
        <v>0.6</v>
      </c>
      <c r="AB30">
        <v>0</v>
      </c>
      <c r="AC30">
        <v>2.806451612903226</v>
      </c>
      <c r="AD30">
        <v>2.54</v>
      </c>
      <c r="AE30">
        <v>3.4749999999999996</v>
      </c>
      <c r="AF30">
        <v>5.1000000000000005</v>
      </c>
      <c r="AG30">
        <v>6.8470588235294114</v>
      </c>
      <c r="AH30">
        <v>5.4923076923076914</v>
      </c>
      <c r="AI30">
        <v>7.83</v>
      </c>
      <c r="AJ30">
        <v>4.7793103448275858</v>
      </c>
      <c r="AK30">
        <v>4.5999999999999996</v>
      </c>
      <c r="AL30">
        <v>5.5125000000000002</v>
      </c>
      <c r="AM30">
        <v>6.6479999999999997</v>
      </c>
      <c r="AN30">
        <v>1.59</v>
      </c>
      <c r="AO30">
        <v>3.1371428571428575</v>
      </c>
      <c r="AP30">
        <v>6.3555555555555552</v>
      </c>
      <c r="AQ30">
        <v>5.7428571428571429</v>
      </c>
      <c r="AR30">
        <v>7.2750000000000012</v>
      </c>
      <c r="AS30">
        <v>5.9785714285714286</v>
      </c>
      <c r="AT30">
        <v>6.2222222222222223</v>
      </c>
    </row>
    <row r="31" spans="1:46" x14ac:dyDescent="0.2">
      <c r="A31" t="s">
        <v>42</v>
      </c>
      <c r="B31" t="s">
        <v>16</v>
      </c>
      <c r="C31" t="s">
        <v>41</v>
      </c>
      <c r="D31">
        <v>1.5750000000000002</v>
      </c>
      <c r="E31">
        <v>1.9312499999999999</v>
      </c>
      <c r="F31">
        <v>2.4509433962264149</v>
      </c>
      <c r="G31">
        <v>2.7648648648648648</v>
      </c>
      <c r="H31">
        <v>2.5263157894736841</v>
      </c>
      <c r="I31">
        <v>3.3191489361702127</v>
      </c>
      <c r="J31">
        <v>4.6551724137931032</v>
      </c>
      <c r="K31">
        <v>5.160000000000001</v>
      </c>
      <c r="L31">
        <v>7.2111801242236027</v>
      </c>
      <c r="M31">
        <v>3.8739884393063591</v>
      </c>
      <c r="N31">
        <v>6.2644736842105262</v>
      </c>
      <c r="O31">
        <v>7.0636363636363635</v>
      </c>
      <c r="P31">
        <v>6.0138461538461536</v>
      </c>
      <c r="Q31">
        <v>5.6444444444444448</v>
      </c>
      <c r="R31">
        <v>2.4499999999999993</v>
      </c>
      <c r="S31">
        <v>3.1414285714285715</v>
      </c>
      <c r="T31">
        <v>3.0043321299638981</v>
      </c>
      <c r="U31">
        <v>2.7444444444444449</v>
      </c>
      <c r="V31">
        <v>2.5875000000000008</v>
      </c>
      <c r="W31">
        <v>2.8428044280442806</v>
      </c>
      <c r="X31">
        <v>3.1397849462365599</v>
      </c>
      <c r="Z31">
        <v>1.2</v>
      </c>
      <c r="AA31">
        <v>1.2</v>
      </c>
      <c r="AB31">
        <v>2.5285714285714285</v>
      </c>
      <c r="AC31">
        <v>3.0428571428571423</v>
      </c>
      <c r="AD31">
        <v>2.1090909090909089</v>
      </c>
      <c r="AE31">
        <v>3.2785714285714285</v>
      </c>
      <c r="AF31">
        <v>4.7217391304347833</v>
      </c>
      <c r="AG31">
        <v>4.056</v>
      </c>
      <c r="AH31">
        <v>5.88</v>
      </c>
      <c r="AI31">
        <v>4</v>
      </c>
      <c r="AJ31">
        <v>5.2551724137931037</v>
      </c>
      <c r="AK31">
        <v>10.5</v>
      </c>
      <c r="AL31">
        <v>7.8</v>
      </c>
      <c r="AM31">
        <v>6.5727272727272741</v>
      </c>
      <c r="AN31">
        <v>2.3142857142857145</v>
      </c>
      <c r="AO31">
        <v>2.4449999999999998</v>
      </c>
      <c r="AP31">
        <v>3.1116279069767443</v>
      </c>
      <c r="AQ31">
        <v>2.4652173913043476</v>
      </c>
      <c r="AR31">
        <v>2.4923076923076928</v>
      </c>
      <c r="AS31">
        <v>2.472</v>
      </c>
      <c r="AT31">
        <v>3.72</v>
      </c>
    </row>
    <row r="32" spans="1:46" x14ac:dyDescent="0.2">
      <c r="A32" t="s">
        <v>43</v>
      </c>
      <c r="B32" t="s">
        <v>16</v>
      </c>
      <c r="C32" t="s">
        <v>41</v>
      </c>
      <c r="D32">
        <v>2.2829268292682929</v>
      </c>
      <c r="E32">
        <v>2.4113924050632907</v>
      </c>
      <c r="F32">
        <v>1.9803278688524593</v>
      </c>
      <c r="G32">
        <v>2.8178571428571422</v>
      </c>
      <c r="H32">
        <v>3.544700460829493</v>
      </c>
      <c r="I32">
        <v>6.0065217391304353</v>
      </c>
      <c r="J32">
        <v>5.5425000000000004</v>
      </c>
      <c r="K32">
        <v>5.1066666666666674</v>
      </c>
      <c r="L32">
        <v>5.6136986301369873</v>
      </c>
      <c r="M32">
        <v>5.6082352941176463</v>
      </c>
      <c r="N32">
        <v>6.3176470588235292</v>
      </c>
      <c r="O32">
        <v>6.8482758620689648</v>
      </c>
      <c r="P32">
        <v>7.5887323943661977</v>
      </c>
      <c r="Q32">
        <v>7.4467741935483858</v>
      </c>
      <c r="R32">
        <v>2.3324675324675321</v>
      </c>
      <c r="S32">
        <v>2.706040268456376</v>
      </c>
      <c r="T32">
        <v>2.8761290322580644</v>
      </c>
      <c r="U32">
        <v>2.2985074626865671</v>
      </c>
      <c r="V32">
        <v>2.7803389830508474</v>
      </c>
      <c r="W32">
        <v>2.524931506849315</v>
      </c>
      <c r="X32">
        <v>2.3723342939481267</v>
      </c>
      <c r="Z32">
        <v>2.5</v>
      </c>
      <c r="AA32">
        <v>1.8631578947368421</v>
      </c>
      <c r="AB32">
        <v>1.5</v>
      </c>
      <c r="AC32">
        <v>1.3285714285714287</v>
      </c>
      <c r="AD32">
        <v>2.5161290322580645</v>
      </c>
      <c r="AE32">
        <v>6.089999999999999</v>
      </c>
      <c r="AF32">
        <v>7.7294117647058824</v>
      </c>
      <c r="AG32">
        <v>6.5333333333333332</v>
      </c>
      <c r="AH32">
        <v>9.0352941176470587</v>
      </c>
      <c r="AI32">
        <v>6.5400000000000009</v>
      </c>
      <c r="AJ32">
        <v>9.4499999999999993</v>
      </c>
      <c r="AK32">
        <v>9.4124999999999996</v>
      </c>
      <c r="AL32">
        <v>10.16</v>
      </c>
      <c r="AM32">
        <v>9.0375000000000014</v>
      </c>
      <c r="AN32">
        <v>2.4461538461538463</v>
      </c>
      <c r="AO32">
        <v>2.1136363636363638</v>
      </c>
      <c r="AP32">
        <v>3.3142857142857141</v>
      </c>
      <c r="AQ32">
        <v>2.204081632653061</v>
      </c>
      <c r="AR32">
        <v>3.1125000000000003</v>
      </c>
      <c r="AS32">
        <v>2.7461538461538457</v>
      </c>
      <c r="AT32">
        <v>3.0133333333333332</v>
      </c>
    </row>
    <row r="33" spans="1:46" x14ac:dyDescent="0.2">
      <c r="A33" t="s">
        <v>45</v>
      </c>
      <c r="B33" t="s">
        <v>16</v>
      </c>
      <c r="C33" t="s">
        <v>41</v>
      </c>
      <c r="D33">
        <v>1.5562499999999999</v>
      </c>
      <c r="E33">
        <v>1.156521739130435</v>
      </c>
      <c r="F33">
        <v>1.5423728813559323</v>
      </c>
      <c r="G33">
        <v>1.3776536312849161</v>
      </c>
      <c r="H33">
        <v>2.9750000000000001</v>
      </c>
      <c r="I33">
        <v>3.09585798816568</v>
      </c>
      <c r="J33">
        <v>3.9319796954314725</v>
      </c>
      <c r="K33">
        <v>3.101123595505618</v>
      </c>
      <c r="L33">
        <v>3.0376963350785338</v>
      </c>
      <c r="M33">
        <v>3.6666666666666656</v>
      </c>
      <c r="N33">
        <v>2.8389261744966445</v>
      </c>
      <c r="O33">
        <v>2.5694915254237292</v>
      </c>
      <c r="P33">
        <v>2.7653631284916198</v>
      </c>
      <c r="Q33">
        <v>3.4799999999999995</v>
      </c>
      <c r="R33">
        <v>1.6387096774193548</v>
      </c>
      <c r="S33">
        <v>1.8474308300395257</v>
      </c>
      <c r="T33">
        <v>1.7448763250883395</v>
      </c>
      <c r="U33">
        <v>1.8847583643122672</v>
      </c>
      <c r="V33">
        <v>1.9416974169741699</v>
      </c>
      <c r="W33">
        <v>1.9246478873239434</v>
      </c>
      <c r="X33">
        <v>1.8996309963099629</v>
      </c>
      <c r="Z33">
        <v>1.92</v>
      </c>
      <c r="AA33">
        <v>1.1099999999999999</v>
      </c>
      <c r="AB33">
        <v>1.1333333333333335</v>
      </c>
      <c r="AC33">
        <v>1.3928571428571428</v>
      </c>
      <c r="AD33">
        <v>2.3647058823529412</v>
      </c>
      <c r="AE33">
        <v>3.1</v>
      </c>
      <c r="AF33">
        <v>5.5714285714285712</v>
      </c>
      <c r="AG33">
        <v>3.45</v>
      </c>
      <c r="AH33">
        <v>4.1217391304347828</v>
      </c>
      <c r="AI33">
        <v>4.6319999999999997</v>
      </c>
      <c r="AJ33">
        <v>3.14</v>
      </c>
      <c r="AK33">
        <v>1.9454545454545455</v>
      </c>
      <c r="AL33">
        <v>2.7749999999999999</v>
      </c>
      <c r="AM33">
        <v>3.0413793103448277</v>
      </c>
      <c r="AN33">
        <v>1.3199999999999998</v>
      </c>
      <c r="AO33">
        <v>1.4322580645161289</v>
      </c>
      <c r="AP33">
        <v>1.8727272727272728</v>
      </c>
      <c r="AQ33">
        <v>1.8</v>
      </c>
      <c r="AR33">
        <v>1.9956521739130435</v>
      </c>
      <c r="AS33">
        <v>2.2799999999999998</v>
      </c>
      <c r="AT33">
        <v>2.3454545454545457</v>
      </c>
    </row>
    <row r="34" spans="1:46" x14ac:dyDescent="0.2">
      <c r="A34" t="s">
        <v>46</v>
      </c>
      <c r="B34" t="s">
        <v>16</v>
      </c>
      <c r="C34" t="s">
        <v>41</v>
      </c>
      <c r="D34">
        <v>3.5050359712230219</v>
      </c>
      <c r="E34">
        <v>3.9357142857142859</v>
      </c>
      <c r="F34">
        <v>3.4733333333333332</v>
      </c>
      <c r="G34">
        <v>3.7041916167664666</v>
      </c>
      <c r="H34">
        <v>2.9056603773584904</v>
      </c>
      <c r="I34">
        <v>3.464</v>
      </c>
      <c r="J34">
        <v>3.6076923076923078</v>
      </c>
      <c r="K34">
        <v>3.839999999999999</v>
      </c>
      <c r="L34">
        <v>4.1104477611940302</v>
      </c>
      <c r="M34">
        <v>4.5095541401273884</v>
      </c>
      <c r="N34">
        <v>3.9238636363636372</v>
      </c>
      <c r="O34">
        <v>4.4111111111111114</v>
      </c>
      <c r="P34">
        <v>4.2934131736526941</v>
      </c>
      <c r="Q34">
        <v>4.5275675675675675</v>
      </c>
      <c r="R34">
        <v>2.631958762886597</v>
      </c>
      <c r="S34">
        <v>2.3555555555555556</v>
      </c>
      <c r="T34">
        <v>2.1858585858585857</v>
      </c>
      <c r="U34">
        <v>2.1876923076923078</v>
      </c>
      <c r="V34">
        <v>2.0821052631578945</v>
      </c>
      <c r="W34">
        <v>2.1201492537313431</v>
      </c>
      <c r="X34">
        <v>2.236764705882353</v>
      </c>
      <c r="Z34">
        <v>4.0941176470588232</v>
      </c>
      <c r="AA34">
        <v>2.8137931034482762</v>
      </c>
      <c r="AB34">
        <v>3.6960000000000002</v>
      </c>
      <c r="AC34">
        <v>4.6888888888888891</v>
      </c>
      <c r="AD34">
        <v>3</v>
      </c>
      <c r="AE34">
        <v>3.56</v>
      </c>
      <c r="AF34">
        <v>4.5545454545454538</v>
      </c>
      <c r="AG34">
        <v>5.117647058823529</v>
      </c>
      <c r="AH34">
        <v>4.523076923076923</v>
      </c>
      <c r="AI34">
        <v>4.4444444444444446</v>
      </c>
      <c r="AJ34">
        <v>4.26</v>
      </c>
      <c r="AK34">
        <v>5.8250000000000002</v>
      </c>
      <c r="AL34">
        <v>4.6758620689655173</v>
      </c>
      <c r="AM34">
        <v>5.6000000000000005</v>
      </c>
      <c r="AN34">
        <v>2.6896551724137931</v>
      </c>
      <c r="AO34">
        <v>2.5772727272727272</v>
      </c>
      <c r="AP34">
        <v>2.5813953488372094</v>
      </c>
      <c r="AQ34">
        <v>2.290909090909091</v>
      </c>
      <c r="AR34">
        <v>2.290909090909091</v>
      </c>
      <c r="AS34">
        <v>2.1069767441860465</v>
      </c>
      <c r="AT34">
        <v>2.4142857142857141</v>
      </c>
    </row>
    <row r="35" spans="1:46" x14ac:dyDescent="0.2">
      <c r="A35" t="s">
        <v>49</v>
      </c>
      <c r="B35" t="s">
        <v>16</v>
      </c>
      <c r="C35" t="s">
        <v>41</v>
      </c>
      <c r="D35">
        <v>0</v>
      </c>
      <c r="E35">
        <v>4.847191011235954</v>
      </c>
      <c r="F35">
        <v>5.0035714285714281</v>
      </c>
      <c r="G35">
        <v>3.6151260504201685</v>
      </c>
      <c r="H35">
        <v>4.9008000000000003</v>
      </c>
      <c r="I35">
        <v>6.9878787878787874</v>
      </c>
      <c r="J35">
        <v>8.8101694915254232</v>
      </c>
      <c r="K35">
        <v>8.9316455696202546</v>
      </c>
      <c r="L35">
        <v>8.1781249999999996</v>
      </c>
      <c r="M35">
        <v>7.7209756097560982</v>
      </c>
      <c r="N35">
        <v>6.5773584905660369</v>
      </c>
      <c r="O35">
        <v>7.7512500000000006</v>
      </c>
      <c r="P35">
        <v>7.2911392405063271</v>
      </c>
      <c r="Q35">
        <v>8.5737931034482742</v>
      </c>
      <c r="R35">
        <v>5.1014218009478673</v>
      </c>
      <c r="S35">
        <v>4.4749999999999996</v>
      </c>
      <c r="T35">
        <v>5.8519999999999994</v>
      </c>
      <c r="U35">
        <v>6.705000000000001</v>
      </c>
      <c r="V35">
        <v>6.6458333333333348</v>
      </c>
      <c r="W35">
        <v>7.4261538461538459</v>
      </c>
      <c r="X35">
        <v>8.1661764705882351</v>
      </c>
      <c r="Z35">
        <v>0</v>
      </c>
      <c r="AA35">
        <v>4.4142857142857146</v>
      </c>
      <c r="AB35">
        <v>5.28</v>
      </c>
      <c r="AC35">
        <v>5.3428571428571434</v>
      </c>
      <c r="AD35">
        <v>5.3785714285714281</v>
      </c>
      <c r="AE35">
        <v>6.2076923076923078</v>
      </c>
      <c r="AF35">
        <v>7.8</v>
      </c>
      <c r="AG35">
        <v>9.15</v>
      </c>
      <c r="AH35">
        <v>8.67</v>
      </c>
      <c r="AI35">
        <v>7.3714285714285719</v>
      </c>
      <c r="AJ35">
        <v>7.2315789473684218</v>
      </c>
      <c r="AK35">
        <v>8.9333333333333336</v>
      </c>
      <c r="AL35">
        <v>8.5578947368421048</v>
      </c>
      <c r="AM35">
        <v>6.709090909090909</v>
      </c>
      <c r="AN35">
        <v>4.036363636363637</v>
      </c>
      <c r="AO35">
        <v>5.0076923076923077</v>
      </c>
      <c r="AP35">
        <v>6.1909090909090905</v>
      </c>
      <c r="AQ35">
        <v>7.7368421052631575</v>
      </c>
      <c r="AR35">
        <v>7</v>
      </c>
      <c r="AS35">
        <v>6.7999999999999989</v>
      </c>
      <c r="AT35">
        <v>10.119999999999999</v>
      </c>
    </row>
    <row r="36" spans="1:46" x14ac:dyDescent="0.2">
      <c r="A36" t="s">
        <v>60</v>
      </c>
      <c r="B36" t="s">
        <v>16</v>
      </c>
      <c r="C36" t="s">
        <v>41</v>
      </c>
      <c r="D36">
        <v>2.0663900414937757</v>
      </c>
      <c r="E36">
        <v>3.3985239852398528</v>
      </c>
      <c r="F36">
        <v>4.9517241379310351</v>
      </c>
      <c r="G36">
        <v>9.6203389830508481</v>
      </c>
      <c r="H36">
        <v>13.234285714285717</v>
      </c>
      <c r="I36">
        <v>13.684403669724771</v>
      </c>
      <c r="J36">
        <v>14.960000000000003</v>
      </c>
      <c r="K36">
        <v>16.927777777777781</v>
      </c>
      <c r="L36">
        <v>18.954216867469878</v>
      </c>
      <c r="M36">
        <v>20.706122448979592</v>
      </c>
      <c r="R36">
        <v>4.3517509727626447</v>
      </c>
      <c r="S36">
        <v>4.0911196911196921</v>
      </c>
      <c r="T36">
        <v>4.6145454545454543</v>
      </c>
      <c r="U36">
        <v>5.2200000000000006</v>
      </c>
      <c r="V36">
        <v>6.2493506493506494</v>
      </c>
      <c r="W36">
        <v>8.1829787234042559</v>
      </c>
      <c r="X36">
        <v>8.5228346456692901</v>
      </c>
      <c r="Z36">
        <v>1.9500000000000002</v>
      </c>
      <c r="AA36">
        <v>2.5285714285714285</v>
      </c>
      <c r="AB36">
        <v>3.8571428571428572</v>
      </c>
      <c r="AC36">
        <v>8.4857142857142858</v>
      </c>
      <c r="AD36">
        <v>13.854545454545455</v>
      </c>
      <c r="AE36">
        <v>9.92</v>
      </c>
      <c r="AF36">
        <v>12</v>
      </c>
      <c r="AG36">
        <v>10.671428571428573</v>
      </c>
      <c r="AH36">
        <v>15.654545454545456</v>
      </c>
      <c r="AI36">
        <v>14.199999999999998</v>
      </c>
      <c r="AN36">
        <v>3.7542857142857144</v>
      </c>
      <c r="AO36">
        <v>3.8166666666666669</v>
      </c>
      <c r="AP36">
        <v>5.034782608695652</v>
      </c>
      <c r="AQ36">
        <v>5.9250000000000007</v>
      </c>
      <c r="AR36">
        <v>4.6965517241379304</v>
      </c>
      <c r="AS36">
        <v>10.987500000000001</v>
      </c>
      <c r="AT36">
        <v>9.568421052631578</v>
      </c>
    </row>
    <row r="37" spans="1:46" x14ac:dyDescent="0.2">
      <c r="A37" t="s">
        <v>63</v>
      </c>
      <c r="B37" t="s">
        <v>16</v>
      </c>
      <c r="C37" t="s">
        <v>41</v>
      </c>
      <c r="D37">
        <v>3.5070796460176994</v>
      </c>
      <c r="E37">
        <v>2.5748987854251015</v>
      </c>
      <c r="F37">
        <v>2.8499999999999996</v>
      </c>
      <c r="G37">
        <v>3.0793774319066149</v>
      </c>
      <c r="H37">
        <v>3.4477272727272723</v>
      </c>
      <c r="I37">
        <v>4.3759398496240589</v>
      </c>
      <c r="J37">
        <v>0</v>
      </c>
      <c r="K37">
        <v>3.9599999999999995</v>
      </c>
      <c r="L37">
        <v>5.4249999999999998</v>
      </c>
      <c r="M37">
        <v>0</v>
      </c>
      <c r="R37">
        <v>2.9924050632911388</v>
      </c>
      <c r="S37">
        <v>2.8592592592592592</v>
      </c>
      <c r="T37">
        <v>2.881422924901186</v>
      </c>
      <c r="U37">
        <v>3.7552123552123553</v>
      </c>
      <c r="V37">
        <v>3.3971830985915488</v>
      </c>
      <c r="W37">
        <v>3.7733333333333334</v>
      </c>
      <c r="X37">
        <v>5.3125506072874495</v>
      </c>
      <c r="Z37">
        <v>2.7272727272727271</v>
      </c>
      <c r="AA37">
        <v>3</v>
      </c>
      <c r="AB37">
        <v>0</v>
      </c>
      <c r="AC37">
        <v>6</v>
      </c>
      <c r="AD37">
        <v>4.5777777777777784</v>
      </c>
      <c r="AE37">
        <v>4.42</v>
      </c>
      <c r="AF37">
        <v>0</v>
      </c>
      <c r="AG37">
        <v>3.96</v>
      </c>
      <c r="AH37">
        <v>4.5750000000000002</v>
      </c>
      <c r="AI37">
        <v>0</v>
      </c>
      <c r="AN37">
        <v>3.3771428571428572</v>
      </c>
      <c r="AO37">
        <v>3.2470588235294118</v>
      </c>
      <c r="AP37">
        <v>3.6</v>
      </c>
      <c r="AQ37">
        <v>4.4322580645161294</v>
      </c>
      <c r="AR37">
        <v>4.0137931034482754</v>
      </c>
      <c r="AS37">
        <v>4.9862068965517246</v>
      </c>
      <c r="AT37">
        <v>5.2</v>
      </c>
    </row>
    <row r="38" spans="1:46" x14ac:dyDescent="0.2">
      <c r="A38" t="s">
        <v>67</v>
      </c>
      <c r="B38" t="s">
        <v>16</v>
      </c>
      <c r="C38" t="s">
        <v>41</v>
      </c>
      <c r="D38">
        <v>2.6</v>
      </c>
      <c r="E38">
        <v>2.882517482517482</v>
      </c>
      <c r="F38">
        <v>2.7950310559006217</v>
      </c>
      <c r="G38">
        <v>2.6093023255813956</v>
      </c>
      <c r="H38">
        <v>3.2962025316455699</v>
      </c>
      <c r="I38">
        <v>3.1770491803278693</v>
      </c>
      <c r="J38">
        <v>4.0190476190476199</v>
      </c>
      <c r="K38">
        <v>4.7840707964601776</v>
      </c>
      <c r="L38">
        <v>4.5789473684210531</v>
      </c>
      <c r="M38">
        <v>5.14054054054054</v>
      </c>
      <c r="N38">
        <v>4.7666666666666666</v>
      </c>
      <c r="O38">
        <v>5.2060606060606061</v>
      </c>
      <c r="P38">
        <v>6.8905263157894732</v>
      </c>
      <c r="Q38">
        <v>6.7252747252747263</v>
      </c>
      <c r="R38">
        <v>1.6426229508196721</v>
      </c>
      <c r="S38">
        <v>2.2022346368715096</v>
      </c>
      <c r="T38">
        <v>5.1942857142857148</v>
      </c>
      <c r="U38">
        <v>5.4045801526717563</v>
      </c>
      <c r="V38">
        <v>4.8616438356164382</v>
      </c>
      <c r="W38">
        <v>5.9050359712230209</v>
      </c>
      <c r="X38">
        <v>4.993150684931507</v>
      </c>
      <c r="Z38">
        <v>3.18</v>
      </c>
      <c r="AA38">
        <v>1.718181818181818</v>
      </c>
      <c r="AB38">
        <v>2.9099999999999997</v>
      </c>
      <c r="AC38">
        <v>2.1176470588235294</v>
      </c>
      <c r="AD38">
        <v>2.94</v>
      </c>
      <c r="AE38">
        <v>3.1578947368421053</v>
      </c>
      <c r="AF38">
        <v>5.2615384615384606</v>
      </c>
      <c r="AG38">
        <v>5.24</v>
      </c>
      <c r="AH38">
        <v>4.0153846153846153</v>
      </c>
      <c r="AI38">
        <v>6.3200000000000012</v>
      </c>
      <c r="AJ38">
        <v>5.0571428571428569</v>
      </c>
      <c r="AK38">
        <v>5.8</v>
      </c>
      <c r="AL38">
        <v>7.2857142857142856</v>
      </c>
      <c r="AM38">
        <v>8.1750000000000007</v>
      </c>
      <c r="AN38">
        <v>1.44</v>
      </c>
      <c r="AO38">
        <v>2.5636363636363635</v>
      </c>
      <c r="AP38">
        <v>3.8</v>
      </c>
      <c r="AQ38">
        <v>2.9555555555555562</v>
      </c>
      <c r="AR38">
        <v>5.4521739130434783</v>
      </c>
      <c r="AS38">
        <v>5.8909090909090915</v>
      </c>
      <c r="AT38">
        <v>5.1428571428571432</v>
      </c>
    </row>
    <row r="39" spans="1:46" x14ac:dyDescent="0.2">
      <c r="A39" t="s">
        <v>69</v>
      </c>
      <c r="B39" t="s">
        <v>16</v>
      </c>
      <c r="C39" t="s">
        <v>41</v>
      </c>
      <c r="D39">
        <v>3.2095238095238092</v>
      </c>
      <c r="E39">
        <v>2.9871794871794868</v>
      </c>
      <c r="F39">
        <v>3.2040485829959517</v>
      </c>
      <c r="G39">
        <v>3.789261744966443</v>
      </c>
      <c r="H39">
        <v>3.2181818181818178</v>
      </c>
      <c r="I39">
        <v>0</v>
      </c>
      <c r="J39">
        <v>6.2999999999999989</v>
      </c>
      <c r="K39">
        <v>3.0844221105527643</v>
      </c>
      <c r="L39">
        <v>2.6652360515021463</v>
      </c>
      <c r="M39">
        <v>3</v>
      </c>
      <c r="R39">
        <v>1.6839416058394159</v>
      </c>
      <c r="S39">
        <v>1.6216867469879515</v>
      </c>
      <c r="T39">
        <v>1.9442748091603055</v>
      </c>
      <c r="U39">
        <v>2.0588235294117645</v>
      </c>
      <c r="V39">
        <v>2.1824427480916029</v>
      </c>
      <c r="W39">
        <v>2.3360655737704921</v>
      </c>
      <c r="X39">
        <v>3.0493150684931511</v>
      </c>
      <c r="Z39">
        <v>3.32</v>
      </c>
      <c r="AA39">
        <v>3.2571428571428567</v>
      </c>
      <c r="AB39">
        <v>2.6689655172413795</v>
      </c>
      <c r="AC39">
        <v>4.3428571428571434</v>
      </c>
      <c r="AD39">
        <v>4.6800000000000006</v>
      </c>
      <c r="AE39">
        <v>0</v>
      </c>
      <c r="AF39">
        <v>6.3</v>
      </c>
      <c r="AG39">
        <v>3.6</v>
      </c>
      <c r="AH39">
        <v>2.6930232558139533</v>
      </c>
      <c r="AI39">
        <v>3</v>
      </c>
      <c r="AN39">
        <v>2.157142857142857</v>
      </c>
      <c r="AO39">
        <v>1.7428571428571429</v>
      </c>
      <c r="AP39">
        <v>1.8612244897959185</v>
      </c>
      <c r="AQ39">
        <v>2.3162790697674418</v>
      </c>
      <c r="AR39">
        <v>2.4545454545454546</v>
      </c>
      <c r="AS39">
        <v>2.3590909090909089</v>
      </c>
      <c r="AT39">
        <v>3.4727272727272727</v>
      </c>
    </row>
    <row r="40" spans="1:46" x14ac:dyDescent="0.2">
      <c r="A40" t="s">
        <v>71</v>
      </c>
      <c r="B40" t="s">
        <v>16</v>
      </c>
      <c r="C40" t="s">
        <v>41</v>
      </c>
      <c r="D40">
        <v>2.5896103896103897</v>
      </c>
      <c r="E40">
        <v>2.3449541284403668</v>
      </c>
      <c r="F40">
        <v>2.5272727272727273</v>
      </c>
      <c r="G40">
        <v>3.0728033472803338</v>
      </c>
      <c r="H40">
        <v>3.825925925925926</v>
      </c>
      <c r="I40">
        <v>0</v>
      </c>
      <c r="J40">
        <v>3.8650306748466257</v>
      </c>
      <c r="K40">
        <v>4.6299465240641702</v>
      </c>
      <c r="L40">
        <v>4.8882352941176466</v>
      </c>
      <c r="M40">
        <v>0</v>
      </c>
      <c r="R40">
        <v>1.9661807580174926</v>
      </c>
      <c r="S40">
        <v>2.8039999999999998</v>
      </c>
      <c r="T40">
        <v>3.4557939914163094</v>
      </c>
      <c r="U40">
        <v>3.9185840707964603</v>
      </c>
      <c r="V40">
        <v>4.609230769230769</v>
      </c>
      <c r="W40">
        <v>7.4741721854304632</v>
      </c>
      <c r="X40">
        <v>7.7185185185185166</v>
      </c>
      <c r="Z40">
        <v>3.1578947368421053</v>
      </c>
      <c r="AA40">
        <v>1.6444444444444444</v>
      </c>
      <c r="AB40">
        <v>1.9312500000000001</v>
      </c>
      <c r="AC40">
        <v>3.0428571428571423</v>
      </c>
      <c r="AD40">
        <v>3.8142857142857141</v>
      </c>
      <c r="AE40">
        <v>0</v>
      </c>
      <c r="AF40">
        <v>5.8079999999999998</v>
      </c>
      <c r="AG40">
        <v>5.2320000000000002</v>
      </c>
      <c r="AH40">
        <v>4.9846153846153856</v>
      </c>
      <c r="AI40">
        <v>0</v>
      </c>
      <c r="AN40">
        <v>2.3361702127659578</v>
      </c>
      <c r="AO40">
        <v>2.472</v>
      </c>
      <c r="AP40">
        <v>3.6166666666666663</v>
      </c>
      <c r="AQ40">
        <v>5.3357142857142863</v>
      </c>
      <c r="AR40">
        <v>4.5724137931034479</v>
      </c>
      <c r="AS40">
        <v>7.1520000000000001</v>
      </c>
      <c r="AT40">
        <v>8.3714285714285719</v>
      </c>
    </row>
    <row r="41" spans="1:46" x14ac:dyDescent="0.2">
      <c r="A41" t="s">
        <v>40</v>
      </c>
      <c r="B41" t="s">
        <v>6</v>
      </c>
      <c r="C41" t="s">
        <v>41</v>
      </c>
      <c r="D41">
        <v>1.6800000000000002</v>
      </c>
      <c r="E41">
        <v>1.721186440677966</v>
      </c>
      <c r="F41">
        <v>1.8916167664670662</v>
      </c>
      <c r="G41">
        <v>2.8268774703557309</v>
      </c>
      <c r="H41">
        <v>4.0028571428571418</v>
      </c>
      <c r="I41">
        <v>5.3347826086956518</v>
      </c>
      <c r="J41">
        <v>6.7136094674556217</v>
      </c>
      <c r="K41">
        <v>6.5635359116022087</v>
      </c>
      <c r="L41">
        <v>6.5750000000000002</v>
      </c>
      <c r="M41">
        <v>7.1547169811320757</v>
      </c>
      <c r="N41">
        <v>7.7512499999999989</v>
      </c>
      <c r="O41">
        <v>9.0760000000000005</v>
      </c>
      <c r="P41">
        <v>7.9934426229508198</v>
      </c>
      <c r="Q41">
        <v>7.507317073170733</v>
      </c>
      <c r="R41">
        <v>0</v>
      </c>
      <c r="S41">
        <v>2.4759894459102902</v>
      </c>
      <c r="T41">
        <v>3.2415094339622645</v>
      </c>
      <c r="U41">
        <v>4.0984962406015031</v>
      </c>
      <c r="V41">
        <v>4.45</v>
      </c>
      <c r="W41">
        <v>5.1666666666666661</v>
      </c>
      <c r="X41">
        <v>5.1616724738675961</v>
      </c>
      <c r="Z41">
        <v>1.2666666666666666</v>
      </c>
      <c r="AA41">
        <v>1.28</v>
      </c>
      <c r="AB41">
        <v>1.65</v>
      </c>
      <c r="AC41">
        <v>2.6228571428571428</v>
      </c>
      <c r="AD41">
        <v>3.56</v>
      </c>
      <c r="AE41">
        <v>4.6888888888888891</v>
      </c>
      <c r="AF41">
        <v>5.1913043478260876</v>
      </c>
      <c r="AG41">
        <v>4.871999999999999</v>
      </c>
      <c r="AH41">
        <v>5.9280000000000008</v>
      </c>
      <c r="AI41">
        <v>6.4079999999999995</v>
      </c>
      <c r="AJ41">
        <v>6.69</v>
      </c>
      <c r="AK41">
        <v>10.0875</v>
      </c>
      <c r="AL41">
        <v>7.589999999999999</v>
      </c>
      <c r="AM41">
        <v>6.7363636363636372</v>
      </c>
      <c r="AN41">
        <v>0</v>
      </c>
      <c r="AO41">
        <v>0</v>
      </c>
      <c r="AP41">
        <v>2.7652173913043478</v>
      </c>
      <c r="AQ41">
        <v>3</v>
      </c>
      <c r="AR41">
        <v>4.4363636363636365</v>
      </c>
      <c r="AS41">
        <v>5.7428571428571429</v>
      </c>
      <c r="AT41">
        <v>5.14</v>
      </c>
    </row>
    <row r="42" spans="1:46" x14ac:dyDescent="0.2">
      <c r="A42" t="s">
        <v>47</v>
      </c>
      <c r="B42" t="s">
        <v>6</v>
      </c>
      <c r="C42" t="s">
        <v>41</v>
      </c>
      <c r="D42">
        <v>3.1519480519480516</v>
      </c>
      <c r="E42">
        <v>2.9722222222222223</v>
      </c>
      <c r="F42">
        <v>2.6275862068965519</v>
      </c>
      <c r="G42">
        <v>0</v>
      </c>
      <c r="H42">
        <v>0</v>
      </c>
      <c r="I42">
        <v>0</v>
      </c>
      <c r="J42">
        <v>4.2950943396226418</v>
      </c>
      <c r="K42">
        <v>4.1038961038961039</v>
      </c>
      <c r="L42">
        <v>3.6102564102564099</v>
      </c>
      <c r="M42">
        <v>3.9470588235294124</v>
      </c>
      <c r="N42">
        <v>0</v>
      </c>
      <c r="O42">
        <v>0</v>
      </c>
      <c r="P42">
        <v>0</v>
      </c>
      <c r="Q42">
        <v>5.8934579439252346</v>
      </c>
      <c r="R42">
        <v>1.9230769230769231</v>
      </c>
      <c r="S42">
        <v>2.4478149100257069</v>
      </c>
      <c r="T42">
        <v>2.6850393700787403</v>
      </c>
      <c r="U42">
        <v>2.5441176470588229</v>
      </c>
      <c r="V42">
        <v>3.2416666666666667</v>
      </c>
      <c r="W42">
        <v>4.4157534246575345</v>
      </c>
      <c r="X42">
        <v>5.7248120300751877</v>
      </c>
      <c r="Z42">
        <v>2.25</v>
      </c>
      <c r="AA42">
        <v>1.6695652173913043</v>
      </c>
      <c r="AB42">
        <v>2.58</v>
      </c>
      <c r="AC42">
        <v>0</v>
      </c>
      <c r="AD42">
        <v>0</v>
      </c>
      <c r="AE42">
        <v>0</v>
      </c>
      <c r="AF42">
        <v>3.794594594594594</v>
      </c>
      <c r="AG42">
        <v>4.1793103448275861</v>
      </c>
      <c r="AH42">
        <v>5.6749999999999998</v>
      </c>
      <c r="AI42">
        <v>4.9285714285714288</v>
      </c>
      <c r="AM42">
        <v>6.6000000000000005</v>
      </c>
      <c r="AN42">
        <v>2.5609756097560976</v>
      </c>
      <c r="AO42">
        <v>2.0727272727272728</v>
      </c>
      <c r="AP42">
        <v>2.8285714285714283</v>
      </c>
      <c r="AQ42">
        <v>2.8604651162790695</v>
      </c>
      <c r="AR42">
        <v>3.2926829268292681</v>
      </c>
      <c r="AS42">
        <v>4.4833333333333334</v>
      </c>
      <c r="AT42">
        <v>5.3419354838709676</v>
      </c>
    </row>
    <row r="43" spans="1:46" x14ac:dyDescent="0.2">
      <c r="A43" t="s">
        <v>48</v>
      </c>
      <c r="B43" t="s">
        <v>6</v>
      </c>
      <c r="C43" t="s">
        <v>41</v>
      </c>
      <c r="D43">
        <v>2.0057142857142858</v>
      </c>
      <c r="E43">
        <v>1.9382608695652175</v>
      </c>
      <c r="F43">
        <v>2.3702970297029706</v>
      </c>
      <c r="G43">
        <v>2.8016949152542363</v>
      </c>
      <c r="H43">
        <v>3.1348314606741567</v>
      </c>
      <c r="I43">
        <v>3.08735632183908</v>
      </c>
      <c r="J43">
        <v>3.7540540540540541</v>
      </c>
      <c r="K43">
        <v>4.437623762376238</v>
      </c>
      <c r="L43">
        <v>4.4801886792452832</v>
      </c>
      <c r="M43">
        <v>4.7434554973821994</v>
      </c>
      <c r="N43">
        <v>5.4619565217391317</v>
      </c>
      <c r="O43">
        <v>5.8324022346368718</v>
      </c>
      <c r="P43">
        <v>5.1137931034482769</v>
      </c>
      <c r="Q43">
        <v>4.6943005181347148</v>
      </c>
      <c r="R43">
        <v>2.9375</v>
      </c>
      <c r="S43">
        <v>3.0837735849056602</v>
      </c>
      <c r="T43">
        <v>3.1918918918918915</v>
      </c>
      <c r="U43">
        <v>3.3087591240875911</v>
      </c>
      <c r="V43">
        <v>3.3134948096885819</v>
      </c>
      <c r="W43">
        <v>3.0167247386759577</v>
      </c>
      <c r="X43">
        <v>3.3408163265306121</v>
      </c>
      <c r="Z43">
        <v>1.6588235294117646</v>
      </c>
      <c r="AA43">
        <v>2.16</v>
      </c>
      <c r="AB43">
        <v>2.625</v>
      </c>
      <c r="AC43">
        <v>3.2689655172413796</v>
      </c>
      <c r="AD43">
        <v>3.3176470588235292</v>
      </c>
      <c r="AE43">
        <v>3.6909090909090905</v>
      </c>
      <c r="AF43">
        <v>3.5999999999999996</v>
      </c>
      <c r="AG43">
        <v>5.3760000000000003</v>
      </c>
      <c r="AH43">
        <v>5.3760000000000003</v>
      </c>
      <c r="AI43">
        <v>5.1923076923076925</v>
      </c>
      <c r="AJ43">
        <v>6.7142857142857144</v>
      </c>
      <c r="AK43">
        <v>6.7714285714285722</v>
      </c>
      <c r="AL43">
        <v>5.5565217391304342</v>
      </c>
      <c r="AM43">
        <v>4.6071428571428568</v>
      </c>
      <c r="AN43">
        <v>2.4631578947368422</v>
      </c>
      <c r="AO43">
        <v>2.4</v>
      </c>
      <c r="AP43">
        <v>3.8516129032258068</v>
      </c>
      <c r="AQ43">
        <v>4.0166666666666675</v>
      </c>
      <c r="AR43">
        <v>2.5116279069767442</v>
      </c>
      <c r="AS43">
        <v>2.5317073170731708</v>
      </c>
      <c r="AT43">
        <v>2.4333333333333331</v>
      </c>
    </row>
    <row r="44" spans="1:46" x14ac:dyDescent="0.2">
      <c r="A44" t="s">
        <v>59</v>
      </c>
      <c r="B44" t="s">
        <v>6</v>
      </c>
      <c r="C44" t="s">
        <v>41</v>
      </c>
      <c r="D44">
        <v>4.2097560975609749</v>
      </c>
      <c r="E44">
        <v>3.9981818181818185</v>
      </c>
      <c r="F44">
        <v>5.3204819277108442</v>
      </c>
      <c r="G44">
        <v>3.9540372670807451</v>
      </c>
      <c r="H44">
        <v>5.9785714285714278</v>
      </c>
      <c r="I44">
        <v>7.1329192546583853</v>
      </c>
      <c r="J44">
        <v>8.8293577981651392</v>
      </c>
      <c r="K44">
        <v>9.7188679245283023</v>
      </c>
      <c r="L44">
        <v>9.5207547169811289</v>
      </c>
      <c r="M44">
        <v>10.219354838709679</v>
      </c>
      <c r="N44">
        <v>9.9982300884955766</v>
      </c>
      <c r="O44">
        <v>10.494545454545456</v>
      </c>
      <c r="P44">
        <v>10.491743119266053</v>
      </c>
      <c r="Q44">
        <v>10.337614678899083</v>
      </c>
      <c r="R44">
        <v>3.605999999999999</v>
      </c>
      <c r="S44">
        <v>3.3982456140350878</v>
      </c>
      <c r="T44">
        <v>4.2284810126582286</v>
      </c>
      <c r="U44">
        <v>4.1905063291139255</v>
      </c>
      <c r="V44">
        <v>5.0512987012987001</v>
      </c>
      <c r="W44">
        <v>4.913978494623656</v>
      </c>
      <c r="X44">
        <v>4.6644444444444444</v>
      </c>
      <c r="Z44">
        <v>5.7250000000000005</v>
      </c>
      <c r="AA44">
        <v>4.3600000000000003</v>
      </c>
      <c r="AB44">
        <v>0</v>
      </c>
      <c r="AC44">
        <v>4</v>
      </c>
      <c r="AD44">
        <v>5.9647058823529404</v>
      </c>
      <c r="AE44">
        <v>6.125</v>
      </c>
      <c r="AF44">
        <v>6.8727272727272721</v>
      </c>
      <c r="AG44">
        <v>9.9750000000000014</v>
      </c>
      <c r="AH44">
        <v>9.7333333333333325</v>
      </c>
      <c r="AI44">
        <v>10.447058823529412</v>
      </c>
      <c r="AJ44">
        <v>9.284210526315789</v>
      </c>
      <c r="AK44">
        <v>8.9666666666666668</v>
      </c>
      <c r="AL44">
        <v>8.526315789473685</v>
      </c>
      <c r="AM44">
        <v>10.92</v>
      </c>
      <c r="AN44">
        <v>3.6000000000000005</v>
      </c>
      <c r="AO44">
        <v>3.321951219512195</v>
      </c>
      <c r="AP44">
        <v>3.8153846153846156</v>
      </c>
      <c r="AQ44">
        <v>3.7953488372093029</v>
      </c>
      <c r="AR44">
        <v>4.916666666666667</v>
      </c>
      <c r="AS44">
        <v>5.6470588235294121</v>
      </c>
      <c r="AT44">
        <v>5.5862068965517242</v>
      </c>
    </row>
    <row r="45" spans="1:46" x14ac:dyDescent="0.2">
      <c r="A45" t="s">
        <v>61</v>
      </c>
      <c r="B45" t="s">
        <v>6</v>
      </c>
      <c r="C45" t="s">
        <v>41</v>
      </c>
      <c r="D45">
        <v>2.6071942446043166</v>
      </c>
      <c r="E45">
        <v>2.2889999999999993</v>
      </c>
      <c r="F45">
        <v>2.8624999999999998</v>
      </c>
      <c r="G45">
        <v>3.8213903743315516</v>
      </c>
      <c r="H45">
        <v>4.089130434782609</v>
      </c>
      <c r="I45">
        <v>3.3616822429906539</v>
      </c>
      <c r="J45">
        <v>3.0518918918918918</v>
      </c>
      <c r="K45">
        <v>2.7208695652173911</v>
      </c>
      <c r="L45">
        <v>2.8596226415094339</v>
      </c>
      <c r="M45">
        <v>2.8880952380952385</v>
      </c>
      <c r="N45">
        <v>3.5074626865671639</v>
      </c>
      <c r="O45">
        <v>4.0176470588235302</v>
      </c>
      <c r="P45">
        <v>4.0727272727272723</v>
      </c>
      <c r="Q45">
        <v>4.4840425531914887</v>
      </c>
      <c r="R45">
        <v>2.8617801047120421</v>
      </c>
      <c r="S45">
        <v>3.15</v>
      </c>
      <c r="T45">
        <v>2.657142857142857</v>
      </c>
      <c r="U45">
        <v>2.5556603773584907</v>
      </c>
      <c r="V45">
        <v>2.6154545454545457</v>
      </c>
      <c r="W45">
        <v>2.5194690265486721</v>
      </c>
      <c r="X45">
        <v>2.7580645161290329</v>
      </c>
      <c r="Z45">
        <v>3.1111111111111112</v>
      </c>
      <c r="AA45">
        <v>1.5692307692307694</v>
      </c>
      <c r="AB45">
        <v>2.9249999999999994</v>
      </c>
      <c r="AC45">
        <v>4.0090909090909088</v>
      </c>
      <c r="AD45">
        <v>5.2560000000000002</v>
      </c>
      <c r="AE45">
        <v>3.6</v>
      </c>
      <c r="AF45">
        <v>3.1</v>
      </c>
      <c r="AG45">
        <v>3.2129032258064516</v>
      </c>
      <c r="AH45">
        <v>3.1714285714285713</v>
      </c>
      <c r="AI45">
        <v>3.3257142857142856</v>
      </c>
      <c r="AJ45">
        <v>3.9187499999999997</v>
      </c>
      <c r="AK45">
        <v>4.1785714285714288</v>
      </c>
      <c r="AL45">
        <v>4.7777777777777777</v>
      </c>
      <c r="AM45">
        <v>5.6181818181818182</v>
      </c>
      <c r="AN45">
        <v>3.0857142857142859</v>
      </c>
      <c r="AO45">
        <v>2.9699999999999998</v>
      </c>
      <c r="AP45">
        <v>2.8615384615384616</v>
      </c>
      <c r="AQ45">
        <v>2.959090909090909</v>
      </c>
      <c r="AR45">
        <v>2.2428571428571429</v>
      </c>
      <c r="AS45">
        <v>3.094736842105263</v>
      </c>
      <c r="AT45">
        <v>3.092307692307692</v>
      </c>
    </row>
    <row r="46" spans="1:46" x14ac:dyDescent="0.2">
      <c r="A46" t="s">
        <v>62</v>
      </c>
      <c r="B46" t="s">
        <v>6</v>
      </c>
      <c r="C46" t="s">
        <v>41</v>
      </c>
      <c r="D46">
        <v>3.6</v>
      </c>
      <c r="E46">
        <v>0</v>
      </c>
      <c r="F46">
        <v>5.625</v>
      </c>
      <c r="G46">
        <v>3.6376569037656905</v>
      </c>
      <c r="H46">
        <v>3.5999999999999992</v>
      </c>
      <c r="I46">
        <v>4.2059113300492603</v>
      </c>
      <c r="J46">
        <v>4.4621359223300958</v>
      </c>
      <c r="K46">
        <v>6.6900000000000013</v>
      </c>
      <c r="L46">
        <v>9.8496350364963519</v>
      </c>
      <c r="M46">
        <v>8.9714285714285715</v>
      </c>
      <c r="R46">
        <v>3.1655172413793107</v>
      </c>
      <c r="S46">
        <v>3.5958333333333337</v>
      </c>
      <c r="T46">
        <v>3.4412307692307684</v>
      </c>
      <c r="U46">
        <v>3.6618556701030913</v>
      </c>
      <c r="V46">
        <v>4.1384030418250939</v>
      </c>
      <c r="W46">
        <v>4.1708955223880606</v>
      </c>
      <c r="X46">
        <v>3.7094594594594597</v>
      </c>
      <c r="Z46">
        <v>3.45</v>
      </c>
      <c r="AA46">
        <v>0</v>
      </c>
      <c r="AB46">
        <v>5.2</v>
      </c>
      <c r="AC46">
        <v>2.5153846153846158</v>
      </c>
      <c r="AD46">
        <v>4.1280000000000001</v>
      </c>
      <c r="AE46">
        <v>5.3739130434782609</v>
      </c>
      <c r="AF46">
        <v>4.3714285714285719</v>
      </c>
      <c r="AG46">
        <v>6.3249999999999993</v>
      </c>
      <c r="AH46">
        <v>11.047058823529412</v>
      </c>
      <c r="AI46">
        <v>9.0299999999999994</v>
      </c>
      <c r="AN46">
        <v>2.3755102040816323</v>
      </c>
      <c r="AO46">
        <v>3.9500000000000006</v>
      </c>
      <c r="AP46">
        <v>3.237209302325581</v>
      </c>
      <c r="AQ46">
        <v>3.558139534883721</v>
      </c>
      <c r="AR46">
        <v>4.8176470588235301</v>
      </c>
      <c r="AS46">
        <v>4.9333333333333336</v>
      </c>
      <c r="AT46">
        <v>4.8705882352941172</v>
      </c>
    </row>
    <row r="47" spans="1:46" x14ac:dyDescent="0.2">
      <c r="A47" t="s">
        <v>64</v>
      </c>
      <c r="B47" t="s">
        <v>6</v>
      </c>
      <c r="C47" t="s">
        <v>41</v>
      </c>
      <c r="D47">
        <v>3.0364864864864858</v>
      </c>
      <c r="E47">
        <v>2.9557603686635945</v>
      </c>
      <c r="F47">
        <v>3.7223300970873785</v>
      </c>
      <c r="G47">
        <v>4.6881987577639741</v>
      </c>
      <c r="H47">
        <v>4.1903743315508022</v>
      </c>
      <c r="I47">
        <v>4.4009852216748762</v>
      </c>
      <c r="J47">
        <v>4.7906250000000004</v>
      </c>
      <c r="K47">
        <v>5.751724137931034</v>
      </c>
      <c r="L47">
        <v>5.44</v>
      </c>
      <c r="M47">
        <v>5.8967741935483868</v>
      </c>
      <c r="N47">
        <v>6.0396694214876021</v>
      </c>
      <c r="R47">
        <v>2.8814229249011865</v>
      </c>
      <c r="S47">
        <v>2.8726027397260285</v>
      </c>
      <c r="T47">
        <v>3.2031496062992129</v>
      </c>
      <c r="U47">
        <v>4.144954128440367</v>
      </c>
      <c r="V47">
        <v>4.4812500000000002</v>
      </c>
      <c r="W47">
        <v>4.1733990147783251</v>
      </c>
      <c r="X47">
        <v>5.0644067796610166</v>
      </c>
      <c r="Z47">
        <v>3.1304347826086958</v>
      </c>
      <c r="AA47">
        <v>1.8666666666666667</v>
      </c>
      <c r="AB47">
        <v>4.2299999999999995</v>
      </c>
      <c r="AC47">
        <v>5.715789473684211</v>
      </c>
      <c r="AD47">
        <v>4.8</v>
      </c>
      <c r="AE47">
        <v>3.8228571428571434</v>
      </c>
      <c r="AF47">
        <v>5.0571428571428569</v>
      </c>
      <c r="AG47">
        <v>5.6076923076923082</v>
      </c>
      <c r="AH47">
        <v>6.5280000000000005</v>
      </c>
      <c r="AI47">
        <v>6.7043478260869565</v>
      </c>
      <c r="AJ47">
        <v>6.333333333333333</v>
      </c>
      <c r="AN47">
        <v>4.0615384615384613</v>
      </c>
      <c r="AO47">
        <v>3.0307692307692307</v>
      </c>
      <c r="AP47">
        <v>3.092307692307692</v>
      </c>
      <c r="AQ47">
        <v>3.8368421052631581</v>
      </c>
      <c r="AR47">
        <v>5.2344827586206888</v>
      </c>
      <c r="AS47">
        <v>4.6875</v>
      </c>
      <c r="AT47">
        <v>5.8</v>
      </c>
    </row>
    <row r="48" spans="1:46" x14ac:dyDescent="0.2">
      <c r="A48" t="s">
        <v>70</v>
      </c>
      <c r="B48" t="s">
        <v>6</v>
      </c>
      <c r="C48" t="s">
        <v>41</v>
      </c>
      <c r="D48">
        <v>2.5020618556701031</v>
      </c>
      <c r="E48">
        <v>1.9518072289156625</v>
      </c>
      <c r="F48">
        <v>4.0024390243902443</v>
      </c>
      <c r="G48">
        <v>4.2030927835051539</v>
      </c>
      <c r="H48">
        <v>5.4451127819548857</v>
      </c>
      <c r="I48">
        <v>5.4087591240875907</v>
      </c>
      <c r="J48">
        <v>5.3218934911242606</v>
      </c>
      <c r="K48">
        <v>6.6951724137931032</v>
      </c>
      <c r="L48">
        <v>7.6074074074074076</v>
      </c>
      <c r="M48">
        <v>7.8</v>
      </c>
      <c r="N48">
        <v>9.0425196850393679</v>
      </c>
      <c r="O48">
        <v>8.5</v>
      </c>
      <c r="P48">
        <v>7.0828125000000011</v>
      </c>
      <c r="Q48">
        <v>8.244274809160304</v>
      </c>
      <c r="R48">
        <v>3.2697478991596638</v>
      </c>
      <c r="S48">
        <v>3.3587301587301592</v>
      </c>
      <c r="T48">
        <v>3.6436363636363631</v>
      </c>
      <c r="U48">
        <v>3.3249999999999997</v>
      </c>
      <c r="V48">
        <v>3.7014705882352943</v>
      </c>
      <c r="W48">
        <v>3.3526717557251913</v>
      </c>
      <c r="X48">
        <v>3.4071428571428575</v>
      </c>
      <c r="Z48">
        <v>2.15</v>
      </c>
      <c r="AA48">
        <v>1.8499999999999999</v>
      </c>
      <c r="AB48">
        <v>4.2</v>
      </c>
      <c r="AC48">
        <v>3.4588235294117644</v>
      </c>
      <c r="AD48">
        <v>5.4479999999999995</v>
      </c>
      <c r="AE48">
        <v>6.2639999999999993</v>
      </c>
      <c r="AF48">
        <v>7.172727272727272</v>
      </c>
      <c r="AG48">
        <v>7.6999999999999993</v>
      </c>
      <c r="AH48">
        <v>8.3052631578947356</v>
      </c>
      <c r="AI48">
        <v>7.8600000000000012</v>
      </c>
      <c r="AJ48">
        <v>8.905263157894737</v>
      </c>
      <c r="AK48">
        <v>9.6333333333333329</v>
      </c>
      <c r="AL48">
        <v>7.17</v>
      </c>
      <c r="AM48">
        <v>8.6999999999999993</v>
      </c>
      <c r="AN48">
        <v>4</v>
      </c>
      <c r="AO48">
        <v>3.3333333333333335</v>
      </c>
      <c r="AP48">
        <v>4.1485714285714286</v>
      </c>
      <c r="AQ48">
        <v>3.9636363636363638</v>
      </c>
      <c r="AR48">
        <v>4.0888888888888895</v>
      </c>
      <c r="AS48">
        <v>4.177777777777778</v>
      </c>
      <c r="AT48">
        <v>4.546153846153846</v>
      </c>
    </row>
    <row r="49" spans="1:46" x14ac:dyDescent="0.2">
      <c r="A49" t="s">
        <v>44</v>
      </c>
      <c r="B49" t="s">
        <v>9</v>
      </c>
      <c r="C49" t="s">
        <v>41</v>
      </c>
      <c r="D49">
        <v>1.1624999999999999</v>
      </c>
      <c r="E49">
        <v>1.8272727272727274</v>
      </c>
      <c r="F49">
        <v>1.8127659574468085</v>
      </c>
      <c r="G49">
        <v>1.9542857142857148</v>
      </c>
      <c r="H49">
        <v>2.2447058823529411</v>
      </c>
      <c r="I49">
        <v>3.9857142857142858</v>
      </c>
      <c r="J49">
        <v>0</v>
      </c>
      <c r="K49">
        <v>4.3109243697478989</v>
      </c>
      <c r="L49">
        <v>0</v>
      </c>
      <c r="M49">
        <v>0</v>
      </c>
      <c r="Q49">
        <v>4.4000000000000004</v>
      </c>
      <c r="R49">
        <v>2.2746835443037972</v>
      </c>
      <c r="S49">
        <v>1.8616216216216221</v>
      </c>
      <c r="T49">
        <v>2.242758620689655</v>
      </c>
      <c r="U49">
        <v>2.4041095890410964</v>
      </c>
      <c r="V49">
        <v>2.7843749999999998</v>
      </c>
      <c r="W49">
        <v>3.0122448979591829</v>
      </c>
      <c r="X49">
        <v>3.6461538461538461</v>
      </c>
      <c r="Z49">
        <v>1.7999999999999998</v>
      </c>
      <c r="AA49">
        <v>1.3636363636363635</v>
      </c>
      <c r="AB49">
        <v>1.575</v>
      </c>
      <c r="AC49">
        <v>2.0727272727272728</v>
      </c>
      <c r="AD49">
        <v>2.7714285714285714</v>
      </c>
      <c r="AE49">
        <v>3.3300000000000005</v>
      </c>
      <c r="AF49">
        <v>0</v>
      </c>
      <c r="AG49">
        <v>5.6117647058823534</v>
      </c>
      <c r="AH49">
        <v>0</v>
      </c>
      <c r="AI49">
        <v>0</v>
      </c>
      <c r="AM49">
        <v>4.3999999999999995</v>
      </c>
      <c r="AN49">
        <v>2.4461538461538463</v>
      </c>
      <c r="AO49">
        <v>1.5428571428571429</v>
      </c>
      <c r="AP49">
        <v>2.3419354838709676</v>
      </c>
      <c r="AQ49">
        <v>3.0285714285714285</v>
      </c>
      <c r="AR49">
        <v>3.2160000000000002</v>
      </c>
      <c r="AS49">
        <v>3.48</v>
      </c>
      <c r="AT49">
        <v>3.8888888888888888</v>
      </c>
    </row>
    <row r="50" spans="1:46" x14ac:dyDescent="0.2">
      <c r="A50" t="s">
        <v>58</v>
      </c>
      <c r="B50" t="s">
        <v>9</v>
      </c>
      <c r="C50" t="s">
        <v>41</v>
      </c>
      <c r="D50">
        <v>2.3338983050847459</v>
      </c>
      <c r="E50">
        <v>2.7725274725274724</v>
      </c>
      <c r="F50">
        <v>4.6634482758620681</v>
      </c>
      <c r="G50">
        <v>5.3315217391304337</v>
      </c>
      <c r="H50">
        <v>5.3306666666666667</v>
      </c>
      <c r="I50">
        <v>7.8204878048780477</v>
      </c>
      <c r="J50">
        <v>11.503124999999999</v>
      </c>
      <c r="K50">
        <v>11.137499999999999</v>
      </c>
      <c r="L50">
        <v>11.216129032258065</v>
      </c>
      <c r="M50">
        <v>13.145454545454546</v>
      </c>
      <c r="R50">
        <v>4.3430232558139537</v>
      </c>
      <c r="S50">
        <v>4.0772200772200771</v>
      </c>
      <c r="T50">
        <v>3.9034220532319388</v>
      </c>
      <c r="U50">
        <v>3.7455223880597019</v>
      </c>
      <c r="V50">
        <v>3.0723127035830617</v>
      </c>
      <c r="W50">
        <v>3.2633228840125397</v>
      </c>
      <c r="X50">
        <v>3.3402234636871513</v>
      </c>
      <c r="Z50">
        <v>2.1800000000000002</v>
      </c>
      <c r="AA50">
        <v>1.8</v>
      </c>
      <c r="AB50">
        <v>3.54</v>
      </c>
      <c r="AC50">
        <v>5.3000000000000007</v>
      </c>
      <c r="AD50">
        <v>4.3428571428571434</v>
      </c>
      <c r="AE50">
        <v>6.8842105263157904</v>
      </c>
      <c r="AF50">
        <v>12.200000000000001</v>
      </c>
      <c r="AG50">
        <v>13.015384615384615</v>
      </c>
      <c r="AH50">
        <v>12.04</v>
      </c>
      <c r="AI50">
        <v>13.145454545454548</v>
      </c>
      <c r="AN50">
        <v>4.0727272727272732</v>
      </c>
      <c r="AO50">
        <v>4.7032258064516137</v>
      </c>
      <c r="AP50">
        <v>4.4363636363636365</v>
      </c>
      <c r="AQ50">
        <v>6.511111111111112</v>
      </c>
      <c r="AR50">
        <v>4.1314285714285717</v>
      </c>
      <c r="AS50">
        <v>4.3818181818181827</v>
      </c>
      <c r="AT50">
        <v>4.7032258064516137</v>
      </c>
    </row>
    <row r="51" spans="1:46" x14ac:dyDescent="0.2">
      <c r="A51" t="s">
        <v>65</v>
      </c>
      <c r="B51" t="s">
        <v>9</v>
      </c>
      <c r="C51" t="s">
        <v>41</v>
      </c>
      <c r="D51">
        <v>4.4642201834862387</v>
      </c>
      <c r="E51">
        <v>5.22</v>
      </c>
      <c r="F51">
        <v>7.2540983606557381</v>
      </c>
      <c r="G51">
        <v>6.4325581395348825</v>
      </c>
      <c r="H51">
        <v>6.2712328767123289</v>
      </c>
      <c r="I51">
        <v>7.022222222222223</v>
      </c>
      <c r="J51">
        <v>7.8393442622950831</v>
      </c>
      <c r="K51">
        <v>8.978571428571426</v>
      </c>
      <c r="L51">
        <v>7.8374999999999995</v>
      </c>
      <c r="M51">
        <v>9.7096153846153861</v>
      </c>
      <c r="N51">
        <v>10.244680851063832</v>
      </c>
      <c r="O51">
        <v>7.309923664122139</v>
      </c>
      <c r="P51">
        <v>6.3341772151898734</v>
      </c>
      <c r="Q51">
        <v>5.8862745098039211</v>
      </c>
      <c r="R51">
        <v>3.0434782608695654</v>
      </c>
      <c r="S51">
        <v>3.5256637168141598</v>
      </c>
      <c r="T51">
        <v>3.1245283018867931</v>
      </c>
      <c r="U51">
        <v>3.0494623655913982</v>
      </c>
      <c r="V51">
        <v>2.7812030075187972</v>
      </c>
      <c r="W51">
        <v>3.0989247311827963</v>
      </c>
      <c r="X51">
        <v>3.2261904761904763</v>
      </c>
      <c r="Z51">
        <v>3.6428571428571428</v>
      </c>
      <c r="AA51">
        <v>3.69</v>
      </c>
      <c r="AB51">
        <v>4.95</v>
      </c>
      <c r="AC51">
        <v>5.6571428571428566</v>
      </c>
      <c r="AD51">
        <v>5.3500000000000005</v>
      </c>
      <c r="AE51">
        <v>5.6499999999999995</v>
      </c>
      <c r="AF51">
        <v>8.0526315789473681</v>
      </c>
      <c r="AG51">
        <v>9.3000000000000007</v>
      </c>
      <c r="AH51">
        <v>12.642857142857142</v>
      </c>
      <c r="AI51">
        <v>11.8</v>
      </c>
      <c r="AJ51">
        <v>14.446153846153845</v>
      </c>
      <c r="AK51">
        <v>15</v>
      </c>
      <c r="AL51">
        <v>9.9333333333333336</v>
      </c>
      <c r="AM51">
        <v>8.621052631578948</v>
      </c>
      <c r="AN51">
        <v>2.7365853658536587</v>
      </c>
      <c r="AO51">
        <v>3.4186046511627906</v>
      </c>
      <c r="AP51">
        <v>2.7702127659574467</v>
      </c>
      <c r="AQ51">
        <v>3.2210526315789476</v>
      </c>
      <c r="AR51">
        <v>2.7545454545454544</v>
      </c>
      <c r="AS51">
        <v>3.7105263157894739</v>
      </c>
      <c r="AT51">
        <v>3.321951219512195</v>
      </c>
    </row>
    <row r="52" spans="1:46" x14ac:dyDescent="0.2">
      <c r="A52" t="s">
        <v>66</v>
      </c>
      <c r="B52" t="s">
        <v>9</v>
      </c>
      <c r="C52" t="s">
        <v>41</v>
      </c>
      <c r="D52">
        <v>2.5974683544303794</v>
      </c>
      <c r="E52">
        <v>2.8528735632183908</v>
      </c>
      <c r="F52">
        <v>4.5352941176470578</v>
      </c>
      <c r="G52">
        <v>3.7863157894736847</v>
      </c>
      <c r="H52">
        <v>4.3485148514851488</v>
      </c>
      <c r="I52">
        <v>3.8796380090497729</v>
      </c>
      <c r="J52">
        <v>4.1575221238938056</v>
      </c>
      <c r="K52">
        <v>4.0724637681159415</v>
      </c>
      <c r="L52">
        <v>3.3439330543933057</v>
      </c>
      <c r="M52">
        <v>3.6820754716981128</v>
      </c>
      <c r="N52">
        <v>4.8137931034482753</v>
      </c>
      <c r="O52">
        <v>4.9626506024096377</v>
      </c>
      <c r="P52">
        <v>4.9428571428571439</v>
      </c>
      <c r="Q52">
        <v>5.4833333333333334</v>
      </c>
      <c r="R52">
        <v>2.4397959183673472</v>
      </c>
      <c r="S52">
        <v>3.3039473684210523</v>
      </c>
      <c r="T52">
        <v>4.1335570469798659</v>
      </c>
      <c r="U52">
        <v>3.8371681415929206</v>
      </c>
      <c r="V52">
        <v>4.0408163265306118</v>
      </c>
      <c r="W52">
        <v>4.4367816091954024</v>
      </c>
      <c r="X52">
        <v>4.8796460176991143</v>
      </c>
      <c r="Z52">
        <v>2.1789473684210527</v>
      </c>
      <c r="AA52">
        <v>1.4199999999999997</v>
      </c>
      <c r="AB52">
        <v>3.4000000000000004</v>
      </c>
      <c r="AC52">
        <v>3.2181818181818183</v>
      </c>
      <c r="AD52">
        <v>4.1520000000000001</v>
      </c>
      <c r="AE52">
        <v>3.8076923076923075</v>
      </c>
      <c r="AF52">
        <v>4.4571428571428573</v>
      </c>
      <c r="AG52">
        <v>4.5214285714285714</v>
      </c>
      <c r="AH52">
        <v>3.6187499999999999</v>
      </c>
      <c r="AI52">
        <v>4.1806451612903235</v>
      </c>
      <c r="AJ52">
        <v>6.25</v>
      </c>
      <c r="AK52">
        <v>7.17</v>
      </c>
      <c r="AL52">
        <v>5.976</v>
      </c>
      <c r="AM52">
        <v>6.4363636363636365</v>
      </c>
      <c r="AN52">
        <v>1.7777777777777777</v>
      </c>
      <c r="AO52">
        <v>2.8054054054054052</v>
      </c>
      <c r="AP52">
        <v>4.0105263157894742</v>
      </c>
      <c r="AQ52">
        <v>3.4457142857142857</v>
      </c>
      <c r="AR52">
        <v>3.6352941176470592</v>
      </c>
      <c r="AS52">
        <v>4.2</v>
      </c>
      <c r="AT52">
        <v>4.3499999999999996</v>
      </c>
    </row>
    <row r="53" spans="1:46" x14ac:dyDescent="0.2">
      <c r="A53" t="s">
        <v>68</v>
      </c>
      <c r="B53" t="s">
        <v>9</v>
      </c>
      <c r="C53" t="s">
        <v>41</v>
      </c>
      <c r="D53">
        <v>1.35</v>
      </c>
      <c r="E53">
        <v>1.3718750000000002</v>
      </c>
      <c r="F53">
        <v>1.32</v>
      </c>
      <c r="G53">
        <v>0</v>
      </c>
      <c r="H53">
        <v>0</v>
      </c>
      <c r="I53">
        <v>0</v>
      </c>
      <c r="J53">
        <v>3.0952941176470592</v>
      </c>
      <c r="K53">
        <v>3.9437499999999996</v>
      </c>
      <c r="L53">
        <v>4.125</v>
      </c>
      <c r="M53">
        <v>4.7506329113924046</v>
      </c>
      <c r="R53">
        <v>2.9625000000000008</v>
      </c>
      <c r="S53">
        <v>4.112849162011174</v>
      </c>
      <c r="T53">
        <v>4.1333333333333337</v>
      </c>
      <c r="U53">
        <v>3.3196506550218343</v>
      </c>
      <c r="V53">
        <v>2.68</v>
      </c>
      <c r="W53">
        <v>2.6516949152542368</v>
      </c>
      <c r="X53">
        <v>2.8900990099009904</v>
      </c>
      <c r="Z53">
        <v>1.3</v>
      </c>
      <c r="AA53">
        <v>1.1294117647058823</v>
      </c>
      <c r="AB53">
        <v>1.3199999999999998</v>
      </c>
      <c r="AC53">
        <v>0</v>
      </c>
      <c r="AD53">
        <v>0</v>
      </c>
      <c r="AE53">
        <v>0</v>
      </c>
      <c r="AF53">
        <v>2.2363636363636363</v>
      </c>
      <c r="AG53">
        <v>3</v>
      </c>
      <c r="AH53">
        <v>7.3411764705882359</v>
      </c>
      <c r="AI53">
        <v>6.3818181818181809</v>
      </c>
      <c r="AN53">
        <v>3.7440000000000002</v>
      </c>
      <c r="AO53">
        <v>5.0076923076923077</v>
      </c>
      <c r="AP53">
        <v>4.95</v>
      </c>
      <c r="AQ53">
        <v>4.354838709677419</v>
      </c>
      <c r="AR53">
        <v>2.52</v>
      </c>
      <c r="AS53">
        <v>2.5733333333333333</v>
      </c>
      <c r="AT53">
        <v>2.9414634146341463</v>
      </c>
    </row>
    <row r="54" spans="1:46" x14ac:dyDescent="0.2">
      <c r="A54" t="s">
        <v>72</v>
      </c>
      <c r="B54" t="s">
        <v>9</v>
      </c>
      <c r="C54" t="s">
        <v>41</v>
      </c>
      <c r="D54">
        <v>1.2400000000000004</v>
      </c>
      <c r="E54">
        <v>1.7492957746478872</v>
      </c>
      <c r="F54">
        <v>2.0235294117647058</v>
      </c>
      <c r="G54">
        <v>2.2621118012422357</v>
      </c>
      <c r="H54">
        <v>2.3965116279069774</v>
      </c>
      <c r="I54">
        <v>3.3020134228187925</v>
      </c>
      <c r="J54">
        <v>2.8862068965517249</v>
      </c>
      <c r="K54">
        <v>2.9175824175824174</v>
      </c>
      <c r="L54">
        <v>3.7324137931034471</v>
      </c>
      <c r="M54">
        <v>4.3771812080536918</v>
      </c>
      <c r="N54">
        <v>5.4951219512195131</v>
      </c>
      <c r="O54">
        <v>6.6445945945945946</v>
      </c>
      <c r="P54">
        <v>6.1656441717791406</v>
      </c>
      <c r="Q54">
        <v>10.11923076923077</v>
      </c>
      <c r="R54">
        <v>2.4192307692307695</v>
      </c>
      <c r="S54">
        <v>2.3044585987261148</v>
      </c>
      <c r="T54">
        <v>2.2399999999999998</v>
      </c>
      <c r="U54">
        <v>2.4715231788079466</v>
      </c>
      <c r="V54">
        <v>3.0233463035019459</v>
      </c>
      <c r="W54">
        <v>2.7762376237623765</v>
      </c>
      <c r="X54">
        <v>2.9363957597173145</v>
      </c>
      <c r="Z54">
        <v>1.02</v>
      </c>
      <c r="AA54">
        <v>1.44</v>
      </c>
      <c r="AB54">
        <v>1.831578947368421</v>
      </c>
      <c r="AC54">
        <v>2.6181818181818177</v>
      </c>
      <c r="AD54">
        <v>2.0749999999999997</v>
      </c>
      <c r="AE54">
        <v>3.18</v>
      </c>
      <c r="AF54">
        <v>4.6235294117647063</v>
      </c>
      <c r="AG54">
        <v>3.1928571428571431</v>
      </c>
      <c r="AH54">
        <v>3.7304347826086954</v>
      </c>
      <c r="AI54">
        <v>6.670588235294117</v>
      </c>
      <c r="AJ54">
        <v>8.68</v>
      </c>
      <c r="AK54">
        <v>8.117647058823529</v>
      </c>
      <c r="AL54">
        <v>8.5499999999999989</v>
      </c>
      <c r="AM54">
        <v>9.0375000000000014</v>
      </c>
      <c r="AN54">
        <v>1.9499999999999997</v>
      </c>
      <c r="AO54">
        <v>2.0232558139534884</v>
      </c>
      <c r="AP54">
        <v>2.0869565217391304</v>
      </c>
      <c r="AQ54">
        <v>2.3411764705882354</v>
      </c>
      <c r="AR54">
        <v>2.8499999999999996</v>
      </c>
      <c r="AS54">
        <v>2.8999999999999995</v>
      </c>
      <c r="AT54">
        <v>3.0428571428571427</v>
      </c>
    </row>
    <row r="60" spans="1:46" x14ac:dyDescent="0.2">
      <c r="A60" t="s">
        <v>27</v>
      </c>
      <c r="B60" t="s">
        <v>7</v>
      </c>
      <c r="C60" t="s">
        <v>16</v>
      </c>
      <c r="D60">
        <f t="shared" ref="D60" si="0">AVERAGE(D3:D12)</f>
        <v>4.0133315804150582</v>
      </c>
      <c r="E60">
        <f t="shared" ref="E60:X60" si="1">AVERAGE(E3:E12)</f>
        <v>4.6313386282726032</v>
      </c>
      <c r="F60">
        <f t="shared" si="1"/>
        <v>4.3862483450536676</v>
      </c>
      <c r="G60">
        <f t="shared" si="1"/>
        <v>6.2808193385831759</v>
      </c>
      <c r="H60">
        <f t="shared" si="1"/>
        <v>6.7836830605234466</v>
      </c>
      <c r="I60">
        <f t="shared" si="1"/>
        <v>7.3929330575209535</v>
      </c>
      <c r="J60">
        <f t="shared" si="1"/>
        <v>7.4118374604485453</v>
      </c>
      <c r="K60">
        <f t="shared" si="1"/>
        <v>8.0314515830834203</v>
      </c>
      <c r="L60">
        <f t="shared" si="1"/>
        <v>7.7405440259164822</v>
      </c>
      <c r="M60">
        <f t="shared" si="1"/>
        <v>8.9105906991220714</v>
      </c>
      <c r="N60">
        <f t="shared" si="1"/>
        <v>9.2312814590207779</v>
      </c>
      <c r="O60">
        <f t="shared" si="1"/>
        <v>9.6701752020507659</v>
      </c>
      <c r="P60">
        <f t="shared" si="1"/>
        <v>9.1113836383759228</v>
      </c>
      <c r="Q60">
        <f t="shared" si="1"/>
        <v>10.097981390723527</v>
      </c>
      <c r="R60">
        <f t="shared" si="1"/>
        <v>2.8674424509710232</v>
      </c>
      <c r="S60">
        <f t="shared" si="1"/>
        <v>3.3902608641283236</v>
      </c>
      <c r="T60">
        <f t="shared" si="1"/>
        <v>5.0848945120440234</v>
      </c>
      <c r="U60">
        <f t="shared" si="1"/>
        <v>5.559374982645056</v>
      </c>
      <c r="V60">
        <f t="shared" si="1"/>
        <v>6.5141791059044225</v>
      </c>
      <c r="W60">
        <f t="shared" si="1"/>
        <v>7.1428430613588985</v>
      </c>
      <c r="X60">
        <f t="shared" si="1"/>
        <v>7.4473853834232813</v>
      </c>
      <c r="Z60">
        <f t="shared" ref="Z60:AT60" si="2">AVERAGE(Z3:Z12)</f>
        <v>3.259517025518341</v>
      </c>
      <c r="AA60">
        <f t="shared" si="2"/>
        <v>3.7831970768952745</v>
      </c>
      <c r="AB60">
        <f t="shared" si="2"/>
        <v>3.0437225336803708</v>
      </c>
      <c r="AC60">
        <f t="shared" si="2"/>
        <v>5.3208637527347209</v>
      </c>
      <c r="AD60">
        <f t="shared" si="2"/>
        <v>5.7055934937043631</v>
      </c>
      <c r="AE60">
        <f t="shared" si="2"/>
        <v>6.0752402911487042</v>
      </c>
      <c r="AF60">
        <f t="shared" si="2"/>
        <v>7.3782111170563169</v>
      </c>
      <c r="AG60">
        <f t="shared" si="2"/>
        <v>6.7953157820440424</v>
      </c>
      <c r="AH60">
        <f t="shared" si="2"/>
        <v>7.7882204329512685</v>
      </c>
      <c r="AI60">
        <f t="shared" si="2"/>
        <v>7.6965885910428238</v>
      </c>
      <c r="AJ60">
        <f t="shared" si="2"/>
        <v>8.3430932449903032</v>
      </c>
      <c r="AK60">
        <f t="shared" si="2"/>
        <v>8.5581177645883511</v>
      </c>
      <c r="AL60">
        <f t="shared" si="2"/>
        <v>8.5631288515406165</v>
      </c>
      <c r="AM60">
        <f t="shared" si="2"/>
        <v>10.271224120082817</v>
      </c>
      <c r="AN60">
        <f t="shared" si="2"/>
        <v>1.6972808499743983</v>
      </c>
      <c r="AO60">
        <f t="shared" si="2"/>
        <v>2.7875441078794649</v>
      </c>
      <c r="AP60">
        <f t="shared" si="2"/>
        <v>4.5613271329490841</v>
      </c>
      <c r="AQ60">
        <f t="shared" si="2"/>
        <v>5.245172614598304</v>
      </c>
      <c r="AR60">
        <f t="shared" si="2"/>
        <v>6.3281686314325061</v>
      </c>
      <c r="AS60">
        <f t="shared" si="2"/>
        <v>5.9213547681094454</v>
      </c>
      <c r="AT60">
        <f t="shared" si="2"/>
        <v>7.2031984929996948</v>
      </c>
    </row>
    <row r="61" spans="1:46" x14ac:dyDescent="0.2">
      <c r="C61" t="s">
        <v>6</v>
      </c>
      <c r="D61">
        <f t="shared" ref="D61" si="3">AVERAGE(D13:D21)</f>
        <v>2.5625622381189617</v>
      </c>
      <c r="E61">
        <f t="shared" ref="E61:X61" si="4">AVERAGE(E13:E21)</f>
        <v>2.8033276430372251</v>
      </c>
      <c r="F61">
        <f t="shared" si="4"/>
        <v>3.8019488187697408</v>
      </c>
      <c r="G61">
        <f t="shared" si="4"/>
        <v>4.0586423406842833</v>
      </c>
      <c r="H61">
        <f t="shared" si="4"/>
        <v>5.0440364279320038</v>
      </c>
      <c r="I61">
        <f t="shared" si="4"/>
        <v>5.9249870667788693</v>
      </c>
      <c r="J61">
        <f t="shared" si="4"/>
        <v>6.777652077087879</v>
      </c>
      <c r="K61">
        <f t="shared" si="4"/>
        <v>8.064993535536308</v>
      </c>
      <c r="L61">
        <f t="shared" si="4"/>
        <v>8.4626135092884436</v>
      </c>
      <c r="M61">
        <f t="shared" si="4"/>
        <v>8.9840560010673176</v>
      </c>
      <c r="N61">
        <f t="shared" si="4"/>
        <v>9.4101838700447011</v>
      </c>
      <c r="O61">
        <f t="shared" si="4"/>
        <v>8.2834400576701679</v>
      </c>
      <c r="P61">
        <f t="shared" si="4"/>
        <v>7.3019260492359628</v>
      </c>
      <c r="Q61">
        <f t="shared" si="4"/>
        <v>7.2754087257207045</v>
      </c>
      <c r="R61">
        <f t="shared" si="4"/>
        <v>2.63164050473137</v>
      </c>
      <c r="S61">
        <f t="shared" si="4"/>
        <v>3.705637773792136</v>
      </c>
      <c r="T61">
        <f t="shared" si="4"/>
        <v>4.8465504536574251</v>
      </c>
      <c r="U61">
        <f t="shared" si="4"/>
        <v>5.2616846219386986</v>
      </c>
      <c r="V61">
        <f t="shared" si="4"/>
        <v>5.8051341652346924</v>
      </c>
      <c r="W61">
        <f t="shared" si="4"/>
        <v>7.0562838266912999</v>
      </c>
      <c r="X61">
        <f t="shared" si="4"/>
        <v>7.6221145307885614</v>
      </c>
      <c r="Z61">
        <f t="shared" ref="Z61:AT61" si="5">AVERAGE(Z13:Z21)</f>
        <v>2.1421516970114225</v>
      </c>
      <c r="AA61">
        <f t="shared" si="5"/>
        <v>1.9448530715922021</v>
      </c>
      <c r="AB61">
        <f t="shared" si="5"/>
        <v>3.5336338058077184</v>
      </c>
      <c r="AC61">
        <f t="shared" si="5"/>
        <v>3.7663723587658686</v>
      </c>
      <c r="AD61">
        <f t="shared" si="5"/>
        <v>4.4868935315891845</v>
      </c>
      <c r="AE61">
        <f t="shared" si="5"/>
        <v>5.7992505506189715</v>
      </c>
      <c r="AF61">
        <f t="shared" si="5"/>
        <v>6.6020900535652869</v>
      </c>
      <c r="AG61">
        <f t="shared" si="5"/>
        <v>8.0013631086262667</v>
      </c>
      <c r="AH61">
        <f t="shared" si="5"/>
        <v>7.5600754307420965</v>
      </c>
      <c r="AI61">
        <f t="shared" si="5"/>
        <v>9.0532779475426537</v>
      </c>
      <c r="AJ61">
        <f t="shared" si="5"/>
        <v>11.213989744893636</v>
      </c>
      <c r="AK61">
        <f t="shared" si="5"/>
        <v>7.668721249701643</v>
      </c>
      <c r="AL61">
        <f t="shared" si="5"/>
        <v>8.111413787737316</v>
      </c>
      <c r="AM61">
        <f t="shared" si="5"/>
        <v>9.481802834846313</v>
      </c>
      <c r="AN61">
        <f t="shared" si="5"/>
        <v>1.3520570755433958</v>
      </c>
      <c r="AO61">
        <f t="shared" si="5"/>
        <v>3.4884561391299465</v>
      </c>
      <c r="AP61">
        <f t="shared" si="5"/>
        <v>4.1782885528839611</v>
      </c>
      <c r="AQ61">
        <f t="shared" si="5"/>
        <v>4.6957937953167503</v>
      </c>
      <c r="AR61">
        <f t="shared" si="5"/>
        <v>6.2120847046264238</v>
      </c>
      <c r="AS61">
        <f t="shared" si="5"/>
        <v>6.0016299478387358</v>
      </c>
      <c r="AT61">
        <f t="shared" si="5"/>
        <v>7.3504007078718239</v>
      </c>
    </row>
    <row r="62" spans="1:46" x14ac:dyDescent="0.2">
      <c r="C62" t="s">
        <v>9</v>
      </c>
      <c r="D62">
        <f t="shared" ref="D62" si="6">AVERAGE(D22:D29)</f>
        <v>2.9919643495944936</v>
      </c>
      <c r="E62">
        <f t="shared" ref="E62:X62" si="7">AVERAGE(E22:E29)</f>
        <v>3.2312430875424112</v>
      </c>
      <c r="F62">
        <f t="shared" si="7"/>
        <v>4.0828346359358205</v>
      </c>
      <c r="G62">
        <f t="shared" si="7"/>
        <v>5.4661123176386255</v>
      </c>
      <c r="H62">
        <f t="shared" si="7"/>
        <v>6.8975169341835381</v>
      </c>
      <c r="I62">
        <f t="shared" si="7"/>
        <v>7.1303249984929931</v>
      </c>
      <c r="J62">
        <f t="shared" si="7"/>
        <v>8.1861336507848534</v>
      </c>
      <c r="K62">
        <f t="shared" si="7"/>
        <v>8.9945300954966925</v>
      </c>
      <c r="L62">
        <f t="shared" si="7"/>
        <v>10.1837610081046</v>
      </c>
      <c r="M62">
        <f t="shared" si="7"/>
        <v>10.110234134143775</v>
      </c>
      <c r="N62">
        <f t="shared" si="7"/>
        <v>9.3857450099762456</v>
      </c>
      <c r="O62">
        <f t="shared" si="7"/>
        <v>9.9697519285004415</v>
      </c>
      <c r="P62">
        <f t="shared" si="7"/>
        <v>9.9517107535754032</v>
      </c>
      <c r="Q62">
        <f t="shared" si="7"/>
        <v>9.9016160098917485</v>
      </c>
      <c r="R62">
        <f t="shared" si="7"/>
        <v>1.2853642957990208</v>
      </c>
      <c r="S62">
        <f t="shared" si="7"/>
        <v>1.8519931645899392</v>
      </c>
      <c r="T62">
        <f t="shared" si="7"/>
        <v>3.0741134786741049</v>
      </c>
      <c r="U62">
        <f t="shared" si="7"/>
        <v>4.5759433489750094</v>
      </c>
      <c r="V62">
        <f t="shared" si="7"/>
        <v>4.9115688182802799</v>
      </c>
      <c r="W62">
        <f t="shared" si="7"/>
        <v>5.075593263360255</v>
      </c>
      <c r="X62">
        <f t="shared" si="7"/>
        <v>5.8230531589876584</v>
      </c>
      <c r="Z62">
        <f t="shared" ref="Z62:AT62" si="8">AVERAGE(Z22:Z29)</f>
        <v>2.7537535092677929</v>
      </c>
      <c r="AA62">
        <f t="shared" si="8"/>
        <v>2.8453439107059375</v>
      </c>
      <c r="AB62">
        <f t="shared" si="8"/>
        <v>4.1967192700748903</v>
      </c>
      <c r="AC62">
        <f t="shared" si="8"/>
        <v>4.5511666559247201</v>
      </c>
      <c r="AD62">
        <f t="shared" si="8"/>
        <v>6.2527871602082135</v>
      </c>
      <c r="AE62">
        <f t="shared" si="8"/>
        <v>6.7922035057333963</v>
      </c>
      <c r="AF62">
        <f t="shared" si="8"/>
        <v>7.532703546453547</v>
      </c>
      <c r="AG62">
        <f t="shared" si="8"/>
        <v>7.7126456545482913</v>
      </c>
      <c r="AH62">
        <f t="shared" si="8"/>
        <v>9.416422112974745</v>
      </c>
      <c r="AI62">
        <f t="shared" si="8"/>
        <v>9.6318118256872118</v>
      </c>
      <c r="AJ62">
        <f t="shared" si="8"/>
        <v>9.8541757246376811</v>
      </c>
      <c r="AK62">
        <f t="shared" si="8"/>
        <v>10.699509454473491</v>
      </c>
      <c r="AL62">
        <f t="shared" si="8"/>
        <v>10.868929446778713</v>
      </c>
      <c r="AM62">
        <f t="shared" si="8"/>
        <v>12.648487933634993</v>
      </c>
      <c r="AN62">
        <f t="shared" si="8"/>
        <v>0.90157461240310088</v>
      </c>
      <c r="AO62">
        <f t="shared" si="8"/>
        <v>1.4271177944862155</v>
      </c>
      <c r="AP62">
        <f t="shared" si="8"/>
        <v>2.8657454550753201</v>
      </c>
      <c r="AQ62">
        <f t="shared" si="8"/>
        <v>3.7430815018315018</v>
      </c>
      <c r="AR62">
        <f t="shared" si="8"/>
        <v>5.5116967975424664</v>
      </c>
      <c r="AS62">
        <f t="shared" si="8"/>
        <v>4.6264265620839256</v>
      </c>
      <c r="AT62">
        <f t="shared" si="8"/>
        <v>6.5637921704732056</v>
      </c>
    </row>
    <row r="63" spans="1:46" x14ac:dyDescent="0.2">
      <c r="B63" t="s">
        <v>41</v>
      </c>
      <c r="C63" t="s">
        <v>16</v>
      </c>
      <c r="D63">
        <f>AVERAGE(D31:D40)</f>
        <v>2.2891816687136988</v>
      </c>
      <c r="E63">
        <f t="shared" ref="E63:AT63" si="9">AVERAGE(E31:E40)</f>
        <v>2.8470143309946252</v>
      </c>
      <c r="F63">
        <f t="shared" si="9"/>
        <v>3.0778625412439906</v>
      </c>
      <c r="G63">
        <f t="shared" si="9"/>
        <v>3.64507771389792</v>
      </c>
      <c r="H63">
        <f t="shared" si="9"/>
        <v>4.3874799890427969</v>
      </c>
      <c r="I63">
        <f t="shared" si="9"/>
        <v>4.4110800151021818</v>
      </c>
      <c r="J63">
        <f t="shared" si="9"/>
        <v>5.5691592202336553</v>
      </c>
      <c r="K63">
        <f t="shared" si="9"/>
        <v>5.952565304064743</v>
      </c>
      <c r="L63">
        <f t="shared" si="9"/>
        <v>6.4662783432143884</v>
      </c>
      <c r="M63">
        <f t="shared" si="9"/>
        <v>5.4226083139494294</v>
      </c>
      <c r="N63">
        <f t="shared" si="9"/>
        <v>5.1148226185211731</v>
      </c>
      <c r="O63">
        <f t="shared" si="9"/>
        <v>5.6416375780501289</v>
      </c>
      <c r="P63">
        <f t="shared" si="9"/>
        <v>5.8071700677754103</v>
      </c>
      <c r="Q63">
        <f t="shared" si="9"/>
        <v>6.0663090057139</v>
      </c>
      <c r="R63">
        <f t="shared" si="9"/>
        <v>2.6791459124451711</v>
      </c>
      <c r="S63">
        <f t="shared" si="9"/>
        <v>2.8103755559718437</v>
      </c>
      <c r="T63">
        <f t="shared" si="9"/>
        <v>3.375351896747786</v>
      </c>
      <c r="U63">
        <f t="shared" si="9"/>
        <v>3.6177602687227925</v>
      </c>
      <c r="V63">
        <f t="shared" si="9"/>
        <v>3.7337326097397261</v>
      </c>
      <c r="W63">
        <f t="shared" si="9"/>
        <v>4.4510272709264296</v>
      </c>
      <c r="X63">
        <f t="shared" si="9"/>
        <v>4.7411060937865148</v>
      </c>
      <c r="Z63">
        <f t="shared" si="9"/>
        <v>2.4049285111173657</v>
      </c>
      <c r="AA63">
        <f t="shared" si="9"/>
        <v>2.3549577260811381</v>
      </c>
      <c r="AB63">
        <f t="shared" si="9"/>
        <v>2.5505263136288998</v>
      </c>
      <c r="AC63">
        <f t="shared" si="9"/>
        <v>3.9785107376283846</v>
      </c>
      <c r="AD63">
        <f t="shared" si="9"/>
        <v>4.5235106198882296</v>
      </c>
      <c r="AE63">
        <f t="shared" si="9"/>
        <v>3.9734158473105845</v>
      </c>
      <c r="AF63">
        <f t="shared" si="9"/>
        <v>5.9746663382653145</v>
      </c>
      <c r="AG63">
        <f t="shared" si="9"/>
        <v>5.7010408963585437</v>
      </c>
      <c r="AH63">
        <f t="shared" si="9"/>
        <v>6.415267888151817</v>
      </c>
      <c r="AI63">
        <f t="shared" si="9"/>
        <v>5.0507873015873015</v>
      </c>
      <c r="AJ63">
        <f t="shared" si="9"/>
        <v>5.7323157030507303</v>
      </c>
      <c r="AK63">
        <f t="shared" si="9"/>
        <v>7.0693813131313128</v>
      </c>
      <c r="AL63">
        <f t="shared" si="9"/>
        <v>6.8757451819203181</v>
      </c>
      <c r="AM63">
        <f t="shared" si="9"/>
        <v>6.5226162486938364</v>
      </c>
      <c r="AN63">
        <f t="shared" si="9"/>
        <v>2.587120001055438</v>
      </c>
      <c r="AO63">
        <f t="shared" si="9"/>
        <v>2.7418078459807114</v>
      </c>
      <c r="AP63">
        <f t="shared" si="9"/>
        <v>3.4983619098894274</v>
      </c>
      <c r="AQ63">
        <f t="shared" si="9"/>
        <v>3.7461857195683073</v>
      </c>
      <c r="AR63">
        <f t="shared" si="9"/>
        <v>3.8080846945408418</v>
      </c>
      <c r="AS63">
        <f t="shared" si="9"/>
        <v>4.7780837486891619</v>
      </c>
      <c r="AT63">
        <f t="shared" si="9"/>
        <v>5.3368507632718174</v>
      </c>
    </row>
    <row r="64" spans="1:46" x14ac:dyDescent="0.2">
      <c r="C64" t="s">
        <v>6</v>
      </c>
      <c r="D64">
        <f>AVERAGE(D41:D48)</f>
        <v>2.8491451277480273</v>
      </c>
      <c r="E64">
        <f t="shared" ref="E64:AT64" si="10">AVERAGE(E41:E48)</f>
        <v>2.2283023685283099</v>
      </c>
      <c r="F64">
        <f t="shared" si="10"/>
        <v>3.5527813815318821</v>
      </c>
      <c r="G64">
        <f t="shared" si="10"/>
        <v>3.2416185590071356</v>
      </c>
      <c r="H64">
        <f t="shared" si="10"/>
        <v>3.8051096975488776</v>
      </c>
      <c r="I64">
        <f t="shared" si="10"/>
        <v>4.1165495129994376</v>
      </c>
      <c r="J64">
        <f t="shared" si="10"/>
        <v>5.1523327455804626</v>
      </c>
      <c r="K64">
        <f t="shared" si="10"/>
        <v>5.8352112274180481</v>
      </c>
      <c r="L64">
        <f t="shared" si="10"/>
        <v>6.2428581114870019</v>
      </c>
      <c r="M64">
        <f t="shared" si="10"/>
        <v>6.4526105179781945</v>
      </c>
      <c r="N64">
        <f t="shared" si="10"/>
        <v>5.9715840576184052</v>
      </c>
      <c r="O64">
        <f t="shared" si="10"/>
        <v>6.3200991246676423</v>
      </c>
      <c r="P64">
        <f t="shared" si="10"/>
        <v>5.7924197697320707</v>
      </c>
      <c r="Q64">
        <f t="shared" si="10"/>
        <v>6.860167929413592</v>
      </c>
      <c r="R64">
        <f t="shared" si="10"/>
        <v>2.5806306366536407</v>
      </c>
      <c r="S64">
        <f t="shared" si="10"/>
        <v>3.047873723333284</v>
      </c>
      <c r="T64">
        <f t="shared" si="10"/>
        <v>3.2865101631125411</v>
      </c>
      <c r="U64">
        <f t="shared" si="10"/>
        <v>3.4786686895954739</v>
      </c>
      <c r="V64">
        <f t="shared" si="10"/>
        <v>3.8741297941461101</v>
      </c>
      <c r="W64">
        <f t="shared" si="10"/>
        <v>3.9661948305080079</v>
      </c>
      <c r="X64">
        <f t="shared" si="10"/>
        <v>4.228852360913776</v>
      </c>
      <c r="Z64">
        <f t="shared" si="10"/>
        <v>2.8427545112247796</v>
      </c>
      <c r="AA64">
        <f t="shared" si="10"/>
        <v>1.8444328316610927</v>
      </c>
      <c r="AB64">
        <f t="shared" si="10"/>
        <v>2.92625</v>
      </c>
      <c r="AC64">
        <f t="shared" si="10"/>
        <v>3.1988638984587525</v>
      </c>
      <c r="AD64">
        <f t="shared" si="10"/>
        <v>4.0592941176470587</v>
      </c>
      <c r="AE64">
        <f t="shared" si="10"/>
        <v>4.1956960207666727</v>
      </c>
      <c r="AF64">
        <f t="shared" si="10"/>
        <v>4.894990614555832</v>
      </c>
      <c r="AG64">
        <f t="shared" si="10"/>
        <v>5.9059882347907937</v>
      </c>
      <c r="AH64">
        <f t="shared" si="10"/>
        <v>6.9705104857732563</v>
      </c>
      <c r="AI64">
        <f t="shared" si="10"/>
        <v>6.7370000070262224</v>
      </c>
      <c r="AJ64">
        <f t="shared" si="10"/>
        <v>6.9743071219715951</v>
      </c>
      <c r="AK64">
        <f t="shared" si="10"/>
        <v>7.9275000000000002</v>
      </c>
      <c r="AL64">
        <f t="shared" si="10"/>
        <v>6.72412306127638</v>
      </c>
      <c r="AM64">
        <f t="shared" si="10"/>
        <v>7.1969480519480511</v>
      </c>
      <c r="AN64">
        <f t="shared" si="10"/>
        <v>2.7683620569784146</v>
      </c>
      <c r="AO64">
        <f t="shared" si="10"/>
        <v>2.6348476320427543</v>
      </c>
      <c r="AP64">
        <f t="shared" si="10"/>
        <v>3.3250516529036704</v>
      </c>
      <c r="AQ64">
        <f t="shared" si="10"/>
        <v>3.4987736916286494</v>
      </c>
      <c r="AR64">
        <f t="shared" si="10"/>
        <v>3.9426521232533207</v>
      </c>
      <c r="AS64">
        <f t="shared" si="10"/>
        <v>4.4122880712511794</v>
      </c>
      <c r="AT64">
        <f t="shared" si="10"/>
        <v>4.6013156859389603</v>
      </c>
    </row>
    <row r="65" spans="1:46" x14ac:dyDescent="0.2">
      <c r="C65" t="s">
        <v>9</v>
      </c>
      <c r="D65">
        <f>AVERAGE(D49:D54)</f>
        <v>2.1913478071668941</v>
      </c>
      <c r="E65">
        <f t="shared" ref="E65:AT65" si="11">AVERAGE(E49:E54)</f>
        <v>2.6323074229444128</v>
      </c>
      <c r="F65">
        <f t="shared" si="11"/>
        <v>3.6015226872293966</v>
      </c>
      <c r="G65">
        <f t="shared" si="11"/>
        <v>3.2944655306111579</v>
      </c>
      <c r="H65">
        <f t="shared" si="11"/>
        <v>3.4319386508540108</v>
      </c>
      <c r="I65">
        <f t="shared" si="11"/>
        <v>4.3350126241138538</v>
      </c>
      <c r="J65">
        <f t="shared" si="11"/>
        <v>4.9135820667312791</v>
      </c>
      <c r="K65">
        <f t="shared" si="11"/>
        <v>5.8934653306696134</v>
      </c>
      <c r="L65">
        <f t="shared" si="11"/>
        <v>5.0424959799591358</v>
      </c>
      <c r="M65">
        <f t="shared" si="11"/>
        <v>5.944159920202357</v>
      </c>
      <c r="N65">
        <f t="shared" si="11"/>
        <v>6.8511986352438727</v>
      </c>
      <c r="O65">
        <f t="shared" si="11"/>
        <v>6.3057229537087904</v>
      </c>
      <c r="P65">
        <f t="shared" si="11"/>
        <v>5.8142261766087202</v>
      </c>
      <c r="Q65">
        <f t="shared" si="11"/>
        <v>6.4722096530920066</v>
      </c>
      <c r="R65">
        <f t="shared" si="11"/>
        <v>2.9137852914309055</v>
      </c>
      <c r="S65">
        <f t="shared" si="11"/>
        <v>3.1976267574690334</v>
      </c>
      <c r="T65">
        <f t="shared" si="11"/>
        <v>3.2962665593535974</v>
      </c>
      <c r="U65">
        <f t="shared" si="11"/>
        <v>3.1379060530191492</v>
      </c>
      <c r="V65">
        <f t="shared" si="11"/>
        <v>3.0636755568557361</v>
      </c>
      <c r="W65">
        <f t="shared" si="11"/>
        <v>3.2065344435610892</v>
      </c>
      <c r="X65">
        <f t="shared" si="11"/>
        <v>3.4864514288914825</v>
      </c>
      <c r="Z65">
        <f t="shared" si="11"/>
        <v>2.0203007518796992</v>
      </c>
      <c r="AA65">
        <f t="shared" si="11"/>
        <v>1.8071746880570407</v>
      </c>
      <c r="AB65">
        <f t="shared" si="11"/>
        <v>2.7694298245614042</v>
      </c>
      <c r="AC65">
        <f t="shared" si="11"/>
        <v>3.1443722943722943</v>
      </c>
      <c r="AD65">
        <f t="shared" si="11"/>
        <v>3.1152142857142859</v>
      </c>
      <c r="AE65">
        <f t="shared" si="11"/>
        <v>3.808650472334683</v>
      </c>
      <c r="AF65">
        <f t="shared" si="11"/>
        <v>5.2616112473697614</v>
      </c>
      <c r="AG65">
        <f t="shared" si="11"/>
        <v>6.440239172592114</v>
      </c>
      <c r="AH65">
        <f t="shared" si="11"/>
        <v>6.5622030660090118</v>
      </c>
      <c r="AI65">
        <f t="shared" si="11"/>
        <v>7.0297510206428626</v>
      </c>
      <c r="AJ65">
        <f t="shared" si="11"/>
        <v>9.7920512820512808</v>
      </c>
      <c r="AK65">
        <f t="shared" si="11"/>
        <v>10.095882352941176</v>
      </c>
      <c r="AL65">
        <f t="shared" si="11"/>
        <v>8.1531111111111105</v>
      </c>
      <c r="AM65">
        <f t="shared" si="11"/>
        <v>7.1237290669856463</v>
      </c>
      <c r="AN65">
        <f t="shared" si="11"/>
        <v>2.7878740437520926</v>
      </c>
      <c r="AO65">
        <f t="shared" si="11"/>
        <v>3.250173521253791</v>
      </c>
      <c r="AP65">
        <f t="shared" si="11"/>
        <v>3.4326657872867758</v>
      </c>
      <c r="AQ65">
        <f t="shared" si="11"/>
        <v>3.8170774395402383</v>
      </c>
      <c r="AR65">
        <f t="shared" si="11"/>
        <v>3.1845446906035142</v>
      </c>
      <c r="AS65">
        <f t="shared" si="11"/>
        <v>3.5409463051568317</v>
      </c>
      <c r="AT65">
        <f t="shared" si="11"/>
        <v>3.7080644120573312</v>
      </c>
    </row>
    <row r="67" spans="1:46" x14ac:dyDescent="0.2">
      <c r="A67" t="s">
        <v>57</v>
      </c>
      <c r="B67" t="s">
        <v>7</v>
      </c>
      <c r="C67" t="s">
        <v>16</v>
      </c>
      <c r="D67">
        <f t="shared" ref="D67" si="12">STDEV(D3:D12)/SQRT(COUNT(D3:D12))</f>
        <v>0.16782423676734246</v>
      </c>
      <c r="E67">
        <f t="shared" ref="E67:X67" si="13">STDEV(E3:E12)/SQRT(COUNT(E3:E12))</f>
        <v>0.45737591537356043</v>
      </c>
      <c r="F67">
        <f t="shared" si="13"/>
        <v>0.78782567737302345</v>
      </c>
      <c r="G67">
        <f t="shared" si="13"/>
        <v>0.62086726480337173</v>
      </c>
      <c r="H67">
        <f t="shared" si="13"/>
        <v>0.8527001856759322</v>
      </c>
      <c r="I67">
        <f t="shared" si="13"/>
        <v>0.84721804434463843</v>
      </c>
      <c r="J67">
        <f t="shared" si="13"/>
        <v>0.94514112761306557</v>
      </c>
      <c r="K67">
        <f t="shared" si="13"/>
        <v>0.74847747843566437</v>
      </c>
      <c r="L67">
        <f t="shared" si="13"/>
        <v>1.2562893372035393</v>
      </c>
      <c r="M67">
        <f t="shared" si="13"/>
        <v>1.4325074685668497</v>
      </c>
      <c r="N67">
        <f t="shared" si="13"/>
        <v>1.4964085539590439</v>
      </c>
      <c r="O67">
        <f t="shared" si="13"/>
        <v>1.4413871583580733</v>
      </c>
      <c r="P67">
        <f t="shared" si="13"/>
        <v>1.9810142848057422</v>
      </c>
      <c r="Q67">
        <f t="shared" si="13"/>
        <v>1.7389509361882631</v>
      </c>
      <c r="R67">
        <f t="shared" si="13"/>
        <v>0.37625074062493707</v>
      </c>
      <c r="S67">
        <f t="shared" si="13"/>
        <v>0.56200349010612016</v>
      </c>
      <c r="T67">
        <f t="shared" si="13"/>
        <v>0.75867869419716649</v>
      </c>
      <c r="U67">
        <f t="shared" si="13"/>
        <v>0.71722497661055451</v>
      </c>
      <c r="V67">
        <f t="shared" si="13"/>
        <v>0.96189558241006734</v>
      </c>
      <c r="W67">
        <f t="shared" si="13"/>
        <v>0.99659890510786797</v>
      </c>
      <c r="X67">
        <f t="shared" si="13"/>
        <v>1.2486502174126159</v>
      </c>
      <c r="Z67">
        <f t="shared" ref="Z67:AT67" si="14">STDEV(Z3:Z12)/SQRT(COUNT(Z3:Z12))</f>
        <v>0.23807726988730768</v>
      </c>
      <c r="AA67">
        <f t="shared" si="14"/>
        <v>0.27814657206774246</v>
      </c>
      <c r="AB67">
        <f t="shared" si="14"/>
        <v>0.56873105822283465</v>
      </c>
      <c r="AC67">
        <f t="shared" si="14"/>
        <v>0.71085639261210398</v>
      </c>
      <c r="AD67">
        <f t="shared" si="14"/>
        <v>0.78129425522044738</v>
      </c>
      <c r="AE67">
        <f t="shared" si="14"/>
        <v>0.64151139240332788</v>
      </c>
      <c r="AF67">
        <f t="shared" si="14"/>
        <v>0.79281446182345561</v>
      </c>
      <c r="AG67">
        <f t="shared" si="14"/>
        <v>0.61137215574022885</v>
      </c>
      <c r="AH67">
        <f t="shared" si="14"/>
        <v>1.1599647975835821</v>
      </c>
      <c r="AI67">
        <f t="shared" si="14"/>
        <v>1.0071351895043863</v>
      </c>
      <c r="AJ67">
        <f t="shared" si="14"/>
        <v>1.3376531293031673</v>
      </c>
      <c r="AK67">
        <f t="shared" si="14"/>
        <v>1.7680060446816104</v>
      </c>
      <c r="AL67">
        <f t="shared" si="14"/>
        <v>1.635959170396194</v>
      </c>
      <c r="AM67">
        <f t="shared" si="14"/>
        <v>1.6379744364637139</v>
      </c>
      <c r="AN67">
        <f t="shared" si="14"/>
        <v>0.35402008910052934</v>
      </c>
      <c r="AO67">
        <f t="shared" si="14"/>
        <v>0.49258363026710733</v>
      </c>
      <c r="AP67">
        <f t="shared" si="14"/>
        <v>0.68202012263052203</v>
      </c>
      <c r="AQ67">
        <f t="shared" si="14"/>
        <v>0.66538846983253985</v>
      </c>
      <c r="AR67">
        <f t="shared" si="14"/>
        <v>1.0108612914746535</v>
      </c>
      <c r="AS67">
        <f t="shared" si="14"/>
        <v>0.725767005254081</v>
      </c>
      <c r="AT67">
        <f t="shared" si="14"/>
        <v>0.80654171288400334</v>
      </c>
    </row>
    <row r="68" spans="1:46" x14ac:dyDescent="0.2">
      <c r="C68" t="s">
        <v>6</v>
      </c>
      <c r="D68">
        <f t="shared" ref="D68" si="15">STDEV(D13:D21)/SQRT(COUNT(D13:D21))</f>
        <v>0.52529832819676769</v>
      </c>
      <c r="E68">
        <f t="shared" ref="E68:X68" si="16">STDEV(E13:E21)/SQRT(COUNT(E13:E21))</f>
        <v>0.55824507135928247</v>
      </c>
      <c r="F68">
        <f t="shared" si="16"/>
        <v>0.82543639504087507</v>
      </c>
      <c r="G68">
        <f t="shared" si="16"/>
        <v>0.85212295840360042</v>
      </c>
      <c r="H68">
        <f t="shared" si="16"/>
        <v>0.59361927077303422</v>
      </c>
      <c r="I68">
        <f t="shared" si="16"/>
        <v>1.0084683105509062</v>
      </c>
      <c r="J68">
        <f t="shared" si="16"/>
        <v>0.76143430308068261</v>
      </c>
      <c r="K68">
        <f t="shared" si="16"/>
        <v>0.79872502041419524</v>
      </c>
      <c r="L68">
        <f t="shared" si="16"/>
        <v>0.98371682500670399</v>
      </c>
      <c r="M68">
        <f t="shared" si="16"/>
        <v>1.5013456674744254</v>
      </c>
      <c r="N68">
        <f t="shared" si="16"/>
        <v>1.058116187243326</v>
      </c>
      <c r="O68">
        <f t="shared" si="16"/>
        <v>1.406496526259905</v>
      </c>
      <c r="P68">
        <f t="shared" si="16"/>
        <v>1.7613560252978691</v>
      </c>
      <c r="Q68">
        <f t="shared" si="16"/>
        <v>1.5391390521079897</v>
      </c>
      <c r="R68">
        <f t="shared" si="16"/>
        <v>0.40867676471149844</v>
      </c>
      <c r="S68">
        <f t="shared" si="16"/>
        <v>0.75681567953171491</v>
      </c>
      <c r="T68">
        <f t="shared" si="16"/>
        <v>0.65029219856702891</v>
      </c>
      <c r="U68">
        <f t="shared" si="16"/>
        <v>0.77860744838423057</v>
      </c>
      <c r="V68">
        <f t="shared" si="16"/>
        <v>0.95695530709336252</v>
      </c>
      <c r="W68">
        <f t="shared" si="16"/>
        <v>1.1503094101190181</v>
      </c>
      <c r="X68">
        <f t="shared" si="16"/>
        <v>1.3190887196626029</v>
      </c>
      <c r="Z68">
        <f t="shared" ref="Z68:AT68" si="17">STDEV(Z13:Z21)/SQRT(COUNT(Z13:Z21))</f>
        <v>0.4540952884100482</v>
      </c>
      <c r="AA68">
        <f t="shared" si="17"/>
        <v>0.39446505757393507</v>
      </c>
      <c r="AB68">
        <f t="shared" si="17"/>
        <v>0.84998396166759438</v>
      </c>
      <c r="AC68">
        <f t="shared" si="17"/>
        <v>0.88135421373098577</v>
      </c>
      <c r="AD68">
        <f t="shared" si="17"/>
        <v>0.85768224573730778</v>
      </c>
      <c r="AE68">
        <f t="shared" si="17"/>
        <v>0.88652502498968977</v>
      </c>
      <c r="AF68">
        <f t="shared" si="17"/>
        <v>1.2768933815848478</v>
      </c>
      <c r="AG68">
        <f t="shared" si="17"/>
        <v>1.454723900069103</v>
      </c>
      <c r="AH68">
        <f t="shared" si="17"/>
        <v>1.597881210354213</v>
      </c>
      <c r="AI68">
        <f t="shared" si="17"/>
        <v>1.8165970305202084</v>
      </c>
      <c r="AJ68">
        <f t="shared" si="17"/>
        <v>1.770699646134301</v>
      </c>
      <c r="AK68">
        <f t="shared" si="17"/>
        <v>1.8289041799097936</v>
      </c>
      <c r="AL68">
        <f t="shared" si="17"/>
        <v>1.7213717167835354</v>
      </c>
      <c r="AM68">
        <f t="shared" si="17"/>
        <v>2.1936060404666402</v>
      </c>
      <c r="AN68">
        <f t="shared" si="17"/>
        <v>0.34399250142541676</v>
      </c>
      <c r="AO68">
        <f t="shared" si="17"/>
        <v>0.63886608212074347</v>
      </c>
      <c r="AP68">
        <f t="shared" si="17"/>
        <v>0.872755733816581</v>
      </c>
      <c r="AQ68">
        <f t="shared" si="17"/>
        <v>0.59147058883440906</v>
      </c>
      <c r="AR68">
        <f t="shared" si="17"/>
        <v>0.85215301439660529</v>
      </c>
      <c r="AS68">
        <f t="shared" si="17"/>
        <v>0.81868820651400032</v>
      </c>
      <c r="AT68">
        <f t="shared" si="17"/>
        <v>1.1089458338054832</v>
      </c>
    </row>
    <row r="69" spans="1:46" x14ac:dyDescent="0.2">
      <c r="C69" t="s">
        <v>9</v>
      </c>
      <c r="D69">
        <f t="shared" ref="D69" si="18">STDEV(D22:D30)/SQRT(COUNT(D22:D30))</f>
        <v>0.45137193862920638</v>
      </c>
      <c r="E69">
        <f t="shared" ref="E69:X69" si="19">STDEV(E22:E30)/SQRT(COUNT(E22:E30))</f>
        <v>0.52481736304796733</v>
      </c>
      <c r="F69">
        <f t="shared" si="19"/>
        <v>0.63819332523399963</v>
      </c>
      <c r="G69">
        <f t="shared" si="19"/>
        <v>0.50700157245406474</v>
      </c>
      <c r="H69">
        <f t="shared" si="19"/>
        <v>0.73148284243771844</v>
      </c>
      <c r="I69">
        <f t="shared" si="19"/>
        <v>1.0776741827563092</v>
      </c>
      <c r="J69">
        <f t="shared" si="19"/>
        <v>0.89843218469700326</v>
      </c>
      <c r="K69">
        <f t="shared" si="19"/>
        <v>1.0873491278953094</v>
      </c>
      <c r="L69">
        <f t="shared" si="19"/>
        <v>1.3848771993290194</v>
      </c>
      <c r="M69">
        <f t="shared" si="19"/>
        <v>0.9390440442576643</v>
      </c>
      <c r="N69">
        <f t="shared" si="19"/>
        <v>0.91250533592651006</v>
      </c>
      <c r="O69">
        <f t="shared" si="19"/>
        <v>0.90504313129031944</v>
      </c>
      <c r="P69">
        <f t="shared" si="19"/>
        <v>1.028909332725924</v>
      </c>
      <c r="Q69">
        <f t="shared" si="19"/>
        <v>0.87522041794725502</v>
      </c>
      <c r="R69">
        <f t="shared" si="19"/>
        <v>0.46826609432469213</v>
      </c>
      <c r="S69">
        <f t="shared" si="19"/>
        <v>0.57797618480116242</v>
      </c>
      <c r="T69">
        <f t="shared" si="19"/>
        <v>0.88190886310525496</v>
      </c>
      <c r="U69">
        <f t="shared" si="19"/>
        <v>0.92325044272922774</v>
      </c>
      <c r="V69">
        <f t="shared" si="19"/>
        <v>0.86133648075955271</v>
      </c>
      <c r="W69">
        <f t="shared" si="19"/>
        <v>0.90415848550432198</v>
      </c>
      <c r="X69">
        <f t="shared" si="19"/>
        <v>0.93487818839996217</v>
      </c>
      <c r="Z69">
        <f t="shared" ref="Z69:AT69" si="20">STDEV(Z22:Z30)/SQRT(COUNT(Z22:Z30))</f>
        <v>0.39606574277769829</v>
      </c>
      <c r="AA69">
        <f t="shared" si="20"/>
        <v>0.44983690168482204</v>
      </c>
      <c r="AB69">
        <f t="shared" si="20"/>
        <v>0.89935664970774887</v>
      </c>
      <c r="AC69">
        <f t="shared" si="20"/>
        <v>0.75548252251522852</v>
      </c>
      <c r="AD69">
        <f t="shared" si="20"/>
        <v>0.7902862346826226</v>
      </c>
      <c r="AE69">
        <f t="shared" si="20"/>
        <v>1.1559348126998319</v>
      </c>
      <c r="AF69">
        <f t="shared" si="20"/>
        <v>0.98742521167428932</v>
      </c>
      <c r="AG69">
        <f t="shared" si="20"/>
        <v>0.78395013068087038</v>
      </c>
      <c r="AH69">
        <f t="shared" si="20"/>
        <v>1.5185276060829824</v>
      </c>
      <c r="AI69">
        <f t="shared" si="20"/>
        <v>1.3181176943827935</v>
      </c>
      <c r="AJ69">
        <f t="shared" si="20"/>
        <v>0.95628581987013073</v>
      </c>
      <c r="AK69">
        <f t="shared" si="20"/>
        <v>0.98308382822958118</v>
      </c>
      <c r="AL69">
        <f t="shared" si="20"/>
        <v>1.008205168350955</v>
      </c>
      <c r="AM69">
        <f t="shared" si="20"/>
        <v>0.88535862681306743</v>
      </c>
      <c r="AN69">
        <f t="shared" si="20"/>
        <v>0.42655284900544704</v>
      </c>
      <c r="AO69">
        <f t="shared" si="20"/>
        <v>0.53586668629519185</v>
      </c>
      <c r="AP69">
        <f t="shared" si="20"/>
        <v>0.99554252975078861</v>
      </c>
      <c r="AQ69">
        <f t="shared" si="20"/>
        <v>1.3067147830143007</v>
      </c>
      <c r="AR69">
        <f t="shared" si="20"/>
        <v>1.3709885075122472</v>
      </c>
      <c r="AS69">
        <f t="shared" si="20"/>
        <v>0.65253621609856194</v>
      </c>
      <c r="AT69">
        <f t="shared" si="20"/>
        <v>1.3721449691652037</v>
      </c>
    </row>
    <row r="70" spans="1:46" x14ac:dyDescent="0.2">
      <c r="B70" t="s">
        <v>41</v>
      </c>
      <c r="C70" t="s">
        <v>16</v>
      </c>
      <c r="D70">
        <f>STDEV(D31:D40)/SQRT(COUNT(D31:D40))</f>
        <v>0.338833694164204</v>
      </c>
      <c r="E70">
        <f t="shared" ref="E70:AT70" si="21">STDEV(E31:E40)/SQRT(COUNT(E31:E40))</f>
        <v>0.32868950697582855</v>
      </c>
      <c r="F70">
        <f t="shared" si="21"/>
        <v>0.36182307929530227</v>
      </c>
      <c r="G70">
        <f t="shared" si="21"/>
        <v>0.69959951832026968</v>
      </c>
      <c r="H70">
        <f t="shared" si="21"/>
        <v>1.0036112040516456</v>
      </c>
      <c r="I70">
        <f t="shared" si="21"/>
        <v>1.2447144320485268</v>
      </c>
      <c r="J70">
        <f t="shared" si="21"/>
        <v>1.2601251821076072</v>
      </c>
      <c r="K70">
        <f t="shared" si="21"/>
        <v>1.3273985671226782</v>
      </c>
      <c r="L70">
        <f t="shared" si="21"/>
        <v>1.4871685695186703</v>
      </c>
      <c r="M70">
        <f t="shared" si="21"/>
        <v>1.8558494058625734</v>
      </c>
      <c r="N70">
        <f t="shared" si="21"/>
        <v>0.62254306067838328</v>
      </c>
      <c r="O70">
        <f t="shared" si="21"/>
        <v>0.79729804378176372</v>
      </c>
      <c r="P70">
        <f t="shared" si="21"/>
        <v>0.77752929171375929</v>
      </c>
      <c r="Q70">
        <f t="shared" si="21"/>
        <v>0.77162351893762593</v>
      </c>
      <c r="R70">
        <f t="shared" si="21"/>
        <v>0.37407245541879097</v>
      </c>
      <c r="S70">
        <f t="shared" si="21"/>
        <v>0.28773314285721113</v>
      </c>
      <c r="T70">
        <f t="shared" si="21"/>
        <v>0.44392878791106882</v>
      </c>
      <c r="U70">
        <f t="shared" si="21"/>
        <v>0.53105886757505671</v>
      </c>
      <c r="V70">
        <f t="shared" si="21"/>
        <v>0.55306402022165446</v>
      </c>
      <c r="W70">
        <f t="shared" si="21"/>
        <v>0.79635648798548242</v>
      </c>
      <c r="X70">
        <f t="shared" si="21"/>
        <v>0.82104818256480261</v>
      </c>
      <c r="Z70">
        <f t="shared" si="21"/>
        <v>0.37489263011053164</v>
      </c>
      <c r="AA70">
        <f t="shared" si="21"/>
        <v>0.32909890058911939</v>
      </c>
      <c r="AB70">
        <f t="shared" si="21"/>
        <v>0.47858406510861307</v>
      </c>
      <c r="AC70">
        <f t="shared" si="21"/>
        <v>0.71353284577332721</v>
      </c>
      <c r="AD70">
        <f t="shared" si="21"/>
        <v>1.0938098842254262</v>
      </c>
      <c r="AE70">
        <f t="shared" si="21"/>
        <v>0.93506350712198139</v>
      </c>
      <c r="AF70">
        <f t="shared" si="21"/>
        <v>0.95918715422397494</v>
      </c>
      <c r="AG70">
        <f t="shared" si="21"/>
        <v>0.76944879692980661</v>
      </c>
      <c r="AH70">
        <f t="shared" si="21"/>
        <v>1.2087076391432547</v>
      </c>
      <c r="AI70">
        <f t="shared" si="21"/>
        <v>1.2901160410541508</v>
      </c>
      <c r="AJ70">
        <f t="shared" si="21"/>
        <v>0.92448733778264514</v>
      </c>
      <c r="AK70">
        <f t="shared" si="21"/>
        <v>1.2929050774666706</v>
      </c>
      <c r="AL70">
        <f t="shared" si="21"/>
        <v>1.0999071965052125</v>
      </c>
      <c r="AM70">
        <f t="shared" si="21"/>
        <v>0.85756491729282769</v>
      </c>
      <c r="AN70">
        <f t="shared" si="21"/>
        <v>0.28598515949100239</v>
      </c>
      <c r="AO70">
        <f t="shared" si="21"/>
        <v>0.33119250915407639</v>
      </c>
      <c r="AP70">
        <f t="shared" si="21"/>
        <v>0.42259637368529585</v>
      </c>
      <c r="AQ70">
        <f t="shared" si="21"/>
        <v>0.63477055574485974</v>
      </c>
      <c r="AR70">
        <f t="shared" si="21"/>
        <v>0.51576426973186384</v>
      </c>
      <c r="AS70">
        <f t="shared" si="21"/>
        <v>0.93235479746680083</v>
      </c>
      <c r="AT70">
        <f t="shared" si="21"/>
        <v>0.93706078118989677</v>
      </c>
    </row>
    <row r="71" spans="1:46" x14ac:dyDescent="0.2">
      <c r="C71" t="s">
        <v>6</v>
      </c>
      <c r="D71">
        <f>STDEV(D41:D48)/SQRT(COUNT(D41:D48))</f>
        <v>0.29274301835638994</v>
      </c>
      <c r="E71">
        <f t="shared" ref="E71:AT71" si="22">STDEV(E41:E48)/SQRT(COUNT(E41:E48))</f>
        <v>0.41407903409406738</v>
      </c>
      <c r="F71">
        <f t="shared" si="22"/>
        <v>0.48439958424130775</v>
      </c>
      <c r="G71">
        <f t="shared" si="22"/>
        <v>0.51566848024181267</v>
      </c>
      <c r="H71">
        <f t="shared" si="22"/>
        <v>0.63600243423606384</v>
      </c>
      <c r="I71">
        <f t="shared" si="22"/>
        <v>0.74301889387373099</v>
      </c>
      <c r="J71">
        <f t="shared" si="22"/>
        <v>0.65049357630711224</v>
      </c>
      <c r="K71">
        <f t="shared" si="22"/>
        <v>0.75285456925164562</v>
      </c>
      <c r="L71">
        <f t="shared" si="22"/>
        <v>0.92441311106955104</v>
      </c>
      <c r="M71">
        <f t="shared" si="22"/>
        <v>0.89696852990736797</v>
      </c>
      <c r="N71">
        <f t="shared" si="22"/>
        <v>1.2984221274372896</v>
      </c>
      <c r="O71">
        <f t="shared" si="22"/>
        <v>1.5838323389766042</v>
      </c>
      <c r="P71">
        <f t="shared" si="22"/>
        <v>1.4783240304189491</v>
      </c>
      <c r="Q71">
        <f t="shared" si="22"/>
        <v>0.92553896743365072</v>
      </c>
      <c r="R71">
        <f t="shared" si="22"/>
        <v>0.40658124756464509</v>
      </c>
      <c r="S71">
        <f t="shared" si="22"/>
        <v>0.14935651378413778</v>
      </c>
      <c r="T71">
        <f t="shared" si="22"/>
        <v>0.1800091097126014</v>
      </c>
      <c r="U71">
        <f t="shared" si="22"/>
        <v>0.23702795555601294</v>
      </c>
      <c r="V71">
        <f t="shared" si="22"/>
        <v>0.28297476541409888</v>
      </c>
      <c r="W71">
        <f t="shared" si="22"/>
        <v>0.32725276793001451</v>
      </c>
      <c r="X71">
        <f t="shared" si="22"/>
        <v>0.37542216052183519</v>
      </c>
      <c r="Z71">
        <f t="shared" si="22"/>
        <v>0.49186005434380792</v>
      </c>
      <c r="AA71">
        <f t="shared" si="22"/>
        <v>0.42793144274423411</v>
      </c>
      <c r="AB71">
        <f t="shared" si="22"/>
        <v>0.58086354280256114</v>
      </c>
      <c r="AC71">
        <f t="shared" si="22"/>
        <v>0.5784423729417153</v>
      </c>
      <c r="AD71">
        <f t="shared" si="22"/>
        <v>0.66576717832813115</v>
      </c>
      <c r="AE71">
        <f t="shared" si="22"/>
        <v>0.70690557151072142</v>
      </c>
      <c r="AF71">
        <f t="shared" si="22"/>
        <v>0.52775810143397817</v>
      </c>
      <c r="AG71">
        <f t="shared" si="22"/>
        <v>0.75147508368819116</v>
      </c>
      <c r="AH71">
        <f t="shared" si="22"/>
        <v>0.90602624602923709</v>
      </c>
      <c r="AI71">
        <f t="shared" si="22"/>
        <v>0.82034596454355724</v>
      </c>
      <c r="AJ71">
        <f t="shared" si="22"/>
        <v>0.79498350811993446</v>
      </c>
      <c r="AK71">
        <f t="shared" si="22"/>
        <v>1.0965012837168686</v>
      </c>
      <c r="AL71">
        <f t="shared" si="22"/>
        <v>0.68366660577873495</v>
      </c>
      <c r="AM71">
        <f t="shared" si="22"/>
        <v>0.92894850440270149</v>
      </c>
      <c r="AN71">
        <f t="shared" si="22"/>
        <v>0.46167186703292556</v>
      </c>
      <c r="AO71">
        <f t="shared" si="22"/>
        <v>0.42829093792663175</v>
      </c>
      <c r="AP71">
        <f t="shared" si="22"/>
        <v>0.19051225622759452</v>
      </c>
      <c r="AQ71">
        <f t="shared" si="22"/>
        <v>0.17100294215473005</v>
      </c>
      <c r="AR71">
        <f t="shared" si="22"/>
        <v>0.40106724470866628</v>
      </c>
      <c r="AS71">
        <f t="shared" si="22"/>
        <v>0.40033179001204622</v>
      </c>
      <c r="AT71">
        <f t="shared" si="22"/>
        <v>0.42883472501652015</v>
      </c>
    </row>
    <row r="72" spans="1:46" x14ac:dyDescent="0.2">
      <c r="C72" t="s">
        <v>9</v>
      </c>
      <c r="D72">
        <f>STDEV(D49:D54)/SQRT(COUNT(D49:D54))</f>
        <v>0.51712860990730014</v>
      </c>
      <c r="E72">
        <f t="shared" ref="E72:AT72" si="23">STDEV(E49:E54)/SQRT(COUNT(E49:E54))</f>
        <v>0.57099166027071135</v>
      </c>
      <c r="F72">
        <f t="shared" si="23"/>
        <v>0.93516457158191701</v>
      </c>
      <c r="G72">
        <f t="shared" si="23"/>
        <v>0.96530615507904838</v>
      </c>
      <c r="H72">
        <f t="shared" si="23"/>
        <v>0.9445758374400115</v>
      </c>
      <c r="I72">
        <f t="shared" si="23"/>
        <v>1.1483093344891164</v>
      </c>
      <c r="J72">
        <f t="shared" si="23"/>
        <v>1.6744501286939362</v>
      </c>
      <c r="K72">
        <f t="shared" si="23"/>
        <v>1.3600922862722766</v>
      </c>
      <c r="L72">
        <f t="shared" si="23"/>
        <v>1.5999561292532465</v>
      </c>
      <c r="M72">
        <f t="shared" si="23"/>
        <v>1.9180484122179569</v>
      </c>
      <c r="N72">
        <f t="shared" si="23"/>
        <v>1.7081025936709295</v>
      </c>
      <c r="O72">
        <f t="shared" si="23"/>
        <v>0.69846216750510404</v>
      </c>
      <c r="P72">
        <f t="shared" si="23"/>
        <v>0.43839245789443593</v>
      </c>
      <c r="Q72">
        <f t="shared" si="23"/>
        <v>1.2555215462059712</v>
      </c>
      <c r="R72">
        <f t="shared" si="23"/>
        <v>0.31302905575325835</v>
      </c>
      <c r="S72">
        <f t="shared" si="23"/>
        <v>0.37916082162845899</v>
      </c>
      <c r="T72">
        <f t="shared" si="23"/>
        <v>0.36630797556297368</v>
      </c>
      <c r="U72">
        <f t="shared" si="23"/>
        <v>0.25043574364936405</v>
      </c>
      <c r="V72">
        <f t="shared" si="23"/>
        <v>0.20506190998963131</v>
      </c>
      <c r="W72">
        <f t="shared" si="23"/>
        <v>0.26198368578654929</v>
      </c>
      <c r="X72">
        <f t="shared" si="23"/>
        <v>0.30076634632758814</v>
      </c>
      <c r="Z72">
        <f t="shared" si="23"/>
        <v>0.37644517216279388</v>
      </c>
      <c r="AA72">
        <f t="shared" si="23"/>
        <v>0.38669078721734418</v>
      </c>
      <c r="AB72">
        <f t="shared" si="23"/>
        <v>0.5817604639202737</v>
      </c>
      <c r="AC72">
        <f t="shared" si="23"/>
        <v>0.86175346721026203</v>
      </c>
      <c r="AD72">
        <f t="shared" si="23"/>
        <v>0.78487988920355845</v>
      </c>
      <c r="AE72">
        <f t="shared" si="23"/>
        <v>0.96574262889938856</v>
      </c>
      <c r="AF72">
        <f t="shared" si="23"/>
        <v>1.7684458979572528</v>
      </c>
      <c r="AG72">
        <f t="shared" si="23"/>
        <v>1.6141014968155112</v>
      </c>
      <c r="AH72">
        <f t="shared" si="23"/>
        <v>2.0602002286151748</v>
      </c>
      <c r="AI72">
        <f t="shared" si="23"/>
        <v>1.9852852306279585</v>
      </c>
      <c r="AJ72">
        <f t="shared" si="23"/>
        <v>2.430481982919543</v>
      </c>
      <c r="AK72">
        <f t="shared" si="23"/>
        <v>2.4672715131746594</v>
      </c>
      <c r="AL72">
        <f t="shared" si="23"/>
        <v>1.1594916084747879</v>
      </c>
      <c r="AM72">
        <f t="shared" si="23"/>
        <v>1.0722122110654253</v>
      </c>
      <c r="AN72">
        <f t="shared" si="23"/>
        <v>0.38326471556331293</v>
      </c>
      <c r="AO72">
        <f t="shared" si="23"/>
        <v>0.57290712531291288</v>
      </c>
      <c r="AP72">
        <f t="shared" si="23"/>
        <v>0.48590483647698235</v>
      </c>
      <c r="AQ72">
        <f t="shared" si="23"/>
        <v>0.60111524603383215</v>
      </c>
      <c r="AR72">
        <f t="shared" si="23"/>
        <v>0.2476013398635315</v>
      </c>
      <c r="AS72">
        <f t="shared" si="23"/>
        <v>0.28988366328006732</v>
      </c>
      <c r="AT72">
        <f t="shared" si="23"/>
        <v>0.29520536293038885</v>
      </c>
    </row>
  </sheetData>
  <autoFilter ref="A2:AT54">
    <sortState ref="A3:AT54">
      <sortCondition ref="C2:C54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BK34"/>
  <sheetViews>
    <sheetView topLeftCell="A4" workbookViewId="0">
      <selection activeCell="C4" sqref="C4"/>
    </sheetView>
  </sheetViews>
  <sheetFormatPr defaultRowHeight="14.25" x14ac:dyDescent="0.2"/>
  <cols>
    <col min="2" max="2" width="13.625" bestFit="1" customWidth="1"/>
  </cols>
  <sheetData>
    <row r="1" spans="1:63" x14ac:dyDescent="0.2">
      <c r="B1" t="s">
        <v>50</v>
      </c>
      <c r="K1" t="s">
        <v>51</v>
      </c>
      <c r="T1" t="s">
        <v>52</v>
      </c>
      <c r="AC1" t="s">
        <v>53</v>
      </c>
      <c r="AL1" t="s">
        <v>54</v>
      </c>
      <c r="AU1" t="s">
        <v>55</v>
      </c>
      <c r="BD1" t="s">
        <v>56</v>
      </c>
    </row>
    <row r="2" spans="1:63" x14ac:dyDescent="0.2">
      <c r="B2" t="s">
        <v>3</v>
      </c>
      <c r="C2" t="s">
        <v>16</v>
      </c>
      <c r="D2" t="s">
        <v>6</v>
      </c>
      <c r="E2" t="s">
        <v>9</v>
      </c>
      <c r="G2" t="s">
        <v>16</v>
      </c>
      <c r="H2" t="s">
        <v>6</v>
      </c>
      <c r="I2" t="s">
        <v>9</v>
      </c>
      <c r="K2" t="s">
        <v>3</v>
      </c>
      <c r="L2" t="s">
        <v>16</v>
      </c>
      <c r="M2" t="s">
        <v>6</v>
      </c>
      <c r="N2" t="s">
        <v>9</v>
      </c>
      <c r="P2" t="s">
        <v>16</v>
      </c>
      <c r="Q2" t="s">
        <v>6</v>
      </c>
      <c r="R2" t="s">
        <v>9</v>
      </c>
      <c r="T2" t="s">
        <v>3</v>
      </c>
      <c r="U2" t="s">
        <v>16</v>
      </c>
      <c r="V2" t="s">
        <v>6</v>
      </c>
      <c r="W2" t="s">
        <v>9</v>
      </c>
      <c r="Y2" t="s">
        <v>16</v>
      </c>
      <c r="Z2" t="s">
        <v>6</v>
      </c>
      <c r="AA2" t="s">
        <v>9</v>
      </c>
      <c r="AC2" t="s">
        <v>3</v>
      </c>
      <c r="AD2" t="s">
        <v>16</v>
      </c>
      <c r="AE2" t="s">
        <v>6</v>
      </c>
      <c r="AF2" t="s">
        <v>9</v>
      </c>
      <c r="AH2" t="s">
        <v>16</v>
      </c>
      <c r="AI2" t="s">
        <v>6</v>
      </c>
      <c r="AJ2" t="s">
        <v>9</v>
      </c>
      <c r="AL2" t="s">
        <v>3</v>
      </c>
      <c r="AM2" t="s">
        <v>16</v>
      </c>
      <c r="AN2" t="s">
        <v>6</v>
      </c>
      <c r="AO2" t="s">
        <v>9</v>
      </c>
      <c r="AQ2" t="s">
        <v>16</v>
      </c>
      <c r="AR2" t="s">
        <v>6</v>
      </c>
      <c r="AS2" t="s">
        <v>9</v>
      </c>
      <c r="AU2" t="s">
        <v>3</v>
      </c>
      <c r="AV2" t="s">
        <v>16</v>
      </c>
      <c r="AW2" t="s">
        <v>6</v>
      </c>
      <c r="AX2" t="s">
        <v>9</v>
      </c>
      <c r="AZ2" t="s">
        <v>16</v>
      </c>
      <c r="BA2" t="s">
        <v>6</v>
      </c>
      <c r="BB2" t="s">
        <v>9</v>
      </c>
      <c r="BD2" t="s">
        <v>3</v>
      </c>
      <c r="BE2" t="s">
        <v>16</v>
      </c>
      <c r="BF2" t="s">
        <v>6</v>
      </c>
      <c r="BG2" t="s">
        <v>9</v>
      </c>
      <c r="BI2" t="s">
        <v>16</v>
      </c>
      <c r="BJ2" t="s">
        <v>6</v>
      </c>
      <c r="BK2" t="s">
        <v>9</v>
      </c>
    </row>
    <row r="3" spans="1:63" x14ac:dyDescent="0.2">
      <c r="B3" t="s">
        <v>27</v>
      </c>
      <c r="C3" t="s">
        <v>7</v>
      </c>
      <c r="D3" t="s">
        <v>7</v>
      </c>
      <c r="E3" t="s">
        <v>7</v>
      </c>
      <c r="G3" t="s">
        <v>29</v>
      </c>
      <c r="H3" t="s">
        <v>29</v>
      </c>
      <c r="I3" t="s">
        <v>29</v>
      </c>
      <c r="K3" t="s">
        <v>27</v>
      </c>
      <c r="L3" t="s">
        <v>7</v>
      </c>
      <c r="M3" t="s">
        <v>7</v>
      </c>
      <c r="N3" t="s">
        <v>7</v>
      </c>
      <c r="P3" t="s">
        <v>29</v>
      </c>
      <c r="Q3" t="s">
        <v>29</v>
      </c>
      <c r="R3" t="s">
        <v>29</v>
      </c>
      <c r="T3" t="s">
        <v>27</v>
      </c>
      <c r="U3" t="s">
        <v>7</v>
      </c>
      <c r="V3" t="s">
        <v>7</v>
      </c>
      <c r="W3" t="s">
        <v>7</v>
      </c>
      <c r="Y3" t="s">
        <v>29</v>
      </c>
      <c r="Z3" t="s">
        <v>29</v>
      </c>
      <c r="AA3" t="s">
        <v>29</v>
      </c>
      <c r="AC3" t="s">
        <v>27</v>
      </c>
      <c r="AD3" t="s">
        <v>7</v>
      </c>
      <c r="AE3" t="s">
        <v>7</v>
      </c>
      <c r="AF3" t="s">
        <v>7</v>
      </c>
      <c r="AH3" t="s">
        <v>29</v>
      </c>
      <c r="AI3" t="s">
        <v>29</v>
      </c>
      <c r="AJ3" t="s">
        <v>29</v>
      </c>
      <c r="AL3" t="s">
        <v>27</v>
      </c>
      <c r="AM3" t="s">
        <v>7</v>
      </c>
      <c r="AN3" t="s">
        <v>7</v>
      </c>
      <c r="AO3" t="s">
        <v>7</v>
      </c>
      <c r="AQ3" t="s">
        <v>29</v>
      </c>
      <c r="AR3" t="s">
        <v>29</v>
      </c>
      <c r="AS3" t="s">
        <v>29</v>
      </c>
      <c r="AU3" t="s">
        <v>27</v>
      </c>
      <c r="AV3" t="s">
        <v>7</v>
      </c>
      <c r="AW3" t="s">
        <v>7</v>
      </c>
      <c r="AX3" t="s">
        <v>7</v>
      </c>
      <c r="AZ3" t="s">
        <v>29</v>
      </c>
      <c r="BA3" t="s">
        <v>29</v>
      </c>
      <c r="BB3" t="s">
        <v>29</v>
      </c>
      <c r="BD3" t="s">
        <v>27</v>
      </c>
      <c r="BE3" t="s">
        <v>7</v>
      </c>
      <c r="BF3" t="s">
        <v>7</v>
      </c>
      <c r="BG3" t="s">
        <v>7</v>
      </c>
      <c r="BI3" t="s">
        <v>29</v>
      </c>
      <c r="BJ3" t="s">
        <v>29</v>
      </c>
      <c r="BK3" t="s">
        <v>29</v>
      </c>
    </row>
    <row r="4" spans="1:63" x14ac:dyDescent="0.2">
      <c r="A4" s="9" t="s">
        <v>73</v>
      </c>
      <c r="B4">
        <v>1</v>
      </c>
      <c r="C4" s="8">
        <v>111.88560606060605</v>
      </c>
      <c r="D4">
        <v>76.474747474747474</v>
      </c>
      <c r="E4">
        <v>89.938446969696983</v>
      </c>
      <c r="G4">
        <v>34.790909090909096</v>
      </c>
      <c r="H4">
        <v>36.227272727272727</v>
      </c>
      <c r="I4">
        <v>28.63636363636364</v>
      </c>
      <c r="K4">
        <v>1</v>
      </c>
      <c r="L4">
        <v>1.745780303030303</v>
      </c>
      <c r="M4">
        <v>1.1706144781144783</v>
      </c>
      <c r="N4">
        <v>1.3717613636363637</v>
      </c>
      <c r="P4">
        <v>0.51127272727272721</v>
      </c>
      <c r="Q4">
        <v>0.54465909090909093</v>
      </c>
      <c r="R4">
        <v>0.40818181818181815</v>
      </c>
      <c r="T4">
        <v>1</v>
      </c>
      <c r="U4">
        <v>26.692424242424238</v>
      </c>
      <c r="V4">
        <v>21.732323232323232</v>
      </c>
      <c r="W4">
        <v>28.310606060606059</v>
      </c>
      <c r="Y4">
        <v>10.945454545454545</v>
      </c>
      <c r="Z4">
        <v>11.977272727272727</v>
      </c>
      <c r="AA4">
        <v>9.6363636363636385</v>
      </c>
      <c r="AC4">
        <v>1</v>
      </c>
      <c r="AD4">
        <v>4040.5113636363631</v>
      </c>
      <c r="AE4">
        <v>2762.2904040404042</v>
      </c>
      <c r="AF4">
        <v>3248.775568181818</v>
      </c>
      <c r="AH4">
        <v>1257.1818181818182</v>
      </c>
      <c r="AI4">
        <v>1307.4659090909092</v>
      </c>
      <c r="AJ4">
        <v>1035.2575757575758</v>
      </c>
      <c r="AL4">
        <v>1</v>
      </c>
      <c r="AM4">
        <v>0.41127187978267521</v>
      </c>
      <c r="AN4">
        <v>0.31295469090860506</v>
      </c>
      <c r="AO4">
        <v>0.38758645197920766</v>
      </c>
      <c r="AQ4">
        <v>0.25101635182998822</v>
      </c>
      <c r="AR4">
        <v>0.25775330414534964</v>
      </c>
      <c r="AS4">
        <v>0.24808161703616247</v>
      </c>
      <c r="AU4">
        <v>1</v>
      </c>
      <c r="AV4">
        <v>4.28938257209201</v>
      </c>
      <c r="AW4">
        <v>2.7728072741950682</v>
      </c>
      <c r="AX4">
        <v>3.273265378056478</v>
      </c>
      <c r="AZ4">
        <v>2.8071636643065783</v>
      </c>
      <c r="BA4">
        <v>3.1237502524835805</v>
      </c>
      <c r="BB4">
        <v>2.9166398166235283</v>
      </c>
      <c r="BD4">
        <v>1</v>
      </c>
      <c r="BE4">
        <v>4.0133315804150582</v>
      </c>
      <c r="BF4">
        <v>2.5625622381189617</v>
      </c>
      <c r="BG4">
        <v>2.9919643495944936</v>
      </c>
      <c r="BI4">
        <v>2.2891816687136988</v>
      </c>
      <c r="BJ4">
        <v>2.8491451277480273</v>
      </c>
      <c r="BK4">
        <v>2.1913478071668941</v>
      </c>
    </row>
    <row r="5" spans="1:63" x14ac:dyDescent="0.2">
      <c r="A5" s="9"/>
      <c r="B5">
        <v>2</v>
      </c>
      <c r="C5">
        <v>93.841666666666669</v>
      </c>
      <c r="D5">
        <v>64.972222222222229</v>
      </c>
      <c r="E5">
        <v>71.604166666666657</v>
      </c>
      <c r="G5">
        <v>49.625</v>
      </c>
      <c r="H5">
        <v>35.8125</v>
      </c>
      <c r="I5">
        <v>38.93055555555555</v>
      </c>
      <c r="K5">
        <v>2</v>
      </c>
      <c r="L5">
        <v>1.4240833333333334</v>
      </c>
      <c r="M5">
        <v>0.96879629629629649</v>
      </c>
      <c r="N5">
        <v>1.0419791666666667</v>
      </c>
      <c r="P5">
        <v>0.72041666666666671</v>
      </c>
      <c r="Q5">
        <v>0.52708333333333335</v>
      </c>
      <c r="R5">
        <v>0.59180555555555558</v>
      </c>
      <c r="T5">
        <v>2</v>
      </c>
      <c r="U5">
        <v>19.125</v>
      </c>
      <c r="V5">
        <v>16.231481481481481</v>
      </c>
      <c r="W5">
        <v>20.229166666666668</v>
      </c>
      <c r="Y5">
        <v>14.541666666666666</v>
      </c>
      <c r="Z5">
        <v>13.197916666666666</v>
      </c>
      <c r="AA5">
        <v>13.444444444444445</v>
      </c>
      <c r="AC5">
        <v>2</v>
      </c>
      <c r="AD5">
        <v>3388.2083333333335</v>
      </c>
      <c r="AE5">
        <v>2346.8240740740739</v>
      </c>
      <c r="AF5">
        <v>2583.5416666666665</v>
      </c>
      <c r="AH5">
        <v>1791.4</v>
      </c>
      <c r="AI5">
        <v>1293.28125</v>
      </c>
      <c r="AJ5">
        <v>1406.4722222222219</v>
      </c>
      <c r="AL5">
        <v>2</v>
      </c>
      <c r="AM5">
        <v>0.38724126382876389</v>
      </c>
      <c r="AN5">
        <v>0.30287302923414039</v>
      </c>
      <c r="AO5">
        <v>0.41653953871780575</v>
      </c>
      <c r="AQ5">
        <v>0.33511426166426167</v>
      </c>
      <c r="AR5">
        <v>0.2669466916185666</v>
      </c>
      <c r="AS5">
        <v>0.30179560986852655</v>
      </c>
      <c r="AU5">
        <v>2</v>
      </c>
      <c r="AV5">
        <v>5.120704308451268</v>
      </c>
      <c r="AW5">
        <v>3.1127616101648874</v>
      </c>
      <c r="AX5">
        <v>3.6946558610165185</v>
      </c>
      <c r="AZ5">
        <v>3.2979288529758235</v>
      </c>
      <c r="BA5">
        <v>2.5204143514680757</v>
      </c>
      <c r="BB5">
        <v>2.9115026570056322</v>
      </c>
      <c r="BD5">
        <v>2</v>
      </c>
      <c r="BE5">
        <v>4.6313386282726032</v>
      </c>
      <c r="BF5">
        <v>2.8033276430372251</v>
      </c>
      <c r="BG5">
        <v>3.2312430875424112</v>
      </c>
      <c r="BI5">
        <v>2.8470143309946252</v>
      </c>
      <c r="BJ5">
        <v>2.2283023685283099</v>
      </c>
      <c r="BK5">
        <v>2.6323074229444128</v>
      </c>
    </row>
    <row r="6" spans="1:63" x14ac:dyDescent="0.2">
      <c r="A6" s="9"/>
      <c r="B6">
        <v>3</v>
      </c>
      <c r="C6">
        <v>89.316666666666663</v>
      </c>
      <c r="D6">
        <v>69.175925925925924</v>
      </c>
      <c r="E6">
        <v>77.239583333333329</v>
      </c>
      <c r="G6">
        <v>50.575000000000003</v>
      </c>
      <c r="H6">
        <v>51.791666666666671</v>
      </c>
      <c r="I6">
        <v>40.916666666666664</v>
      </c>
      <c r="K6">
        <v>3</v>
      </c>
      <c r="L6">
        <v>1.3143333333333334</v>
      </c>
      <c r="M6">
        <v>1.0312962962962962</v>
      </c>
      <c r="N6">
        <v>1.1181249999999998</v>
      </c>
      <c r="P6">
        <v>0.73233333333333328</v>
      </c>
      <c r="Q6">
        <v>0.77802083333333327</v>
      </c>
      <c r="R6">
        <v>0.65249999999999997</v>
      </c>
      <c r="T6">
        <v>3</v>
      </c>
      <c r="U6">
        <v>16.69166666666667</v>
      </c>
      <c r="V6">
        <v>13.398148148148149</v>
      </c>
      <c r="W6">
        <v>16.625</v>
      </c>
      <c r="Y6">
        <v>14.6</v>
      </c>
      <c r="Z6">
        <v>14.354166666666666</v>
      </c>
      <c r="AA6">
        <v>9.5694444444444446</v>
      </c>
      <c r="AC6">
        <v>3</v>
      </c>
      <c r="AD6">
        <v>3226.166666666667</v>
      </c>
      <c r="AE6">
        <v>2498.0833333333335</v>
      </c>
      <c r="AF6">
        <v>2789.177083333333</v>
      </c>
      <c r="AH6">
        <v>1825.9833333333331</v>
      </c>
      <c r="AI6">
        <v>1870.9375</v>
      </c>
      <c r="AJ6">
        <v>1476.8194444444446</v>
      </c>
      <c r="AL6">
        <v>3</v>
      </c>
      <c r="AM6">
        <v>0.37989298340548344</v>
      </c>
      <c r="AN6">
        <v>0.32468385241301911</v>
      </c>
      <c r="AO6">
        <v>0.43318338894901398</v>
      </c>
      <c r="AQ6">
        <v>0.34694568001442999</v>
      </c>
      <c r="AR6">
        <v>0.30900692565536314</v>
      </c>
      <c r="AS6">
        <v>0.27150802168510507</v>
      </c>
      <c r="AU6">
        <v>3</v>
      </c>
      <c r="AV6">
        <v>4.9989195217907652</v>
      </c>
      <c r="AW6">
        <v>4.2203228910147184</v>
      </c>
      <c r="AX6">
        <v>4.7093292081986826</v>
      </c>
      <c r="AZ6">
        <v>3.5299763505300619</v>
      </c>
      <c r="BA6">
        <v>3.8836749001072617</v>
      </c>
      <c r="BB6">
        <v>3.9618976199155207</v>
      </c>
      <c r="BD6">
        <v>3</v>
      </c>
      <c r="BE6">
        <v>4.3862483450536676</v>
      </c>
      <c r="BF6">
        <v>3.8019488187697408</v>
      </c>
      <c r="BG6">
        <v>4.0828346359358205</v>
      </c>
      <c r="BI6">
        <v>3.0778625412439906</v>
      </c>
      <c r="BJ6">
        <v>3.5527813815318821</v>
      </c>
      <c r="BK6">
        <v>3.6015226872293966</v>
      </c>
    </row>
    <row r="7" spans="1:63" x14ac:dyDescent="0.2">
      <c r="A7" s="9"/>
      <c r="B7">
        <v>4</v>
      </c>
      <c r="C7">
        <v>114.73333333333332</v>
      </c>
      <c r="D7">
        <v>78.981481481481495</v>
      </c>
      <c r="E7">
        <v>110.03125000000001</v>
      </c>
      <c r="G7">
        <v>63.108333333333334</v>
      </c>
      <c r="H7">
        <v>58.666666666666664</v>
      </c>
      <c r="I7">
        <v>48.208333333333336</v>
      </c>
      <c r="K7">
        <v>4</v>
      </c>
      <c r="L7">
        <v>1.6895833333333332</v>
      </c>
      <c r="M7">
        <v>1.1556481481481482</v>
      </c>
      <c r="N7">
        <v>1.579375</v>
      </c>
      <c r="P7">
        <v>0.89450000000000007</v>
      </c>
      <c r="Q7">
        <v>0.89708333333333323</v>
      </c>
      <c r="R7">
        <v>0.73333333333333328</v>
      </c>
      <c r="T7">
        <v>4</v>
      </c>
      <c r="U7">
        <v>16.816666666666666</v>
      </c>
      <c r="V7">
        <v>13.472222222222221</v>
      </c>
      <c r="W7">
        <v>17.84375</v>
      </c>
      <c r="Y7">
        <v>15.758333333333331</v>
      </c>
      <c r="Z7">
        <v>14.906250000000002</v>
      </c>
      <c r="AA7">
        <v>11.166666666666666</v>
      </c>
      <c r="AC7">
        <v>4</v>
      </c>
      <c r="AD7">
        <v>4143.1916666666675</v>
      </c>
      <c r="AE7">
        <v>2851.9444444444448</v>
      </c>
      <c r="AF7">
        <v>3973.104166666667</v>
      </c>
      <c r="AH7">
        <v>2278.3416666666667</v>
      </c>
      <c r="AI7">
        <v>2117.6770833333335</v>
      </c>
      <c r="AJ7">
        <v>1740.0277777777776</v>
      </c>
      <c r="AL7">
        <v>4</v>
      </c>
      <c r="AM7">
        <v>0.43499636844636846</v>
      </c>
      <c r="AN7">
        <v>0.33733457257762811</v>
      </c>
      <c r="AO7">
        <v>0.48232342772967779</v>
      </c>
      <c r="AQ7">
        <v>0.37780787037037039</v>
      </c>
      <c r="AR7">
        <v>0.33579676978114475</v>
      </c>
      <c r="AS7">
        <v>0.30820295715087381</v>
      </c>
      <c r="AU7">
        <v>4</v>
      </c>
      <c r="AV7">
        <v>7.1613780633643866</v>
      </c>
      <c r="AW7">
        <v>4.600239483894792</v>
      </c>
      <c r="AX7">
        <v>6.3348494518972815</v>
      </c>
      <c r="AZ7">
        <v>4.2588101142088375</v>
      </c>
      <c r="BA7">
        <v>3.5059721249621845</v>
      </c>
      <c r="BB7">
        <v>3.5874710896722761</v>
      </c>
      <c r="BD7">
        <v>4</v>
      </c>
      <c r="BE7">
        <v>6.2808193385831759</v>
      </c>
      <c r="BF7">
        <v>4.0586423406842833</v>
      </c>
      <c r="BG7">
        <v>5.4661123176386255</v>
      </c>
      <c r="BI7">
        <v>3.64507771389792</v>
      </c>
      <c r="BJ7">
        <v>3.2416185590071356</v>
      </c>
      <c r="BK7">
        <v>3.2944655306111579</v>
      </c>
    </row>
    <row r="8" spans="1:63" x14ac:dyDescent="0.2">
      <c r="A8" s="9"/>
      <c r="B8">
        <v>5</v>
      </c>
      <c r="C8">
        <v>115.625</v>
      </c>
      <c r="D8">
        <v>102.96296296296296</v>
      </c>
      <c r="E8">
        <v>115.04166666666667</v>
      </c>
      <c r="G8">
        <v>69.566666666666677</v>
      </c>
      <c r="H8">
        <v>66.125</v>
      </c>
      <c r="I8">
        <v>58.986111111111114</v>
      </c>
      <c r="K8">
        <v>5</v>
      </c>
      <c r="L8">
        <v>1.6684166666666667</v>
      </c>
      <c r="M8">
        <v>1.5014814814814814</v>
      </c>
      <c r="N8">
        <v>1.6436458333333335</v>
      </c>
      <c r="P8">
        <v>0.9913333333333334</v>
      </c>
      <c r="Q8">
        <v>1.0145833333333332</v>
      </c>
      <c r="R8">
        <v>0.87666666666666659</v>
      </c>
      <c r="T8">
        <v>5</v>
      </c>
      <c r="U8">
        <v>16</v>
      </c>
      <c r="V8">
        <v>17.407407407407405</v>
      </c>
      <c r="W8">
        <v>14.78125</v>
      </c>
      <c r="Y8">
        <v>14.666666666666666</v>
      </c>
      <c r="Z8">
        <v>14.385416666666664</v>
      </c>
      <c r="AA8">
        <v>12.70833333333333</v>
      </c>
      <c r="AC8">
        <v>5</v>
      </c>
      <c r="AD8">
        <v>4174.958333333333</v>
      </c>
      <c r="AE8">
        <v>3718.0185185185182</v>
      </c>
      <c r="AF8">
        <v>4155.8020833333339</v>
      </c>
      <c r="AH8">
        <v>2511.8583333333331</v>
      </c>
      <c r="AI8">
        <v>2388.229166666667</v>
      </c>
      <c r="AJ8">
        <v>2129.5833333333335</v>
      </c>
      <c r="AL8">
        <v>5</v>
      </c>
      <c r="AM8">
        <v>0.46712960557960559</v>
      </c>
      <c r="AN8">
        <v>0.42059623349901132</v>
      </c>
      <c r="AO8">
        <v>0.49903038194444443</v>
      </c>
      <c r="AQ8">
        <v>0.36885898268398265</v>
      </c>
      <c r="AR8">
        <v>0.34612874278499284</v>
      </c>
      <c r="AS8">
        <v>0.31510072450697452</v>
      </c>
      <c r="AU8">
        <v>5</v>
      </c>
      <c r="AV8">
        <v>7.9756480994617762</v>
      </c>
      <c r="AW8">
        <v>5.7816036432667124</v>
      </c>
      <c r="AX8">
        <v>8.0410287061828623</v>
      </c>
      <c r="AZ8">
        <v>5.0885655457408685</v>
      </c>
      <c r="BA8">
        <v>4.1316113081060788</v>
      </c>
      <c r="BB8">
        <v>3.8344771605351724</v>
      </c>
      <c r="BD8">
        <v>5</v>
      </c>
      <c r="BE8">
        <v>6.7836830605234466</v>
      </c>
      <c r="BF8">
        <v>5.0440364279320038</v>
      </c>
      <c r="BG8">
        <v>6.8975169341835381</v>
      </c>
      <c r="BI8">
        <v>4.3874799890427969</v>
      </c>
      <c r="BJ8">
        <v>3.8051096975488776</v>
      </c>
      <c r="BK8">
        <v>3.4319386508540108</v>
      </c>
    </row>
    <row r="9" spans="1:63" x14ac:dyDescent="0.2">
      <c r="A9" s="9"/>
      <c r="B9">
        <v>6</v>
      </c>
      <c r="C9">
        <v>119.05</v>
      </c>
      <c r="D9">
        <v>99.074074074074076</v>
      </c>
      <c r="E9">
        <v>110.22916666666667</v>
      </c>
      <c r="G9">
        <v>65.899999999999991</v>
      </c>
      <c r="H9">
        <v>70.125</v>
      </c>
      <c r="I9">
        <v>67.3888888888889</v>
      </c>
      <c r="K9">
        <v>6</v>
      </c>
      <c r="L9">
        <v>1.7118333333333333</v>
      </c>
      <c r="M9">
        <v>1.4275</v>
      </c>
      <c r="N9">
        <v>1.5224999999999997</v>
      </c>
      <c r="P9">
        <v>0.91900000000000015</v>
      </c>
      <c r="Q9">
        <v>1.0665624999999999</v>
      </c>
      <c r="R9">
        <v>0.99847222222222209</v>
      </c>
      <c r="T9">
        <v>6</v>
      </c>
      <c r="U9">
        <v>15.333333333333334</v>
      </c>
      <c r="V9">
        <v>12.898148148148149</v>
      </c>
      <c r="W9">
        <v>10.885416666666666</v>
      </c>
      <c r="Y9">
        <v>10.441666666666666</v>
      </c>
      <c r="Z9">
        <v>14.197916666666668</v>
      </c>
      <c r="AA9">
        <v>11.013888888888891</v>
      </c>
      <c r="AC9">
        <v>6</v>
      </c>
      <c r="AD9">
        <v>4300.7416666666668</v>
      </c>
      <c r="AE9">
        <v>3577.6203703703704</v>
      </c>
      <c r="AF9">
        <v>3982.4479166666661</v>
      </c>
      <c r="AH9">
        <v>2380.2416666666668</v>
      </c>
      <c r="AI9">
        <v>2532.260416666667</v>
      </c>
      <c r="AJ9">
        <v>2433.4583333333335</v>
      </c>
      <c r="AL9">
        <v>6</v>
      </c>
      <c r="AM9">
        <v>0.44473731962481972</v>
      </c>
      <c r="AN9">
        <v>0.41690834268612054</v>
      </c>
      <c r="AO9">
        <v>0.46477297153078406</v>
      </c>
      <c r="AQ9">
        <v>0.30327039141414147</v>
      </c>
      <c r="AR9">
        <v>0.35891954139610394</v>
      </c>
      <c r="AS9">
        <v>0.2975363355780023</v>
      </c>
      <c r="AU9">
        <v>6</v>
      </c>
      <c r="AV9">
        <v>8.793338620108841</v>
      </c>
      <c r="AW9">
        <v>6.860026837087549</v>
      </c>
      <c r="AX9">
        <v>8.6158896320040057</v>
      </c>
      <c r="AZ9">
        <v>5.2246798900873328</v>
      </c>
      <c r="BA9">
        <v>4.511428316470397</v>
      </c>
      <c r="BB9">
        <v>4.8216988224299309</v>
      </c>
      <c r="BD9">
        <v>6</v>
      </c>
      <c r="BE9">
        <v>7.3929330575209535</v>
      </c>
      <c r="BF9">
        <v>5.9249870667788693</v>
      </c>
      <c r="BG9">
        <v>7.1303249984929931</v>
      </c>
      <c r="BI9">
        <v>4.4110800151021818</v>
      </c>
      <c r="BJ9">
        <v>4.1165495129994376</v>
      </c>
      <c r="BK9">
        <v>4.3350126241138538</v>
      </c>
    </row>
    <row r="10" spans="1:63" x14ac:dyDescent="0.2">
      <c r="A10" s="9"/>
      <c r="B10">
        <v>7</v>
      </c>
      <c r="C10">
        <v>110.53333333333333</v>
      </c>
      <c r="D10">
        <v>95.861111111111114</v>
      </c>
      <c r="E10">
        <v>116.76041666666666</v>
      </c>
      <c r="G10">
        <v>77.708333333333343</v>
      </c>
      <c r="H10">
        <v>86.989583333333343</v>
      </c>
      <c r="I10">
        <v>69.7361111111111</v>
      </c>
      <c r="K10">
        <v>7</v>
      </c>
      <c r="L10">
        <v>1.5720833333333331</v>
      </c>
      <c r="M10">
        <v>1.3676851851851854</v>
      </c>
      <c r="N10">
        <v>1.6179166666666664</v>
      </c>
      <c r="P10">
        <v>1.0656666666666665</v>
      </c>
      <c r="Q10">
        <v>1.2797916666666669</v>
      </c>
      <c r="R10">
        <v>1.0177777777777777</v>
      </c>
      <c r="T10">
        <v>7</v>
      </c>
      <c r="U10">
        <v>14.391666666666666</v>
      </c>
      <c r="V10">
        <v>11.638888888888889</v>
      </c>
      <c r="W10">
        <v>12.302083333333332</v>
      </c>
      <c r="Y10">
        <v>10.866666666666667</v>
      </c>
      <c r="Z10">
        <v>15.802083333333334</v>
      </c>
      <c r="AA10">
        <v>11.388888888888888</v>
      </c>
      <c r="AC10">
        <v>7</v>
      </c>
      <c r="AD10">
        <v>3992.4833333333336</v>
      </c>
      <c r="AE10">
        <v>3462.5833333333335</v>
      </c>
      <c r="AF10">
        <v>4217.1875</v>
      </c>
      <c r="AH10">
        <v>2806.3416666666667</v>
      </c>
      <c r="AI10">
        <v>3140.625</v>
      </c>
      <c r="AJ10">
        <v>2518.3055555555557</v>
      </c>
      <c r="AL10">
        <v>7</v>
      </c>
      <c r="AM10">
        <v>0.43118303872053876</v>
      </c>
      <c r="AN10">
        <v>0.42299791566458239</v>
      </c>
      <c r="AO10">
        <v>0.50738839285714299</v>
      </c>
      <c r="AQ10">
        <v>0.35102578463203471</v>
      </c>
      <c r="AR10">
        <v>0.42753252389971141</v>
      </c>
      <c r="AS10">
        <v>0.3417644600769601</v>
      </c>
      <c r="AU10">
        <v>7</v>
      </c>
      <c r="AV10">
        <v>8.8600404412895628</v>
      </c>
      <c r="AW10">
        <v>7.8717809148245106</v>
      </c>
      <c r="AX10">
        <v>9.9092045577636743</v>
      </c>
      <c r="AZ10">
        <v>6.6844000515316893</v>
      </c>
      <c r="BA10">
        <v>5.7796108159494395</v>
      </c>
      <c r="BB10">
        <v>5.5921342648633159</v>
      </c>
      <c r="BD10">
        <v>7</v>
      </c>
      <c r="BE10">
        <v>7.4118374604485453</v>
      </c>
      <c r="BF10">
        <v>6.777652077087879</v>
      </c>
      <c r="BG10">
        <v>8.1861336507848534</v>
      </c>
      <c r="BI10">
        <v>5.5691592202336553</v>
      </c>
      <c r="BJ10">
        <v>5.1523327455804626</v>
      </c>
      <c r="BK10">
        <v>4.9135820667312791</v>
      </c>
    </row>
    <row r="11" spans="1:63" x14ac:dyDescent="0.2">
      <c r="A11" s="9" t="s">
        <v>74</v>
      </c>
      <c r="B11">
        <v>15</v>
      </c>
      <c r="C11">
        <v>90.558333333333337</v>
      </c>
      <c r="D11">
        <v>71.805555555555557</v>
      </c>
      <c r="E11">
        <v>45.145833333333336</v>
      </c>
      <c r="G11">
        <v>53.333333333333336</v>
      </c>
      <c r="H11">
        <v>66.145833333333343</v>
      </c>
      <c r="I11">
        <v>69.263888888888886</v>
      </c>
      <c r="K11">
        <v>15</v>
      </c>
      <c r="L11">
        <v>1.4304999999999999</v>
      </c>
      <c r="M11">
        <v>1.1207407407407406</v>
      </c>
      <c r="N11">
        <v>0.68968750000000012</v>
      </c>
      <c r="P11">
        <v>0.79908333333333315</v>
      </c>
      <c r="Q11">
        <v>0.98531250000000004</v>
      </c>
      <c r="R11">
        <v>1.0515277777777781</v>
      </c>
      <c r="T11">
        <v>15</v>
      </c>
      <c r="U11">
        <v>28.258333333333336</v>
      </c>
      <c r="V11">
        <v>22.064814814814817</v>
      </c>
      <c r="W11">
        <v>16.697916666666664</v>
      </c>
      <c r="Y11">
        <v>17.241666666666667</v>
      </c>
      <c r="Z11">
        <v>20.520833333333336</v>
      </c>
      <c r="AA11">
        <v>20.75</v>
      </c>
      <c r="AC11">
        <v>15</v>
      </c>
      <c r="AD11">
        <v>3271.25</v>
      </c>
      <c r="AE11">
        <v>2595.1759259259261</v>
      </c>
      <c r="AF11">
        <v>1630.65625</v>
      </c>
      <c r="AH11">
        <v>1925.5083333333332</v>
      </c>
      <c r="AI11">
        <v>2388.8020833333335</v>
      </c>
      <c r="AJ11">
        <v>2502.4027777777778</v>
      </c>
      <c r="AL11">
        <v>15</v>
      </c>
      <c r="AM11">
        <v>0.31431010101010098</v>
      </c>
      <c r="AN11">
        <v>0.26898819878680991</v>
      </c>
      <c r="AO11">
        <v>0.19492709084896584</v>
      </c>
      <c r="AQ11">
        <v>0.31009346440596436</v>
      </c>
      <c r="AR11">
        <v>0.31310338504088503</v>
      </c>
      <c r="AS11">
        <v>0.32948682760141096</v>
      </c>
      <c r="AU11">
        <v>15</v>
      </c>
      <c r="AV11">
        <v>3.0017531158842807</v>
      </c>
      <c r="AW11">
        <v>2.9269876095745979</v>
      </c>
      <c r="AX11">
        <v>1.3872361037821261</v>
      </c>
      <c r="AZ11">
        <v>3.0395576663555763</v>
      </c>
      <c r="BA11">
        <v>2.885336651261273</v>
      </c>
      <c r="BB11">
        <v>3.1939730321228339</v>
      </c>
      <c r="BD11">
        <v>15</v>
      </c>
      <c r="BE11">
        <v>2.8674424509710232</v>
      </c>
      <c r="BF11">
        <v>2.63164050473137</v>
      </c>
      <c r="BG11">
        <v>1.2853642957990208</v>
      </c>
      <c r="BI11">
        <v>2.6791459124451711</v>
      </c>
      <c r="BJ11">
        <v>2.5806306366536407</v>
      </c>
      <c r="BK11">
        <v>2.9137852914309055</v>
      </c>
    </row>
    <row r="12" spans="1:63" x14ac:dyDescent="0.2">
      <c r="A12" s="9"/>
      <c r="B12">
        <v>16</v>
      </c>
      <c r="C12">
        <v>98.666666666666657</v>
      </c>
      <c r="D12">
        <v>101.65740740740742</v>
      </c>
      <c r="E12">
        <v>67.40625</v>
      </c>
      <c r="G12">
        <v>69.25</v>
      </c>
      <c r="H12">
        <v>86.604166666666671</v>
      </c>
      <c r="I12">
        <v>72.930555555555557</v>
      </c>
      <c r="K12">
        <v>16</v>
      </c>
      <c r="L12">
        <v>1.5129166666666667</v>
      </c>
      <c r="M12">
        <v>1.5557407407407409</v>
      </c>
      <c r="N12">
        <v>1.0158333333333334</v>
      </c>
      <c r="P12">
        <v>1.0018333333333334</v>
      </c>
      <c r="Q12">
        <v>1.2321875000000002</v>
      </c>
      <c r="R12">
        <v>1.0790277777777777</v>
      </c>
      <c r="T12">
        <v>16</v>
      </c>
      <c r="U12">
        <v>25.25</v>
      </c>
      <c r="V12">
        <v>23.074074074074073</v>
      </c>
      <c r="W12">
        <v>20.697916666666664</v>
      </c>
      <c r="Y12">
        <v>21.45</v>
      </c>
      <c r="Z12">
        <v>24.708333333333332</v>
      </c>
      <c r="AA12">
        <v>20.375</v>
      </c>
      <c r="AC12">
        <v>16</v>
      </c>
      <c r="AD12">
        <v>3565.0833333333335</v>
      </c>
      <c r="AE12">
        <v>3671.0833333333335</v>
      </c>
      <c r="AF12">
        <v>2435.3645833333335</v>
      </c>
      <c r="AH12">
        <v>2500.8583333333331</v>
      </c>
      <c r="AI12">
        <v>3126.458333333333</v>
      </c>
      <c r="AJ12">
        <v>2634.4027777777778</v>
      </c>
      <c r="AL12">
        <v>16</v>
      </c>
      <c r="AM12">
        <v>0.35411435185185186</v>
      </c>
      <c r="AN12">
        <v>0.35388103254769931</v>
      </c>
      <c r="AO12">
        <v>0.25284738005050506</v>
      </c>
      <c r="AQ12">
        <v>0.36279221380471383</v>
      </c>
      <c r="AR12">
        <v>0.37989479617604616</v>
      </c>
      <c r="AS12">
        <v>0.34801560245310248</v>
      </c>
      <c r="AU12">
        <v>16</v>
      </c>
      <c r="AV12">
        <v>3.6591721181858183</v>
      </c>
      <c r="AW12">
        <v>4.0666422956518478</v>
      </c>
      <c r="AX12">
        <v>2.0461583682887237</v>
      </c>
      <c r="AZ12">
        <v>3.2309584924724968</v>
      </c>
      <c r="BA12">
        <v>3.5905139087477358</v>
      </c>
      <c r="BB12">
        <v>3.583968470096579</v>
      </c>
      <c r="BD12">
        <v>16</v>
      </c>
      <c r="BE12">
        <v>3.3902608641283236</v>
      </c>
      <c r="BF12">
        <v>3.705637773792136</v>
      </c>
      <c r="BG12">
        <v>1.8519931645899392</v>
      </c>
      <c r="BI12">
        <v>2.8103755559718437</v>
      </c>
      <c r="BJ12">
        <v>3.047873723333284</v>
      </c>
      <c r="BK12">
        <v>3.1976267574690334</v>
      </c>
    </row>
    <row r="13" spans="1:63" x14ac:dyDescent="0.2">
      <c r="A13" s="9"/>
      <c r="B13">
        <v>17</v>
      </c>
      <c r="C13">
        <v>116.55</v>
      </c>
      <c r="D13">
        <v>118.09259259259261</v>
      </c>
      <c r="E13">
        <v>78</v>
      </c>
      <c r="G13">
        <v>70.625</v>
      </c>
      <c r="H13">
        <v>86.124999999999986</v>
      </c>
      <c r="I13">
        <v>74.819444444444443</v>
      </c>
      <c r="K13">
        <v>17</v>
      </c>
      <c r="L13">
        <v>1.7878333333333334</v>
      </c>
      <c r="M13">
        <v>1.8212962962962962</v>
      </c>
      <c r="N13">
        <v>1.2053125</v>
      </c>
      <c r="P13">
        <v>1.0459166666666666</v>
      </c>
      <c r="Q13">
        <v>1.2417708333333333</v>
      </c>
      <c r="R13">
        <v>1.1002777777777777</v>
      </c>
      <c r="T13">
        <v>17</v>
      </c>
      <c r="U13">
        <v>22.908333333333331</v>
      </c>
      <c r="V13">
        <v>24.083333333333336</v>
      </c>
      <c r="W13">
        <v>19.052083333333332</v>
      </c>
      <c r="Y13">
        <v>20.208333333333336</v>
      </c>
      <c r="Z13">
        <v>22.677083333333332</v>
      </c>
      <c r="AA13">
        <v>19.902777777777775</v>
      </c>
      <c r="AC13">
        <v>17</v>
      </c>
      <c r="AD13">
        <v>4209.45</v>
      </c>
      <c r="AE13">
        <v>4264.7962962962965</v>
      </c>
      <c r="AF13">
        <v>2816.1770833333335</v>
      </c>
      <c r="AH13">
        <v>2550.5250000000001</v>
      </c>
      <c r="AI13">
        <v>3109.4270833333335</v>
      </c>
      <c r="AJ13">
        <v>2700.8194444444439</v>
      </c>
      <c r="AL13">
        <v>17</v>
      </c>
      <c r="AM13">
        <v>0.41285535413660418</v>
      </c>
      <c r="AN13">
        <v>0.39944503901448347</v>
      </c>
      <c r="AO13">
        <v>0.29806262776575276</v>
      </c>
      <c r="AQ13">
        <v>0.3729065776815777</v>
      </c>
      <c r="AR13">
        <v>0.37071608195045691</v>
      </c>
      <c r="AS13">
        <v>0.35523468314093321</v>
      </c>
      <c r="AU13">
        <v>17</v>
      </c>
      <c r="AV13">
        <v>5.5043712401463463</v>
      </c>
      <c r="AW13">
        <v>5.2675236250733803</v>
      </c>
      <c r="AX13">
        <v>3.2975726270563981</v>
      </c>
      <c r="AZ13">
        <v>3.7386685879130637</v>
      </c>
      <c r="BA13">
        <v>3.8246726348693234</v>
      </c>
      <c r="BB13">
        <v>3.7149901968618324</v>
      </c>
      <c r="BD13">
        <v>17</v>
      </c>
      <c r="BE13">
        <v>5.0848945120440234</v>
      </c>
      <c r="BF13">
        <v>4.8465504536574251</v>
      </c>
      <c r="BG13">
        <v>3.0741134786741049</v>
      </c>
      <c r="BI13">
        <v>3.375351896747786</v>
      </c>
      <c r="BJ13">
        <v>3.2865101631125411</v>
      </c>
      <c r="BK13">
        <v>3.2962665593535974</v>
      </c>
    </row>
    <row r="14" spans="1:63" x14ac:dyDescent="0.2">
      <c r="A14" s="9"/>
      <c r="B14">
        <v>18</v>
      </c>
      <c r="C14">
        <v>130.01666666666668</v>
      </c>
      <c r="D14">
        <v>117.91666666666667</v>
      </c>
      <c r="E14">
        <v>105.46875</v>
      </c>
      <c r="G14">
        <v>71.958333333333343</v>
      </c>
      <c r="H14">
        <v>88.59375</v>
      </c>
      <c r="I14">
        <v>80.444444444444443</v>
      </c>
      <c r="K14">
        <v>18</v>
      </c>
      <c r="L14">
        <v>1.9892499999999997</v>
      </c>
      <c r="M14">
        <v>1.7768518518518519</v>
      </c>
      <c r="N14">
        <v>1.6328124999999998</v>
      </c>
      <c r="P14">
        <v>1.0595833333333333</v>
      </c>
      <c r="Q14">
        <v>1.2896874999999999</v>
      </c>
      <c r="R14">
        <v>1.1604166666666667</v>
      </c>
      <c r="T14">
        <v>18</v>
      </c>
      <c r="U14">
        <v>23.674999999999997</v>
      </c>
      <c r="V14">
        <v>22.685185185185187</v>
      </c>
      <c r="W14">
        <v>23.5625</v>
      </c>
      <c r="Y14">
        <v>20.108333333333334</v>
      </c>
      <c r="Z14">
        <v>22.427083333333332</v>
      </c>
      <c r="AA14">
        <v>21.708333333333332</v>
      </c>
      <c r="AC14">
        <v>18</v>
      </c>
      <c r="AD14">
        <v>4697.3999999999996</v>
      </c>
      <c r="AE14">
        <v>4257.7870370370383</v>
      </c>
      <c r="AF14">
        <v>3810.270833333333</v>
      </c>
      <c r="AH14">
        <v>2598.8166666666666</v>
      </c>
      <c r="AI14">
        <v>3198.7291666666665</v>
      </c>
      <c r="AJ14">
        <v>2903.625</v>
      </c>
      <c r="AL14">
        <v>18</v>
      </c>
      <c r="AM14">
        <v>0.41465854377104383</v>
      </c>
      <c r="AN14">
        <v>0.40666460571321683</v>
      </c>
      <c r="AO14">
        <v>0.38585623722342477</v>
      </c>
      <c r="AQ14">
        <v>0.37317590788840788</v>
      </c>
      <c r="AR14">
        <v>0.38913287638287641</v>
      </c>
      <c r="AS14">
        <v>0.37441883617925287</v>
      </c>
      <c r="AU14">
        <v>18</v>
      </c>
      <c r="AV14">
        <v>6.0471283971145962</v>
      </c>
      <c r="AW14">
        <v>5.8283510789727186</v>
      </c>
      <c r="AX14">
        <v>4.8988770509883777</v>
      </c>
      <c r="AZ14">
        <v>4.0121006901887295</v>
      </c>
      <c r="BA14">
        <v>3.9948654778084589</v>
      </c>
      <c r="BB14">
        <v>3.626156265072245</v>
      </c>
      <c r="BD14">
        <v>18</v>
      </c>
      <c r="BE14">
        <v>5.559374982645056</v>
      </c>
      <c r="BF14">
        <v>5.2616846219386986</v>
      </c>
      <c r="BG14">
        <v>4.5759433489750094</v>
      </c>
      <c r="BI14">
        <v>3.6177602687227925</v>
      </c>
      <c r="BJ14">
        <v>3.4786686895954739</v>
      </c>
      <c r="BK14">
        <v>3.1379060530191492</v>
      </c>
    </row>
    <row r="15" spans="1:63" x14ac:dyDescent="0.2">
      <c r="A15" s="9"/>
      <c r="B15">
        <v>19</v>
      </c>
      <c r="C15">
        <v>125.56666666666669</v>
      </c>
      <c r="D15">
        <v>123.77777777777777</v>
      </c>
      <c r="E15">
        <v>115.78124999999999</v>
      </c>
      <c r="G15">
        <v>74.758333333333326</v>
      </c>
      <c r="H15">
        <v>91.135416666666657</v>
      </c>
      <c r="I15">
        <v>75.472222222222229</v>
      </c>
      <c r="K15">
        <v>19</v>
      </c>
      <c r="L15">
        <v>1.9301666666666661</v>
      </c>
      <c r="M15">
        <v>1.8540740740740742</v>
      </c>
      <c r="N15">
        <v>1.7767708333333336</v>
      </c>
      <c r="P15">
        <v>1.0935833333333336</v>
      </c>
      <c r="Q15">
        <v>1.3592708333333334</v>
      </c>
      <c r="R15">
        <v>1.0851388888888887</v>
      </c>
      <c r="T15">
        <v>19</v>
      </c>
      <c r="U15">
        <v>19.649999999999999</v>
      </c>
      <c r="V15">
        <v>22.083333333333332</v>
      </c>
      <c r="W15">
        <v>22.854166666666668</v>
      </c>
      <c r="Y15">
        <v>19.766666666666666</v>
      </c>
      <c r="Z15">
        <v>21.041666666666668</v>
      </c>
      <c r="AA15">
        <v>20.930555555555557</v>
      </c>
      <c r="AC15">
        <v>19</v>
      </c>
      <c r="AD15">
        <v>4535.1166666666659</v>
      </c>
      <c r="AE15">
        <v>4472.666666666667</v>
      </c>
      <c r="AF15">
        <v>4180.6875</v>
      </c>
      <c r="AH15">
        <v>2698.6083333333331</v>
      </c>
      <c r="AI15">
        <v>3291.1666666666665</v>
      </c>
      <c r="AJ15">
        <v>2727.4722222222222</v>
      </c>
      <c r="AL15">
        <v>19</v>
      </c>
      <c r="AM15">
        <v>0.4187872625060125</v>
      </c>
      <c r="AN15">
        <v>0.43447013120624239</v>
      </c>
      <c r="AO15">
        <v>0.40821264730639734</v>
      </c>
      <c r="AQ15">
        <v>0.37266915283790281</v>
      </c>
      <c r="AR15">
        <v>0.39412674362674366</v>
      </c>
      <c r="AS15">
        <v>0.3644221881513548</v>
      </c>
      <c r="AU15">
        <v>19</v>
      </c>
      <c r="AV15">
        <v>7.0816109717755653</v>
      </c>
      <c r="AW15">
        <v>6.468936857117348</v>
      </c>
      <c r="AX15">
        <v>5.3162935467046877</v>
      </c>
      <c r="AZ15">
        <v>4.176758133528887</v>
      </c>
      <c r="BA15">
        <v>4.3461699652222761</v>
      </c>
      <c r="BB15">
        <v>3.5484350520853591</v>
      </c>
      <c r="BD15">
        <v>19</v>
      </c>
      <c r="BE15">
        <v>6.5141791059044225</v>
      </c>
      <c r="BF15">
        <v>5.8051341652346924</v>
      </c>
      <c r="BG15">
        <v>4.9115688182802799</v>
      </c>
      <c r="BI15">
        <v>3.7337326097397261</v>
      </c>
      <c r="BJ15">
        <v>3.8741297941461101</v>
      </c>
      <c r="BK15">
        <v>3.0636755568557361</v>
      </c>
    </row>
    <row r="16" spans="1:63" x14ac:dyDescent="0.2">
      <c r="A16" s="9"/>
      <c r="B16">
        <v>20</v>
      </c>
      <c r="C16">
        <v>145.49166666666662</v>
      </c>
      <c r="D16">
        <v>148.0185185185185</v>
      </c>
      <c r="E16">
        <v>131.52083333333334</v>
      </c>
      <c r="G16">
        <v>79.616666666666674</v>
      </c>
      <c r="H16">
        <v>92.822916666666671</v>
      </c>
      <c r="I16">
        <v>80.027777777777786</v>
      </c>
      <c r="K16">
        <v>20</v>
      </c>
      <c r="L16">
        <v>2.1969166666666666</v>
      </c>
      <c r="M16">
        <v>2.2143518518518519</v>
      </c>
      <c r="N16">
        <v>1.9948958333333333</v>
      </c>
      <c r="P16">
        <v>1.1755833333333334</v>
      </c>
      <c r="Q16">
        <v>1.3867708333333333</v>
      </c>
      <c r="R16">
        <v>1.1512500000000001</v>
      </c>
      <c r="T16">
        <v>20</v>
      </c>
      <c r="U16">
        <v>19.741666666666667</v>
      </c>
      <c r="V16">
        <v>22.101851851851855</v>
      </c>
      <c r="W16">
        <v>25.718749999999996</v>
      </c>
      <c r="Y16">
        <v>18.858333333333334</v>
      </c>
      <c r="Z16">
        <v>20.562499999999996</v>
      </c>
      <c r="AA16">
        <v>21.458333333333332</v>
      </c>
      <c r="AC16">
        <v>20</v>
      </c>
      <c r="AD16">
        <v>5253.9250000000002</v>
      </c>
      <c r="AE16">
        <v>5345.1481481481487</v>
      </c>
      <c r="AF16">
        <v>4749.40625</v>
      </c>
      <c r="AH16">
        <v>2874.791666666667</v>
      </c>
      <c r="AI16">
        <v>3352.4479166666665</v>
      </c>
      <c r="AJ16">
        <v>2889.6944444444448</v>
      </c>
      <c r="AL16">
        <v>20</v>
      </c>
      <c r="AM16">
        <v>0.44278394360269369</v>
      </c>
      <c r="AN16">
        <v>0.46487225428892098</v>
      </c>
      <c r="AO16">
        <v>0.44785673701298706</v>
      </c>
      <c r="AQ16">
        <v>0.39859219276094282</v>
      </c>
      <c r="AR16">
        <v>0.40061261799543058</v>
      </c>
      <c r="AS16">
        <v>0.38384216670675003</v>
      </c>
      <c r="AU16">
        <v>20</v>
      </c>
      <c r="AV16">
        <v>7.9087515469248428</v>
      </c>
      <c r="AW16">
        <v>7.9258245340728495</v>
      </c>
      <c r="AX16">
        <v>5.5057694310052421</v>
      </c>
      <c r="AZ16">
        <v>4.9132694160285473</v>
      </c>
      <c r="BA16">
        <v>4.451547381029263</v>
      </c>
      <c r="BB16">
        <v>3.7010913771880283</v>
      </c>
      <c r="BD16">
        <v>20</v>
      </c>
      <c r="BE16">
        <v>7.1428430613588985</v>
      </c>
      <c r="BF16">
        <v>7.0562838266912999</v>
      </c>
      <c r="BG16">
        <v>5.075593263360255</v>
      </c>
      <c r="BI16">
        <v>4.4510272709264296</v>
      </c>
      <c r="BJ16">
        <v>3.9661948305080079</v>
      </c>
      <c r="BK16">
        <v>3.2065344435610892</v>
      </c>
    </row>
    <row r="17" spans="1:63" x14ac:dyDescent="0.2">
      <c r="A17" s="9"/>
      <c r="B17">
        <v>21</v>
      </c>
      <c r="C17">
        <v>150.2583333333333</v>
      </c>
      <c r="D17">
        <v>144.76851851851853</v>
      </c>
      <c r="E17">
        <v>110.60416666666667</v>
      </c>
      <c r="G17">
        <v>83.208333333333329</v>
      </c>
      <c r="H17">
        <v>98.21875</v>
      </c>
      <c r="I17">
        <v>79.5</v>
      </c>
      <c r="K17">
        <v>21</v>
      </c>
      <c r="L17">
        <v>2.2415833333333333</v>
      </c>
      <c r="M17">
        <v>2.191203703703704</v>
      </c>
      <c r="N17">
        <v>1.680625</v>
      </c>
      <c r="P17">
        <v>1.2464999999999999</v>
      </c>
      <c r="Q17">
        <v>1.4585416666666666</v>
      </c>
      <c r="R17">
        <v>1.1684722222222221</v>
      </c>
      <c r="T17">
        <v>21</v>
      </c>
      <c r="U17">
        <v>20.891666666666666</v>
      </c>
      <c r="V17">
        <v>20.185185185185183</v>
      </c>
      <c r="W17">
        <v>19.270833333333336</v>
      </c>
      <c r="Y17">
        <v>18.383333333333333</v>
      </c>
      <c r="Z17">
        <v>20.604166666666668</v>
      </c>
      <c r="AA17">
        <v>20.333333333333332</v>
      </c>
      <c r="AC17">
        <v>21</v>
      </c>
      <c r="AD17">
        <v>5425.95</v>
      </c>
      <c r="AE17">
        <v>5228.7500000000009</v>
      </c>
      <c r="AF17">
        <v>3993.8645833333335</v>
      </c>
      <c r="AH17">
        <v>3005.55</v>
      </c>
      <c r="AI17">
        <v>3546.239583333333</v>
      </c>
      <c r="AJ17">
        <v>2868.8472222222226</v>
      </c>
      <c r="AL17">
        <v>21</v>
      </c>
      <c r="AM17">
        <v>0.44557564033189034</v>
      </c>
      <c r="AN17">
        <v>0.43959457003901448</v>
      </c>
      <c r="AO17">
        <v>0.41443142736892746</v>
      </c>
      <c r="AQ17">
        <v>0.41375674603174611</v>
      </c>
      <c r="AR17">
        <v>0.40852261453823957</v>
      </c>
      <c r="AS17">
        <v>0.39110144099727434</v>
      </c>
      <c r="AU17">
        <v>21</v>
      </c>
      <c r="AV17">
        <v>8.3491727628235015</v>
      </c>
      <c r="AW17">
        <v>8.5202713262362462</v>
      </c>
      <c r="AX17">
        <v>6.3188465599075334</v>
      </c>
      <c r="AZ17">
        <v>5.1800862562059615</v>
      </c>
      <c r="BA17">
        <v>4.7520938073154682</v>
      </c>
      <c r="BB17">
        <v>3.9280907155853568</v>
      </c>
      <c r="BD17">
        <v>21</v>
      </c>
      <c r="BE17">
        <v>7.4473853834232813</v>
      </c>
      <c r="BF17">
        <v>7.6221145307885614</v>
      </c>
      <c r="BG17">
        <v>5.8230531589876584</v>
      </c>
      <c r="BI17">
        <v>4.7411060937865148</v>
      </c>
      <c r="BJ17">
        <v>4.228852360913776</v>
      </c>
      <c r="BK17">
        <v>3.4864514288914825</v>
      </c>
    </row>
    <row r="19" spans="1:63" x14ac:dyDescent="0.2">
      <c r="C19" t="s">
        <v>7</v>
      </c>
      <c r="G19" t="s">
        <v>16</v>
      </c>
      <c r="H19" t="s">
        <v>6</v>
      </c>
      <c r="I19" t="s">
        <v>9</v>
      </c>
      <c r="L19" t="s">
        <v>16</v>
      </c>
      <c r="M19" t="s">
        <v>6</v>
      </c>
      <c r="N19" t="s">
        <v>9</v>
      </c>
      <c r="P19" t="s">
        <v>16</v>
      </c>
      <c r="Q19" t="s">
        <v>6</v>
      </c>
      <c r="R19" t="s">
        <v>9</v>
      </c>
      <c r="U19" t="s">
        <v>16</v>
      </c>
      <c r="V19" t="s">
        <v>6</v>
      </c>
      <c r="W19" t="s">
        <v>9</v>
      </c>
      <c r="Y19" t="s">
        <v>16</v>
      </c>
      <c r="Z19" t="s">
        <v>6</v>
      </c>
      <c r="AA19" t="s">
        <v>9</v>
      </c>
      <c r="AD19" t="s">
        <v>16</v>
      </c>
      <c r="AE19" t="s">
        <v>6</v>
      </c>
      <c r="AF19" t="s">
        <v>9</v>
      </c>
      <c r="AH19" t="s">
        <v>16</v>
      </c>
      <c r="AI19" t="s">
        <v>6</v>
      </c>
      <c r="AJ19" t="s">
        <v>9</v>
      </c>
      <c r="AM19" t="s">
        <v>16</v>
      </c>
      <c r="AN19" t="s">
        <v>6</v>
      </c>
      <c r="AO19" t="s">
        <v>9</v>
      </c>
      <c r="AQ19" t="s">
        <v>16</v>
      </c>
      <c r="AR19" t="s">
        <v>6</v>
      </c>
      <c r="AS19" t="s">
        <v>9</v>
      </c>
      <c r="AV19" t="s">
        <v>16</v>
      </c>
      <c r="AW19" t="s">
        <v>6</v>
      </c>
      <c r="AX19" t="s">
        <v>9</v>
      </c>
      <c r="AZ19" t="s">
        <v>16</v>
      </c>
      <c r="BA19" t="s">
        <v>6</v>
      </c>
      <c r="BB19" t="s">
        <v>9</v>
      </c>
      <c r="BE19" t="s">
        <v>16</v>
      </c>
      <c r="BF19" t="s">
        <v>6</v>
      </c>
      <c r="BG19" t="s">
        <v>9</v>
      </c>
      <c r="BI19" t="s">
        <v>16</v>
      </c>
      <c r="BJ19" t="s">
        <v>6</v>
      </c>
      <c r="BK19" t="s">
        <v>9</v>
      </c>
    </row>
    <row r="20" spans="1:63" x14ac:dyDescent="0.2">
      <c r="B20" t="s">
        <v>28</v>
      </c>
      <c r="C20" t="s">
        <v>16</v>
      </c>
      <c r="D20" t="s">
        <v>6</v>
      </c>
      <c r="E20" t="s">
        <v>9</v>
      </c>
      <c r="G20" t="s">
        <v>29</v>
      </c>
      <c r="H20" t="s">
        <v>29</v>
      </c>
      <c r="I20" t="s">
        <v>29</v>
      </c>
      <c r="K20" t="s">
        <v>28</v>
      </c>
      <c r="L20" t="s">
        <v>7</v>
      </c>
      <c r="M20" t="s">
        <v>7</v>
      </c>
      <c r="N20" t="s">
        <v>7</v>
      </c>
      <c r="P20" t="s">
        <v>29</v>
      </c>
      <c r="Q20" t="s">
        <v>29</v>
      </c>
      <c r="R20" t="s">
        <v>29</v>
      </c>
      <c r="T20" t="s">
        <v>28</v>
      </c>
      <c r="U20" t="s">
        <v>7</v>
      </c>
      <c r="V20" t="s">
        <v>7</v>
      </c>
      <c r="W20" t="s">
        <v>7</v>
      </c>
      <c r="Y20" t="s">
        <v>29</v>
      </c>
      <c r="Z20" t="s">
        <v>29</v>
      </c>
      <c r="AA20" t="s">
        <v>29</v>
      </c>
      <c r="AC20" t="s">
        <v>28</v>
      </c>
      <c r="AD20" t="s">
        <v>7</v>
      </c>
      <c r="AE20" t="s">
        <v>7</v>
      </c>
      <c r="AF20" t="s">
        <v>7</v>
      </c>
      <c r="AH20" t="s">
        <v>29</v>
      </c>
      <c r="AI20" t="s">
        <v>29</v>
      </c>
      <c r="AJ20" t="s">
        <v>29</v>
      </c>
      <c r="AL20" t="s">
        <v>28</v>
      </c>
      <c r="AM20" t="s">
        <v>7</v>
      </c>
      <c r="AN20" t="s">
        <v>7</v>
      </c>
      <c r="AO20" t="s">
        <v>7</v>
      </c>
      <c r="AQ20" t="s">
        <v>29</v>
      </c>
      <c r="AR20" t="s">
        <v>29</v>
      </c>
      <c r="AS20" t="s">
        <v>29</v>
      </c>
      <c r="AU20" t="s">
        <v>28</v>
      </c>
      <c r="AV20" t="s">
        <v>7</v>
      </c>
      <c r="AW20" t="s">
        <v>7</v>
      </c>
      <c r="AX20" t="s">
        <v>7</v>
      </c>
      <c r="AZ20" t="s">
        <v>29</v>
      </c>
      <c r="BA20" t="s">
        <v>29</v>
      </c>
      <c r="BB20" t="s">
        <v>29</v>
      </c>
      <c r="BD20" t="s">
        <v>28</v>
      </c>
      <c r="BE20" t="s">
        <v>7</v>
      </c>
      <c r="BF20" t="s">
        <v>7</v>
      </c>
      <c r="BG20" t="s">
        <v>7</v>
      </c>
      <c r="BI20" t="s">
        <v>29</v>
      </c>
      <c r="BJ20" t="s">
        <v>29</v>
      </c>
      <c r="BK20" t="s">
        <v>29</v>
      </c>
    </row>
    <row r="21" spans="1:63" x14ac:dyDescent="0.2">
      <c r="B21">
        <v>1</v>
      </c>
      <c r="C21">
        <v>3.6082860408703068</v>
      </c>
      <c r="D21">
        <v>15.359270561684296</v>
      </c>
      <c r="E21">
        <v>12.238577210226603</v>
      </c>
      <c r="G21">
        <v>9.0067014128237428</v>
      </c>
      <c r="H21">
        <v>5.5935744887149612</v>
      </c>
      <c r="I21">
        <v>8.7061613343116591</v>
      </c>
      <c r="K21">
        <v>1</v>
      </c>
      <c r="L21">
        <v>5.9358346557499629E-2</v>
      </c>
      <c r="M21">
        <v>0.23652299273254287</v>
      </c>
      <c r="N21">
        <v>0.20798016093087471</v>
      </c>
      <c r="P21">
        <v>0.13902693451838544</v>
      </c>
      <c r="Q21">
        <v>9.0043515240987484E-2</v>
      </c>
      <c r="R21">
        <v>0.14724878219105683</v>
      </c>
      <c r="T21">
        <v>1</v>
      </c>
      <c r="U21">
        <v>1.8491037077426395</v>
      </c>
      <c r="V21">
        <v>4.3255336804552762</v>
      </c>
      <c r="W21">
        <v>3.61029975560926</v>
      </c>
      <c r="Y21">
        <v>2.7514150295493627</v>
      </c>
      <c r="Z21">
        <v>1.7890317472532582</v>
      </c>
      <c r="AA21">
        <v>2.936893657015363</v>
      </c>
      <c r="AC21">
        <v>1</v>
      </c>
      <c r="AD21">
        <v>130.37917671843093</v>
      </c>
      <c r="AE21">
        <v>554.45504236283102</v>
      </c>
      <c r="AF21">
        <v>442.17156107041433</v>
      </c>
      <c r="AH21">
        <v>325.68713938994216</v>
      </c>
      <c r="AI21">
        <v>202.0563474467852</v>
      </c>
      <c r="AJ21">
        <v>314.19311884897775</v>
      </c>
      <c r="AL21">
        <v>1</v>
      </c>
      <c r="AM21">
        <v>5.2005205698065085E-3</v>
      </c>
      <c r="AN21">
        <v>5.795637030962298E-2</v>
      </c>
      <c r="AO21">
        <v>4.4000895652464622E-2</v>
      </c>
      <c r="AQ21">
        <v>3.6692205281136522E-2</v>
      </c>
      <c r="AR21">
        <v>2.2587991467408065E-2</v>
      </c>
      <c r="AS21">
        <v>2.3004024306639566E-2</v>
      </c>
      <c r="AU21">
        <v>1</v>
      </c>
      <c r="AV21">
        <v>0.17811228398248588</v>
      </c>
      <c r="AW21">
        <v>0.55459159765111388</v>
      </c>
      <c r="AX21">
        <v>0.45646538954684041</v>
      </c>
      <c r="AZ21">
        <v>0.34509021124598505</v>
      </c>
      <c r="BA21">
        <v>0.24607382283501206</v>
      </c>
      <c r="BB21">
        <v>0.30596977415665616</v>
      </c>
      <c r="BD21">
        <v>1</v>
      </c>
      <c r="BE21">
        <v>0.16782423676734246</v>
      </c>
      <c r="BF21">
        <v>0.52529832819676769</v>
      </c>
      <c r="BG21">
        <v>0.45137193862920638</v>
      </c>
      <c r="BI21">
        <v>0.338833694164204</v>
      </c>
      <c r="BJ21">
        <v>0.29274301835638994</v>
      </c>
      <c r="BK21">
        <v>0.51712860990730014</v>
      </c>
    </row>
    <row r="22" spans="1:63" x14ac:dyDescent="0.2">
      <c r="B22">
        <v>2</v>
      </c>
      <c r="C22">
        <v>9.2269520167018566</v>
      </c>
      <c r="D22">
        <v>13.362930114109245</v>
      </c>
      <c r="E22">
        <v>10.101361718767839</v>
      </c>
      <c r="G22">
        <v>8.9361611921368009</v>
      </c>
      <c r="H22">
        <v>5.6404054913758506</v>
      </c>
      <c r="I22">
        <v>7.7393121245039511</v>
      </c>
      <c r="K22">
        <v>2</v>
      </c>
      <c r="L22">
        <v>0.14785270917744822</v>
      </c>
      <c r="M22">
        <v>0.19887575177317873</v>
      </c>
      <c r="N22">
        <v>0.16210363049571183</v>
      </c>
      <c r="P22">
        <v>0.13246361310298124</v>
      </c>
      <c r="Q22">
        <v>8.9778442015851681E-2</v>
      </c>
      <c r="R22">
        <v>0.14415115791127206</v>
      </c>
      <c r="T22">
        <v>2</v>
      </c>
      <c r="U22">
        <v>1.8996933638203841</v>
      </c>
      <c r="V22">
        <v>3.23538909976623</v>
      </c>
      <c r="W22">
        <v>2.6261551119752284</v>
      </c>
      <c r="Y22">
        <v>2.1140786890992738</v>
      </c>
      <c r="Z22">
        <v>2.3972918697004224</v>
      </c>
      <c r="AA22">
        <v>2.2206591725192366</v>
      </c>
      <c r="AC22">
        <v>2</v>
      </c>
      <c r="AD22">
        <v>333.15459333959558</v>
      </c>
      <c r="AE22">
        <v>482.60533865092685</v>
      </c>
      <c r="AF22">
        <v>364.92062346259149</v>
      </c>
      <c r="AH22">
        <v>323.09775132857271</v>
      </c>
      <c r="AI22">
        <v>203.75970369427412</v>
      </c>
      <c r="AJ22">
        <v>279.62110166049217</v>
      </c>
      <c r="AL22">
        <v>2</v>
      </c>
      <c r="AM22">
        <v>2.6645956708523579E-2</v>
      </c>
      <c r="AN22">
        <v>5.6574543716087944E-2</v>
      </c>
      <c r="AO22">
        <v>4.0819441388261622E-2</v>
      </c>
      <c r="AQ22">
        <v>2.1455077130019522E-2</v>
      </c>
      <c r="AR22">
        <v>4.0934077593859475E-2</v>
      </c>
      <c r="AS22">
        <v>1.6930850181520338E-2</v>
      </c>
      <c r="AU22">
        <v>2</v>
      </c>
      <c r="AV22">
        <v>0.51555856361165964</v>
      </c>
      <c r="AW22">
        <v>0.60716144823310858</v>
      </c>
      <c r="AX22">
        <v>0.43147361919805899</v>
      </c>
      <c r="AZ22">
        <v>0.28718068326761076</v>
      </c>
      <c r="BA22">
        <v>0.44623896083458459</v>
      </c>
      <c r="BB22">
        <v>0.44910360866988608</v>
      </c>
      <c r="BD22">
        <v>2</v>
      </c>
      <c r="BE22">
        <v>0.45737591537356043</v>
      </c>
      <c r="BF22">
        <v>0.55824507135928247</v>
      </c>
      <c r="BG22">
        <v>0.52481736304796733</v>
      </c>
      <c r="BI22">
        <v>0.32868950697582855</v>
      </c>
      <c r="BJ22">
        <v>0.41407903409406738</v>
      </c>
      <c r="BK22">
        <v>0.57099166027071135</v>
      </c>
    </row>
    <row r="23" spans="1:63" x14ac:dyDescent="0.2">
      <c r="B23">
        <v>3</v>
      </c>
      <c r="C23">
        <v>14.367550673155078</v>
      </c>
      <c r="D23">
        <v>14.56026909238026</v>
      </c>
      <c r="E23">
        <v>11.139051482757779</v>
      </c>
      <c r="G23">
        <v>5.7196791814114505</v>
      </c>
      <c r="H23">
        <v>7.3846956713685898</v>
      </c>
      <c r="I23">
        <v>11.625144363898521</v>
      </c>
      <c r="K23">
        <v>3</v>
      </c>
      <c r="L23">
        <v>0.2109093260791482</v>
      </c>
      <c r="M23">
        <v>0.21676898897586497</v>
      </c>
      <c r="N23">
        <v>0.17112637342748116</v>
      </c>
      <c r="P23">
        <v>9.1694675855509264E-2</v>
      </c>
      <c r="Q23">
        <v>0.11091061321850129</v>
      </c>
      <c r="R23">
        <v>0.20215723162008395</v>
      </c>
      <c r="T23">
        <v>3</v>
      </c>
      <c r="U23">
        <v>2.1083699308783768</v>
      </c>
      <c r="V23">
        <v>3.0616976707189987</v>
      </c>
      <c r="W23">
        <v>1.0361375894408971</v>
      </c>
      <c r="Y23">
        <v>1.3279288616971907</v>
      </c>
      <c r="Z23">
        <v>2.3244276262517922</v>
      </c>
      <c r="AA23">
        <v>2.038905918790519</v>
      </c>
      <c r="AC23">
        <v>3</v>
      </c>
      <c r="AD23">
        <v>518.94584760542534</v>
      </c>
      <c r="AE23">
        <v>525.36964536856465</v>
      </c>
      <c r="AF23">
        <v>402.70853111110529</v>
      </c>
      <c r="AH23">
        <v>206.08543820344579</v>
      </c>
      <c r="AI23">
        <v>266.43649792788415</v>
      </c>
      <c r="AJ23">
        <v>419.56399625344449</v>
      </c>
      <c r="AL23">
        <v>3</v>
      </c>
      <c r="AM23">
        <v>4.5535350920671028E-2</v>
      </c>
      <c r="AN23">
        <v>6.329888871166095E-2</v>
      </c>
      <c r="AO23">
        <v>2.4270231100943573E-2</v>
      </c>
      <c r="AQ23">
        <v>2.3691739622523467E-2</v>
      </c>
      <c r="AR23">
        <v>3.4748903776058833E-2</v>
      </c>
      <c r="AS23">
        <v>4.9694587643949517E-2</v>
      </c>
      <c r="AU23">
        <v>3</v>
      </c>
      <c r="AV23">
        <v>0.93260162378050859</v>
      </c>
      <c r="AW23">
        <v>0.89390072004185883</v>
      </c>
      <c r="AX23">
        <v>0.69911620331067292</v>
      </c>
      <c r="AZ23">
        <v>0.35129048639814753</v>
      </c>
      <c r="BA23">
        <v>0.50900585223548256</v>
      </c>
      <c r="BB23">
        <v>0.7513167255235621</v>
      </c>
      <c r="BD23">
        <v>3</v>
      </c>
      <c r="BE23">
        <v>0.78782567737302345</v>
      </c>
      <c r="BF23">
        <v>0.82543639504087507</v>
      </c>
      <c r="BG23">
        <v>0.63819332523399963</v>
      </c>
      <c r="BI23">
        <v>0.36182307929530227</v>
      </c>
      <c r="BJ23">
        <v>0.48439958424130775</v>
      </c>
      <c r="BK23">
        <v>0.93516457158191701</v>
      </c>
    </row>
    <row r="24" spans="1:63" x14ac:dyDescent="0.2">
      <c r="B24">
        <v>4</v>
      </c>
      <c r="C24">
        <v>9.9071133566608953</v>
      </c>
      <c r="D24">
        <v>17.313789829040026</v>
      </c>
      <c r="E24">
        <v>11.223586772253043</v>
      </c>
      <c r="G24">
        <v>7.0966111935274228</v>
      </c>
      <c r="H24">
        <v>8.905171718351836</v>
      </c>
      <c r="I24">
        <v>13.518004968682819</v>
      </c>
      <c r="K24">
        <v>4</v>
      </c>
      <c r="L24">
        <v>0.14504571703729904</v>
      </c>
      <c r="M24">
        <v>0.25378047382002861</v>
      </c>
      <c r="N24">
        <v>0.14754758189540904</v>
      </c>
      <c r="P24">
        <v>0.1111380661748549</v>
      </c>
      <c r="Q24">
        <v>0.13352376653674333</v>
      </c>
      <c r="R24">
        <v>0.21264972938475005</v>
      </c>
      <c r="T24">
        <v>4</v>
      </c>
      <c r="U24">
        <v>1.2604991172909914</v>
      </c>
      <c r="V24">
        <v>2.8561513105299543</v>
      </c>
      <c r="W24">
        <v>1.5669911449288121</v>
      </c>
      <c r="Y24">
        <v>1.2405475941427389</v>
      </c>
      <c r="Z24">
        <v>2.3702143461355916</v>
      </c>
      <c r="AA24">
        <v>2.3757065225910137</v>
      </c>
      <c r="AC24">
        <v>4</v>
      </c>
      <c r="AD24">
        <v>357.5268430848713</v>
      </c>
      <c r="AE24">
        <v>625.42419663219323</v>
      </c>
      <c r="AF24">
        <v>405.72919761670602</v>
      </c>
      <c r="AH24">
        <v>255.99189785416118</v>
      </c>
      <c r="AI24">
        <v>321.43462803280266</v>
      </c>
      <c r="AJ24">
        <v>488.11446966242193</v>
      </c>
      <c r="AL24">
        <v>4</v>
      </c>
      <c r="AM24">
        <v>1.230339892322486E-2</v>
      </c>
      <c r="AN24">
        <v>6.2152459275376722E-2</v>
      </c>
      <c r="AO24">
        <v>1.9041134613470689E-2</v>
      </c>
      <c r="AQ24">
        <v>2.2920421855095633E-2</v>
      </c>
      <c r="AR24">
        <v>5.1960821973274E-2</v>
      </c>
      <c r="AS24">
        <v>6.3327298092325277E-2</v>
      </c>
      <c r="AU24">
        <v>4</v>
      </c>
      <c r="AV24">
        <v>0.80601763987920982</v>
      </c>
      <c r="AW24">
        <v>0.9533117698642749</v>
      </c>
      <c r="AX24">
        <v>0.6357223088380255</v>
      </c>
      <c r="AZ24">
        <v>0.7369626626915794</v>
      </c>
      <c r="BA24">
        <v>0.53832306887791936</v>
      </c>
      <c r="BB24">
        <v>0.97961685334891979</v>
      </c>
      <c r="BD24">
        <v>4</v>
      </c>
      <c r="BE24">
        <v>0.62086726480337173</v>
      </c>
      <c r="BF24">
        <v>0.85212295840360042</v>
      </c>
      <c r="BG24">
        <v>0.50700157245406474</v>
      </c>
      <c r="BI24">
        <v>0.69959951832026968</v>
      </c>
      <c r="BJ24">
        <v>0.51566848024181267</v>
      </c>
      <c r="BK24">
        <v>0.96530615507904838</v>
      </c>
    </row>
    <row r="25" spans="1:63" x14ac:dyDescent="0.2">
      <c r="B25">
        <v>5</v>
      </c>
      <c r="C25">
        <v>9.6132323445920669</v>
      </c>
      <c r="D25">
        <v>14.746685068432996</v>
      </c>
      <c r="E25">
        <v>12.407236386328229</v>
      </c>
      <c r="G25">
        <v>11.485254905613257</v>
      </c>
      <c r="H25">
        <v>10.777868546091351</v>
      </c>
      <c r="I25">
        <v>16.85899332297743</v>
      </c>
      <c r="K25">
        <v>5</v>
      </c>
      <c r="L25">
        <v>0.12564546006841054</v>
      </c>
      <c r="M25">
        <v>0.20623801769242478</v>
      </c>
      <c r="N25">
        <v>0.17504763705932988</v>
      </c>
      <c r="P25">
        <v>0.16378915044186887</v>
      </c>
      <c r="Q25">
        <v>0.16128829371803821</v>
      </c>
      <c r="R25">
        <v>0.25019501652969889</v>
      </c>
      <c r="T25">
        <v>5</v>
      </c>
      <c r="U25">
        <v>1.5741938952216423</v>
      </c>
      <c r="V25">
        <v>2.5063747600041246</v>
      </c>
      <c r="W25">
        <v>1.7623085172618655</v>
      </c>
      <c r="Y25">
        <v>1.7462481828335243</v>
      </c>
      <c r="Z25">
        <v>2.3236372467671251</v>
      </c>
      <c r="AA25">
        <v>2.7085042681100546</v>
      </c>
      <c r="AC25">
        <v>5</v>
      </c>
      <c r="AD25">
        <v>347.60035171715407</v>
      </c>
      <c r="AE25">
        <v>532.99762506162278</v>
      </c>
      <c r="AF25">
        <v>448.51062143722925</v>
      </c>
      <c r="AH25">
        <v>414.7708701187612</v>
      </c>
      <c r="AI25">
        <v>389.38506947348276</v>
      </c>
      <c r="AJ25">
        <v>608.51532741887752</v>
      </c>
      <c r="AL25">
        <v>5</v>
      </c>
      <c r="AM25">
        <v>1.611099010458587E-2</v>
      </c>
      <c r="AN25">
        <v>4.0098053731303214E-2</v>
      </c>
      <c r="AO25">
        <v>1.7338751704020973E-2</v>
      </c>
      <c r="AQ25">
        <v>3.8632729052770896E-2</v>
      </c>
      <c r="AR25">
        <v>5.2662602365691098E-2</v>
      </c>
      <c r="AS25">
        <v>6.6024934669679486E-2</v>
      </c>
      <c r="AU25">
        <v>5</v>
      </c>
      <c r="AV25">
        <v>1.2392495142958053</v>
      </c>
      <c r="AW25">
        <v>0.65655926209495641</v>
      </c>
      <c r="AX25">
        <v>0.86491116349236841</v>
      </c>
      <c r="AZ25">
        <v>1.10436961861642</v>
      </c>
      <c r="BA25">
        <v>0.70411938613727498</v>
      </c>
      <c r="BB25">
        <v>1.0369340618647502</v>
      </c>
      <c r="BD25">
        <v>5</v>
      </c>
      <c r="BE25">
        <v>0.8527001856759322</v>
      </c>
      <c r="BF25">
        <v>0.59361927077303422</v>
      </c>
      <c r="BG25">
        <v>0.73148284243771844</v>
      </c>
      <c r="BI25">
        <v>1.0036112040516456</v>
      </c>
      <c r="BJ25">
        <v>0.63600243423606384</v>
      </c>
      <c r="BK25">
        <v>0.9445758374400115</v>
      </c>
    </row>
    <row r="26" spans="1:63" x14ac:dyDescent="0.2">
      <c r="B26">
        <v>6</v>
      </c>
      <c r="C26">
        <v>13.265319585434176</v>
      </c>
      <c r="D26">
        <v>17.889462790809514</v>
      </c>
      <c r="E26">
        <v>20.242594307897612</v>
      </c>
      <c r="G26">
        <v>16.661164832635414</v>
      </c>
      <c r="H26">
        <v>10.854500840299536</v>
      </c>
      <c r="I26">
        <v>23.488863266043005</v>
      </c>
      <c r="K26">
        <v>6</v>
      </c>
      <c r="L26">
        <v>0.19309511185481174</v>
      </c>
      <c r="M26">
        <v>0.25483495930009581</v>
      </c>
      <c r="N26">
        <v>0.27560089528300813</v>
      </c>
      <c r="P26">
        <v>0.22701895281731785</v>
      </c>
      <c r="Q26">
        <v>0.16680711623098585</v>
      </c>
      <c r="R26">
        <v>0.33930773865673275</v>
      </c>
      <c r="T26">
        <v>6</v>
      </c>
      <c r="U26">
        <v>2.193389338472187</v>
      </c>
      <c r="V26">
        <v>1.8573644801361222</v>
      </c>
      <c r="W26">
        <v>1.7531998474433672</v>
      </c>
      <c r="Y26">
        <v>1.9026885623853675</v>
      </c>
      <c r="Z26">
        <v>2.3000354498216979</v>
      </c>
      <c r="AA26">
        <v>2.951727104803993</v>
      </c>
      <c r="AC26">
        <v>6</v>
      </c>
      <c r="AD26">
        <v>479.1012208848922</v>
      </c>
      <c r="AE26">
        <v>645.94089727183757</v>
      </c>
      <c r="AF26">
        <v>731.83057713808341</v>
      </c>
      <c r="AH26">
        <v>602.04476455346264</v>
      </c>
      <c r="AI26">
        <v>391.76324114505042</v>
      </c>
      <c r="AJ26">
        <v>847.92190436547753</v>
      </c>
      <c r="AL26">
        <v>6</v>
      </c>
      <c r="AM26">
        <v>3.3361609978285113E-2</v>
      </c>
      <c r="AN26">
        <v>5.4974631362343269E-2</v>
      </c>
      <c r="AO26">
        <v>6.0438053682728983E-2</v>
      </c>
      <c r="AQ26">
        <v>5.6923277202564938E-2</v>
      </c>
      <c r="AR26">
        <v>5.5417704835541232E-2</v>
      </c>
      <c r="AS26">
        <v>7.8345225298242158E-2</v>
      </c>
      <c r="AU26">
        <v>6</v>
      </c>
      <c r="AV26">
        <v>1.192126620357804</v>
      </c>
      <c r="AW26">
        <v>1.1858452711251866</v>
      </c>
      <c r="AX26">
        <v>1.3569807989539753</v>
      </c>
      <c r="AZ26">
        <v>1.4491101314745733</v>
      </c>
      <c r="BA26">
        <v>0.80846719890075935</v>
      </c>
      <c r="BB26">
        <v>1.3001472273720176</v>
      </c>
      <c r="BD26">
        <v>6</v>
      </c>
      <c r="BE26">
        <v>0.84721804434463843</v>
      </c>
      <c r="BF26">
        <v>1.0084683105509062</v>
      </c>
      <c r="BG26">
        <v>1.0776741827563092</v>
      </c>
      <c r="BI26">
        <v>1.2447144320485268</v>
      </c>
      <c r="BJ26">
        <v>0.74301889387373099</v>
      </c>
      <c r="BK26">
        <v>1.1483093344891164</v>
      </c>
    </row>
    <row r="27" spans="1:63" x14ac:dyDescent="0.2">
      <c r="B27">
        <v>7</v>
      </c>
      <c r="C27">
        <v>14.856428130278275</v>
      </c>
      <c r="D27">
        <v>15.238364565452203</v>
      </c>
      <c r="E27">
        <v>13.489293308050568</v>
      </c>
      <c r="G27">
        <v>19.06205853566933</v>
      </c>
      <c r="H27">
        <v>6.5166803202115897</v>
      </c>
      <c r="I27">
        <v>20.320777278380152</v>
      </c>
      <c r="K27">
        <v>7</v>
      </c>
      <c r="L27">
        <v>0.19805427964370065</v>
      </c>
      <c r="M27">
        <v>0.21504188589345677</v>
      </c>
      <c r="N27">
        <v>0.18024584072909208</v>
      </c>
      <c r="P27">
        <v>0.25429158436044091</v>
      </c>
      <c r="Q27">
        <v>8.8947598883961698E-2</v>
      </c>
      <c r="R27">
        <v>0.28606021661682401</v>
      </c>
      <c r="T27">
        <v>7</v>
      </c>
      <c r="U27">
        <v>2.5694084081557058</v>
      </c>
      <c r="V27">
        <v>1.4803236216082478</v>
      </c>
      <c r="W27">
        <v>1.4511359724110064</v>
      </c>
      <c r="Y27">
        <v>1.9263122831840325</v>
      </c>
      <c r="Z27">
        <v>1.3351863518797786</v>
      </c>
      <c r="AA27">
        <v>2.6111111111111125</v>
      </c>
      <c r="AC27">
        <v>7</v>
      </c>
      <c r="AD27">
        <v>536.67302932161022</v>
      </c>
      <c r="AE27">
        <v>550.27879157458926</v>
      </c>
      <c r="AF27">
        <v>487.43528953058598</v>
      </c>
      <c r="AH27">
        <v>688.53683538395774</v>
      </c>
      <c r="AI27">
        <v>235.10675450081149</v>
      </c>
      <c r="AJ27">
        <v>734.36076153782869</v>
      </c>
      <c r="AL27">
        <v>7</v>
      </c>
      <c r="AM27">
        <v>4.5043016409712963E-2</v>
      </c>
      <c r="AN27">
        <v>5.0128986617544613E-2</v>
      </c>
      <c r="AO27">
        <v>9.3792578030664868E-3</v>
      </c>
      <c r="AQ27">
        <v>5.9025124538568084E-2</v>
      </c>
      <c r="AR27">
        <v>2.2921672923359532E-2</v>
      </c>
      <c r="AS27">
        <v>7.2054760495970149E-2</v>
      </c>
      <c r="AU27">
        <v>7</v>
      </c>
      <c r="AV27">
        <v>1.3233955800836408</v>
      </c>
      <c r="AW27">
        <v>0.96349886313747535</v>
      </c>
      <c r="AX27">
        <v>1.1737831601584432</v>
      </c>
      <c r="AZ27">
        <v>1.5390766065589563</v>
      </c>
      <c r="BA27">
        <v>0.65303698850410552</v>
      </c>
      <c r="BB27">
        <v>1.9494442883620668</v>
      </c>
      <c r="BD27">
        <v>7</v>
      </c>
      <c r="BE27">
        <v>0.94514112761306557</v>
      </c>
      <c r="BF27">
        <v>0.76143430308068261</v>
      </c>
      <c r="BG27">
        <v>0.89843218469700326</v>
      </c>
      <c r="BI27">
        <v>1.2601251821076072</v>
      </c>
      <c r="BJ27">
        <v>0.65049357630711224</v>
      </c>
      <c r="BK27">
        <v>1.6744501286939362</v>
      </c>
    </row>
    <row r="28" spans="1:63" x14ac:dyDescent="0.2">
      <c r="B28">
        <v>15</v>
      </c>
      <c r="C28">
        <v>11.727730735733852</v>
      </c>
      <c r="D28">
        <v>15.021460984986005</v>
      </c>
      <c r="E28">
        <v>16.257639730993269</v>
      </c>
      <c r="G28">
        <v>8.7427483177858925</v>
      </c>
      <c r="H28">
        <v>11.212346046615197</v>
      </c>
      <c r="I28">
        <v>14.893439654864366</v>
      </c>
      <c r="K28">
        <v>15</v>
      </c>
      <c r="L28">
        <v>0.1839639490984612</v>
      </c>
      <c r="M28">
        <v>0.24612025959782211</v>
      </c>
      <c r="N28">
        <v>0.24858507778034813</v>
      </c>
      <c r="P28">
        <v>0.14812373091606157</v>
      </c>
      <c r="Q28">
        <v>0.16361862668266045</v>
      </c>
      <c r="R28">
        <v>0.22761153316750932</v>
      </c>
      <c r="T28">
        <v>15</v>
      </c>
      <c r="U28">
        <v>4.1668231452098832</v>
      </c>
      <c r="V28">
        <v>4.8220609647612074</v>
      </c>
      <c r="W28">
        <v>6.3090845756291536</v>
      </c>
      <c r="Y28">
        <v>2.2044235130054615</v>
      </c>
      <c r="Z28">
        <v>3.6157088785526459</v>
      </c>
      <c r="AA28">
        <v>2.4764632786234411</v>
      </c>
      <c r="AC28">
        <v>15</v>
      </c>
      <c r="AD28">
        <v>423.45510788637523</v>
      </c>
      <c r="AE28">
        <v>542.74105955291691</v>
      </c>
      <c r="AF28">
        <v>587.12864704631954</v>
      </c>
      <c r="AH28">
        <v>315.75539237890797</v>
      </c>
      <c r="AI28">
        <v>405.28581152342025</v>
      </c>
      <c r="AJ28">
        <v>538.7521639625985</v>
      </c>
      <c r="AL28">
        <v>15</v>
      </c>
      <c r="AM28">
        <v>3.842036298912304E-2</v>
      </c>
      <c r="AN28">
        <v>5.0359972925578762E-2</v>
      </c>
      <c r="AO28">
        <v>5.8491556254203401E-2</v>
      </c>
      <c r="AQ28">
        <v>1.2454941189882107E-2</v>
      </c>
      <c r="AR28">
        <v>5.2005833737108466E-2</v>
      </c>
      <c r="AS28">
        <v>2.5087402033960909E-2</v>
      </c>
      <c r="AU28">
        <v>15</v>
      </c>
      <c r="AV28">
        <v>0.37562624184335963</v>
      </c>
      <c r="AW28">
        <v>0.43743801725367359</v>
      </c>
      <c r="AX28">
        <v>0.49486942058401712</v>
      </c>
      <c r="AZ28">
        <v>0.30900246801287162</v>
      </c>
      <c r="BA28">
        <v>0.46330561927568059</v>
      </c>
      <c r="BB28">
        <v>0.32978075727225165</v>
      </c>
      <c r="BD28">
        <v>15</v>
      </c>
      <c r="BE28">
        <v>0.37625074062493707</v>
      </c>
      <c r="BF28">
        <v>0.40867676471149844</v>
      </c>
      <c r="BG28">
        <v>0.46826609432469213</v>
      </c>
      <c r="BI28">
        <v>0.37407245541879097</v>
      </c>
      <c r="BJ28">
        <v>0.40658124756464509</v>
      </c>
      <c r="BK28">
        <v>0.31302905575325835</v>
      </c>
    </row>
    <row r="29" spans="1:63" x14ac:dyDescent="0.2">
      <c r="B29">
        <v>16</v>
      </c>
      <c r="C29">
        <v>15.445688399144178</v>
      </c>
      <c r="D29">
        <v>20.705102794276012</v>
      </c>
      <c r="E29">
        <v>19.974886710776797</v>
      </c>
      <c r="G29">
        <v>6.2973269853560687</v>
      </c>
      <c r="H29">
        <v>5.6930354189786971</v>
      </c>
      <c r="I29">
        <v>9.3610307447918544</v>
      </c>
      <c r="K29">
        <v>16</v>
      </c>
      <c r="L29">
        <v>0.24548438039622489</v>
      </c>
      <c r="M29">
        <v>0.30763912228623097</v>
      </c>
      <c r="N29">
        <v>0.31313398652736268</v>
      </c>
      <c r="P29">
        <v>0.10297517080572934</v>
      </c>
      <c r="Q29">
        <v>8.3828578615874547E-2</v>
      </c>
      <c r="R29">
        <v>0.14380259370675547</v>
      </c>
      <c r="T29">
        <v>16</v>
      </c>
      <c r="U29">
        <v>4.1181246480994176</v>
      </c>
      <c r="V29">
        <v>4.0779548015533074</v>
      </c>
      <c r="W29">
        <v>5.5998925254237077</v>
      </c>
      <c r="Y29">
        <v>1.0282431378897108</v>
      </c>
      <c r="Z29">
        <v>2.0763573682376841</v>
      </c>
      <c r="AA29">
        <v>1.9692955593307941</v>
      </c>
      <c r="AC29">
        <v>16</v>
      </c>
      <c r="AD29">
        <v>558.05044491880301</v>
      </c>
      <c r="AE29">
        <v>748.25285916078121</v>
      </c>
      <c r="AF29">
        <v>721.45608776561994</v>
      </c>
      <c r="AH29">
        <v>227.0369004685864</v>
      </c>
      <c r="AI29">
        <v>206.16401105519219</v>
      </c>
      <c r="AJ29">
        <v>338.58265404303739</v>
      </c>
      <c r="AL29">
        <v>16</v>
      </c>
      <c r="AM29">
        <v>4.0990177342470402E-2</v>
      </c>
      <c r="AN29">
        <v>4.9366823911965868E-2</v>
      </c>
      <c r="AO29">
        <v>6.6440989944737253E-2</v>
      </c>
      <c r="AQ29">
        <v>1.625414992843666E-2</v>
      </c>
      <c r="AR29">
        <v>1.2088292532153929E-2</v>
      </c>
      <c r="AS29">
        <v>8.4541626002143135E-3</v>
      </c>
      <c r="AU29">
        <v>16</v>
      </c>
      <c r="AV29">
        <v>0.56441649077779121</v>
      </c>
      <c r="AW29">
        <v>0.88462819185106623</v>
      </c>
      <c r="AX29">
        <v>0.61183715364687818</v>
      </c>
      <c r="AZ29">
        <v>0.26977887867441291</v>
      </c>
      <c r="BA29">
        <v>0.20965457919484265</v>
      </c>
      <c r="BB29">
        <v>0.36209318416202985</v>
      </c>
      <c r="BD29">
        <v>16</v>
      </c>
      <c r="BE29">
        <v>0.56200349010612016</v>
      </c>
      <c r="BF29">
        <v>0.75681567953171491</v>
      </c>
      <c r="BG29">
        <v>0.57797618480116242</v>
      </c>
      <c r="BI29">
        <v>0.28773314285721113</v>
      </c>
      <c r="BJ29">
        <v>0.14935651378413778</v>
      </c>
      <c r="BK29">
        <v>0.37916082162845899</v>
      </c>
    </row>
    <row r="30" spans="1:63" x14ac:dyDescent="0.2">
      <c r="B30">
        <v>17</v>
      </c>
      <c r="C30">
        <v>8.4007293187210745</v>
      </c>
      <c r="D30">
        <v>13.965928312687147</v>
      </c>
      <c r="E30">
        <v>18.160066121664034</v>
      </c>
      <c r="G30">
        <v>4.409624889564502</v>
      </c>
      <c r="H30">
        <v>8.8686401312590277</v>
      </c>
      <c r="I30">
        <v>11.860540254282547</v>
      </c>
      <c r="K30">
        <v>17</v>
      </c>
      <c r="L30">
        <v>0.14078260098726972</v>
      </c>
      <c r="M30">
        <v>0.19675958605637348</v>
      </c>
      <c r="N30">
        <v>0.29239182707184003</v>
      </c>
      <c r="P30">
        <v>7.335778737895382E-2</v>
      </c>
      <c r="Q30">
        <v>0.13727971509327699</v>
      </c>
      <c r="R30">
        <v>0.17877342719656342</v>
      </c>
      <c r="T30">
        <v>17</v>
      </c>
      <c r="U30">
        <v>1.8391091677396985</v>
      </c>
      <c r="V30">
        <v>2.6975569079455792</v>
      </c>
      <c r="W30">
        <v>4.2380004893992327</v>
      </c>
      <c r="Y30">
        <v>1.5342413776646311</v>
      </c>
      <c r="Z30">
        <v>2.1932570218939942</v>
      </c>
      <c r="AA30">
        <v>2.3183463801321031</v>
      </c>
      <c r="AC30">
        <v>17</v>
      </c>
      <c r="AD30">
        <v>304.00188133961353</v>
      </c>
      <c r="AE30">
        <v>504.41783633154319</v>
      </c>
      <c r="AF30">
        <v>655.78340615864784</v>
      </c>
      <c r="AH30">
        <v>159.48625276973246</v>
      </c>
      <c r="AI30">
        <v>320.54945443328251</v>
      </c>
      <c r="AJ30">
        <v>429.1190973726741</v>
      </c>
      <c r="AL30">
        <v>17</v>
      </c>
      <c r="AM30">
        <v>1.0209847431794679E-2</v>
      </c>
      <c r="AN30">
        <v>2.5503642350802633E-2</v>
      </c>
      <c r="AO30">
        <v>5.4050275090518622E-2</v>
      </c>
      <c r="AQ30">
        <v>1.3618107237857511E-2</v>
      </c>
      <c r="AR30">
        <v>1.2010828832259308E-2</v>
      </c>
      <c r="AS30">
        <v>8.4897358665811783E-3</v>
      </c>
      <c r="AU30">
        <v>17</v>
      </c>
      <c r="AV30">
        <v>0.7703552596258687</v>
      </c>
      <c r="AW30">
        <v>0.82149592625880208</v>
      </c>
      <c r="AX30">
        <v>0.89426516866421524</v>
      </c>
      <c r="AZ30">
        <v>0.41320709999868843</v>
      </c>
      <c r="BA30">
        <v>0.20809947031820886</v>
      </c>
      <c r="BB30">
        <v>0.35272503351499035</v>
      </c>
      <c r="BD30">
        <v>17</v>
      </c>
      <c r="BE30">
        <v>0.75867869419716649</v>
      </c>
      <c r="BF30">
        <v>0.65029219856702891</v>
      </c>
      <c r="BG30">
        <v>0.88190886310525496</v>
      </c>
      <c r="BI30">
        <v>0.44392878791106882</v>
      </c>
      <c r="BJ30">
        <v>0.1800091097126014</v>
      </c>
      <c r="BK30">
        <v>0.36630797556297368</v>
      </c>
    </row>
    <row r="31" spans="1:63" x14ac:dyDescent="0.2">
      <c r="B31">
        <v>18</v>
      </c>
      <c r="C31">
        <v>8.0077489477303363</v>
      </c>
      <c r="D31">
        <v>14.080148390684807</v>
      </c>
      <c r="E31">
        <v>13.402461935765503</v>
      </c>
      <c r="G31">
        <v>4.5657110719571969</v>
      </c>
      <c r="H31">
        <v>8.0386503950359138</v>
      </c>
      <c r="I31">
        <v>11.868037269994362</v>
      </c>
      <c r="K31">
        <v>18</v>
      </c>
      <c r="L31">
        <v>0.13433854012976859</v>
      </c>
      <c r="M31">
        <v>0.19186929595905766</v>
      </c>
      <c r="N31">
        <v>0.21840288940898853</v>
      </c>
      <c r="P31">
        <v>6.9681290552675662E-2</v>
      </c>
      <c r="Q31">
        <v>0.13136549505547726</v>
      </c>
      <c r="R31">
        <v>0.17811964741795422</v>
      </c>
      <c r="T31">
        <v>18</v>
      </c>
      <c r="U31">
        <v>2.4757605764893293</v>
      </c>
      <c r="V31">
        <v>3.4646522419646004</v>
      </c>
      <c r="W31">
        <v>2.7652766538929097</v>
      </c>
      <c r="Y31">
        <v>2.2302303623473074</v>
      </c>
      <c r="Z31">
        <v>2.1736059606156353</v>
      </c>
      <c r="AA31">
        <v>2.2763630430367892</v>
      </c>
      <c r="AC31">
        <v>18</v>
      </c>
      <c r="AD31">
        <v>289.29542890475381</v>
      </c>
      <c r="AE31">
        <v>508.83484958237545</v>
      </c>
      <c r="AF31">
        <v>483.66296332989094</v>
      </c>
      <c r="AH31">
        <v>164.48711664811276</v>
      </c>
      <c r="AI31">
        <v>290.02244788170742</v>
      </c>
      <c r="AJ31">
        <v>429.0494320728526</v>
      </c>
      <c r="AL31">
        <v>18</v>
      </c>
      <c r="AM31">
        <v>9.4564201432085649E-3</v>
      </c>
      <c r="AN31">
        <v>2.0386566595388358E-2</v>
      </c>
      <c r="AO31">
        <v>2.5521718204421544E-2</v>
      </c>
      <c r="AQ31">
        <v>1.3612411934919372E-2</v>
      </c>
      <c r="AR31">
        <v>7.0558786878991272E-3</v>
      </c>
      <c r="AS31">
        <v>2.0102199201334384E-2</v>
      </c>
      <c r="AU31">
        <v>18</v>
      </c>
      <c r="AV31">
        <v>0.76047941991563195</v>
      </c>
      <c r="AW31">
        <v>0.96815272029273125</v>
      </c>
      <c r="AX31">
        <v>0.92235186863773089</v>
      </c>
      <c r="AZ31">
        <v>0.51325926577661984</v>
      </c>
      <c r="BA31">
        <v>0.21264297080786496</v>
      </c>
      <c r="BB31">
        <v>0.2607751540387917</v>
      </c>
      <c r="BD31">
        <v>18</v>
      </c>
      <c r="BE31">
        <v>0.71722497661055451</v>
      </c>
      <c r="BF31">
        <v>0.77860744838423057</v>
      </c>
      <c r="BG31">
        <v>0.92325044272922774</v>
      </c>
      <c r="BI31">
        <v>0.53105886757505671</v>
      </c>
      <c r="BJ31">
        <v>0.23702795555601294</v>
      </c>
      <c r="BK31">
        <v>0.25043574364936405</v>
      </c>
    </row>
    <row r="32" spans="1:63" x14ac:dyDescent="0.2">
      <c r="B32">
        <v>19</v>
      </c>
      <c r="C32">
        <v>10.465122851466937</v>
      </c>
      <c r="D32">
        <v>9.6928524640009304</v>
      </c>
      <c r="E32">
        <v>12.900766797001539</v>
      </c>
      <c r="G32">
        <v>4.6344198366378553</v>
      </c>
      <c r="H32">
        <v>10.242495528812205</v>
      </c>
      <c r="I32">
        <v>10.789154934355642</v>
      </c>
      <c r="K32">
        <v>19</v>
      </c>
      <c r="L32">
        <v>0.16476230540979558</v>
      </c>
      <c r="M32">
        <v>0.12406497859143911</v>
      </c>
      <c r="N32">
        <v>0.21783919733386273</v>
      </c>
      <c r="P32">
        <v>7.5993121236784367E-2</v>
      </c>
      <c r="Q32">
        <v>0.16640809089636771</v>
      </c>
      <c r="R32">
        <v>0.15702875070948874</v>
      </c>
      <c r="T32">
        <v>19</v>
      </c>
      <c r="U32">
        <v>2.1640939141210569</v>
      </c>
      <c r="V32">
        <v>2.7006657843969428</v>
      </c>
      <c r="W32">
        <v>2.2651429912742933</v>
      </c>
      <c r="Y32">
        <v>1.8642510825437211</v>
      </c>
      <c r="Z32">
        <v>2.0644381225662229</v>
      </c>
      <c r="AA32">
        <v>2.172579183514828</v>
      </c>
      <c r="AC32">
        <v>19</v>
      </c>
      <c r="AD32">
        <v>377.81827809865518</v>
      </c>
      <c r="AE32">
        <v>349.9890444162782</v>
      </c>
      <c r="AF32">
        <v>466.36408878246402</v>
      </c>
      <c r="AH32">
        <v>167.28465798703579</v>
      </c>
      <c r="AI32">
        <v>370.0123767905269</v>
      </c>
      <c r="AJ32">
        <v>389.53389862630979</v>
      </c>
      <c r="AL32">
        <v>19</v>
      </c>
      <c r="AM32">
        <v>1.0878689524371868E-2</v>
      </c>
      <c r="AN32">
        <v>1.8172557631744114E-2</v>
      </c>
      <c r="AO32">
        <v>1.4120454979058721E-2</v>
      </c>
      <c r="AQ32">
        <v>1.5551541108637096E-2</v>
      </c>
      <c r="AR32">
        <v>1.7508014745966083E-2</v>
      </c>
      <c r="AS32">
        <v>2.0451761967227668E-2</v>
      </c>
      <c r="AU32">
        <v>19</v>
      </c>
      <c r="AV32">
        <v>1.0562772137094156</v>
      </c>
      <c r="AW32">
        <v>1.1310254026878253</v>
      </c>
      <c r="AX32">
        <v>0.82385655026054117</v>
      </c>
      <c r="AZ32">
        <v>0.53912453393801441</v>
      </c>
      <c r="BA32">
        <v>0.25785485628011479</v>
      </c>
      <c r="BB32">
        <v>0.23071650663520696</v>
      </c>
      <c r="BD32">
        <v>19</v>
      </c>
      <c r="BE32">
        <v>0.96189558241006734</v>
      </c>
      <c r="BF32">
        <v>0.95695530709336252</v>
      </c>
      <c r="BG32">
        <v>0.86133648075955271</v>
      </c>
      <c r="BI32">
        <v>0.55306402022165446</v>
      </c>
      <c r="BJ32">
        <v>0.28297476541409888</v>
      </c>
      <c r="BK32">
        <v>0.20506190998963131</v>
      </c>
    </row>
    <row r="33" spans="2:63" x14ac:dyDescent="0.2">
      <c r="B33">
        <v>20</v>
      </c>
      <c r="C33">
        <v>14.986457106499172</v>
      </c>
      <c r="D33">
        <v>16.997320605034883</v>
      </c>
      <c r="E33">
        <v>12.302616835509887</v>
      </c>
      <c r="G33">
        <v>6.0764319046096293</v>
      </c>
      <c r="H33">
        <v>11.435989442924923</v>
      </c>
      <c r="I33">
        <v>10.140213003339051</v>
      </c>
      <c r="K33">
        <v>20</v>
      </c>
      <c r="L33">
        <v>0.22148931397181154</v>
      </c>
      <c r="M33">
        <v>0.24110514176629516</v>
      </c>
      <c r="N33">
        <v>0.20095085397506027</v>
      </c>
      <c r="P33">
        <v>0.10077003293160601</v>
      </c>
      <c r="Q33">
        <v>0.18695412851326598</v>
      </c>
      <c r="R33">
        <v>0.14895076709610622</v>
      </c>
      <c r="T33">
        <v>20</v>
      </c>
      <c r="U33">
        <v>1.494921960059006</v>
      </c>
      <c r="V33">
        <v>3.7321534639853677</v>
      </c>
      <c r="W33">
        <v>2.3474459313365861</v>
      </c>
      <c r="Y33">
        <v>2.1221949532861224</v>
      </c>
      <c r="Z33">
        <v>1.6742202342754</v>
      </c>
      <c r="AA33">
        <v>2.0971486374140023</v>
      </c>
      <c r="AC33">
        <v>20</v>
      </c>
      <c r="AD33">
        <v>541.19585798973708</v>
      </c>
      <c r="AE33">
        <v>614.14414906987599</v>
      </c>
      <c r="AF33">
        <v>444.29167990906603</v>
      </c>
      <c r="AH33">
        <v>219.27026183175221</v>
      </c>
      <c r="AI33">
        <v>413.13334463677586</v>
      </c>
      <c r="AJ33">
        <v>365.2777049007106</v>
      </c>
      <c r="AL33">
        <v>20</v>
      </c>
      <c r="AM33">
        <v>1.4156629460353981E-2</v>
      </c>
      <c r="AN33">
        <v>2.2751511946150684E-2</v>
      </c>
      <c r="AO33">
        <v>8.7369222454260122E-3</v>
      </c>
      <c r="AQ33">
        <v>1.5592044066110967E-2</v>
      </c>
      <c r="AR33">
        <v>1.7027297998732361E-2</v>
      </c>
      <c r="AS33">
        <v>1.3854238796275196E-2</v>
      </c>
      <c r="AU33">
        <v>20</v>
      </c>
      <c r="AV33">
        <v>1.1479598304315757</v>
      </c>
      <c r="AW33">
        <v>1.4421181838210133</v>
      </c>
      <c r="AX33">
        <v>0.85054603972266596</v>
      </c>
      <c r="AZ33">
        <v>0.79118945246113959</v>
      </c>
      <c r="BA33">
        <v>0.30293030079956573</v>
      </c>
      <c r="BB33">
        <v>0.26643716600471357</v>
      </c>
      <c r="BD33">
        <v>20</v>
      </c>
      <c r="BE33">
        <v>0.99659890510786797</v>
      </c>
      <c r="BF33">
        <v>1.1503094101190181</v>
      </c>
      <c r="BG33">
        <v>0.90415848550432198</v>
      </c>
      <c r="BI33">
        <v>0.79635648798548242</v>
      </c>
      <c r="BJ33">
        <v>0.32725276793001451</v>
      </c>
      <c r="BK33">
        <v>0.26198368578654929</v>
      </c>
    </row>
    <row r="34" spans="2:63" x14ac:dyDescent="0.2">
      <c r="B34">
        <v>21</v>
      </c>
      <c r="C34">
        <v>12.881178548660449</v>
      </c>
      <c r="D34">
        <v>16.288337834690488</v>
      </c>
      <c r="E34">
        <v>9.5229782209942293</v>
      </c>
      <c r="G34">
        <v>6.970011269629742</v>
      </c>
      <c r="H34">
        <v>11.246328076901079</v>
      </c>
      <c r="I34">
        <v>10.61639629866794</v>
      </c>
      <c r="K34">
        <v>21</v>
      </c>
      <c r="L34">
        <v>0.18925937726494885</v>
      </c>
      <c r="M34">
        <v>0.24300813470383253</v>
      </c>
      <c r="N34">
        <v>0.1524179755910198</v>
      </c>
      <c r="P34">
        <v>0.12189994125926522</v>
      </c>
      <c r="Q34">
        <v>0.18054341954024727</v>
      </c>
      <c r="R34">
        <v>0.15290435413141698</v>
      </c>
      <c r="T34">
        <v>21</v>
      </c>
      <c r="U34">
        <v>2.4011330273049882</v>
      </c>
      <c r="V34">
        <v>3.1941961792952571</v>
      </c>
      <c r="W34">
        <v>2.263888888888884</v>
      </c>
      <c r="Y34">
        <v>1.9678433391424759</v>
      </c>
      <c r="Z34">
        <v>1.7052636473996792</v>
      </c>
      <c r="AA34">
        <v>2.4939742194752981</v>
      </c>
      <c r="AC34">
        <v>21</v>
      </c>
      <c r="AD34">
        <v>464.97124798272972</v>
      </c>
      <c r="AE34">
        <v>588.78485028305465</v>
      </c>
      <c r="AF34">
        <v>344.21849587074706</v>
      </c>
      <c r="AH34">
        <v>252.11698281688825</v>
      </c>
      <c r="AI34">
        <v>405.61466909016792</v>
      </c>
      <c r="AJ34">
        <v>384.38676053472807</v>
      </c>
      <c r="AL34">
        <v>21</v>
      </c>
      <c r="AM34">
        <v>1.226914773665347E-2</v>
      </c>
      <c r="AN34">
        <v>1.9179814860814579E-2</v>
      </c>
      <c r="AO34">
        <v>1.7031344002867221E-2</v>
      </c>
      <c r="AQ34">
        <v>1.6811094419824375E-2</v>
      </c>
      <c r="AR34">
        <v>1.1221845092102899E-2</v>
      </c>
      <c r="AS34">
        <v>1.4737382966947028E-2</v>
      </c>
      <c r="AU34">
        <v>21</v>
      </c>
      <c r="AV34">
        <v>1.4469912958775932</v>
      </c>
      <c r="AW34">
        <v>1.6255194417000987</v>
      </c>
      <c r="AX34">
        <v>0.91824834136852207</v>
      </c>
      <c r="AZ34">
        <v>0.80211695189483079</v>
      </c>
      <c r="BA34">
        <v>0.34719885546236268</v>
      </c>
      <c r="BB34">
        <v>0.3108962559470328</v>
      </c>
      <c r="BD34">
        <v>21</v>
      </c>
      <c r="BE34">
        <v>1.2486502174126159</v>
      </c>
      <c r="BF34">
        <v>1.3190887196626029</v>
      </c>
      <c r="BG34">
        <v>0.93487818839996217</v>
      </c>
      <c r="BI34">
        <v>0.82104818256480261</v>
      </c>
      <c r="BJ34">
        <v>0.37542216052183519</v>
      </c>
      <c r="BK34">
        <v>0.30076634632758814</v>
      </c>
    </row>
  </sheetData>
  <mergeCells count="2">
    <mergeCell ref="A4:A10"/>
    <mergeCell ref="A11:A17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B1:BK48"/>
  <sheetViews>
    <sheetView topLeftCell="A25" workbookViewId="0">
      <selection activeCell="Z44" sqref="Z44"/>
    </sheetView>
  </sheetViews>
  <sheetFormatPr defaultRowHeight="14.25" x14ac:dyDescent="0.2"/>
  <cols>
    <col min="2" max="2" width="13.625" bestFit="1" customWidth="1"/>
  </cols>
  <sheetData>
    <row r="1" spans="2:63" x14ac:dyDescent="0.2">
      <c r="B1" t="s">
        <v>50</v>
      </c>
      <c r="K1" t="s">
        <v>51</v>
      </c>
      <c r="T1" t="s">
        <v>52</v>
      </c>
      <c r="AC1" t="s">
        <v>53</v>
      </c>
      <c r="AL1" t="s">
        <v>54</v>
      </c>
      <c r="AU1" t="s">
        <v>55</v>
      </c>
      <c r="BD1" t="s">
        <v>56</v>
      </c>
    </row>
    <row r="2" spans="2:63" x14ac:dyDescent="0.2">
      <c r="B2" t="s">
        <v>3</v>
      </c>
      <c r="C2" t="s">
        <v>16</v>
      </c>
      <c r="D2" t="s">
        <v>6</v>
      </c>
      <c r="E2" t="s">
        <v>9</v>
      </c>
      <c r="G2" t="s">
        <v>16</v>
      </c>
      <c r="H2" t="s">
        <v>6</v>
      </c>
      <c r="I2" t="s">
        <v>9</v>
      </c>
      <c r="K2" t="s">
        <v>3</v>
      </c>
      <c r="L2" t="s">
        <v>16</v>
      </c>
      <c r="M2" t="s">
        <v>6</v>
      </c>
      <c r="N2" t="s">
        <v>9</v>
      </c>
      <c r="P2" t="s">
        <v>16</v>
      </c>
      <c r="Q2" t="s">
        <v>6</v>
      </c>
      <c r="R2" t="s">
        <v>9</v>
      </c>
      <c r="T2" t="s">
        <v>3</v>
      </c>
      <c r="U2" t="s">
        <v>16</v>
      </c>
      <c r="V2" t="s">
        <v>6</v>
      </c>
      <c r="W2" t="s">
        <v>9</v>
      </c>
      <c r="Y2" t="s">
        <v>16</v>
      </c>
      <c r="Z2" t="s">
        <v>6</v>
      </c>
      <c r="AA2" t="s">
        <v>9</v>
      </c>
      <c r="AC2" t="s">
        <v>3</v>
      </c>
      <c r="AD2" t="s">
        <v>16</v>
      </c>
      <c r="AE2" t="s">
        <v>6</v>
      </c>
      <c r="AF2" t="s">
        <v>9</v>
      </c>
      <c r="AH2" t="s">
        <v>16</v>
      </c>
      <c r="AI2" t="s">
        <v>6</v>
      </c>
      <c r="AJ2" t="s">
        <v>9</v>
      </c>
      <c r="AL2" t="s">
        <v>3</v>
      </c>
      <c r="AM2" t="s">
        <v>16</v>
      </c>
      <c r="AN2" t="s">
        <v>6</v>
      </c>
      <c r="AO2" t="s">
        <v>9</v>
      </c>
      <c r="AQ2" t="s">
        <v>16</v>
      </c>
      <c r="AR2" t="s">
        <v>6</v>
      </c>
      <c r="AS2" t="s">
        <v>9</v>
      </c>
      <c r="AU2" t="s">
        <v>3</v>
      </c>
      <c r="AV2" t="s">
        <v>16</v>
      </c>
      <c r="AW2" t="s">
        <v>6</v>
      </c>
      <c r="AX2" t="s">
        <v>9</v>
      </c>
      <c r="AZ2" t="s">
        <v>16</v>
      </c>
      <c r="BA2" t="s">
        <v>6</v>
      </c>
      <c r="BB2" t="s">
        <v>9</v>
      </c>
      <c r="BD2" t="s">
        <v>3</v>
      </c>
      <c r="BE2" t="s">
        <v>16</v>
      </c>
      <c r="BF2" t="s">
        <v>6</v>
      </c>
      <c r="BG2" t="s">
        <v>9</v>
      </c>
      <c r="BI2" t="s">
        <v>16</v>
      </c>
      <c r="BJ2" t="s">
        <v>6</v>
      </c>
      <c r="BK2" t="s">
        <v>9</v>
      </c>
    </row>
    <row r="3" spans="2:63" x14ac:dyDescent="0.2">
      <c r="B3" t="s">
        <v>27</v>
      </c>
      <c r="C3" t="s">
        <v>7</v>
      </c>
      <c r="D3" t="s">
        <v>7</v>
      </c>
      <c r="E3" t="s">
        <v>7</v>
      </c>
      <c r="G3" t="s">
        <v>29</v>
      </c>
      <c r="H3" t="s">
        <v>29</v>
      </c>
      <c r="I3" t="s">
        <v>29</v>
      </c>
      <c r="K3" t="s">
        <v>27</v>
      </c>
      <c r="L3" t="s">
        <v>7</v>
      </c>
      <c r="M3" t="s">
        <v>7</v>
      </c>
      <c r="N3" t="s">
        <v>7</v>
      </c>
      <c r="P3" t="s">
        <v>29</v>
      </c>
      <c r="Q3" t="s">
        <v>29</v>
      </c>
      <c r="R3" t="s">
        <v>29</v>
      </c>
      <c r="T3" t="s">
        <v>27</v>
      </c>
      <c r="U3" t="s">
        <v>7</v>
      </c>
      <c r="V3" t="s">
        <v>7</v>
      </c>
      <c r="W3" t="s">
        <v>7</v>
      </c>
      <c r="Y3" t="s">
        <v>29</v>
      </c>
      <c r="Z3" t="s">
        <v>29</v>
      </c>
      <c r="AA3" t="s">
        <v>29</v>
      </c>
      <c r="AC3" t="s">
        <v>27</v>
      </c>
      <c r="AD3" t="s">
        <v>7</v>
      </c>
      <c r="AE3" t="s">
        <v>7</v>
      </c>
      <c r="AF3" t="s">
        <v>7</v>
      </c>
      <c r="AH3" t="s">
        <v>29</v>
      </c>
      <c r="AI3" t="s">
        <v>29</v>
      </c>
      <c r="AJ3" t="s">
        <v>29</v>
      </c>
      <c r="AL3" t="s">
        <v>27</v>
      </c>
      <c r="AM3" t="s">
        <v>7</v>
      </c>
      <c r="AN3" t="s">
        <v>7</v>
      </c>
      <c r="AO3" t="s">
        <v>7</v>
      </c>
      <c r="AQ3" t="s">
        <v>29</v>
      </c>
      <c r="AR3" t="s">
        <v>29</v>
      </c>
      <c r="AS3" t="s">
        <v>29</v>
      </c>
      <c r="AU3" t="s">
        <v>27</v>
      </c>
      <c r="AV3" t="s">
        <v>7</v>
      </c>
      <c r="AW3" t="s">
        <v>7</v>
      </c>
      <c r="AX3" t="s">
        <v>7</v>
      </c>
      <c r="AZ3" t="s">
        <v>29</v>
      </c>
      <c r="BA3" t="s">
        <v>29</v>
      </c>
      <c r="BB3" t="s">
        <v>29</v>
      </c>
      <c r="BD3" t="s">
        <v>27</v>
      </c>
      <c r="BE3" t="s">
        <v>7</v>
      </c>
      <c r="BF3" t="s">
        <v>7</v>
      </c>
      <c r="BG3" t="s">
        <v>7</v>
      </c>
      <c r="BI3" t="s">
        <v>29</v>
      </c>
      <c r="BJ3" t="s">
        <v>29</v>
      </c>
      <c r="BK3" t="s">
        <v>29</v>
      </c>
    </row>
    <row r="4" spans="2:63" x14ac:dyDescent="0.2">
      <c r="B4">
        <v>1</v>
      </c>
      <c r="C4">
        <v>75.8</v>
      </c>
      <c r="D4">
        <v>67.333333333333329</v>
      </c>
      <c r="E4">
        <v>78.375</v>
      </c>
      <c r="G4">
        <v>37.4</v>
      </c>
      <c r="H4">
        <v>57.5</v>
      </c>
      <c r="I4">
        <v>37.5</v>
      </c>
      <c r="K4">
        <v>1</v>
      </c>
      <c r="L4">
        <v>1.165</v>
      </c>
      <c r="M4">
        <v>1.0177777777777779</v>
      </c>
      <c r="N4">
        <v>1.175</v>
      </c>
      <c r="P4">
        <v>0.53800000000000003</v>
      </c>
      <c r="Q4">
        <v>0.87</v>
      </c>
      <c r="R4">
        <v>0.49333333333333335</v>
      </c>
      <c r="T4">
        <v>1</v>
      </c>
      <c r="U4">
        <v>21.4</v>
      </c>
      <c r="V4">
        <v>23.555555555555557</v>
      </c>
      <c r="W4">
        <v>26</v>
      </c>
      <c r="Y4">
        <v>10.9</v>
      </c>
      <c r="Z4">
        <v>17</v>
      </c>
      <c r="AA4">
        <v>13.333333333333334</v>
      </c>
      <c r="AC4">
        <v>1</v>
      </c>
      <c r="AD4">
        <v>2735.6</v>
      </c>
      <c r="AE4">
        <v>2428.7777777777778</v>
      </c>
      <c r="AF4">
        <v>2831.25</v>
      </c>
      <c r="AH4">
        <v>1348.1</v>
      </c>
      <c r="AI4">
        <v>2074.875</v>
      </c>
      <c r="AJ4">
        <v>1354.8333333333333</v>
      </c>
      <c r="AL4">
        <v>1</v>
      </c>
      <c r="AM4">
        <v>0.38164141414141423</v>
      </c>
      <c r="AN4">
        <v>0.30236531986531989</v>
      </c>
      <c r="AO4">
        <v>0.38015909090909095</v>
      </c>
      <c r="AQ4">
        <v>0.30444083694083696</v>
      </c>
      <c r="AR4">
        <v>0.36824968434343441</v>
      </c>
      <c r="AS4">
        <v>0.33624074074074078</v>
      </c>
      <c r="AU4">
        <v>1</v>
      </c>
      <c r="AV4">
        <v>3.5384941741981208</v>
      </c>
      <c r="AW4">
        <v>2.3282474904324473</v>
      </c>
      <c r="AX4">
        <v>3.0587726171189913</v>
      </c>
      <c r="AZ4">
        <v>3.0940796509991557</v>
      </c>
      <c r="BA4">
        <v>3.1983050345742159</v>
      </c>
      <c r="BB4">
        <v>3.5084377610693402</v>
      </c>
      <c r="BD4">
        <v>1</v>
      </c>
      <c r="BE4">
        <v>3.259517025518341</v>
      </c>
      <c r="BF4">
        <v>2.1421516970114225</v>
      </c>
      <c r="BG4">
        <v>2.7537535092677929</v>
      </c>
      <c r="BI4">
        <v>2.4049285111173657</v>
      </c>
      <c r="BJ4">
        <v>2.8427545112247796</v>
      </c>
      <c r="BK4">
        <v>2.0203007518796992</v>
      </c>
    </row>
    <row r="5" spans="2:63" x14ac:dyDescent="0.2">
      <c r="B5">
        <v>2</v>
      </c>
      <c r="C5">
        <v>95.6</v>
      </c>
      <c r="D5">
        <v>60.777777777777779</v>
      </c>
      <c r="E5">
        <v>78.25</v>
      </c>
      <c r="G5">
        <v>64</v>
      </c>
      <c r="H5">
        <v>46.25</v>
      </c>
      <c r="I5">
        <v>42.333333333333336</v>
      </c>
      <c r="K5">
        <v>2</v>
      </c>
      <c r="L5">
        <v>1.4350000000000001</v>
      </c>
      <c r="M5">
        <v>0.89333333333333342</v>
      </c>
      <c r="N5">
        <v>1.1612499999999999</v>
      </c>
      <c r="P5">
        <v>0.88700000000000012</v>
      </c>
      <c r="Q5">
        <v>0.61625000000000008</v>
      </c>
      <c r="R5">
        <v>0.55833333333333324</v>
      </c>
      <c r="T5">
        <v>2</v>
      </c>
      <c r="U5">
        <v>23.3</v>
      </c>
      <c r="V5">
        <v>21</v>
      </c>
      <c r="W5">
        <v>24.75</v>
      </c>
      <c r="Y5">
        <v>21.9</v>
      </c>
      <c r="Z5">
        <v>18.25</v>
      </c>
      <c r="AA5">
        <v>18</v>
      </c>
      <c r="AC5">
        <v>2</v>
      </c>
      <c r="AD5">
        <v>3449.6</v>
      </c>
      <c r="AE5">
        <v>2199.5555555555557</v>
      </c>
      <c r="AF5">
        <v>2825.875</v>
      </c>
      <c r="AH5">
        <v>2312</v>
      </c>
      <c r="AI5">
        <v>1670.5</v>
      </c>
      <c r="AJ5">
        <v>1533</v>
      </c>
      <c r="AL5">
        <v>2</v>
      </c>
      <c r="AM5">
        <v>0.4200166666666667</v>
      </c>
      <c r="AN5">
        <v>0.3245319865319865</v>
      </c>
      <c r="AO5">
        <v>0.42129797979797978</v>
      </c>
      <c r="AQ5">
        <v>0.40325887445887448</v>
      </c>
      <c r="AR5">
        <v>0.35004329004329005</v>
      </c>
      <c r="AS5">
        <v>0.36980976430976437</v>
      </c>
      <c r="AU5">
        <v>2</v>
      </c>
      <c r="AV5">
        <v>4.1888877945443408</v>
      </c>
      <c r="AW5">
        <v>2.2143959741785832</v>
      </c>
      <c r="AX5">
        <v>3.1978723507869717</v>
      </c>
      <c r="AZ5">
        <v>2.9450017153646924</v>
      </c>
      <c r="BA5">
        <v>2.2990254552211074</v>
      </c>
      <c r="BB5">
        <v>2.3318627450980394</v>
      </c>
      <c r="BD5">
        <v>2</v>
      </c>
      <c r="BE5">
        <v>3.7831970768952745</v>
      </c>
      <c r="BF5">
        <v>1.9448530715922021</v>
      </c>
      <c r="BG5">
        <v>2.8453439107059375</v>
      </c>
      <c r="BI5">
        <v>2.3549577260811381</v>
      </c>
      <c r="BJ5">
        <v>1.8444328316610927</v>
      </c>
      <c r="BK5">
        <v>1.8071746880570407</v>
      </c>
    </row>
    <row r="6" spans="2:63" x14ac:dyDescent="0.2">
      <c r="B6">
        <v>3</v>
      </c>
      <c r="C6">
        <v>85</v>
      </c>
      <c r="D6">
        <v>84.666666666666671</v>
      </c>
      <c r="E6">
        <v>98.125</v>
      </c>
      <c r="G6">
        <v>63.2</v>
      </c>
      <c r="H6">
        <v>73.5</v>
      </c>
      <c r="I6">
        <v>55</v>
      </c>
      <c r="K6">
        <v>3</v>
      </c>
      <c r="L6">
        <v>1.2250000000000001</v>
      </c>
      <c r="M6">
        <v>1.2855555555555553</v>
      </c>
      <c r="N6">
        <v>1.4124999999999999</v>
      </c>
      <c r="P6">
        <v>0.87799999999999989</v>
      </c>
      <c r="Q6">
        <v>1.13625</v>
      </c>
      <c r="R6">
        <v>0.82833333333333348</v>
      </c>
      <c r="T6">
        <v>3</v>
      </c>
      <c r="U6">
        <v>23</v>
      </c>
      <c r="V6">
        <v>18.333333333333332</v>
      </c>
      <c r="W6">
        <v>20.875</v>
      </c>
      <c r="Y6">
        <v>18.8</v>
      </c>
      <c r="Z6">
        <v>21.875</v>
      </c>
      <c r="AA6">
        <v>16.666666666666668</v>
      </c>
      <c r="AC6">
        <v>3</v>
      </c>
      <c r="AD6">
        <v>3067.8</v>
      </c>
      <c r="AE6">
        <v>3056.2222222222222</v>
      </c>
      <c r="AF6">
        <v>3547.125</v>
      </c>
      <c r="AH6">
        <v>2280.1</v>
      </c>
      <c r="AI6">
        <v>2661.375</v>
      </c>
      <c r="AJ6">
        <v>1980</v>
      </c>
      <c r="AL6">
        <v>3</v>
      </c>
      <c r="AM6">
        <v>0.3930818181818182</v>
      </c>
      <c r="AN6">
        <v>0.3527777777777778</v>
      </c>
      <c r="AO6">
        <v>0.45660984848484848</v>
      </c>
      <c r="AQ6">
        <v>0.39329999999999998</v>
      </c>
      <c r="AR6">
        <v>0.37968876262626261</v>
      </c>
      <c r="AS6">
        <v>0.38346170033670041</v>
      </c>
      <c r="AU6">
        <v>3</v>
      </c>
      <c r="AV6">
        <v>3.5294119981745835</v>
      </c>
      <c r="AW6">
        <v>3.8458328467024123</v>
      </c>
      <c r="AX6">
        <v>4.8767834234796474</v>
      </c>
      <c r="AZ6">
        <v>3.0452830459770115</v>
      </c>
      <c r="BA6">
        <v>3.1087053571428576</v>
      </c>
      <c r="BB6">
        <v>3.2066154970760228</v>
      </c>
      <c r="BD6">
        <v>3</v>
      </c>
      <c r="BE6">
        <v>3.0437225336803708</v>
      </c>
      <c r="BF6">
        <v>3.5336338058077184</v>
      </c>
      <c r="BG6">
        <v>4.1967192700748903</v>
      </c>
      <c r="BI6">
        <v>2.5505263136288998</v>
      </c>
      <c r="BJ6">
        <v>2.92625</v>
      </c>
      <c r="BK6">
        <v>2.7694298245614042</v>
      </c>
    </row>
    <row r="7" spans="2:63" x14ac:dyDescent="0.2">
      <c r="B7">
        <v>4</v>
      </c>
      <c r="C7">
        <v>135.4</v>
      </c>
      <c r="D7">
        <v>97.444444444444443</v>
      </c>
      <c r="E7">
        <v>118.625</v>
      </c>
      <c r="G7">
        <v>93</v>
      </c>
      <c r="H7">
        <v>86.25</v>
      </c>
      <c r="I7">
        <v>64.666666666666671</v>
      </c>
      <c r="K7">
        <v>4</v>
      </c>
      <c r="L7">
        <v>1.9339999999999999</v>
      </c>
      <c r="M7">
        <v>1.4377777777777778</v>
      </c>
      <c r="N7">
        <v>1.70625</v>
      </c>
      <c r="P7">
        <v>1.3279999999999998</v>
      </c>
      <c r="Q7">
        <v>1.3050000000000002</v>
      </c>
      <c r="R7">
        <v>0.99833333333333341</v>
      </c>
      <c r="T7">
        <v>4</v>
      </c>
      <c r="U7">
        <v>22.8</v>
      </c>
      <c r="V7">
        <v>17.333333333333332</v>
      </c>
      <c r="W7">
        <v>23.875</v>
      </c>
      <c r="Y7">
        <v>21.6</v>
      </c>
      <c r="Z7">
        <v>22.5</v>
      </c>
      <c r="AA7">
        <v>15.666666666666666</v>
      </c>
      <c r="AC7">
        <v>4</v>
      </c>
      <c r="AD7">
        <v>4887.7</v>
      </c>
      <c r="AE7">
        <v>3518.1111111111113</v>
      </c>
      <c r="AF7">
        <v>4282</v>
      </c>
      <c r="AH7">
        <v>3356.3</v>
      </c>
      <c r="AI7">
        <v>3107.375</v>
      </c>
      <c r="AJ7">
        <v>2337.1666666666665</v>
      </c>
      <c r="AL7">
        <v>4</v>
      </c>
      <c r="AM7">
        <v>0.47796969696969704</v>
      </c>
      <c r="AN7">
        <v>0.37160774410774416</v>
      </c>
      <c r="AO7">
        <v>0.48301136363636366</v>
      </c>
      <c r="AQ7">
        <v>0.4621856060606061</v>
      </c>
      <c r="AR7">
        <v>0.41708459595959602</v>
      </c>
      <c r="AS7">
        <v>0.36111784511784517</v>
      </c>
      <c r="AU7">
        <v>4</v>
      </c>
      <c r="AV7">
        <v>6.2571263552667729</v>
      </c>
      <c r="AW7">
        <v>4.2646560152758033</v>
      </c>
      <c r="AX7">
        <v>5.2777865859104001</v>
      </c>
      <c r="AZ7">
        <v>4.602201991907874</v>
      </c>
      <c r="BA7">
        <v>3.4921541182563924</v>
      </c>
      <c r="BB7">
        <v>3.4053631553631551</v>
      </c>
      <c r="BD7">
        <v>4</v>
      </c>
      <c r="BE7">
        <v>5.3208637527347209</v>
      </c>
      <c r="BF7">
        <v>3.7663723587658686</v>
      </c>
      <c r="BG7">
        <v>4.5511666559247201</v>
      </c>
      <c r="BI7">
        <v>3.9785107376283846</v>
      </c>
      <c r="BJ7">
        <v>3.1988638984587525</v>
      </c>
      <c r="BK7">
        <v>3.1443722943722943</v>
      </c>
    </row>
    <row r="8" spans="2:63" x14ac:dyDescent="0.2">
      <c r="B8">
        <v>5</v>
      </c>
      <c r="C8">
        <v>133.80000000000001</v>
      </c>
      <c r="D8">
        <v>118.11111111111111</v>
      </c>
      <c r="E8">
        <v>153.875</v>
      </c>
      <c r="G8">
        <v>111.5</v>
      </c>
      <c r="H8">
        <v>109.375</v>
      </c>
      <c r="I8">
        <v>81.833333333333329</v>
      </c>
      <c r="K8">
        <v>5</v>
      </c>
      <c r="L8">
        <v>1.9219999999999999</v>
      </c>
      <c r="M8">
        <v>1.7533333333333332</v>
      </c>
      <c r="N8">
        <v>2.1750000000000003</v>
      </c>
      <c r="P8">
        <v>1.5760000000000001</v>
      </c>
      <c r="Q8">
        <v>1.6612499999999999</v>
      </c>
      <c r="R8">
        <v>1.1983333333333335</v>
      </c>
      <c r="T8">
        <v>5</v>
      </c>
      <c r="U8">
        <v>20.9</v>
      </c>
      <c r="V8">
        <v>21.666666666666668</v>
      </c>
      <c r="W8">
        <v>22.5</v>
      </c>
      <c r="Y8">
        <v>25.1</v>
      </c>
      <c r="Z8">
        <v>22.25</v>
      </c>
      <c r="AA8">
        <v>19.166666666666668</v>
      </c>
      <c r="AC8">
        <v>5</v>
      </c>
      <c r="AD8">
        <v>4827.3999999999996</v>
      </c>
      <c r="AE8">
        <v>4267</v>
      </c>
      <c r="AF8">
        <v>5559.5</v>
      </c>
      <c r="AH8">
        <v>4026.7</v>
      </c>
      <c r="AI8">
        <v>3949.25</v>
      </c>
      <c r="AJ8">
        <v>2954.1666666666665</v>
      </c>
      <c r="AL8">
        <v>5</v>
      </c>
      <c r="AM8">
        <v>0.49897575757575768</v>
      </c>
      <c r="AN8">
        <v>0.41963636363636364</v>
      </c>
      <c r="AO8">
        <v>0.51867424242424254</v>
      </c>
      <c r="AQ8">
        <v>0.49635606060606063</v>
      </c>
      <c r="AR8">
        <v>0.4238541666666667</v>
      </c>
      <c r="AS8">
        <v>0.3884309764309764</v>
      </c>
      <c r="AU8">
        <v>5</v>
      </c>
      <c r="AV8">
        <v>6.7155206099837104</v>
      </c>
      <c r="AW8">
        <v>5.0300482046134221</v>
      </c>
      <c r="AX8">
        <v>7.3479387571492829</v>
      </c>
      <c r="AZ8">
        <v>5.274907026349152</v>
      </c>
      <c r="BA8">
        <v>4.4659670231729054</v>
      </c>
      <c r="BB8">
        <v>3.545198412698412</v>
      </c>
      <c r="BD8">
        <v>5</v>
      </c>
      <c r="BE8">
        <v>5.7055934937043631</v>
      </c>
      <c r="BF8">
        <v>4.4868935315891845</v>
      </c>
      <c r="BG8">
        <v>6.2527871602082135</v>
      </c>
      <c r="BI8">
        <v>4.5235106198882296</v>
      </c>
      <c r="BJ8">
        <v>4.0592941176470587</v>
      </c>
      <c r="BK8">
        <v>3.1152142857142859</v>
      </c>
    </row>
    <row r="9" spans="2:63" x14ac:dyDescent="0.2">
      <c r="B9">
        <v>6</v>
      </c>
      <c r="C9">
        <v>139.4</v>
      </c>
      <c r="D9">
        <v>136.77777777777777</v>
      </c>
      <c r="E9">
        <v>142.75</v>
      </c>
      <c r="G9">
        <v>108.2</v>
      </c>
      <c r="H9">
        <v>128.5</v>
      </c>
      <c r="I9">
        <v>92</v>
      </c>
      <c r="K9">
        <v>6</v>
      </c>
      <c r="L9">
        <v>1.9760000000000002</v>
      </c>
      <c r="M9">
        <v>1.9677777777777778</v>
      </c>
      <c r="N9">
        <v>1.9762499999999998</v>
      </c>
      <c r="P9">
        <v>1.496</v>
      </c>
      <c r="Q9">
        <v>1.9337500000000001</v>
      </c>
      <c r="R9">
        <v>1.3766666666666667</v>
      </c>
      <c r="T9">
        <v>6</v>
      </c>
      <c r="U9">
        <v>19.8</v>
      </c>
      <c r="V9">
        <v>18.444444444444443</v>
      </c>
      <c r="W9">
        <v>15.75</v>
      </c>
      <c r="Y9">
        <v>19.2</v>
      </c>
      <c r="Z9">
        <v>25</v>
      </c>
      <c r="AA9">
        <v>18.166666666666668</v>
      </c>
      <c r="AC9">
        <v>6</v>
      </c>
      <c r="AD9">
        <v>5039.6000000000004</v>
      </c>
      <c r="AE9">
        <v>4939.1111111111113</v>
      </c>
      <c r="AF9">
        <v>5151.75</v>
      </c>
      <c r="AH9">
        <v>3906.8</v>
      </c>
      <c r="AI9">
        <v>4642.5</v>
      </c>
      <c r="AJ9">
        <v>3321.8333333333335</v>
      </c>
      <c r="AL9">
        <v>6</v>
      </c>
      <c r="AM9">
        <v>0.50629494949494958</v>
      </c>
      <c r="AN9">
        <v>0.46318181818181831</v>
      </c>
      <c r="AO9">
        <v>0.48530303030303035</v>
      </c>
      <c r="AQ9">
        <v>0.40835606060606067</v>
      </c>
      <c r="AR9">
        <v>0.44085227272727273</v>
      </c>
      <c r="AS9">
        <v>0.39189393939393941</v>
      </c>
      <c r="AU9">
        <v>6</v>
      </c>
      <c r="AV9">
        <v>7.1570976891970286</v>
      </c>
      <c r="AW9">
        <v>6.7145927951191107</v>
      </c>
      <c r="AX9">
        <v>8.1700043299092222</v>
      </c>
      <c r="AZ9">
        <v>4.7980292076344702</v>
      </c>
      <c r="BA9">
        <v>4.6555234670723804</v>
      </c>
      <c r="BB9">
        <v>4.2404689608636978</v>
      </c>
      <c r="BD9">
        <v>6</v>
      </c>
      <c r="BE9">
        <v>6.0752402911487042</v>
      </c>
      <c r="BF9">
        <v>5.7992505506189715</v>
      </c>
      <c r="BG9">
        <v>6.7922035057333963</v>
      </c>
      <c r="BI9">
        <v>3.9734158473105845</v>
      </c>
      <c r="BJ9">
        <v>4.1956960207666727</v>
      </c>
      <c r="BK9">
        <v>3.808650472334683</v>
      </c>
    </row>
    <row r="10" spans="2:63" x14ac:dyDescent="0.2">
      <c r="B10">
        <v>7</v>
      </c>
      <c r="C10">
        <v>160.30000000000001</v>
      </c>
      <c r="D10">
        <v>138.44444444444446</v>
      </c>
      <c r="E10">
        <v>163.375</v>
      </c>
      <c r="G10">
        <v>119.1</v>
      </c>
      <c r="H10">
        <v>147.625</v>
      </c>
      <c r="I10">
        <v>103.16666666666667</v>
      </c>
      <c r="K10">
        <v>7</v>
      </c>
      <c r="L10">
        <v>2.2749999999999995</v>
      </c>
      <c r="M10">
        <v>1.9677777777777778</v>
      </c>
      <c r="N10">
        <v>2.25</v>
      </c>
      <c r="P10">
        <v>1.653</v>
      </c>
      <c r="Q10">
        <v>2.1687499999999997</v>
      </c>
      <c r="R10">
        <v>1.5333333333333334</v>
      </c>
      <c r="T10">
        <v>7</v>
      </c>
      <c r="U10">
        <v>20</v>
      </c>
      <c r="V10">
        <v>16.888888888888889</v>
      </c>
      <c r="W10">
        <v>19.875</v>
      </c>
      <c r="Y10">
        <v>15.3</v>
      </c>
      <c r="Z10">
        <v>27.75</v>
      </c>
      <c r="AA10">
        <v>16.333333333333332</v>
      </c>
      <c r="AC10">
        <v>7</v>
      </c>
      <c r="AD10">
        <v>5790.4</v>
      </c>
      <c r="AE10">
        <v>5002.1111111111113</v>
      </c>
      <c r="AF10">
        <v>5893.5</v>
      </c>
      <c r="AH10">
        <v>4306.8999999999996</v>
      </c>
      <c r="AI10">
        <v>5334.5</v>
      </c>
      <c r="AJ10">
        <v>3725</v>
      </c>
      <c r="AL10">
        <v>7</v>
      </c>
      <c r="AM10">
        <v>0.53466666666666673</v>
      </c>
      <c r="AN10">
        <v>0.4723456790123457</v>
      </c>
      <c r="AO10">
        <v>0.55170833333333336</v>
      </c>
      <c r="AQ10">
        <v>0.46996818181818184</v>
      </c>
      <c r="AR10">
        <v>0.50032196969696974</v>
      </c>
      <c r="AS10">
        <v>0.39290067340067347</v>
      </c>
      <c r="AU10">
        <v>7</v>
      </c>
      <c r="AV10">
        <v>8.7418569167330773</v>
      </c>
      <c r="AW10">
        <v>7.7677509678335275</v>
      </c>
      <c r="AX10">
        <v>9.0911050754800762</v>
      </c>
      <c r="AZ10">
        <v>7.1044038059127574</v>
      </c>
      <c r="BA10">
        <v>5.5241302169970652</v>
      </c>
      <c r="BB10">
        <v>5.878030079655467</v>
      </c>
      <c r="BD10">
        <v>7</v>
      </c>
      <c r="BE10">
        <v>7.3782111170563169</v>
      </c>
      <c r="BF10">
        <v>6.6020900535652869</v>
      </c>
      <c r="BG10">
        <v>7.532703546453547</v>
      </c>
      <c r="BI10">
        <v>5.9746663382653145</v>
      </c>
      <c r="BJ10">
        <v>4.894990614555832</v>
      </c>
      <c r="BK10">
        <v>5.2616112473697614</v>
      </c>
    </row>
    <row r="11" spans="2:63" x14ac:dyDescent="0.2">
      <c r="B11">
        <v>8</v>
      </c>
      <c r="C11">
        <v>155.69999999999999</v>
      </c>
      <c r="D11">
        <v>157.66666666666666</v>
      </c>
      <c r="E11">
        <v>170.875</v>
      </c>
      <c r="G11">
        <v>123.8</v>
      </c>
      <c r="H11">
        <v>153.875</v>
      </c>
      <c r="I11">
        <v>131.66666666666666</v>
      </c>
      <c r="K11">
        <v>8</v>
      </c>
      <c r="L11">
        <v>2.2150000000000003</v>
      </c>
      <c r="M11">
        <v>2.2411111111111111</v>
      </c>
      <c r="N11">
        <v>2.3525</v>
      </c>
      <c r="P11">
        <v>1.6810000000000003</v>
      </c>
      <c r="Q11">
        <v>2.2349999999999999</v>
      </c>
      <c r="R11">
        <v>1.915</v>
      </c>
      <c r="T11">
        <v>8</v>
      </c>
      <c r="U11">
        <v>20.7</v>
      </c>
      <c r="V11">
        <v>15.777777777777779</v>
      </c>
      <c r="W11">
        <v>19.125</v>
      </c>
      <c r="Y11">
        <v>17.899999999999999</v>
      </c>
      <c r="Z11">
        <v>24.25</v>
      </c>
      <c r="AA11">
        <v>20.333333333333332</v>
      </c>
      <c r="AC11">
        <v>8</v>
      </c>
      <c r="AD11">
        <v>5618.7</v>
      </c>
      <c r="AE11">
        <v>5698.8888888888887</v>
      </c>
      <c r="AF11">
        <v>6168.125</v>
      </c>
      <c r="AH11">
        <v>4471.2</v>
      </c>
      <c r="AI11">
        <v>5556.75</v>
      </c>
      <c r="AJ11">
        <v>4754.333333333333</v>
      </c>
      <c r="AL11">
        <v>8</v>
      </c>
      <c r="AM11">
        <v>0.52294696969696974</v>
      </c>
      <c r="AN11">
        <v>0.48648148148148146</v>
      </c>
      <c r="AO11">
        <v>0.5554734848484848</v>
      </c>
      <c r="AQ11">
        <v>0.52206890331890343</v>
      </c>
      <c r="AR11">
        <v>0.50879734848484859</v>
      </c>
      <c r="AS11">
        <v>0.50169696969696975</v>
      </c>
      <c r="AU11">
        <v>8</v>
      </c>
      <c r="AV11">
        <v>7.979513928100884</v>
      </c>
      <c r="AW11">
        <v>9.4781421502474146</v>
      </c>
      <c r="AX11">
        <v>9.3279975720695809</v>
      </c>
      <c r="AZ11">
        <v>6.9968057889822575</v>
      </c>
      <c r="BA11">
        <v>6.7362980769230765</v>
      </c>
      <c r="BB11">
        <v>7.4178746498599439</v>
      </c>
      <c r="BD11">
        <v>8</v>
      </c>
      <c r="BE11">
        <v>6.7953157820440424</v>
      </c>
      <c r="BF11">
        <v>8.0013631086262667</v>
      </c>
      <c r="BG11">
        <v>7.7126456545482913</v>
      </c>
      <c r="BI11">
        <v>5.7010408963585437</v>
      </c>
      <c r="BJ11">
        <v>5.9059882347907937</v>
      </c>
      <c r="BK11">
        <v>6.440239172592114</v>
      </c>
    </row>
    <row r="12" spans="2:63" x14ac:dyDescent="0.2">
      <c r="B12">
        <v>9</v>
      </c>
      <c r="C12">
        <v>159.19999999999999</v>
      </c>
      <c r="D12">
        <v>159</v>
      </c>
      <c r="E12">
        <v>177.125</v>
      </c>
      <c r="G12">
        <v>148.5</v>
      </c>
      <c r="H12">
        <v>180.625</v>
      </c>
      <c r="I12">
        <v>133.5</v>
      </c>
      <c r="K12">
        <v>9</v>
      </c>
      <c r="L12">
        <v>2.1880000000000002</v>
      </c>
      <c r="M12">
        <v>2.25</v>
      </c>
      <c r="N12">
        <v>2.4537499999999999</v>
      </c>
      <c r="P12">
        <v>1.9880000000000002</v>
      </c>
      <c r="Q12">
        <v>2.5287499999999996</v>
      </c>
      <c r="R12">
        <v>1.9016666666666666</v>
      </c>
      <c r="T12">
        <v>9</v>
      </c>
      <c r="U12">
        <v>16</v>
      </c>
      <c r="V12">
        <v>17.666666666666668</v>
      </c>
      <c r="W12">
        <v>17.875</v>
      </c>
      <c r="Y12">
        <v>21.2</v>
      </c>
      <c r="Z12">
        <v>23.5</v>
      </c>
      <c r="AA12">
        <v>16.833333333333332</v>
      </c>
      <c r="AC12">
        <v>9</v>
      </c>
      <c r="AD12">
        <v>5753.7</v>
      </c>
      <c r="AE12">
        <v>5739.7777777777774</v>
      </c>
      <c r="AF12">
        <v>6398.875</v>
      </c>
      <c r="AH12">
        <v>5361.2</v>
      </c>
      <c r="AI12">
        <v>6529.875</v>
      </c>
      <c r="AJ12">
        <v>4819</v>
      </c>
      <c r="AL12">
        <v>9</v>
      </c>
      <c r="AM12">
        <v>0.50318939393939399</v>
      </c>
      <c r="AN12">
        <v>0.48470538720538731</v>
      </c>
      <c r="AO12">
        <v>0.56739583333333332</v>
      </c>
      <c r="AQ12">
        <v>0.54015606060606058</v>
      </c>
      <c r="AR12">
        <v>0.53404734848484847</v>
      </c>
      <c r="AS12">
        <v>0.49175252525252522</v>
      </c>
      <c r="AU12">
        <v>9</v>
      </c>
      <c r="AV12">
        <v>9.5270765396572763</v>
      </c>
      <c r="AW12">
        <v>9.0632908244019372</v>
      </c>
      <c r="AX12">
        <v>11.334653299916457</v>
      </c>
      <c r="AZ12">
        <v>8.0714439640238425</v>
      </c>
      <c r="BA12">
        <v>8.3112820654577622</v>
      </c>
      <c r="BB12">
        <v>7.719893537124995</v>
      </c>
      <c r="BD12">
        <v>9</v>
      </c>
      <c r="BE12">
        <v>7.7882204329512685</v>
      </c>
      <c r="BF12">
        <v>7.5600754307420965</v>
      </c>
      <c r="BG12">
        <v>9.416422112974745</v>
      </c>
      <c r="BI12">
        <v>6.415267888151817</v>
      </c>
      <c r="BJ12">
        <v>6.9705104857732563</v>
      </c>
      <c r="BK12">
        <v>6.5622030660090118</v>
      </c>
    </row>
    <row r="13" spans="2:63" x14ac:dyDescent="0.2">
      <c r="B13">
        <v>10</v>
      </c>
      <c r="C13">
        <v>158.69999999999999</v>
      </c>
      <c r="D13">
        <v>161.55555555555554</v>
      </c>
      <c r="E13">
        <v>194.375</v>
      </c>
      <c r="G13">
        <v>121.7</v>
      </c>
      <c r="H13">
        <v>180.125</v>
      </c>
      <c r="I13">
        <v>137.5</v>
      </c>
      <c r="K13">
        <v>10</v>
      </c>
      <c r="L13">
        <v>2.2400000000000002</v>
      </c>
      <c r="M13">
        <v>2.2744444444444438</v>
      </c>
      <c r="N13">
        <v>2.6925000000000008</v>
      </c>
      <c r="P13">
        <v>1.641</v>
      </c>
      <c r="Q13">
        <v>2.54</v>
      </c>
      <c r="R13">
        <v>1.9583333333333333</v>
      </c>
      <c r="T13">
        <v>10</v>
      </c>
      <c r="U13">
        <v>16.100000000000001</v>
      </c>
      <c r="V13">
        <v>14.222222222222221</v>
      </c>
      <c r="W13">
        <v>18.125</v>
      </c>
      <c r="Y13">
        <v>17.5</v>
      </c>
      <c r="Z13">
        <v>24.25</v>
      </c>
      <c r="AA13">
        <v>16</v>
      </c>
      <c r="AC13">
        <v>10</v>
      </c>
      <c r="AD13">
        <v>5737.1</v>
      </c>
      <c r="AE13">
        <v>5831.666666666667</v>
      </c>
      <c r="AF13">
        <v>7024.625</v>
      </c>
      <c r="AH13">
        <v>4395.1000000000004</v>
      </c>
      <c r="AI13">
        <v>6513</v>
      </c>
      <c r="AJ13">
        <v>4966.5</v>
      </c>
      <c r="AL13">
        <v>10</v>
      </c>
      <c r="AM13">
        <v>0.48744242424242429</v>
      </c>
      <c r="AN13">
        <v>0.49738215488215487</v>
      </c>
      <c r="AO13">
        <v>0.56208333333333338</v>
      </c>
      <c r="AQ13">
        <v>0.43777954545454556</v>
      </c>
      <c r="AR13">
        <v>0.53960227272727279</v>
      </c>
      <c r="AS13">
        <v>0.43341750841750853</v>
      </c>
      <c r="AU13">
        <v>10</v>
      </c>
      <c r="AV13">
        <v>9.138385774218154</v>
      </c>
      <c r="AW13">
        <v>10.78897766177178</v>
      </c>
      <c r="AX13">
        <v>11.561742697876596</v>
      </c>
      <c r="AZ13">
        <v>6.2922857142857138</v>
      </c>
      <c r="BA13">
        <v>7.9419315435204183</v>
      </c>
      <c r="BB13">
        <v>8.2716615874111117</v>
      </c>
      <c r="BD13">
        <v>10</v>
      </c>
      <c r="BE13">
        <v>7.6965885910428238</v>
      </c>
      <c r="BF13">
        <v>9.0532779475426537</v>
      </c>
      <c r="BG13">
        <v>9.6318118256872118</v>
      </c>
      <c r="BI13">
        <v>5.0507873015873015</v>
      </c>
      <c r="BJ13">
        <v>6.7370000070262224</v>
      </c>
      <c r="BK13">
        <v>7.0297510206428626</v>
      </c>
    </row>
    <row r="14" spans="2:63" x14ac:dyDescent="0.2">
      <c r="B14">
        <v>11</v>
      </c>
      <c r="C14">
        <v>157.6</v>
      </c>
      <c r="D14">
        <v>168.55555555555554</v>
      </c>
      <c r="E14">
        <v>193.625</v>
      </c>
      <c r="G14">
        <v>89.7</v>
      </c>
      <c r="H14">
        <v>136.125</v>
      </c>
      <c r="I14">
        <v>91.833333333333329</v>
      </c>
      <c r="K14">
        <v>11</v>
      </c>
      <c r="L14">
        <v>2.198</v>
      </c>
      <c r="M14">
        <v>2.4100000000000006</v>
      </c>
      <c r="N14">
        <v>2.7162500000000001</v>
      </c>
      <c r="P14">
        <v>1.2230000000000001</v>
      </c>
      <c r="Q14">
        <v>1.91</v>
      </c>
      <c r="R14">
        <v>1.3</v>
      </c>
      <c r="T14">
        <v>11</v>
      </c>
      <c r="U14">
        <v>15.6</v>
      </c>
      <c r="V14">
        <v>15.333333333333334</v>
      </c>
      <c r="W14">
        <v>17.25</v>
      </c>
      <c r="Y14">
        <v>13.8</v>
      </c>
      <c r="Z14">
        <v>17.25</v>
      </c>
      <c r="AA14">
        <v>8.6666666666666661</v>
      </c>
      <c r="AC14">
        <v>11</v>
      </c>
      <c r="AD14">
        <v>5689.7</v>
      </c>
      <c r="AE14">
        <v>6091.4444444444443</v>
      </c>
      <c r="AF14">
        <v>6992.125</v>
      </c>
      <c r="AH14">
        <v>3245.8</v>
      </c>
      <c r="AI14">
        <v>4917.625</v>
      </c>
      <c r="AJ14">
        <v>3316.6666666666665</v>
      </c>
      <c r="AL14">
        <v>11</v>
      </c>
      <c r="AM14">
        <v>0.48848863636363643</v>
      </c>
      <c r="AN14">
        <v>0.54601851851851857</v>
      </c>
      <c r="AO14">
        <v>0.55722537878787881</v>
      </c>
      <c r="AQ14">
        <v>0.32583333333333331</v>
      </c>
      <c r="AR14">
        <v>0.41367424242424244</v>
      </c>
      <c r="AS14">
        <v>0.27495454545454551</v>
      </c>
      <c r="AU14">
        <v>11</v>
      </c>
      <c r="AV14">
        <v>10.078750269338505</v>
      </c>
      <c r="AW14">
        <v>13.217388447146266</v>
      </c>
      <c r="AX14">
        <v>11.701112836438924</v>
      </c>
      <c r="AZ14">
        <v>4.2131433108633649</v>
      </c>
      <c r="BA14">
        <v>6.1920047514619885</v>
      </c>
      <c r="BB14">
        <v>5.7602564102564102</v>
      </c>
      <c r="BD14">
        <v>11</v>
      </c>
      <c r="BE14">
        <v>8.3430932449903032</v>
      </c>
      <c r="BF14">
        <v>11.213989744893636</v>
      </c>
      <c r="BG14">
        <v>9.8541757246376811</v>
      </c>
      <c r="BI14">
        <v>3.4393894218304384</v>
      </c>
      <c r="BJ14">
        <v>5.2307303414786963</v>
      </c>
      <c r="BK14">
        <v>4.8960256410256404</v>
      </c>
    </row>
    <row r="15" spans="2:63" x14ac:dyDescent="0.2">
      <c r="B15">
        <v>12</v>
      </c>
      <c r="C15">
        <v>150.9</v>
      </c>
      <c r="D15">
        <v>148</v>
      </c>
      <c r="E15">
        <v>202.875</v>
      </c>
      <c r="G15">
        <v>101.6</v>
      </c>
      <c r="H15">
        <v>118.125</v>
      </c>
      <c r="I15">
        <v>92</v>
      </c>
      <c r="K15">
        <v>12</v>
      </c>
      <c r="L15">
        <v>2.0839999999999996</v>
      </c>
      <c r="M15">
        <v>2.04</v>
      </c>
      <c r="N15">
        <v>2.8812500000000001</v>
      </c>
      <c r="P15">
        <v>1.319</v>
      </c>
      <c r="Q15">
        <v>1.57375</v>
      </c>
      <c r="R15">
        <v>1.2816666666666667</v>
      </c>
      <c r="T15">
        <v>12</v>
      </c>
      <c r="U15">
        <v>12.6</v>
      </c>
      <c r="V15">
        <v>13.444444444444445</v>
      </c>
      <c r="W15">
        <v>16.5</v>
      </c>
      <c r="Y15">
        <v>12.4</v>
      </c>
      <c r="Z15">
        <v>12.625</v>
      </c>
      <c r="AA15">
        <v>8.1666666666666661</v>
      </c>
      <c r="AC15">
        <v>12</v>
      </c>
      <c r="AD15">
        <v>5453.9</v>
      </c>
      <c r="AE15">
        <v>5341.5555555555557</v>
      </c>
      <c r="AF15">
        <v>7323.875</v>
      </c>
      <c r="AH15">
        <v>3668.8</v>
      </c>
      <c r="AI15">
        <v>4264.25</v>
      </c>
      <c r="AJ15">
        <v>3326.3333333333335</v>
      </c>
      <c r="AL15">
        <v>12</v>
      </c>
      <c r="AM15">
        <v>0.45480606060606055</v>
      </c>
      <c r="AN15">
        <v>0.43709595959595959</v>
      </c>
      <c r="AO15">
        <v>0.55730113636363643</v>
      </c>
      <c r="AQ15">
        <v>0.34011363636363634</v>
      </c>
      <c r="AR15">
        <v>0.35913825757575757</v>
      </c>
      <c r="AS15">
        <v>0.28289730639730637</v>
      </c>
      <c r="AU15">
        <v>12</v>
      </c>
      <c r="AV15">
        <v>10.423673630291276</v>
      </c>
      <c r="AW15">
        <v>9.4245447604924735</v>
      </c>
      <c r="AX15">
        <v>12.651199679476534</v>
      </c>
      <c r="AZ15">
        <v>5.4499242424242427</v>
      </c>
      <c r="BA15">
        <v>6.2203621031746037</v>
      </c>
      <c r="BB15">
        <v>6.0452614379084961</v>
      </c>
      <c r="BD15">
        <v>12</v>
      </c>
      <c r="BE15">
        <v>8.5581177645883511</v>
      </c>
      <c r="BF15">
        <v>7.668721249701643</v>
      </c>
      <c r="BG15">
        <v>10.699509454473491</v>
      </c>
      <c r="BI15">
        <v>4.2416287878787875</v>
      </c>
      <c r="BJ15">
        <v>4.9546875000000004</v>
      </c>
      <c r="BK15">
        <v>5.0479411764705882</v>
      </c>
    </row>
    <row r="16" spans="2:63" x14ac:dyDescent="0.2">
      <c r="B16">
        <v>13</v>
      </c>
      <c r="C16">
        <v>150.4</v>
      </c>
      <c r="D16">
        <v>155.11111111111111</v>
      </c>
      <c r="E16">
        <v>201.25</v>
      </c>
      <c r="G16">
        <v>98.4</v>
      </c>
      <c r="H16">
        <v>108.375</v>
      </c>
      <c r="I16">
        <v>94.166666666666671</v>
      </c>
      <c r="K16">
        <v>13</v>
      </c>
      <c r="L16">
        <v>2.077</v>
      </c>
      <c r="M16">
        <v>2.1788888888888889</v>
      </c>
      <c r="N16">
        <v>2.8899999999999997</v>
      </c>
      <c r="P16">
        <v>1.329</v>
      </c>
      <c r="Q16">
        <v>1.4875</v>
      </c>
      <c r="R16">
        <v>1.2916666666666667</v>
      </c>
      <c r="T16">
        <v>13</v>
      </c>
      <c r="U16">
        <v>11.9</v>
      </c>
      <c r="V16">
        <v>12.777777777777779</v>
      </c>
      <c r="W16">
        <v>16.375</v>
      </c>
      <c r="Y16">
        <v>12.9</v>
      </c>
      <c r="Z16">
        <v>13.625</v>
      </c>
      <c r="AA16">
        <v>9.8333333333333339</v>
      </c>
      <c r="AC16">
        <v>13</v>
      </c>
      <c r="AD16">
        <v>5431</v>
      </c>
      <c r="AE16">
        <v>5604.8888888888887</v>
      </c>
      <c r="AF16">
        <v>7268.625</v>
      </c>
      <c r="AH16">
        <v>3551.2</v>
      </c>
      <c r="AI16">
        <v>3914.875</v>
      </c>
      <c r="AJ16">
        <v>3402.5</v>
      </c>
      <c r="AL16">
        <v>13</v>
      </c>
      <c r="AM16">
        <v>0.45506818181818193</v>
      </c>
      <c r="AN16">
        <v>0.44630471380471387</v>
      </c>
      <c r="AO16">
        <v>0.56001893939393943</v>
      </c>
      <c r="AQ16">
        <v>0.34090404040404043</v>
      </c>
      <c r="AR16">
        <v>0.35600378787878789</v>
      </c>
      <c r="AS16">
        <v>0.28216414141414142</v>
      </c>
      <c r="AU16">
        <v>13</v>
      </c>
      <c r="AV16">
        <v>10.375950226244344</v>
      </c>
      <c r="AW16">
        <v>9.6834396721651625</v>
      </c>
      <c r="AX16">
        <v>12.66529528478058</v>
      </c>
      <c r="AZ16">
        <v>5.1315767327802266</v>
      </c>
      <c r="BA16">
        <v>5.1045750699211796</v>
      </c>
      <c r="BB16">
        <v>4.9413425925925925</v>
      </c>
      <c r="BD16">
        <v>13</v>
      </c>
      <c r="BE16">
        <v>8.5631288515406165</v>
      </c>
      <c r="BF16">
        <v>8.111413787737316</v>
      </c>
      <c r="BG16">
        <v>10.868929446778713</v>
      </c>
      <c r="BI16">
        <v>4.1254471091521907</v>
      </c>
      <c r="BJ16">
        <v>4.2025769132977375</v>
      </c>
      <c r="BK16">
        <v>4.0765555555555553</v>
      </c>
    </row>
    <row r="17" spans="2:63" x14ac:dyDescent="0.2">
      <c r="B17">
        <v>14</v>
      </c>
      <c r="C17">
        <v>189.2</v>
      </c>
      <c r="D17">
        <v>157.77777777777777</v>
      </c>
      <c r="E17">
        <v>220.375</v>
      </c>
      <c r="G17">
        <v>88.9</v>
      </c>
      <c r="H17">
        <v>135</v>
      </c>
      <c r="I17">
        <v>101.16666666666667</v>
      </c>
      <c r="K17">
        <v>14</v>
      </c>
      <c r="L17">
        <v>2.6240000000000001</v>
      </c>
      <c r="M17">
        <v>2.2477777777777779</v>
      </c>
      <c r="N17">
        <v>3.1262500000000002</v>
      </c>
      <c r="P17">
        <v>1.2080000000000002</v>
      </c>
      <c r="Q17">
        <v>1.8325</v>
      </c>
      <c r="R17">
        <v>1.3966666666666665</v>
      </c>
      <c r="T17">
        <v>14</v>
      </c>
      <c r="U17">
        <v>14.7</v>
      </c>
      <c r="V17">
        <v>11.888888888888889</v>
      </c>
      <c r="W17">
        <v>15.125</v>
      </c>
      <c r="Y17">
        <v>12.1</v>
      </c>
      <c r="Z17">
        <v>16.125</v>
      </c>
      <c r="AA17">
        <v>11.5</v>
      </c>
      <c r="AC17">
        <v>14</v>
      </c>
      <c r="AD17">
        <v>6833.2</v>
      </c>
      <c r="AE17">
        <v>5698.2222222222226</v>
      </c>
      <c r="AF17">
        <v>7958</v>
      </c>
      <c r="AH17">
        <v>3211.9</v>
      </c>
      <c r="AI17">
        <v>4871.375</v>
      </c>
      <c r="AJ17">
        <v>3658.8333333333335</v>
      </c>
      <c r="AL17">
        <v>14</v>
      </c>
      <c r="AM17">
        <v>0.51673484848484852</v>
      </c>
      <c r="AN17">
        <v>0.44643939393939402</v>
      </c>
      <c r="AO17">
        <v>0.57364583333333341</v>
      </c>
      <c r="AQ17">
        <v>0.33578809523809527</v>
      </c>
      <c r="AR17">
        <v>0.43128787878787883</v>
      </c>
      <c r="AS17">
        <v>0.3658733164983165</v>
      </c>
      <c r="AU17">
        <v>14</v>
      </c>
      <c r="AV17">
        <v>12.453810386473428</v>
      </c>
      <c r="AW17">
        <v>11.188888084540258</v>
      </c>
      <c r="AX17">
        <v>14.958308195072902</v>
      </c>
      <c r="AZ17">
        <v>4.8311193834900736</v>
      </c>
      <c r="BA17">
        <v>6.6107142857142858</v>
      </c>
      <c r="BB17">
        <v>5.7088151249335466</v>
      </c>
      <c r="BD17">
        <v>14</v>
      </c>
      <c r="BE17">
        <v>10.271224120082817</v>
      </c>
      <c r="BF17">
        <v>9.481802834846313</v>
      </c>
      <c r="BG17">
        <v>12.648487933634993</v>
      </c>
      <c r="BI17">
        <v>3.9135697492163017</v>
      </c>
      <c r="BJ17">
        <v>5.3977110389610381</v>
      </c>
      <c r="BK17">
        <v>4.7491527113237639</v>
      </c>
    </row>
    <row r="18" spans="2:63" x14ac:dyDescent="0.2">
      <c r="B18">
        <v>15</v>
      </c>
      <c r="C18">
        <v>59.2</v>
      </c>
      <c r="D18">
        <v>59.444444444444443</v>
      </c>
      <c r="E18">
        <v>28.125</v>
      </c>
      <c r="G18">
        <v>88.5</v>
      </c>
      <c r="H18">
        <v>105.875</v>
      </c>
      <c r="I18">
        <v>88.5</v>
      </c>
      <c r="K18">
        <v>15</v>
      </c>
      <c r="L18">
        <v>0.83299999999999985</v>
      </c>
      <c r="M18">
        <v>0.83444444444444443</v>
      </c>
      <c r="N18">
        <v>0.39375000000000004</v>
      </c>
      <c r="P18">
        <v>1.323</v>
      </c>
      <c r="Q18">
        <v>1.6462500000000002</v>
      </c>
      <c r="R18">
        <v>1.3616666666666666</v>
      </c>
      <c r="T18">
        <v>15</v>
      </c>
      <c r="U18">
        <v>23.4</v>
      </c>
      <c r="V18">
        <v>24.111111111111111</v>
      </c>
      <c r="W18">
        <v>10.625</v>
      </c>
      <c r="Y18">
        <v>28.3</v>
      </c>
      <c r="Z18">
        <v>32.25</v>
      </c>
      <c r="AA18">
        <v>29.166666666666668</v>
      </c>
      <c r="AC18">
        <v>15</v>
      </c>
      <c r="AD18">
        <v>2137.4</v>
      </c>
      <c r="AE18">
        <v>2146.3333333333335</v>
      </c>
      <c r="AF18">
        <v>1011.5</v>
      </c>
      <c r="AH18">
        <v>3190.4</v>
      </c>
      <c r="AI18">
        <v>3823.25</v>
      </c>
      <c r="AJ18">
        <v>3204</v>
      </c>
      <c r="AL18">
        <v>15</v>
      </c>
      <c r="AM18">
        <v>0.28069696969696972</v>
      </c>
      <c r="AN18">
        <v>0.26849326599326606</v>
      </c>
      <c r="AO18">
        <v>0.15784090909090909</v>
      </c>
      <c r="AQ18">
        <v>0.37564844877344883</v>
      </c>
      <c r="AR18">
        <v>0.35474431818181823</v>
      </c>
      <c r="AS18">
        <v>0.37039688552188554</v>
      </c>
      <c r="AU18">
        <v>15</v>
      </c>
      <c r="AV18">
        <v>2.0458153137185393</v>
      </c>
      <c r="AW18">
        <v>1.6533957795004308</v>
      </c>
      <c r="AX18">
        <v>1.0434431524547805</v>
      </c>
      <c r="AZ18">
        <v>3.1094292501335783</v>
      </c>
      <c r="BA18">
        <v>2.9502769953267389</v>
      </c>
      <c r="BB18">
        <v>3.0363277448236801</v>
      </c>
      <c r="BD18">
        <v>15</v>
      </c>
      <c r="BE18">
        <v>1.6972808499743983</v>
      </c>
      <c r="BF18">
        <v>1.3520570755433958</v>
      </c>
      <c r="BG18">
        <v>0.90157461240310088</v>
      </c>
      <c r="BI18">
        <v>2.587120001055438</v>
      </c>
      <c r="BJ18">
        <v>2.7683620569784146</v>
      </c>
      <c r="BK18">
        <v>2.7878740437520926</v>
      </c>
    </row>
    <row r="19" spans="2:63" x14ac:dyDescent="0.2">
      <c r="B19">
        <v>16</v>
      </c>
      <c r="C19">
        <v>109.9</v>
      </c>
      <c r="D19">
        <v>122.33333333333333</v>
      </c>
      <c r="E19">
        <v>70.625</v>
      </c>
      <c r="G19">
        <v>114.8</v>
      </c>
      <c r="H19">
        <v>129.25</v>
      </c>
      <c r="I19">
        <v>127.16666666666667</v>
      </c>
      <c r="K19">
        <v>16</v>
      </c>
      <c r="L19">
        <v>1.6539999999999999</v>
      </c>
      <c r="M19">
        <v>1.8744444444444441</v>
      </c>
      <c r="N19">
        <v>1.0587499999999999</v>
      </c>
      <c r="P19">
        <v>1.6329999999999998</v>
      </c>
      <c r="Q19">
        <v>1.81125</v>
      </c>
      <c r="R19">
        <v>1.8549999999999998</v>
      </c>
      <c r="T19">
        <v>16</v>
      </c>
      <c r="U19">
        <v>32.700000000000003</v>
      </c>
      <c r="V19">
        <v>30.444444444444443</v>
      </c>
      <c r="W19">
        <v>23</v>
      </c>
      <c r="Y19">
        <v>36.9</v>
      </c>
      <c r="Z19">
        <v>36.5</v>
      </c>
      <c r="AA19">
        <v>35.833333333333336</v>
      </c>
      <c r="AC19">
        <v>16</v>
      </c>
      <c r="AD19">
        <v>3966.2</v>
      </c>
      <c r="AE19">
        <v>4417.333333333333</v>
      </c>
      <c r="AF19">
        <v>2551.125</v>
      </c>
      <c r="AH19">
        <v>4144.6000000000004</v>
      </c>
      <c r="AI19">
        <v>4673.5</v>
      </c>
      <c r="AJ19">
        <v>4585.666666666667</v>
      </c>
      <c r="AL19">
        <v>16</v>
      </c>
      <c r="AM19">
        <v>0.36344924242424242</v>
      </c>
      <c r="AN19">
        <v>0.37846043771043769</v>
      </c>
      <c r="AO19">
        <v>0.23912878787878791</v>
      </c>
      <c r="AQ19">
        <v>0.43379848484848482</v>
      </c>
      <c r="AR19">
        <v>0.42082828282828288</v>
      </c>
      <c r="AS19">
        <v>0.4369267676767678</v>
      </c>
      <c r="AU19">
        <v>16</v>
      </c>
      <c r="AV19">
        <v>3.1423519067033086</v>
      </c>
      <c r="AW19">
        <v>3.7961586431334968</v>
      </c>
      <c r="AX19">
        <v>1.5685359231411864</v>
      </c>
      <c r="AZ19">
        <v>3.1906886577474811</v>
      </c>
      <c r="BA19">
        <v>3.1280022163876602</v>
      </c>
      <c r="BB19">
        <v>3.6658889960090257</v>
      </c>
      <c r="BD19">
        <v>16</v>
      </c>
      <c r="BE19">
        <v>2.7875441078794649</v>
      </c>
      <c r="BF19">
        <v>3.4884561391299465</v>
      </c>
      <c r="BG19">
        <v>1.4271177944862155</v>
      </c>
      <c r="BI19">
        <v>2.7418078459807114</v>
      </c>
      <c r="BJ19">
        <v>2.6348476320427543</v>
      </c>
      <c r="BK19">
        <v>3.250173521253791</v>
      </c>
    </row>
    <row r="20" spans="2:63" x14ac:dyDescent="0.2">
      <c r="B20">
        <v>17</v>
      </c>
      <c r="C20">
        <v>151.1</v>
      </c>
      <c r="D20">
        <v>149</v>
      </c>
      <c r="E20">
        <v>101</v>
      </c>
      <c r="G20">
        <v>132.19999999999999</v>
      </c>
      <c r="H20">
        <v>151.625</v>
      </c>
      <c r="I20">
        <v>135.66666666666666</v>
      </c>
      <c r="K20">
        <v>17</v>
      </c>
      <c r="L20">
        <v>2.2989999999999999</v>
      </c>
      <c r="M20">
        <v>2.2822222222222219</v>
      </c>
      <c r="N20">
        <v>1.5374999999999996</v>
      </c>
      <c r="P20">
        <v>1.9259999999999997</v>
      </c>
      <c r="Q20">
        <v>2.1475</v>
      </c>
      <c r="R20">
        <v>1.99</v>
      </c>
      <c r="T20">
        <v>17</v>
      </c>
      <c r="U20">
        <v>33.799999999999997</v>
      </c>
      <c r="V20">
        <v>32.888888888888886</v>
      </c>
      <c r="W20">
        <v>26.875</v>
      </c>
      <c r="Y20">
        <v>35.5</v>
      </c>
      <c r="Z20">
        <v>39.25</v>
      </c>
      <c r="AA20">
        <v>36.5</v>
      </c>
      <c r="AC20">
        <v>17</v>
      </c>
      <c r="AD20">
        <v>5459.6</v>
      </c>
      <c r="AE20">
        <v>5377.1111111111113</v>
      </c>
      <c r="AF20">
        <v>3646.625</v>
      </c>
      <c r="AH20">
        <v>4772.2</v>
      </c>
      <c r="AI20">
        <v>5473.75</v>
      </c>
      <c r="AJ20">
        <v>4893.5</v>
      </c>
      <c r="AL20">
        <v>17</v>
      </c>
      <c r="AM20">
        <v>0.44605303030303034</v>
      </c>
      <c r="AN20">
        <v>0.39797979797979799</v>
      </c>
      <c r="AO20">
        <v>0.34968118686868688</v>
      </c>
      <c r="AQ20">
        <v>0.45546212121212132</v>
      </c>
      <c r="AR20">
        <v>0.47273674242424241</v>
      </c>
      <c r="AS20">
        <v>0.43877777777777788</v>
      </c>
      <c r="AU20">
        <v>17</v>
      </c>
      <c r="AV20">
        <v>4.9441936026082356</v>
      </c>
      <c r="AW20">
        <v>4.5354926932712685</v>
      </c>
      <c r="AX20">
        <v>3.070577165252808</v>
      </c>
      <c r="AZ20">
        <v>3.9468109178285395</v>
      </c>
      <c r="BA20">
        <v>3.9198451144678192</v>
      </c>
      <c r="BB20">
        <v>3.8562931961005096</v>
      </c>
      <c r="BD20">
        <v>17</v>
      </c>
      <c r="BE20">
        <v>4.5613271329490841</v>
      </c>
      <c r="BF20">
        <v>4.1782885528839611</v>
      </c>
      <c r="BG20">
        <v>2.8657454550753201</v>
      </c>
      <c r="BI20">
        <v>3.4983619098894274</v>
      </c>
      <c r="BJ20">
        <v>3.3250516529036704</v>
      </c>
      <c r="BK20">
        <v>3.4326657872867758</v>
      </c>
    </row>
    <row r="21" spans="2:63" x14ac:dyDescent="0.2">
      <c r="B21">
        <v>18</v>
      </c>
      <c r="C21">
        <v>161.4</v>
      </c>
      <c r="D21">
        <v>158.11111111111111</v>
      </c>
      <c r="E21">
        <v>118</v>
      </c>
      <c r="G21">
        <v>130.6</v>
      </c>
      <c r="H21">
        <v>163.5</v>
      </c>
      <c r="I21">
        <v>141.33333333333334</v>
      </c>
      <c r="K21">
        <v>18</v>
      </c>
      <c r="L21">
        <v>2.4329999999999998</v>
      </c>
      <c r="M21">
        <v>2.4022222222222229</v>
      </c>
      <c r="N21">
        <v>1.7825</v>
      </c>
      <c r="P21">
        <v>1.9159999999999997</v>
      </c>
      <c r="Q21">
        <v>2.3325</v>
      </c>
      <c r="R21">
        <v>2.0466666666666664</v>
      </c>
      <c r="T21">
        <v>18</v>
      </c>
      <c r="U21">
        <v>30.5</v>
      </c>
      <c r="V21">
        <v>35</v>
      </c>
      <c r="W21">
        <v>27.75</v>
      </c>
      <c r="Y21">
        <v>35.1</v>
      </c>
      <c r="Z21">
        <v>40.375</v>
      </c>
      <c r="AA21">
        <v>33.833333333333336</v>
      </c>
      <c r="AC21">
        <v>18</v>
      </c>
      <c r="AD21">
        <v>5834.2</v>
      </c>
      <c r="AE21">
        <v>5708.666666666667</v>
      </c>
      <c r="AF21">
        <v>4260.125</v>
      </c>
      <c r="AH21">
        <v>4713.2</v>
      </c>
      <c r="AI21">
        <v>5902.375</v>
      </c>
      <c r="AJ21">
        <v>5095.333333333333</v>
      </c>
      <c r="AL21">
        <v>18</v>
      </c>
      <c r="AM21">
        <v>0.45897727272727284</v>
      </c>
      <c r="AN21">
        <v>0.46260942760942769</v>
      </c>
      <c r="AO21">
        <v>0.38035416666666672</v>
      </c>
      <c r="AQ21">
        <v>0.45190151515151522</v>
      </c>
      <c r="AR21">
        <v>0.48131628787878794</v>
      </c>
      <c r="AS21">
        <v>0.45347222222222222</v>
      </c>
      <c r="AU21">
        <v>18</v>
      </c>
      <c r="AV21">
        <v>5.7849699724999599</v>
      </c>
      <c r="AW21">
        <v>5.0978839920375068</v>
      </c>
      <c r="AX21">
        <v>4.2910227793040301</v>
      </c>
      <c r="AZ21">
        <v>4.1886822838724083</v>
      </c>
      <c r="BA21">
        <v>4.0893253990331715</v>
      </c>
      <c r="BB21">
        <v>4.3657353289048748</v>
      </c>
      <c r="BD21">
        <v>18</v>
      </c>
      <c r="BE21">
        <v>5.245172614598304</v>
      </c>
      <c r="BF21">
        <v>4.6957937953167503</v>
      </c>
      <c r="BG21">
        <v>3.7430815018315018</v>
      </c>
      <c r="BI21">
        <v>3.7461857195683073</v>
      </c>
      <c r="BJ21">
        <v>3.4987736916286494</v>
      </c>
      <c r="BK21">
        <v>3.8170774395402383</v>
      </c>
    </row>
    <row r="22" spans="2:63" x14ac:dyDescent="0.2">
      <c r="B22">
        <v>19</v>
      </c>
      <c r="C22">
        <v>169.9</v>
      </c>
      <c r="D22">
        <v>170.22222222222223</v>
      </c>
      <c r="E22">
        <v>165</v>
      </c>
      <c r="G22">
        <v>139.6</v>
      </c>
      <c r="H22">
        <v>152.875</v>
      </c>
      <c r="I22">
        <v>129.66666666666666</v>
      </c>
      <c r="K22">
        <v>19</v>
      </c>
      <c r="L22">
        <v>2.5820000000000003</v>
      </c>
      <c r="M22">
        <v>2.5877777777777777</v>
      </c>
      <c r="N22">
        <v>2.57375</v>
      </c>
      <c r="P22">
        <v>2.0270000000000001</v>
      </c>
      <c r="Q22">
        <v>2.2637499999999999</v>
      </c>
      <c r="R22">
        <v>1.8350000000000002</v>
      </c>
      <c r="T22">
        <v>19</v>
      </c>
      <c r="U22">
        <v>27.7</v>
      </c>
      <c r="V22">
        <v>28.444444444444443</v>
      </c>
      <c r="W22">
        <v>33.75</v>
      </c>
      <c r="Y22">
        <v>36.200000000000003</v>
      </c>
      <c r="Z22">
        <v>35.625</v>
      </c>
      <c r="AA22">
        <v>34.833333333333336</v>
      </c>
      <c r="AC22">
        <v>19</v>
      </c>
      <c r="AD22">
        <v>6139.1</v>
      </c>
      <c r="AE22">
        <v>6153.5555555555557</v>
      </c>
      <c r="AF22">
        <v>5959.25</v>
      </c>
      <c r="AH22">
        <v>5040.8999999999996</v>
      </c>
      <c r="AI22">
        <v>5521.5</v>
      </c>
      <c r="AJ22">
        <v>4686</v>
      </c>
      <c r="AL22">
        <v>19</v>
      </c>
      <c r="AM22">
        <v>0.46481060606060609</v>
      </c>
      <c r="AN22">
        <v>0.47675757575757582</v>
      </c>
      <c r="AO22">
        <v>0.45637500000000003</v>
      </c>
      <c r="AQ22">
        <v>0.46065151515151526</v>
      </c>
      <c r="AR22">
        <v>0.47295454545454552</v>
      </c>
      <c r="AS22">
        <v>0.46433333333333332</v>
      </c>
      <c r="AU22">
        <v>19</v>
      </c>
      <c r="AV22">
        <v>6.9222698701554206</v>
      </c>
      <c r="AW22">
        <v>6.7910267165321727</v>
      </c>
      <c r="AX22">
        <v>5.763898747752827</v>
      </c>
      <c r="AZ22">
        <v>4.2929006359291213</v>
      </c>
      <c r="BA22">
        <v>4.4278359219308605</v>
      </c>
      <c r="BB22">
        <v>3.7410645672410379</v>
      </c>
      <c r="BD22">
        <v>19</v>
      </c>
      <c r="BE22">
        <v>6.3281686314325061</v>
      </c>
      <c r="BF22">
        <v>6.2120847046264238</v>
      </c>
      <c r="BG22">
        <v>5.5116967975424664</v>
      </c>
      <c r="BI22">
        <v>3.8080846945408418</v>
      </c>
      <c r="BJ22">
        <v>3.9426521232533207</v>
      </c>
      <c r="BK22">
        <v>3.1845446906035142</v>
      </c>
    </row>
    <row r="23" spans="2:63" x14ac:dyDescent="0.2">
      <c r="B23">
        <v>20</v>
      </c>
      <c r="C23">
        <v>169.2</v>
      </c>
      <c r="D23">
        <v>193.55555555555554</v>
      </c>
      <c r="E23">
        <v>162.5</v>
      </c>
      <c r="G23">
        <v>152.9</v>
      </c>
      <c r="H23">
        <v>163.5</v>
      </c>
      <c r="I23">
        <v>144.33333333333334</v>
      </c>
      <c r="K23">
        <v>20</v>
      </c>
      <c r="L23">
        <v>2.4929999999999994</v>
      </c>
      <c r="M23">
        <v>2.842222222222222</v>
      </c>
      <c r="N23">
        <v>2.4650000000000003</v>
      </c>
      <c r="P23">
        <v>2.2250000000000001</v>
      </c>
      <c r="Q23">
        <v>2.4500000000000002</v>
      </c>
      <c r="R23">
        <v>2.0683333333333334</v>
      </c>
      <c r="T23">
        <v>20</v>
      </c>
      <c r="U23">
        <v>26.7</v>
      </c>
      <c r="V23">
        <v>31.888888888888889</v>
      </c>
      <c r="W23">
        <v>33.625</v>
      </c>
      <c r="Y23">
        <v>34.700000000000003</v>
      </c>
      <c r="Z23">
        <v>34</v>
      </c>
      <c r="AA23">
        <v>35.833333333333336</v>
      </c>
      <c r="AC23">
        <v>20</v>
      </c>
      <c r="AD23">
        <v>6103.5</v>
      </c>
      <c r="AE23">
        <v>6994.2222222222226</v>
      </c>
      <c r="AF23">
        <v>5874.125</v>
      </c>
      <c r="AH23">
        <v>5523.6</v>
      </c>
      <c r="AI23">
        <v>5907</v>
      </c>
      <c r="AJ23">
        <v>5213</v>
      </c>
      <c r="AL23">
        <v>20</v>
      </c>
      <c r="AM23">
        <v>0.47563636363636369</v>
      </c>
      <c r="AN23">
        <v>0.49916666666666676</v>
      </c>
      <c r="AO23">
        <v>0.47125000000000006</v>
      </c>
      <c r="AQ23">
        <v>0.47235606060606072</v>
      </c>
      <c r="AR23">
        <v>0.4802556818181819</v>
      </c>
      <c r="AS23">
        <v>0.474409090909091</v>
      </c>
      <c r="AU23">
        <v>20</v>
      </c>
      <c r="AV23">
        <v>6.6888358385870763</v>
      </c>
      <c r="AW23">
        <v>6.8190639401377968</v>
      </c>
      <c r="AX23">
        <v>5.0338262265641829</v>
      </c>
      <c r="AZ23">
        <v>5.3557198642932402</v>
      </c>
      <c r="BA23">
        <v>4.896570158158827</v>
      </c>
      <c r="BB23">
        <v>4.0901992196400085</v>
      </c>
      <c r="BD23">
        <v>20</v>
      </c>
      <c r="BE23">
        <v>5.9213547681094454</v>
      </c>
      <c r="BF23">
        <v>6.0016299478387358</v>
      </c>
      <c r="BG23">
        <v>4.6264265620839256</v>
      </c>
      <c r="BI23">
        <v>4.7780837486891619</v>
      </c>
      <c r="BJ23">
        <v>4.4122880712511794</v>
      </c>
      <c r="BK23">
        <v>3.5409463051568317</v>
      </c>
    </row>
    <row r="24" spans="2:63" x14ac:dyDescent="0.2">
      <c r="B24">
        <v>21</v>
      </c>
      <c r="C24">
        <v>179.7</v>
      </c>
      <c r="D24">
        <v>205.11111111111111</v>
      </c>
      <c r="E24">
        <v>174.25</v>
      </c>
      <c r="G24">
        <v>155.4</v>
      </c>
      <c r="H24">
        <v>158.625</v>
      </c>
      <c r="I24">
        <v>154.66666666666666</v>
      </c>
      <c r="K24">
        <v>21</v>
      </c>
      <c r="L24">
        <v>2.6840000000000002</v>
      </c>
      <c r="M24">
        <v>3.0366666666666666</v>
      </c>
      <c r="N24">
        <v>2.69625</v>
      </c>
      <c r="P24">
        <v>2.2949999999999999</v>
      </c>
      <c r="Q24">
        <v>2.3187499999999996</v>
      </c>
      <c r="R24">
        <v>2.1999999999999997</v>
      </c>
      <c r="T24">
        <v>21</v>
      </c>
      <c r="U24">
        <v>23.7</v>
      </c>
      <c r="V24">
        <v>29.111111111111111</v>
      </c>
      <c r="W24">
        <v>28.625</v>
      </c>
      <c r="Y24">
        <v>31</v>
      </c>
      <c r="Z24">
        <v>31.125</v>
      </c>
      <c r="AA24">
        <v>36.333333333333336</v>
      </c>
      <c r="AC24">
        <v>21</v>
      </c>
      <c r="AD24">
        <v>6486.2</v>
      </c>
      <c r="AE24">
        <v>7406</v>
      </c>
      <c r="AF24">
        <v>6296.75</v>
      </c>
      <c r="AH24">
        <v>5612.4</v>
      </c>
      <c r="AI24">
        <v>5734</v>
      </c>
      <c r="AJ24">
        <v>5586.833333333333</v>
      </c>
      <c r="AL24">
        <v>21</v>
      </c>
      <c r="AM24">
        <v>0.47875000000000012</v>
      </c>
      <c r="AN24">
        <v>0.50680976430976432</v>
      </c>
      <c r="AO24">
        <v>0.48071212121212131</v>
      </c>
      <c r="AQ24">
        <v>0.48032121212121204</v>
      </c>
      <c r="AR24">
        <v>0.48210037878787887</v>
      </c>
      <c r="AS24">
        <v>0.48122474747474753</v>
      </c>
      <c r="AU24">
        <v>21</v>
      </c>
      <c r="AV24">
        <v>8.0425953691043066</v>
      </c>
      <c r="AW24">
        <v>8.3401683827687592</v>
      </c>
      <c r="AX24">
        <v>6.9634442329700947</v>
      </c>
      <c r="AZ24">
        <v>5.9048173463962943</v>
      </c>
      <c r="BA24">
        <v>5.2252961592568923</v>
      </c>
      <c r="BB24">
        <v>4.3172610201524444</v>
      </c>
      <c r="BD24">
        <v>21</v>
      </c>
      <c r="BE24">
        <v>7.2031984929996948</v>
      </c>
      <c r="BF24">
        <v>7.3504007078718239</v>
      </c>
      <c r="BG24">
        <v>6.5637921704732056</v>
      </c>
      <c r="BI24">
        <v>5.3368507632718174</v>
      </c>
      <c r="BJ24">
        <v>4.6013156859389603</v>
      </c>
      <c r="BK24">
        <v>3.7080644120573312</v>
      </c>
    </row>
    <row r="26" spans="2:63" x14ac:dyDescent="0.2">
      <c r="C26" t="s">
        <v>7</v>
      </c>
      <c r="G26" t="s">
        <v>16</v>
      </c>
      <c r="H26" t="s">
        <v>6</v>
      </c>
      <c r="I26" t="s">
        <v>9</v>
      </c>
      <c r="L26" t="s">
        <v>16</v>
      </c>
      <c r="M26" t="s">
        <v>6</v>
      </c>
      <c r="N26" t="s">
        <v>9</v>
      </c>
      <c r="P26" t="s">
        <v>16</v>
      </c>
      <c r="Q26" t="s">
        <v>6</v>
      </c>
      <c r="R26" t="s">
        <v>9</v>
      </c>
      <c r="U26" t="s">
        <v>16</v>
      </c>
      <c r="V26" t="s">
        <v>6</v>
      </c>
      <c r="W26" t="s">
        <v>9</v>
      </c>
      <c r="Y26" t="s">
        <v>16</v>
      </c>
      <c r="Z26" t="s">
        <v>6</v>
      </c>
      <c r="AA26" t="s">
        <v>9</v>
      </c>
      <c r="AD26" t="s">
        <v>16</v>
      </c>
      <c r="AE26" t="s">
        <v>6</v>
      </c>
      <c r="AF26" t="s">
        <v>9</v>
      </c>
      <c r="AH26" t="s">
        <v>16</v>
      </c>
      <c r="AI26" t="s">
        <v>6</v>
      </c>
      <c r="AJ26" t="s">
        <v>9</v>
      </c>
      <c r="AM26" t="s">
        <v>16</v>
      </c>
      <c r="AN26" t="s">
        <v>6</v>
      </c>
      <c r="AO26" t="s">
        <v>9</v>
      </c>
      <c r="AQ26" t="s">
        <v>16</v>
      </c>
      <c r="AR26" t="s">
        <v>6</v>
      </c>
      <c r="AS26" t="s">
        <v>9</v>
      </c>
      <c r="AV26" t="s">
        <v>16</v>
      </c>
      <c r="AW26" t="s">
        <v>6</v>
      </c>
      <c r="AX26" t="s">
        <v>9</v>
      </c>
      <c r="AZ26" t="s">
        <v>16</v>
      </c>
      <c r="BA26" t="s">
        <v>6</v>
      </c>
      <c r="BB26" t="s">
        <v>9</v>
      </c>
      <c r="BE26" t="s">
        <v>16</v>
      </c>
      <c r="BF26" t="s">
        <v>6</v>
      </c>
      <c r="BG26" t="s">
        <v>9</v>
      </c>
      <c r="BI26" t="s">
        <v>16</v>
      </c>
      <c r="BJ26" t="s">
        <v>6</v>
      </c>
      <c r="BK26" t="s">
        <v>9</v>
      </c>
    </row>
    <row r="27" spans="2:63" x14ac:dyDescent="0.2">
      <c r="B27" t="s">
        <v>28</v>
      </c>
      <c r="C27" t="s">
        <v>16</v>
      </c>
      <c r="D27" t="s">
        <v>6</v>
      </c>
      <c r="E27" t="s">
        <v>9</v>
      </c>
      <c r="G27" t="s">
        <v>29</v>
      </c>
      <c r="H27" t="s">
        <v>29</v>
      </c>
      <c r="I27" t="s">
        <v>29</v>
      </c>
      <c r="K27" t="s">
        <v>28</v>
      </c>
      <c r="L27" t="s">
        <v>7</v>
      </c>
      <c r="M27" t="s">
        <v>7</v>
      </c>
      <c r="N27" t="s">
        <v>7</v>
      </c>
      <c r="P27" t="s">
        <v>29</v>
      </c>
      <c r="Q27" t="s">
        <v>29</v>
      </c>
      <c r="R27" t="s">
        <v>29</v>
      </c>
      <c r="T27" t="s">
        <v>28</v>
      </c>
      <c r="U27" t="s">
        <v>7</v>
      </c>
      <c r="V27" t="s">
        <v>7</v>
      </c>
      <c r="W27" t="s">
        <v>7</v>
      </c>
      <c r="Y27" t="s">
        <v>29</v>
      </c>
      <c r="Z27" t="s">
        <v>29</v>
      </c>
      <c r="AA27" t="s">
        <v>29</v>
      </c>
      <c r="AC27" t="s">
        <v>28</v>
      </c>
      <c r="AD27" t="s">
        <v>7</v>
      </c>
      <c r="AE27" t="s">
        <v>7</v>
      </c>
      <c r="AF27" t="s">
        <v>7</v>
      </c>
      <c r="AH27" t="s">
        <v>29</v>
      </c>
      <c r="AI27" t="s">
        <v>29</v>
      </c>
      <c r="AJ27" t="s">
        <v>29</v>
      </c>
      <c r="AL27" t="s">
        <v>28</v>
      </c>
      <c r="AM27" t="s">
        <v>7</v>
      </c>
      <c r="AN27" t="s">
        <v>7</v>
      </c>
      <c r="AO27" t="s">
        <v>7</v>
      </c>
      <c r="AQ27" t="s">
        <v>29</v>
      </c>
      <c r="AR27" t="s">
        <v>29</v>
      </c>
      <c r="AS27" t="s">
        <v>29</v>
      </c>
      <c r="AU27" t="s">
        <v>28</v>
      </c>
      <c r="AV27" t="s">
        <v>7</v>
      </c>
      <c r="AW27" t="s">
        <v>7</v>
      </c>
      <c r="AX27" t="s">
        <v>7</v>
      </c>
      <c r="AZ27" t="s">
        <v>29</v>
      </c>
      <c r="BA27" t="s">
        <v>29</v>
      </c>
      <c r="BB27" t="s">
        <v>29</v>
      </c>
      <c r="BD27" t="s">
        <v>28</v>
      </c>
      <c r="BE27" t="s">
        <v>7</v>
      </c>
      <c r="BF27" t="s">
        <v>7</v>
      </c>
      <c r="BG27" t="s">
        <v>7</v>
      </c>
      <c r="BI27" t="s">
        <v>29</v>
      </c>
      <c r="BJ27" t="s">
        <v>29</v>
      </c>
      <c r="BK27" t="s">
        <v>29</v>
      </c>
    </row>
    <row r="28" spans="2:63" x14ac:dyDescent="0.2">
      <c r="B28">
        <v>1</v>
      </c>
      <c r="C28">
        <v>9.330713918142715</v>
      </c>
      <c r="D28">
        <v>13.564659966250536</v>
      </c>
      <c r="E28">
        <v>11.075498483890767</v>
      </c>
      <c r="G28">
        <v>8.3549054120585016</v>
      </c>
      <c r="H28">
        <v>15.21042875323187</v>
      </c>
      <c r="I28">
        <v>10.741663434186222</v>
      </c>
      <c r="K28">
        <v>1</v>
      </c>
      <c r="L28">
        <v>0.14480062921901349</v>
      </c>
      <c r="M28">
        <v>0.20455763774665994</v>
      </c>
      <c r="N28">
        <v>0.17762406549219414</v>
      </c>
      <c r="P28">
        <v>0.13600490187244477</v>
      </c>
      <c r="Q28">
        <v>0.25516801187788851</v>
      </c>
      <c r="R28">
        <v>0.18010490770042273</v>
      </c>
      <c r="T28">
        <v>1</v>
      </c>
      <c r="U28">
        <v>2.3814094799322327</v>
      </c>
      <c r="V28">
        <v>5.2257671183577106</v>
      </c>
      <c r="W28">
        <v>3.8167920082928148</v>
      </c>
      <c r="Y28">
        <v>2.3211587144738246</v>
      </c>
      <c r="Z28">
        <v>2.8410259716216202</v>
      </c>
      <c r="AA28">
        <v>4.1925860489413669</v>
      </c>
      <c r="AC28">
        <v>1</v>
      </c>
      <c r="AD28">
        <v>338.49084018461849</v>
      </c>
      <c r="AE28">
        <v>488.77149790110894</v>
      </c>
      <c r="AF28">
        <v>401.97595284626999</v>
      </c>
      <c r="AH28">
        <v>300.14831333858928</v>
      </c>
      <c r="AI28">
        <v>548.70791206967033</v>
      </c>
      <c r="AJ28">
        <v>387.27427117110574</v>
      </c>
      <c r="AL28">
        <v>1</v>
      </c>
      <c r="AM28">
        <v>1.2678740707927171E-2</v>
      </c>
      <c r="AN28">
        <v>5.7456951977152622E-2</v>
      </c>
      <c r="AO28">
        <v>4.2992207389061364E-2</v>
      </c>
      <c r="AQ28">
        <v>3.8020848683707691E-2</v>
      </c>
      <c r="AR28">
        <v>1.8743889165057852E-2</v>
      </c>
      <c r="AS28">
        <v>2.1790513408884452E-2</v>
      </c>
      <c r="AU28">
        <v>1</v>
      </c>
      <c r="AV28">
        <v>0.20443464110996512</v>
      </c>
      <c r="AW28">
        <v>0.47496246090998734</v>
      </c>
      <c r="AX28">
        <v>0.38599937349016261</v>
      </c>
      <c r="AZ28">
        <v>0.38309394617196707</v>
      </c>
      <c r="BA28">
        <v>0.42753725846053608</v>
      </c>
      <c r="BB28">
        <v>0.73552260439518391</v>
      </c>
      <c r="BD28">
        <v>1</v>
      </c>
      <c r="BE28">
        <v>0.23807726988730768</v>
      </c>
      <c r="BF28">
        <v>0.4540952884100482</v>
      </c>
      <c r="BG28">
        <v>0.39606574277769829</v>
      </c>
      <c r="BI28">
        <v>0.37489263011053164</v>
      </c>
      <c r="BJ28">
        <v>0.49186005434380792</v>
      </c>
      <c r="BK28">
        <v>0.37644517216279388</v>
      </c>
    </row>
    <row r="29" spans="2:63" x14ac:dyDescent="0.2">
      <c r="B29">
        <v>2</v>
      </c>
      <c r="C29">
        <v>7.0917792783851681</v>
      </c>
      <c r="D29">
        <v>13.997795240856263</v>
      </c>
      <c r="E29">
        <v>11.384687571958709</v>
      </c>
      <c r="G29">
        <v>9.744514126192005</v>
      </c>
      <c r="H29">
        <v>8.2109465262625392</v>
      </c>
      <c r="I29">
        <v>8.5544010765089684</v>
      </c>
      <c r="K29">
        <v>2</v>
      </c>
      <c r="L29">
        <v>0.10619949780170015</v>
      </c>
      <c r="M29">
        <v>0.2123087374556214</v>
      </c>
      <c r="N29">
        <v>0.19519932832307038</v>
      </c>
      <c r="P29">
        <v>0.15752283785040319</v>
      </c>
      <c r="Q29">
        <v>0.11919278351837051</v>
      </c>
      <c r="R29">
        <v>0.15589348215296805</v>
      </c>
      <c r="T29">
        <v>2</v>
      </c>
      <c r="U29">
        <v>1.5849991237291667</v>
      </c>
      <c r="V29">
        <v>4.358898943540674</v>
      </c>
      <c r="W29">
        <v>2.8647495743008302</v>
      </c>
      <c r="Y29">
        <v>2.7505554994501655</v>
      </c>
      <c r="Z29">
        <v>3.0340331479496303</v>
      </c>
      <c r="AA29">
        <v>2.9776948578836397</v>
      </c>
      <c r="AC29">
        <v>2</v>
      </c>
      <c r="AD29">
        <v>256.46854691278537</v>
      </c>
      <c r="AE29">
        <v>506.70244147579439</v>
      </c>
      <c r="AF29">
        <v>411.98218153366116</v>
      </c>
      <c r="AH29">
        <v>353.00132199941305</v>
      </c>
      <c r="AI29">
        <v>295.69729937411137</v>
      </c>
      <c r="AJ29">
        <v>311.2375298706761</v>
      </c>
      <c r="AL29">
        <v>2</v>
      </c>
      <c r="AM29">
        <v>1.0436708164380087E-2</v>
      </c>
      <c r="AN29">
        <v>6.2000713460187429E-2</v>
      </c>
      <c r="AO29">
        <v>1.445715248314472E-2</v>
      </c>
      <c r="AQ29">
        <v>1.8597276598026364E-2</v>
      </c>
      <c r="AR29">
        <v>5.0725800380796451E-2</v>
      </c>
      <c r="AS29">
        <v>1.3828429267969209E-2</v>
      </c>
      <c r="AU29">
        <v>2</v>
      </c>
      <c r="AV29">
        <v>0.29770695843571526</v>
      </c>
      <c r="AW29">
        <v>0.4373803270799605</v>
      </c>
      <c r="AX29">
        <v>0.40384934906983044</v>
      </c>
      <c r="AZ29">
        <v>0.24184428321225115</v>
      </c>
      <c r="BA29">
        <v>0.47812320311831003</v>
      </c>
      <c r="BB29">
        <v>0.28137536720594525</v>
      </c>
      <c r="BD29">
        <v>2</v>
      </c>
      <c r="BE29">
        <v>0.27814657206774246</v>
      </c>
      <c r="BF29">
        <v>0.39446505757393507</v>
      </c>
      <c r="BG29">
        <v>0.44983690168482204</v>
      </c>
      <c r="BI29">
        <v>0.32909890058911939</v>
      </c>
      <c r="BJ29">
        <v>0.42793144274423411</v>
      </c>
      <c r="BK29">
        <v>0.38669078721734418</v>
      </c>
    </row>
    <row r="30" spans="2:63" x14ac:dyDescent="0.2">
      <c r="B30">
        <v>3</v>
      </c>
      <c r="C30">
        <v>13.220354676701293</v>
      </c>
      <c r="D30">
        <v>17.27393669343757</v>
      </c>
      <c r="E30">
        <v>19.565259587239048</v>
      </c>
      <c r="G30">
        <v>11.307617884515826</v>
      </c>
      <c r="H30">
        <v>11.457997830586034</v>
      </c>
      <c r="I30">
        <v>12.019428716318703</v>
      </c>
      <c r="K30">
        <v>3</v>
      </c>
      <c r="L30">
        <v>0.19731672227383276</v>
      </c>
      <c r="M30">
        <v>0.26535673635855606</v>
      </c>
      <c r="N30">
        <v>0.30534639305727268</v>
      </c>
      <c r="P30">
        <v>0.1659906289188908</v>
      </c>
      <c r="Q30">
        <v>0.18868849518263084</v>
      </c>
      <c r="R30">
        <v>0.21544398601750547</v>
      </c>
      <c r="T30">
        <v>3</v>
      </c>
      <c r="U30">
        <v>3.0947985035827088</v>
      </c>
      <c r="V30">
        <v>4.0069384267237691</v>
      </c>
      <c r="W30">
        <v>2.8968906276630424</v>
      </c>
      <c r="Y30">
        <v>2.8627880738111848</v>
      </c>
      <c r="Z30">
        <v>3.7627758560479179</v>
      </c>
      <c r="AA30">
        <v>2.6288992204173804</v>
      </c>
      <c r="AC30">
        <v>3</v>
      </c>
      <c r="AD30">
        <v>477.61676408322734</v>
      </c>
      <c r="AE30">
        <v>623.78318833500373</v>
      </c>
      <c r="AF30">
        <v>706.04973070048129</v>
      </c>
      <c r="AH30">
        <v>409.50250168819343</v>
      </c>
      <c r="AI30">
        <v>415.40702662311469</v>
      </c>
      <c r="AJ30">
        <v>435.82909494433716</v>
      </c>
      <c r="AL30">
        <v>3</v>
      </c>
      <c r="AM30">
        <v>4.6072991711505425E-2</v>
      </c>
      <c r="AN30">
        <v>6.7223022623850145E-2</v>
      </c>
      <c r="AO30">
        <v>5.3295106224454436E-2</v>
      </c>
      <c r="AQ30">
        <v>4.6203894812186772E-2</v>
      </c>
      <c r="AR30">
        <v>5.839284399631435E-2</v>
      </c>
      <c r="AS30">
        <v>1.1093769188066475E-2</v>
      </c>
      <c r="AU30">
        <v>3</v>
      </c>
      <c r="AV30">
        <v>0.65658693048161509</v>
      </c>
      <c r="AW30">
        <v>0.89464380937266086</v>
      </c>
      <c r="AX30">
        <v>0.96694071420789018</v>
      </c>
      <c r="AZ30">
        <v>0.49977163343414938</v>
      </c>
      <c r="BA30">
        <v>0.56205816630275052</v>
      </c>
      <c r="BB30">
        <v>0.43870312452526494</v>
      </c>
      <c r="BD30">
        <v>3</v>
      </c>
      <c r="BE30">
        <v>0.56873105822283465</v>
      </c>
      <c r="BF30">
        <v>0.84998396166759438</v>
      </c>
      <c r="BG30">
        <v>0.89935664970774887</v>
      </c>
      <c r="BI30">
        <v>0.47858406510861307</v>
      </c>
      <c r="BJ30">
        <v>0.58086354280256114</v>
      </c>
      <c r="BK30">
        <v>0.5817604639202737</v>
      </c>
    </row>
    <row r="31" spans="2:63" x14ac:dyDescent="0.2">
      <c r="B31">
        <v>4</v>
      </c>
      <c r="C31">
        <v>15.798171483504733</v>
      </c>
      <c r="D31">
        <v>24.174775140348661</v>
      </c>
      <c r="E31">
        <v>15.397510621309321</v>
      </c>
      <c r="G31">
        <v>13.091982279242513</v>
      </c>
      <c r="H31">
        <v>13.974147047826772</v>
      </c>
      <c r="I31">
        <v>18.028989002283087</v>
      </c>
      <c r="K31">
        <v>4</v>
      </c>
      <c r="L31">
        <v>0.21134595125317904</v>
      </c>
      <c r="M31">
        <v>0.35963244267885575</v>
      </c>
      <c r="N31">
        <v>0.22208467965681833</v>
      </c>
      <c r="P31">
        <v>0.19639416148823444</v>
      </c>
      <c r="Q31">
        <v>0.21875459178854142</v>
      </c>
      <c r="R31">
        <v>0.29826628669324623</v>
      </c>
      <c r="T31">
        <v>4</v>
      </c>
      <c r="U31">
        <v>1.8184242262647816</v>
      </c>
      <c r="V31">
        <v>4.3969686527576402</v>
      </c>
      <c r="W31">
        <v>2.6718699236468999</v>
      </c>
      <c r="Y31">
        <v>1.8330302779823349</v>
      </c>
      <c r="Z31">
        <v>4.048809348790968</v>
      </c>
      <c r="AA31">
        <v>3.565264521898917</v>
      </c>
      <c r="AC31">
        <v>4</v>
      </c>
      <c r="AD31">
        <v>570.60657880695487</v>
      </c>
      <c r="AE31">
        <v>873.30574772661703</v>
      </c>
      <c r="AF31">
        <v>556.7228043328181</v>
      </c>
      <c r="AH31">
        <v>470.65236168063092</v>
      </c>
      <c r="AI31">
        <v>502.98434147382471</v>
      </c>
      <c r="AJ31">
        <v>649.25882957244244</v>
      </c>
      <c r="AL31">
        <v>4</v>
      </c>
      <c r="AM31">
        <v>1.5174790371874131E-2</v>
      </c>
      <c r="AN31">
        <v>7.1217466776068258E-2</v>
      </c>
      <c r="AO31">
        <v>1.5776579571090899E-2</v>
      </c>
      <c r="AQ31">
        <v>1.3781982759710446E-2</v>
      </c>
      <c r="AR31">
        <v>6.1458985444978673E-2</v>
      </c>
      <c r="AS31">
        <v>7.2930368015181546E-2</v>
      </c>
      <c r="AU31">
        <v>4</v>
      </c>
      <c r="AV31">
        <v>0.94477654579513093</v>
      </c>
      <c r="AW31">
        <v>0.98689379956949053</v>
      </c>
      <c r="AX31">
        <v>0.87890753774587971</v>
      </c>
      <c r="AZ31">
        <v>0.77574555379506971</v>
      </c>
      <c r="BA31">
        <v>0.56686735510116093</v>
      </c>
      <c r="BB31">
        <v>0.87155265213006738</v>
      </c>
      <c r="BD31">
        <v>4</v>
      </c>
      <c r="BE31">
        <v>0.71085639261210398</v>
      </c>
      <c r="BF31">
        <v>0.88135421373098577</v>
      </c>
      <c r="BG31">
        <v>0.75548252251522852</v>
      </c>
      <c r="BI31">
        <v>0.71353284577332721</v>
      </c>
      <c r="BJ31">
        <v>0.5784423729417153</v>
      </c>
      <c r="BK31">
        <v>0.86175346721026203</v>
      </c>
    </row>
    <row r="32" spans="2:63" x14ac:dyDescent="0.2">
      <c r="B32">
        <v>5</v>
      </c>
      <c r="C32">
        <v>17.679743587884225</v>
      </c>
      <c r="D32">
        <v>19.411082490597739</v>
      </c>
      <c r="E32">
        <v>15.686256467854546</v>
      </c>
      <c r="G32">
        <v>14.810844375359263</v>
      </c>
      <c r="H32">
        <v>16.583056650001012</v>
      </c>
      <c r="I32">
        <v>20.638825332637303</v>
      </c>
      <c r="K32">
        <v>5</v>
      </c>
      <c r="L32">
        <v>0.23731741519651592</v>
      </c>
      <c r="M32">
        <v>0.29857066909601898</v>
      </c>
      <c r="N32">
        <v>0.21132591411208579</v>
      </c>
      <c r="P32">
        <v>0.21498423714826662</v>
      </c>
      <c r="Q32">
        <v>0.24949547304796663</v>
      </c>
      <c r="R32">
        <v>0.3107347922443045</v>
      </c>
      <c r="T32">
        <v>5</v>
      </c>
      <c r="U32">
        <v>2.2482091638556319</v>
      </c>
      <c r="V32">
        <v>3.1180478223116181</v>
      </c>
      <c r="W32">
        <v>2.5495097567963927</v>
      </c>
      <c r="Y32">
        <v>3.1708743974563922</v>
      </c>
      <c r="Z32">
        <v>3.6437323878525589</v>
      </c>
      <c r="AA32">
        <v>3.8937271490322893</v>
      </c>
      <c r="AC32">
        <v>5</v>
      </c>
      <c r="AD32">
        <v>637.18818430838962</v>
      </c>
      <c r="AE32">
        <v>701.30634057687894</v>
      </c>
      <c r="AF32">
        <v>568.40209750179883</v>
      </c>
      <c r="AH32">
        <v>534.97794450903393</v>
      </c>
      <c r="AI32">
        <v>598.87381660437097</v>
      </c>
      <c r="AJ32">
        <v>745.56982309580587</v>
      </c>
      <c r="AL32">
        <v>5</v>
      </c>
      <c r="AM32">
        <v>2.2050775064630115E-2</v>
      </c>
      <c r="AN32">
        <v>5.748539981347555E-2</v>
      </c>
      <c r="AO32">
        <v>1.84783090015995E-2</v>
      </c>
      <c r="AQ32">
        <v>1.00348937814396E-2</v>
      </c>
      <c r="AR32">
        <v>6.1925121494616493E-2</v>
      </c>
      <c r="AS32">
        <v>7.8935616371381162E-2</v>
      </c>
      <c r="AU32">
        <v>5</v>
      </c>
      <c r="AV32">
        <v>1.0939707407471797</v>
      </c>
      <c r="AW32">
        <v>0.92148663536862185</v>
      </c>
      <c r="AX32">
        <v>0.94242550926938184</v>
      </c>
      <c r="AZ32">
        <v>1.2258594486756742</v>
      </c>
      <c r="BA32">
        <v>0.75671940346801747</v>
      </c>
      <c r="BB32">
        <v>0.86808078512088716</v>
      </c>
      <c r="BD32">
        <v>5</v>
      </c>
      <c r="BE32">
        <v>0.78129425522044738</v>
      </c>
      <c r="BF32">
        <v>0.85768224573730778</v>
      </c>
      <c r="BG32">
        <v>0.7902862346826226</v>
      </c>
      <c r="BI32">
        <v>1.0938098842254262</v>
      </c>
      <c r="BJ32">
        <v>0.66576717832813115</v>
      </c>
      <c r="BK32">
        <v>0.78487988920355845</v>
      </c>
    </row>
    <row r="33" spans="2:63" x14ac:dyDescent="0.2">
      <c r="B33">
        <v>6</v>
      </c>
      <c r="C33">
        <v>16.349108028676465</v>
      </c>
      <c r="D33">
        <v>20.353663182294031</v>
      </c>
      <c r="E33">
        <v>23.197687730663649</v>
      </c>
      <c r="G33">
        <v>22.686168081503371</v>
      </c>
      <c r="H33">
        <v>19.097494226057137</v>
      </c>
      <c r="I33">
        <v>23.380903889000244</v>
      </c>
      <c r="K33">
        <v>6</v>
      </c>
      <c r="L33">
        <v>0.19988441104242652</v>
      </c>
      <c r="M33">
        <v>0.28727540878715518</v>
      </c>
      <c r="N33">
        <v>0.31054810167957908</v>
      </c>
      <c r="P33">
        <v>0.29922566734824063</v>
      </c>
      <c r="Q33">
        <v>0.28689804996100693</v>
      </c>
      <c r="R33">
        <v>0.34481557067188512</v>
      </c>
      <c r="T33">
        <v>6</v>
      </c>
      <c r="U33">
        <v>1.4817407180595241</v>
      </c>
      <c r="V33">
        <v>2.4783008914661622</v>
      </c>
      <c r="W33">
        <v>2.6087459737497549</v>
      </c>
      <c r="Y33">
        <v>3.5521511479352585</v>
      </c>
      <c r="Z33">
        <v>3.9233731842455595</v>
      </c>
      <c r="AA33">
        <v>3.7983914724232646</v>
      </c>
      <c r="AC33">
        <v>6</v>
      </c>
      <c r="AD33">
        <v>592.81305278777018</v>
      </c>
      <c r="AE33">
        <v>734.96879080460974</v>
      </c>
      <c r="AF33">
        <v>836.02718109572481</v>
      </c>
      <c r="AH33">
        <v>820.06319268700258</v>
      </c>
      <c r="AI33">
        <v>689.47319434063979</v>
      </c>
      <c r="AJ33">
        <v>844.77114915487311</v>
      </c>
      <c r="AL33">
        <v>6</v>
      </c>
      <c r="AM33">
        <v>2.3078131798953315E-2</v>
      </c>
      <c r="AN33">
        <v>5.8733701366911278E-2</v>
      </c>
      <c r="AO33">
        <v>6.2001086314879966E-2</v>
      </c>
      <c r="AQ33">
        <v>7.0043185668820604E-2</v>
      </c>
      <c r="AR33">
        <v>6.4854876815977069E-2</v>
      </c>
      <c r="AS33">
        <v>7.9662671787985917E-2</v>
      </c>
      <c r="AU33">
        <v>6</v>
      </c>
      <c r="AV33">
        <v>0.88779340845360355</v>
      </c>
      <c r="AW33">
        <v>1.0380475105086646</v>
      </c>
      <c r="AX33">
        <v>1.4347406167573622</v>
      </c>
      <c r="AZ33">
        <v>1.1560185834337271</v>
      </c>
      <c r="BA33">
        <v>0.79250200690784622</v>
      </c>
      <c r="BB33">
        <v>1.0975980172670852</v>
      </c>
      <c r="BD33">
        <v>6</v>
      </c>
      <c r="BE33">
        <v>0.64151139240332788</v>
      </c>
      <c r="BF33">
        <v>0.88652502498968977</v>
      </c>
      <c r="BG33">
        <v>1.1559348126998319</v>
      </c>
      <c r="BI33">
        <v>0.93506350712198139</v>
      </c>
      <c r="BJ33">
        <v>0.70690557151072142</v>
      </c>
      <c r="BK33">
        <v>0.96574262889938856</v>
      </c>
    </row>
    <row r="34" spans="2:63" x14ac:dyDescent="0.2">
      <c r="B34">
        <v>7</v>
      </c>
      <c r="C34">
        <v>8.7000000000000046</v>
      </c>
      <c r="D34">
        <v>23.819408001267877</v>
      </c>
      <c r="E34">
        <v>17.693376036120284</v>
      </c>
      <c r="G34">
        <v>24.217280331752089</v>
      </c>
      <c r="H34">
        <v>8.5876520572938233</v>
      </c>
      <c r="I34">
        <v>27.958799052256243</v>
      </c>
      <c r="K34">
        <v>7</v>
      </c>
      <c r="L34">
        <v>8.7816095715232023E-2</v>
      </c>
      <c r="M34">
        <v>0.32747679212841319</v>
      </c>
      <c r="N34">
        <v>0.21713411114383266</v>
      </c>
      <c r="P34">
        <v>0.31984735942842069</v>
      </c>
      <c r="Q34">
        <v>0.12644080348413819</v>
      </c>
      <c r="R34">
        <v>0.41086629347162451</v>
      </c>
      <c r="T34">
        <v>7</v>
      </c>
      <c r="U34">
        <v>1.8378731669453627</v>
      </c>
      <c r="V34">
        <v>2.6164248531814698</v>
      </c>
      <c r="W34">
        <v>2.5712081034235852</v>
      </c>
      <c r="Y34">
        <v>2.748939189335891</v>
      </c>
      <c r="Z34">
        <v>1.8779738321621295</v>
      </c>
      <c r="AA34">
        <v>3.9214509786273983</v>
      </c>
      <c r="AC34">
        <v>7</v>
      </c>
      <c r="AD34">
        <v>314.24506360482377</v>
      </c>
      <c r="AE34">
        <v>861.08393326287126</v>
      </c>
      <c r="AF34">
        <v>639.8837085704148</v>
      </c>
      <c r="AH34">
        <v>875.03074803117636</v>
      </c>
      <c r="AI34">
        <v>307.71328259552638</v>
      </c>
      <c r="AJ34">
        <v>1010.8362874372883</v>
      </c>
      <c r="AL34">
        <v>7</v>
      </c>
      <c r="AM34">
        <v>1.6282432728233015E-2</v>
      </c>
      <c r="AN34">
        <v>6.0534511703228412E-2</v>
      </c>
      <c r="AO34">
        <v>2.0970813868172972E-2</v>
      </c>
      <c r="AQ34">
        <v>5.4222663172893565E-2</v>
      </c>
      <c r="AR34">
        <v>1.3433165815909835E-2</v>
      </c>
      <c r="AS34">
        <v>8.1332747928292828E-2</v>
      </c>
      <c r="AU34">
        <v>7</v>
      </c>
      <c r="AV34">
        <v>1.1105287247205087</v>
      </c>
      <c r="AW34">
        <v>1.5403395842442518</v>
      </c>
      <c r="AX34">
        <v>1.2634583608908374</v>
      </c>
      <c r="AZ34">
        <v>1.1972888973341673</v>
      </c>
      <c r="BA34">
        <v>0.55574631623230142</v>
      </c>
      <c r="BB34">
        <v>1.9971850060574345</v>
      </c>
      <c r="BD34">
        <v>7</v>
      </c>
      <c r="BE34">
        <v>0.79281446182345561</v>
      </c>
      <c r="BF34">
        <v>1.2768933815848478</v>
      </c>
      <c r="BG34">
        <v>0.98742521167428932</v>
      </c>
      <c r="BI34">
        <v>0.95918715422397494</v>
      </c>
      <c r="BJ34">
        <v>0.52775810143397817</v>
      </c>
      <c r="BK34">
        <v>1.7684458979572528</v>
      </c>
    </row>
    <row r="35" spans="2:63" x14ac:dyDescent="0.2">
      <c r="B35">
        <v>8</v>
      </c>
      <c r="C35">
        <v>11.111605544554658</v>
      </c>
      <c r="D35">
        <v>24.851223980587623</v>
      </c>
      <c r="E35">
        <v>17.659677163834683</v>
      </c>
      <c r="G35">
        <v>18.9548000370472</v>
      </c>
      <c r="H35">
        <v>6.7623894234424053</v>
      </c>
      <c r="I35">
        <v>21.33177077610868</v>
      </c>
      <c r="K35">
        <v>8</v>
      </c>
      <c r="L35">
        <v>0.13751161567098355</v>
      </c>
      <c r="M35">
        <v>0.33056535933174186</v>
      </c>
      <c r="N35">
        <v>0.20046473782466334</v>
      </c>
      <c r="P35">
        <v>0.24461057485998686</v>
      </c>
      <c r="Q35">
        <v>0.11418969180397109</v>
      </c>
      <c r="R35">
        <v>0.27687241345669167</v>
      </c>
      <c r="T35">
        <v>8</v>
      </c>
      <c r="U35">
        <v>1.6058919293927885</v>
      </c>
      <c r="V35">
        <v>2.3080642308712211</v>
      </c>
      <c r="W35">
        <v>1.7673304133985399</v>
      </c>
      <c r="Y35">
        <v>1.8405916923038033</v>
      </c>
      <c r="Z35">
        <v>1.7903511227848974</v>
      </c>
      <c r="AA35">
        <v>2.5905812303633944</v>
      </c>
      <c r="AC35">
        <v>8</v>
      </c>
      <c r="AD35">
        <v>399.66942034080591</v>
      </c>
      <c r="AE35">
        <v>898.0870479407954</v>
      </c>
      <c r="AF35">
        <v>637.70670819665395</v>
      </c>
      <c r="AH35">
        <v>685.13492264095123</v>
      </c>
      <c r="AI35">
        <v>244.73927453516731</v>
      </c>
      <c r="AJ35">
        <v>768.17305631247245</v>
      </c>
      <c r="AL35">
        <v>8</v>
      </c>
      <c r="AM35">
        <v>1.7149872654872961E-2</v>
      </c>
      <c r="AN35">
        <v>6.2578039116013076E-2</v>
      </c>
      <c r="AO35">
        <v>1.3557739833819452E-2</v>
      </c>
      <c r="AQ35">
        <v>1.810349601694498E-2</v>
      </c>
      <c r="AR35">
        <v>1.3194379662409921E-2</v>
      </c>
      <c r="AS35">
        <v>2.110379265153909E-2</v>
      </c>
      <c r="AU35">
        <v>8</v>
      </c>
      <c r="AV35">
        <v>0.79846793742139865</v>
      </c>
      <c r="AW35">
        <v>1.8551803280594106</v>
      </c>
      <c r="AX35">
        <v>1.0970372536109718</v>
      </c>
      <c r="AZ35">
        <v>0.99053479410228384</v>
      </c>
      <c r="BA35">
        <v>0.78002306857345705</v>
      </c>
      <c r="BB35">
        <v>2.01183320989891</v>
      </c>
      <c r="BD35">
        <v>8</v>
      </c>
      <c r="BE35">
        <v>0.61137215574022885</v>
      </c>
      <c r="BF35">
        <v>1.454723900069103</v>
      </c>
      <c r="BG35">
        <v>0.78395013068087038</v>
      </c>
      <c r="BI35">
        <v>0.76944879692980661</v>
      </c>
      <c r="BJ35">
        <v>0.75147508368819116</v>
      </c>
      <c r="BK35">
        <v>1.6141014968155112</v>
      </c>
    </row>
    <row r="36" spans="2:63" x14ac:dyDescent="0.2">
      <c r="B36">
        <v>9</v>
      </c>
      <c r="C36">
        <v>23.090065203699861</v>
      </c>
      <c r="D36">
        <v>27.098072912211961</v>
      </c>
      <c r="E36">
        <v>11.416092172623138</v>
      </c>
      <c r="G36">
        <v>20.179334864052272</v>
      </c>
      <c r="H36">
        <v>11.934250679691385</v>
      </c>
      <c r="I36">
        <v>33.298398359881119</v>
      </c>
      <c r="K36">
        <v>9</v>
      </c>
      <c r="L36">
        <v>0.29915733504480713</v>
      </c>
      <c r="M36">
        <v>0.35841084432998588</v>
      </c>
      <c r="N36">
        <v>0.14765868216855105</v>
      </c>
      <c r="P36">
        <v>0.24678285551832332</v>
      </c>
      <c r="Q36">
        <v>0.14490683583402425</v>
      </c>
      <c r="R36">
        <v>0.45316970086026032</v>
      </c>
      <c r="T36">
        <v>9</v>
      </c>
      <c r="U36">
        <v>2.4540216425741281</v>
      </c>
      <c r="V36">
        <v>2.9627314724385294</v>
      </c>
      <c r="W36">
        <v>2.1133029557344707</v>
      </c>
      <c r="Y36">
        <v>3.1685959035509721</v>
      </c>
      <c r="Z36">
        <v>2.0354009783964293</v>
      </c>
      <c r="AA36">
        <v>4.331409829502527</v>
      </c>
      <c r="AC36">
        <v>9</v>
      </c>
      <c r="AD36">
        <v>834.3026902083493</v>
      </c>
      <c r="AE36">
        <v>976.96398742023746</v>
      </c>
      <c r="AF36">
        <v>412.13579132832848</v>
      </c>
      <c r="AH36">
        <v>728.21724170134246</v>
      </c>
      <c r="AI36">
        <v>428.94457007453605</v>
      </c>
      <c r="AJ36">
        <v>1207.6572361394603</v>
      </c>
      <c r="AL36">
        <v>9</v>
      </c>
      <c r="AM36">
        <v>5.7744643597016955E-2</v>
      </c>
      <c r="AN36">
        <v>6.3045152624580283E-2</v>
      </c>
      <c r="AO36">
        <v>1.5065160292264188E-2</v>
      </c>
      <c r="AQ36">
        <v>1.365202674146138E-2</v>
      </c>
      <c r="AR36">
        <v>2.170504812649339E-2</v>
      </c>
      <c r="AS36">
        <v>2.7328322030105361E-2</v>
      </c>
      <c r="AU36">
        <v>9</v>
      </c>
      <c r="AV36">
        <v>1.5542156378873144</v>
      </c>
      <c r="AW36">
        <v>2.0792793300793764</v>
      </c>
      <c r="AX36">
        <v>1.8507585362173504</v>
      </c>
      <c r="AZ36">
        <v>1.6716827044844647</v>
      </c>
      <c r="BA36">
        <v>1.1536152839101252</v>
      </c>
      <c r="BB36">
        <v>2.5373248988166233</v>
      </c>
      <c r="BD36">
        <v>9</v>
      </c>
      <c r="BE36">
        <v>1.1599647975835821</v>
      </c>
      <c r="BF36">
        <v>1.597881210354213</v>
      </c>
      <c r="BG36">
        <v>1.5185276060829824</v>
      </c>
      <c r="BI36">
        <v>1.2087076391432547</v>
      </c>
      <c r="BJ36">
        <v>0.90602624602923709</v>
      </c>
      <c r="BK36">
        <v>2.0602002286151748</v>
      </c>
    </row>
    <row r="37" spans="2:63" x14ac:dyDescent="0.2">
      <c r="B37">
        <v>10</v>
      </c>
      <c r="C37">
        <v>21.013778548583044</v>
      </c>
      <c r="D37">
        <v>27.743423200178409</v>
      </c>
      <c r="E37">
        <v>16.64832323889306</v>
      </c>
      <c r="G37">
        <v>24.1444955769771</v>
      </c>
      <c r="H37">
        <v>9.0700399668358678</v>
      </c>
      <c r="I37">
        <v>29.889518787249379</v>
      </c>
      <c r="K37">
        <v>10</v>
      </c>
      <c r="L37">
        <v>0.28314503546965297</v>
      </c>
      <c r="M37">
        <v>0.37196591507194438</v>
      </c>
      <c r="N37">
        <v>0.20148063044482412</v>
      </c>
      <c r="P37">
        <v>0.31299432014725848</v>
      </c>
      <c r="Q37">
        <v>0.1283967066778362</v>
      </c>
      <c r="R37">
        <v>0.41687261576862761</v>
      </c>
      <c r="T37">
        <v>10</v>
      </c>
      <c r="U37">
        <v>2.0893911925619761</v>
      </c>
      <c r="V37">
        <v>2.1133029557344707</v>
      </c>
      <c r="W37">
        <v>1.4240006242195884</v>
      </c>
      <c r="Y37">
        <v>3.4552697273713506</v>
      </c>
      <c r="Z37">
        <v>1.9977666101352849</v>
      </c>
      <c r="AA37">
        <v>4.2583251793790167</v>
      </c>
      <c r="AC37">
        <v>10</v>
      </c>
      <c r="AD37">
        <v>759.44309200887437</v>
      </c>
      <c r="AE37">
        <v>1000.8794466201545</v>
      </c>
      <c r="AF37">
        <v>602.79766736258841</v>
      </c>
      <c r="AH37">
        <v>871.42363023579605</v>
      </c>
      <c r="AI37">
        <v>328.29309639841216</v>
      </c>
      <c r="AJ37">
        <v>1081.0055735286473</v>
      </c>
      <c r="AL37">
        <v>10</v>
      </c>
      <c r="AM37">
        <v>5.5242519351414429E-2</v>
      </c>
      <c r="AN37">
        <v>6.3972255305672146E-2</v>
      </c>
      <c r="AO37">
        <v>1.1844796800632969E-2</v>
      </c>
      <c r="AQ37">
        <v>7.3607070963941507E-2</v>
      </c>
      <c r="AR37">
        <v>1.9912051796652955E-2</v>
      </c>
      <c r="AS37">
        <v>8.7084471505982169E-2</v>
      </c>
      <c r="AU37">
        <v>10</v>
      </c>
      <c r="AV37">
        <v>1.3037021693857664</v>
      </c>
      <c r="AW37">
        <v>2.277494996953386</v>
      </c>
      <c r="AX37">
        <v>1.5893803562409019</v>
      </c>
      <c r="AZ37">
        <v>1.704512577381919</v>
      </c>
      <c r="BA37">
        <v>0.95267865740840185</v>
      </c>
      <c r="BB37">
        <v>2.4106927313422841</v>
      </c>
      <c r="BD37">
        <v>10</v>
      </c>
      <c r="BE37">
        <v>1.0071351895043863</v>
      </c>
      <c r="BF37">
        <v>1.8165970305202084</v>
      </c>
      <c r="BG37">
        <v>1.3181176943827935</v>
      </c>
      <c r="BI37">
        <v>1.2901160410541508</v>
      </c>
      <c r="BJ37">
        <v>0.82034596454355724</v>
      </c>
      <c r="BK37">
        <v>1.9852852306279585</v>
      </c>
    </row>
    <row r="38" spans="2:63" x14ac:dyDescent="0.2">
      <c r="B38">
        <v>11</v>
      </c>
      <c r="C38">
        <v>20.007331989381623</v>
      </c>
      <c r="D38">
        <v>24.77460119149309</v>
      </c>
      <c r="E38">
        <v>11.534302035961687</v>
      </c>
      <c r="G38">
        <v>26.522548059256213</v>
      </c>
      <c r="H38">
        <v>30.685872447384366</v>
      </c>
      <c r="I38">
        <v>42.451868169859281</v>
      </c>
      <c r="K38">
        <v>11</v>
      </c>
      <c r="L38">
        <v>0.26759754192526591</v>
      </c>
      <c r="M38">
        <v>0.31990884118240087</v>
      </c>
      <c r="N38">
        <v>0.13576372904224779</v>
      </c>
      <c r="P38">
        <v>0.35719602461393651</v>
      </c>
      <c r="Q38">
        <v>0.43088778784538045</v>
      </c>
      <c r="R38">
        <v>0.59486132837830374</v>
      </c>
      <c r="T38">
        <v>11</v>
      </c>
      <c r="U38">
        <v>2.3437861108329261</v>
      </c>
      <c r="V38">
        <v>2.2852182001336812</v>
      </c>
      <c r="W38">
        <v>1.8567527741187113</v>
      </c>
      <c r="Y38">
        <v>4.1494310185587828</v>
      </c>
      <c r="Z38">
        <v>4.087218753976491</v>
      </c>
      <c r="AA38">
        <v>4.1606623404346461</v>
      </c>
      <c r="AC38">
        <v>11</v>
      </c>
      <c r="AD38">
        <v>722.11461155568816</v>
      </c>
      <c r="AE38">
        <v>896.52286813355715</v>
      </c>
      <c r="AF38">
        <v>416.54728289701865</v>
      </c>
      <c r="AH38">
        <v>959.57918786193852</v>
      </c>
      <c r="AI38">
        <v>1109.0086457459588</v>
      </c>
      <c r="AJ38">
        <v>1532.9278884249943</v>
      </c>
      <c r="AL38">
        <v>11</v>
      </c>
      <c r="AM38">
        <v>5.5390920097471361E-2</v>
      </c>
      <c r="AN38">
        <v>1.3309926169609519E-2</v>
      </c>
      <c r="AO38">
        <v>1.7732872024122326E-2</v>
      </c>
      <c r="AQ38">
        <v>8.926422492718937E-2</v>
      </c>
      <c r="AR38">
        <v>9.1950374440243093E-2</v>
      </c>
      <c r="AS38">
        <v>0.12300288636896461</v>
      </c>
      <c r="AU38">
        <v>11</v>
      </c>
      <c r="AV38">
        <v>1.7253550755200573</v>
      </c>
      <c r="AW38">
        <v>2.3851602256080611</v>
      </c>
      <c r="AX38">
        <v>1.1978706187156789</v>
      </c>
      <c r="AZ38">
        <v>1.349457369050852</v>
      </c>
      <c r="BA38">
        <v>1.5078920763407813</v>
      </c>
      <c r="BB38">
        <v>2.9110822842623705</v>
      </c>
      <c r="BD38">
        <v>11</v>
      </c>
      <c r="BE38">
        <v>1.3376531293031673</v>
      </c>
      <c r="BF38">
        <v>1.770699646134301</v>
      </c>
      <c r="BG38">
        <v>0.95628581987013073</v>
      </c>
      <c r="BI38">
        <v>1.0775639661254148</v>
      </c>
      <c r="BJ38">
        <v>1.2811922676390692</v>
      </c>
      <c r="BK38">
        <v>2.4445167107989692</v>
      </c>
    </row>
    <row r="39" spans="2:63" x14ac:dyDescent="0.2">
      <c r="B39">
        <v>12</v>
      </c>
      <c r="C39">
        <v>27.729026107833086</v>
      </c>
      <c r="D39">
        <v>31.691218552358212</v>
      </c>
      <c r="E39">
        <v>13.325460638738448</v>
      </c>
      <c r="G39">
        <v>31.547565498606843</v>
      </c>
      <c r="H39">
        <v>35.833662097052184</v>
      </c>
      <c r="I39">
        <v>41.81626477819367</v>
      </c>
      <c r="K39">
        <v>12</v>
      </c>
      <c r="L39">
        <v>0.37099625634529293</v>
      </c>
      <c r="M39">
        <v>0.41659666078567881</v>
      </c>
      <c r="N39">
        <v>0.18380830728549855</v>
      </c>
      <c r="P39">
        <v>0.40392092185366074</v>
      </c>
      <c r="Q39">
        <v>0.47113441174315784</v>
      </c>
      <c r="R39">
        <v>0.58155204219207912</v>
      </c>
      <c r="T39">
        <v>12</v>
      </c>
      <c r="U39">
        <v>2.3767391293301188</v>
      </c>
      <c r="V39">
        <v>2.9585615457098551</v>
      </c>
      <c r="W39">
        <v>2.1343747458109497</v>
      </c>
      <c r="Y39">
        <v>3.7363083384538811</v>
      </c>
      <c r="Z39">
        <v>3.9048390308875542</v>
      </c>
      <c r="AA39">
        <v>3.7983914724232655</v>
      </c>
      <c r="AC39">
        <v>12</v>
      </c>
      <c r="AD39">
        <v>1003.1692938992012</v>
      </c>
      <c r="AE39">
        <v>1144.6657215962794</v>
      </c>
      <c r="AF39">
        <v>481.18652860262182</v>
      </c>
      <c r="AH39">
        <v>1138.2790206662376</v>
      </c>
      <c r="AI39">
        <v>1293.2143335503206</v>
      </c>
      <c r="AJ39">
        <v>1511.5743374964325</v>
      </c>
      <c r="AL39">
        <v>12</v>
      </c>
      <c r="AM39">
        <v>7.7213948655358619E-2</v>
      </c>
      <c r="AN39">
        <v>8.3643337907014018E-2</v>
      </c>
      <c r="AO39">
        <v>1.4837598102285016E-2</v>
      </c>
      <c r="AQ39">
        <v>9.3394315238211428E-2</v>
      </c>
      <c r="AR39">
        <v>0.10657304212171315</v>
      </c>
      <c r="AS39">
        <v>0.1265301647823478</v>
      </c>
      <c r="AU39">
        <v>12</v>
      </c>
      <c r="AV39">
        <v>2.2657854421601868</v>
      </c>
      <c r="AW39">
        <v>2.4616767448105299</v>
      </c>
      <c r="AX39">
        <v>1.2782976229390739</v>
      </c>
      <c r="AZ39">
        <v>1.793267589545553</v>
      </c>
      <c r="BA39">
        <v>2.0376426474991343</v>
      </c>
      <c r="BB39">
        <v>3.020099807312262</v>
      </c>
      <c r="BD39">
        <v>12</v>
      </c>
      <c r="BE39">
        <v>1.7680060446816104</v>
      </c>
      <c r="BF39">
        <v>1.8289041799097936</v>
      </c>
      <c r="BG39">
        <v>0.98308382822958118</v>
      </c>
      <c r="BI39">
        <v>1.3747358184241696</v>
      </c>
      <c r="BJ39">
        <v>1.5917261338638271</v>
      </c>
      <c r="BK39">
        <v>2.5127331271279267</v>
      </c>
    </row>
    <row r="40" spans="2:63" x14ac:dyDescent="0.2">
      <c r="B40">
        <v>13</v>
      </c>
      <c r="C40">
        <v>28.047657854286356</v>
      </c>
      <c r="D40">
        <v>32.663028897977654</v>
      </c>
      <c r="E40">
        <v>14.446367393369099</v>
      </c>
      <c r="G40">
        <v>28.504268686169326</v>
      </c>
      <c r="H40">
        <v>32.210766556275196</v>
      </c>
      <c r="I40">
        <v>43.067711545632164</v>
      </c>
      <c r="K40">
        <v>13</v>
      </c>
      <c r="L40">
        <v>0.37404411504527096</v>
      </c>
      <c r="M40">
        <v>0.45353991752669742</v>
      </c>
      <c r="N40">
        <v>0.17395809769334289</v>
      </c>
      <c r="P40">
        <v>0.3812448906761462</v>
      </c>
      <c r="Q40">
        <v>0.4403965339814303</v>
      </c>
      <c r="R40">
        <v>0.58504938063190681</v>
      </c>
      <c r="T40">
        <v>13</v>
      </c>
      <c r="U40">
        <v>2.0572365498945966</v>
      </c>
      <c r="V40">
        <v>2.537374943704275</v>
      </c>
      <c r="W40">
        <v>2.0645449084513379</v>
      </c>
      <c r="Y40">
        <v>3.9198922887696233</v>
      </c>
      <c r="Z40">
        <v>4.0836673818657516</v>
      </c>
      <c r="AA40">
        <v>4.5637460246794834</v>
      </c>
      <c r="AC40">
        <v>13</v>
      </c>
      <c r="AD40">
        <v>1012.7739025951339</v>
      </c>
      <c r="AE40">
        <v>1180.3586018716285</v>
      </c>
      <c r="AF40">
        <v>522.02883535133572</v>
      </c>
      <c r="AH40">
        <v>1028.2106118019897</v>
      </c>
      <c r="AI40">
        <v>1163.6491622339856</v>
      </c>
      <c r="AJ40">
        <v>1555.6453484004637</v>
      </c>
      <c r="AL40">
        <v>13</v>
      </c>
      <c r="AM40">
        <v>7.6473885803766711E-2</v>
      </c>
      <c r="AN40">
        <v>8.5805396828600222E-2</v>
      </c>
      <c r="AO40">
        <v>1.4777160787805487E-2</v>
      </c>
      <c r="AQ40">
        <v>9.349252024466892E-2</v>
      </c>
      <c r="AR40">
        <v>0.10605197934729121</v>
      </c>
      <c r="AS40">
        <v>0.12626767972210404</v>
      </c>
      <c r="AU40">
        <v>13</v>
      </c>
      <c r="AV40">
        <v>2.08032915341159</v>
      </c>
      <c r="AW40">
        <v>2.1227006931460957</v>
      </c>
      <c r="AX40">
        <v>1.3601957242647049</v>
      </c>
      <c r="AZ40">
        <v>1.6458018710436864</v>
      </c>
      <c r="BA40">
        <v>1.5799107178972134</v>
      </c>
      <c r="BB40">
        <v>2.3124614004304584</v>
      </c>
      <c r="BD40">
        <v>13</v>
      </c>
      <c r="BE40">
        <v>1.635959170396194</v>
      </c>
      <c r="BF40">
        <v>1.7213717167835354</v>
      </c>
      <c r="BG40">
        <v>1.008205168350955</v>
      </c>
      <c r="BI40">
        <v>1.2899438728694093</v>
      </c>
      <c r="BJ40">
        <v>1.2964507426570668</v>
      </c>
      <c r="BK40">
        <v>1.8954010650864539</v>
      </c>
    </row>
    <row r="41" spans="2:63" x14ac:dyDescent="0.2">
      <c r="B41">
        <v>14</v>
      </c>
      <c r="C41">
        <v>26.300316854872037</v>
      </c>
      <c r="D41">
        <v>32.829008927478974</v>
      </c>
      <c r="E41">
        <v>10.582276121006974</v>
      </c>
      <c r="G41">
        <v>26.318329058746194</v>
      </c>
      <c r="H41">
        <v>30.407353433949865</v>
      </c>
      <c r="I41">
        <v>37.742475335415463</v>
      </c>
      <c r="K41">
        <v>14</v>
      </c>
      <c r="L41">
        <v>0.33815578264068336</v>
      </c>
      <c r="M41">
        <v>0.46087410240932941</v>
      </c>
      <c r="N41">
        <v>0.11980307916651217</v>
      </c>
      <c r="P41">
        <v>0.35655387624686763</v>
      </c>
      <c r="Q41">
        <v>0.40833175412716971</v>
      </c>
      <c r="R41">
        <v>0.51319045630686133</v>
      </c>
      <c r="T41">
        <v>14</v>
      </c>
      <c r="U41">
        <v>2.0058248511107175</v>
      </c>
      <c r="V41">
        <v>2.6585524697789773</v>
      </c>
      <c r="W41">
        <v>1.3822061449583039</v>
      </c>
      <c r="Y41">
        <v>3.7131897039846722</v>
      </c>
      <c r="Z41">
        <v>3.7722553882638579</v>
      </c>
      <c r="AA41">
        <v>3.879432948254165</v>
      </c>
      <c r="AC41">
        <v>14</v>
      </c>
      <c r="AD41">
        <v>950.27208735182796</v>
      </c>
      <c r="AE41">
        <v>1185.7219059592369</v>
      </c>
      <c r="AF41">
        <v>382.15908716296912</v>
      </c>
      <c r="AH41">
        <v>951.04692546921387</v>
      </c>
      <c r="AI41">
        <v>1097.5700911152392</v>
      </c>
      <c r="AJ41">
        <v>1366.2477671019672</v>
      </c>
      <c r="AL41">
        <v>14</v>
      </c>
      <c r="AM41">
        <v>5.9112675618549028E-2</v>
      </c>
      <c r="AN41">
        <v>8.5400625234119495E-2</v>
      </c>
      <c r="AO41">
        <v>1.5068288770614361E-2</v>
      </c>
      <c r="AQ41">
        <v>9.2353568355161383E-2</v>
      </c>
      <c r="AR41">
        <v>9.6712762667992808E-2</v>
      </c>
      <c r="AS41">
        <v>0.11839097116418525</v>
      </c>
      <c r="AU41">
        <v>14</v>
      </c>
      <c r="AV41">
        <v>2.1913590018686921</v>
      </c>
      <c r="AW41">
        <v>2.7006126501312906</v>
      </c>
      <c r="AX41">
        <v>1.2741192177586622</v>
      </c>
      <c r="AZ41">
        <v>1.4681750672286322</v>
      </c>
      <c r="BA41">
        <v>1.649778768248781</v>
      </c>
      <c r="BB41">
        <v>2.0192306997241039</v>
      </c>
      <c r="BD41">
        <v>14</v>
      </c>
      <c r="BE41">
        <v>1.6379744364637139</v>
      </c>
      <c r="BF41">
        <v>2.1936060404666402</v>
      </c>
      <c r="BG41">
        <v>0.88535862681306743</v>
      </c>
      <c r="BI41">
        <v>1.1745892055791878</v>
      </c>
      <c r="BJ41">
        <v>1.3600318510491554</v>
      </c>
      <c r="BK41">
        <v>1.6478169673147895</v>
      </c>
    </row>
    <row r="42" spans="2:63" x14ac:dyDescent="0.2">
      <c r="B42">
        <v>15</v>
      </c>
      <c r="C42">
        <v>10.903414348012479</v>
      </c>
      <c r="D42">
        <v>17.15785462430085</v>
      </c>
      <c r="E42">
        <v>12.429554584155211</v>
      </c>
      <c r="G42">
        <v>13.979548554147868</v>
      </c>
      <c r="H42">
        <v>16.103945279695548</v>
      </c>
      <c r="I42">
        <v>15.043824868252978</v>
      </c>
      <c r="K42">
        <v>15</v>
      </c>
      <c r="L42">
        <v>0.17862468412226176</v>
      </c>
      <c r="M42">
        <v>0.25592485393997499</v>
      </c>
      <c r="N42">
        <v>0.17887336026458966</v>
      </c>
      <c r="P42">
        <v>0.24183580288194623</v>
      </c>
      <c r="Q42">
        <v>0.24719091450594538</v>
      </c>
      <c r="R42">
        <v>0.26539802393972567</v>
      </c>
      <c r="T42">
        <v>15</v>
      </c>
      <c r="U42">
        <v>4.2770706486254495</v>
      </c>
      <c r="V42">
        <v>7.0915529650979918</v>
      </c>
      <c r="W42">
        <v>5.1693541397569414</v>
      </c>
      <c r="Y42">
        <v>4.19801540413245</v>
      </c>
      <c r="Z42">
        <v>5.1608069690144935</v>
      </c>
      <c r="AA42">
        <v>4.0200884456826449</v>
      </c>
      <c r="AC42">
        <v>15</v>
      </c>
      <c r="AD42">
        <v>393.98562297514241</v>
      </c>
      <c r="AE42">
        <v>620.20131140353669</v>
      </c>
      <c r="AF42">
        <v>448.97713310299304</v>
      </c>
      <c r="AH42">
        <v>505.8962827387536</v>
      </c>
      <c r="AI42">
        <v>580.87617779400409</v>
      </c>
      <c r="AJ42">
        <v>545.27687156770799</v>
      </c>
      <c r="AL42">
        <v>15</v>
      </c>
      <c r="AM42">
        <v>4.6912014923353708E-2</v>
      </c>
      <c r="AN42">
        <v>5.3687901233876921E-2</v>
      </c>
      <c r="AO42">
        <v>5.6211424948268536E-2</v>
      </c>
      <c r="AQ42">
        <v>1.488802911409143E-2</v>
      </c>
      <c r="AR42">
        <v>5.1903550271071727E-2</v>
      </c>
      <c r="AS42">
        <v>1.9183932907906626E-2</v>
      </c>
      <c r="AU42">
        <v>15</v>
      </c>
      <c r="AV42">
        <v>0.36672301822308112</v>
      </c>
      <c r="AW42">
        <v>0.41594668883929264</v>
      </c>
      <c r="AX42">
        <v>0.48408026484436989</v>
      </c>
      <c r="AZ42">
        <v>0.17443973241381269</v>
      </c>
      <c r="BA42">
        <v>0.48098939986741618</v>
      </c>
      <c r="BB42">
        <v>0.29933953238154343</v>
      </c>
      <c r="BD42">
        <v>15</v>
      </c>
      <c r="BE42">
        <v>0.35402008910052934</v>
      </c>
      <c r="BF42">
        <v>0.34399250142541676</v>
      </c>
      <c r="BG42">
        <v>0.42655284900544704</v>
      </c>
      <c r="BI42">
        <v>0.28598515949100239</v>
      </c>
      <c r="BJ42">
        <v>0.46167186703292556</v>
      </c>
      <c r="BK42">
        <v>0.38326471556331293</v>
      </c>
    </row>
    <row r="43" spans="2:63" x14ac:dyDescent="0.2">
      <c r="B43">
        <v>16</v>
      </c>
      <c r="C43">
        <v>16.258638729405767</v>
      </c>
      <c r="D43">
        <v>18.570436481437671</v>
      </c>
      <c r="E43">
        <v>23.929358485568812</v>
      </c>
      <c r="G43">
        <v>9.8508882848198045</v>
      </c>
      <c r="H43">
        <v>20.266747924335849</v>
      </c>
      <c r="I43">
        <v>15.875382760040075</v>
      </c>
      <c r="K43">
        <v>16</v>
      </c>
      <c r="L43">
        <v>0.2670588782355765</v>
      </c>
      <c r="M43">
        <v>0.2782939648361023</v>
      </c>
      <c r="N43">
        <v>0.36727264740362059</v>
      </c>
      <c r="P43">
        <v>0.16554321355934717</v>
      </c>
      <c r="Q43">
        <v>0.28097049603625129</v>
      </c>
      <c r="R43">
        <v>0.25003666397817259</v>
      </c>
      <c r="T43">
        <v>16</v>
      </c>
      <c r="U43">
        <v>5.0531618264651339</v>
      </c>
      <c r="V43">
        <v>4.6161284617424423</v>
      </c>
      <c r="W43">
        <v>7.9284999281775308</v>
      </c>
      <c r="Y43">
        <v>2.7746871695542334</v>
      </c>
      <c r="Z43">
        <v>5.3619026473818039</v>
      </c>
      <c r="AA43">
        <v>2.7375982985902874</v>
      </c>
      <c r="AC43">
        <v>16</v>
      </c>
      <c r="AD43">
        <v>586.89862459845267</v>
      </c>
      <c r="AE43">
        <v>671.46626456170122</v>
      </c>
      <c r="AF43">
        <v>865.38045583045914</v>
      </c>
      <c r="AH43">
        <v>356.2494506818378</v>
      </c>
      <c r="AI43">
        <v>732.59348501451632</v>
      </c>
      <c r="AJ43">
        <v>573.19529345978094</v>
      </c>
      <c r="AL43">
        <v>16</v>
      </c>
      <c r="AM43">
        <v>4.1339685071891667E-2</v>
      </c>
      <c r="AN43">
        <v>4.9557768508598755E-2</v>
      </c>
      <c r="AO43">
        <v>6.8324668494696386E-2</v>
      </c>
      <c r="AQ43">
        <v>1.0524481119582346E-2</v>
      </c>
      <c r="AR43">
        <v>6.125529711966958E-2</v>
      </c>
      <c r="AS43">
        <v>1.4491545943630127E-2</v>
      </c>
      <c r="AU43">
        <v>16</v>
      </c>
      <c r="AV43">
        <v>0.47802081622999876</v>
      </c>
      <c r="AW43">
        <v>0.71332696679873642</v>
      </c>
      <c r="AX43">
        <v>0.57434429971002354</v>
      </c>
      <c r="AZ43">
        <v>0.29459577301164719</v>
      </c>
      <c r="BA43">
        <v>0.50745980384078615</v>
      </c>
      <c r="BB43">
        <v>0.54828585246745476</v>
      </c>
      <c r="BD43">
        <v>16</v>
      </c>
      <c r="BE43">
        <v>0.49258363026710733</v>
      </c>
      <c r="BF43">
        <v>0.63886608212074347</v>
      </c>
      <c r="BG43">
        <v>0.53586668629519185</v>
      </c>
      <c r="BI43">
        <v>0.33119250915407639</v>
      </c>
      <c r="BJ43">
        <v>0.42829093792663175</v>
      </c>
      <c r="BK43">
        <v>0.57290712531291288</v>
      </c>
    </row>
    <row r="44" spans="2:63" x14ac:dyDescent="0.2">
      <c r="B44">
        <v>17</v>
      </c>
      <c r="C44">
        <v>6.8790341699333819</v>
      </c>
      <c r="D44">
        <v>19.696305350101689</v>
      </c>
      <c r="E44">
        <v>24.369898959754469</v>
      </c>
      <c r="G44">
        <v>8.4601024422481661</v>
      </c>
      <c r="H44">
        <v>6.1758096635178124</v>
      </c>
      <c r="I44">
        <v>13.625140162377937</v>
      </c>
      <c r="K44">
        <v>17</v>
      </c>
      <c r="L44">
        <v>0.12133928556828648</v>
      </c>
      <c r="M44">
        <v>0.2960282352232344</v>
      </c>
      <c r="N44">
        <v>0.41596310971283917</v>
      </c>
      <c r="P44">
        <v>0.12528367810692673</v>
      </c>
      <c r="Q44">
        <v>8.1256867841608127E-2</v>
      </c>
      <c r="R44">
        <v>0.2080064101576361</v>
      </c>
      <c r="T44">
        <v>17</v>
      </c>
      <c r="U44">
        <v>3.0177254127350071</v>
      </c>
      <c r="V44">
        <v>5.2795318722518809</v>
      </c>
      <c r="W44">
        <v>5.6456582247000613</v>
      </c>
      <c r="Y44">
        <v>2.8176033945338879</v>
      </c>
      <c r="Z44">
        <v>1.6556181409284654</v>
      </c>
      <c r="AA44">
        <v>3.658323842052988</v>
      </c>
      <c r="AC44">
        <v>17</v>
      </c>
      <c r="AD44">
        <v>247.96295422233214</v>
      </c>
      <c r="AE44">
        <v>710.38142032691076</v>
      </c>
      <c r="AF44">
        <v>879.41279335196793</v>
      </c>
      <c r="AH44">
        <v>306.66318113961216</v>
      </c>
      <c r="AI44">
        <v>222.00528870791729</v>
      </c>
      <c r="AJ44">
        <v>493.32441996452332</v>
      </c>
      <c r="AL44">
        <v>17</v>
      </c>
      <c r="AM44">
        <v>7.7800276327484874E-3</v>
      </c>
      <c r="AN44">
        <v>5.1083553913271941E-2</v>
      </c>
      <c r="AO44">
        <v>5.0126692825139478E-2</v>
      </c>
      <c r="AQ44">
        <v>1.0356260112019455E-2</v>
      </c>
      <c r="AR44">
        <v>1.6181163026013506E-2</v>
      </c>
      <c r="AS44">
        <v>7.3371501323112615E-3</v>
      </c>
      <c r="AU44">
        <v>17</v>
      </c>
      <c r="AV44">
        <v>0.66939079415745095</v>
      </c>
      <c r="AW44">
        <v>0.93359760735206654</v>
      </c>
      <c r="AX44">
        <v>0.92803512835156754</v>
      </c>
      <c r="AZ44">
        <v>0.40823414911818401</v>
      </c>
      <c r="BA44">
        <v>0.24955321476235201</v>
      </c>
      <c r="BB44">
        <v>0.46791696269105848</v>
      </c>
      <c r="BD44">
        <v>17</v>
      </c>
      <c r="BE44">
        <v>0.68202012263052203</v>
      </c>
      <c r="BF44">
        <v>0.872755733816581</v>
      </c>
      <c r="BG44">
        <v>0.99554252975078861</v>
      </c>
      <c r="BI44">
        <v>0.42259637368529585</v>
      </c>
      <c r="BJ44">
        <v>0.19051225622759452</v>
      </c>
      <c r="BK44">
        <v>0.48590483647698235</v>
      </c>
    </row>
    <row r="45" spans="2:63" x14ac:dyDescent="0.2">
      <c r="B45">
        <v>18</v>
      </c>
      <c r="C45">
        <v>9.029827117823336</v>
      </c>
      <c r="D45">
        <v>7.0404475166403815</v>
      </c>
      <c r="E45">
        <v>24.473026219609192</v>
      </c>
      <c r="G45">
        <v>8.4158580469650612</v>
      </c>
      <c r="H45">
        <v>5.1269595556932455</v>
      </c>
      <c r="I45">
        <v>16.554287796351868</v>
      </c>
      <c r="K45">
        <v>18</v>
      </c>
      <c r="L45">
        <v>0.13722690050504799</v>
      </c>
      <c r="M45">
        <v>8.5403906002556762E-2</v>
      </c>
      <c r="N45">
        <v>0.39323719791896644</v>
      </c>
      <c r="P45">
        <v>0.14727298915053449</v>
      </c>
      <c r="Q45">
        <v>8.1913499672346027E-2</v>
      </c>
      <c r="R45">
        <v>0.24493082923778953</v>
      </c>
      <c r="T45">
        <v>18</v>
      </c>
      <c r="U45">
        <v>2.7778888866667555</v>
      </c>
      <c r="V45">
        <v>4.4347115652166904</v>
      </c>
      <c r="W45">
        <v>6.2445037561437848</v>
      </c>
      <c r="Y45">
        <v>3.3214789209360065</v>
      </c>
      <c r="Z45">
        <v>1.463087488839953</v>
      </c>
      <c r="AA45">
        <v>4.214393326578703</v>
      </c>
      <c r="AC45">
        <v>18</v>
      </c>
      <c r="AD45">
        <v>326.67444888689386</v>
      </c>
      <c r="AE45">
        <v>252.94372452736948</v>
      </c>
      <c r="AF45">
        <v>881.83056307621166</v>
      </c>
      <c r="AH45">
        <v>302.02751162398715</v>
      </c>
      <c r="AI45">
        <v>186.75852796554472</v>
      </c>
      <c r="AJ45">
        <v>596.43656643249005</v>
      </c>
      <c r="AL45">
        <v>18</v>
      </c>
      <c r="AM45">
        <v>1.15095749499722E-2</v>
      </c>
      <c r="AN45">
        <v>1.0943001324736067E-2</v>
      </c>
      <c r="AO45">
        <v>5.3426448261134935E-2</v>
      </c>
      <c r="AQ45">
        <v>9.3816815458472643E-3</v>
      </c>
      <c r="AR45">
        <v>1.0766050727522075E-2</v>
      </c>
      <c r="AS45">
        <v>1.3803207938110471E-2</v>
      </c>
      <c r="AU45">
        <v>18</v>
      </c>
      <c r="AV45">
        <v>0.72490277271318582</v>
      </c>
      <c r="AW45">
        <v>0.60673165892505021</v>
      </c>
      <c r="AX45">
        <v>1.2006489629364099</v>
      </c>
      <c r="AZ45">
        <v>0.63607230845626828</v>
      </c>
      <c r="BA45">
        <v>0.19657306861238788</v>
      </c>
      <c r="BB45">
        <v>0.651578454537872</v>
      </c>
      <c r="BD45">
        <v>18</v>
      </c>
      <c r="BE45">
        <v>0.66538846983253985</v>
      </c>
      <c r="BF45">
        <v>0.59147058883440906</v>
      </c>
      <c r="BG45">
        <v>1.3067147830143007</v>
      </c>
      <c r="BI45">
        <v>0.63477055574485974</v>
      </c>
      <c r="BJ45">
        <v>0.17100294215473005</v>
      </c>
      <c r="BK45">
        <v>0.60111524603383204</v>
      </c>
    </row>
    <row r="46" spans="2:63" x14ac:dyDescent="0.2">
      <c r="B46">
        <v>19</v>
      </c>
      <c r="C46">
        <v>10.209418309689463</v>
      </c>
      <c r="D46">
        <v>10.637692128801275</v>
      </c>
      <c r="E46">
        <v>11.503622617824931</v>
      </c>
      <c r="G46">
        <v>6.8120807720141121</v>
      </c>
      <c r="H46">
        <v>9.2455346364764477</v>
      </c>
      <c r="I46">
        <v>10.959521481849059</v>
      </c>
      <c r="K46">
        <v>19</v>
      </c>
      <c r="L46">
        <v>0.1505973291780279</v>
      </c>
      <c r="M46">
        <v>0.13362237189784132</v>
      </c>
      <c r="N46">
        <v>0.201200870086232</v>
      </c>
      <c r="P46">
        <v>9.1918442110384357E-2</v>
      </c>
      <c r="Q46">
        <v>0.17250194098286944</v>
      </c>
      <c r="R46">
        <v>0.1642508244525219</v>
      </c>
      <c r="T46">
        <v>19</v>
      </c>
      <c r="U46">
        <v>2.7327235092079443</v>
      </c>
      <c r="V46">
        <v>3.3296275697270445</v>
      </c>
      <c r="W46">
        <v>3.5</v>
      </c>
      <c r="Y46">
        <v>3.7529247853433527</v>
      </c>
      <c r="Z46">
        <v>2.1207941571833073</v>
      </c>
      <c r="AA46">
        <v>2.468692861504735</v>
      </c>
      <c r="AC46">
        <v>19</v>
      </c>
      <c r="AD46">
        <v>368.62101736667722</v>
      </c>
      <c r="AE46">
        <v>385.39010218763707</v>
      </c>
      <c r="AF46">
        <v>415.4308673600886</v>
      </c>
      <c r="AH46">
        <v>245.54512823511703</v>
      </c>
      <c r="AI46">
        <v>332.55300329421175</v>
      </c>
      <c r="AJ46">
        <v>396.82044638181975</v>
      </c>
      <c r="AL46">
        <v>19</v>
      </c>
      <c r="AM46">
        <v>1.2286298197820809E-2</v>
      </c>
      <c r="AN46">
        <v>1.1079102195513257E-2</v>
      </c>
      <c r="AO46">
        <v>1.3459819924521603E-2</v>
      </c>
      <c r="AQ46">
        <v>8.6284756345689113E-3</v>
      </c>
      <c r="AR46">
        <v>1.2127763043085375E-2</v>
      </c>
      <c r="AS46">
        <v>7.8609705296219523E-3</v>
      </c>
      <c r="AU46">
        <v>19</v>
      </c>
      <c r="AV46">
        <v>1.108705535667784</v>
      </c>
      <c r="AW46">
        <v>0.95782658139072308</v>
      </c>
      <c r="AX46">
        <v>1.277587531011668</v>
      </c>
      <c r="AZ46">
        <v>0.51971697861050481</v>
      </c>
      <c r="BA46">
        <v>0.391452800856952</v>
      </c>
      <c r="BB46">
        <v>0.2495158037211915</v>
      </c>
      <c r="BD46">
        <v>19</v>
      </c>
      <c r="BE46">
        <v>1.0108612914746535</v>
      </c>
      <c r="BF46">
        <v>0.85215301439660529</v>
      </c>
      <c r="BG46">
        <v>1.3709885075122472</v>
      </c>
      <c r="BI46">
        <v>0.51576426973186384</v>
      </c>
      <c r="BJ46">
        <v>0.40106724470866628</v>
      </c>
      <c r="BK46">
        <v>0.2476013398635315</v>
      </c>
    </row>
    <row r="47" spans="2:63" x14ac:dyDescent="0.2">
      <c r="B47">
        <v>20</v>
      </c>
      <c r="C47">
        <v>13.946564690513087</v>
      </c>
      <c r="D47">
        <v>12.513449554502818</v>
      </c>
      <c r="E47">
        <v>11.343269065239513</v>
      </c>
      <c r="G47">
        <v>9.4309773265199439</v>
      </c>
      <c r="H47">
        <v>10.910348953434728</v>
      </c>
      <c r="I47">
        <v>10.467940474504889</v>
      </c>
      <c r="K47">
        <v>20</v>
      </c>
      <c r="L47">
        <v>0.20290145391297779</v>
      </c>
      <c r="M47">
        <v>0.14402717507642118</v>
      </c>
      <c r="N47">
        <v>0.1994676557214535</v>
      </c>
      <c r="P47">
        <v>0.15642712183136415</v>
      </c>
      <c r="Q47">
        <v>0.18987778023921406</v>
      </c>
      <c r="R47">
        <v>0.14473922911375614</v>
      </c>
      <c r="T47">
        <v>20</v>
      </c>
      <c r="U47">
        <v>1.7578395831246956</v>
      </c>
      <c r="V47">
        <v>3.3518006953329675</v>
      </c>
      <c r="W47">
        <v>2</v>
      </c>
      <c r="Y47">
        <v>4.242771630798801</v>
      </c>
      <c r="Z47">
        <v>1.7008401285415224</v>
      </c>
      <c r="AA47">
        <v>2.9823555194584759</v>
      </c>
      <c r="AC47">
        <v>20</v>
      </c>
      <c r="AD47">
        <v>502.18994303837758</v>
      </c>
      <c r="AE47">
        <v>453.55435107902605</v>
      </c>
      <c r="AF47">
        <v>410.21602634661326</v>
      </c>
      <c r="AH47">
        <v>340.59615056218337</v>
      </c>
      <c r="AI47">
        <v>394.43490319334427</v>
      </c>
      <c r="AJ47">
        <v>375.39694546794954</v>
      </c>
      <c r="AL47">
        <v>20</v>
      </c>
      <c r="AM47">
        <v>9.6092690793612105E-3</v>
      </c>
      <c r="AN47">
        <v>1.4786286188873095E-2</v>
      </c>
      <c r="AO47">
        <v>1.1357595195535468E-2</v>
      </c>
      <c r="AQ47">
        <v>1.4293337298313327E-2</v>
      </c>
      <c r="AR47">
        <v>1.0582262430634896E-2</v>
      </c>
      <c r="AS47">
        <v>5.2739679835974752E-3</v>
      </c>
      <c r="AU47">
        <v>20</v>
      </c>
      <c r="AV47">
        <v>0.82401710292584684</v>
      </c>
      <c r="AW47">
        <v>0.97965048885860506</v>
      </c>
      <c r="AX47">
        <v>0.58953835817141564</v>
      </c>
      <c r="AZ47">
        <v>0.96987168344923891</v>
      </c>
      <c r="BA47">
        <v>0.38212321367132479</v>
      </c>
      <c r="BB47">
        <v>0.2897415349765311</v>
      </c>
      <c r="BD47">
        <v>20</v>
      </c>
      <c r="BE47">
        <v>0.725767005254081</v>
      </c>
      <c r="BF47">
        <v>0.81868820651400032</v>
      </c>
      <c r="BG47">
        <v>0.65253621609856194</v>
      </c>
      <c r="BI47">
        <v>0.93235479746680083</v>
      </c>
      <c r="BJ47">
        <v>0.40033179001204622</v>
      </c>
      <c r="BK47">
        <v>0.28988366328006732</v>
      </c>
    </row>
    <row r="48" spans="2:63" x14ac:dyDescent="0.2">
      <c r="B48">
        <v>21</v>
      </c>
      <c r="C48">
        <v>11.319648600749238</v>
      </c>
      <c r="D48">
        <v>8.7962183232411455</v>
      </c>
      <c r="E48">
        <v>10.517768622199448</v>
      </c>
      <c r="G48">
        <v>9.8231020219344796</v>
      </c>
      <c r="H48">
        <v>9.9228047230321206</v>
      </c>
      <c r="I48">
        <v>9.9822063915972397</v>
      </c>
      <c r="K48">
        <v>21</v>
      </c>
      <c r="L48">
        <v>0.17189919526668393</v>
      </c>
      <c r="M48">
        <v>8.9411657206677708E-2</v>
      </c>
      <c r="N48">
        <v>0.17944960432897883</v>
      </c>
      <c r="P48">
        <v>0.15695186806434924</v>
      </c>
      <c r="Q48">
        <v>0.16649150021204417</v>
      </c>
      <c r="R48">
        <v>0.12508663664303551</v>
      </c>
      <c r="T48">
        <v>21</v>
      </c>
      <c r="U48">
        <v>1.4067298564006143</v>
      </c>
      <c r="V48">
        <v>3.7581187833972804</v>
      </c>
      <c r="W48">
        <v>2.3811243324152058</v>
      </c>
      <c r="Y48">
        <v>3.6086316273931618</v>
      </c>
      <c r="Z48">
        <v>1.7772119015067231</v>
      </c>
      <c r="AA48">
        <v>2.5254262566501064</v>
      </c>
      <c r="AC48">
        <v>21</v>
      </c>
      <c r="AD48">
        <v>408.70896464082853</v>
      </c>
      <c r="AE48">
        <v>317.8512929727429</v>
      </c>
      <c r="AF48">
        <v>380.22974698703882</v>
      </c>
      <c r="AH48">
        <v>357.81522854369609</v>
      </c>
      <c r="AI48">
        <v>359.07614592371431</v>
      </c>
      <c r="AJ48">
        <v>362.1094140971457</v>
      </c>
      <c r="AL48">
        <v>21</v>
      </c>
      <c r="AM48">
        <v>7.5816412337680423E-3</v>
      </c>
      <c r="AN48">
        <v>1.6598178863107903E-2</v>
      </c>
      <c r="AO48">
        <v>1.0244125173937794E-2</v>
      </c>
      <c r="AQ48">
        <v>1.4333608243318613E-2</v>
      </c>
      <c r="AR48">
        <v>1.1697667439845516E-2</v>
      </c>
      <c r="AS48">
        <v>1.1174870153001122E-2</v>
      </c>
      <c r="AU48">
        <v>21</v>
      </c>
      <c r="AV48">
        <v>0.92380768949084935</v>
      </c>
      <c r="AW48">
        <v>1.3427368071112469</v>
      </c>
      <c r="AX48">
        <v>1.3199806063635942</v>
      </c>
      <c r="AZ48">
        <v>0.9455831515688311</v>
      </c>
      <c r="BA48">
        <v>0.42357326677803153</v>
      </c>
      <c r="BB48">
        <v>0.31661166786358236</v>
      </c>
      <c r="BD48">
        <v>21</v>
      </c>
      <c r="BE48">
        <v>0.80654171288400334</v>
      </c>
      <c r="BF48">
        <v>1.1089458338054832</v>
      </c>
      <c r="BG48">
        <v>1.3721449691652037</v>
      </c>
      <c r="BI48">
        <v>0.93706078118989677</v>
      </c>
      <c r="BJ48">
        <v>0.42883472501652015</v>
      </c>
      <c r="BK48">
        <v>0.2952053629303888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otations</vt:lpstr>
      <vt:lpstr>Time (min)</vt:lpstr>
      <vt:lpstr>Number of Runs</vt:lpstr>
      <vt:lpstr>Average Distance</vt:lpstr>
      <vt:lpstr>Average Maximum Speed</vt:lpstr>
      <vt:lpstr>Rotations per Run</vt:lpstr>
      <vt:lpstr>Av Run Duration</vt:lpstr>
      <vt:lpstr>Night Summary</vt:lpstr>
      <vt:lpstr>1st Hour Summary</vt:lpstr>
      <vt:lpstr>Sheet9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Cater</dc:creator>
  <cp:lastModifiedBy>Christine Diggle</cp:lastModifiedBy>
  <dcterms:created xsi:type="dcterms:W3CDTF">2016-01-06T16:36:25Z</dcterms:created>
  <dcterms:modified xsi:type="dcterms:W3CDTF">2017-03-09T08:49:36Z</dcterms:modified>
</cp:coreProperties>
</file>